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8705"/>
  <workbookPr date1904="1" showInkAnnotation="0" autoCompressPictures="0"/>
  <bookViews>
    <workbookView xWindow="2960" yWindow="0" windowWidth="24760" windowHeight="17540" tabRatio="500" activeTab="1"/>
  </bookViews>
  <sheets>
    <sheet name="Supplementary Table S1A" sheetId="1" r:id="rId1"/>
    <sheet name="Supplementary Table S1B" sheetId="2" r:id="rId2"/>
  </sheet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C10" i="2" l="1"/>
  <c r="B10" i="2"/>
</calcChain>
</file>

<file path=xl/sharedStrings.xml><?xml version="1.0" encoding="utf-8"?>
<sst xmlns="http://schemas.openxmlformats.org/spreadsheetml/2006/main" count="11859" uniqueCount="4853">
  <si>
    <t>MA4392</t>
  </si>
  <si>
    <t>MA4391</t>
  </si>
  <si>
    <t>MA4393</t>
  </si>
  <si>
    <t>MA0667</t>
  </si>
  <si>
    <t>MA3164</t>
  </si>
  <si>
    <t>MA3678</t>
  </si>
  <si>
    <t>MA4196</t>
  </si>
  <si>
    <t>MA0666</t>
  </si>
  <si>
    <t>MA1364</t>
  </si>
  <si>
    <t>MA2865</t>
  </si>
  <si>
    <t>MA3165</t>
  </si>
  <si>
    <t>MA1714</t>
  </si>
  <si>
    <t>MA2220</t>
  </si>
  <si>
    <t>MA3163</t>
  </si>
  <si>
    <t>MA4008</t>
  </si>
  <si>
    <t>MA4390</t>
  </si>
  <si>
    <t>MA3160</t>
  </si>
  <si>
    <t>MA0057</t>
  </si>
  <si>
    <t>MA1094</t>
  </si>
  <si>
    <t>MA2863</t>
  </si>
  <si>
    <t>MA0849</t>
  </si>
  <si>
    <t>MA4394</t>
  </si>
  <si>
    <t>MA3162</t>
  </si>
  <si>
    <t>MA2003</t>
  </si>
  <si>
    <t>MA1058b</t>
  </si>
  <si>
    <t>MA2221</t>
  </si>
  <si>
    <t>MA0059</t>
  </si>
  <si>
    <t>MA1432a</t>
  </si>
  <si>
    <t>MA3302</t>
  </si>
  <si>
    <t>MA1773</t>
  </si>
  <si>
    <t>MA4634</t>
  </si>
  <si>
    <t>MA1080</t>
  </si>
  <si>
    <t>MA4318</t>
  </si>
  <si>
    <t>MA2864</t>
  </si>
  <si>
    <t>MA3161</t>
  </si>
  <si>
    <t>MA0058</t>
  </si>
  <si>
    <t>MA3482</t>
  </si>
  <si>
    <t>MA1087</t>
  </si>
  <si>
    <t>MA0876</t>
  </si>
  <si>
    <t>MA1090</t>
  </si>
  <si>
    <t>MA0256</t>
  </si>
  <si>
    <t>MA3822</t>
  </si>
  <si>
    <t>MA1574</t>
  </si>
  <si>
    <t>MA1081</t>
  </si>
  <si>
    <t>MA3168</t>
  </si>
  <si>
    <t>MA0173</t>
  </si>
  <si>
    <t>MA3260</t>
  </si>
  <si>
    <t>MA1616</t>
  </si>
  <si>
    <t>MA1309</t>
  </si>
  <si>
    <t>MA0163</t>
  </si>
  <si>
    <t>MA4572</t>
  </si>
  <si>
    <t>MA4198</t>
  </si>
  <si>
    <t>MA0964</t>
  </si>
  <si>
    <t>MA4164</t>
  </si>
  <si>
    <t>MA1076</t>
  </si>
  <si>
    <t>MA1083</t>
  </si>
  <si>
    <t>MA4570</t>
  </si>
  <si>
    <t>MA0166</t>
  </si>
  <si>
    <t>MA1621</t>
  </si>
  <si>
    <t>MA0134</t>
  </si>
  <si>
    <t>MA2929</t>
  </si>
  <si>
    <t>MA0056</t>
  </si>
  <si>
    <t>MA4199</t>
  </si>
  <si>
    <t>MA1088</t>
  </si>
  <si>
    <t>MA1824</t>
  </si>
  <si>
    <t>MA4665</t>
  </si>
  <si>
    <t>MA1170</t>
  </si>
  <si>
    <t>MA2532</t>
  </si>
  <si>
    <t>MA0684</t>
  </si>
  <si>
    <t>MA1089</t>
  </si>
  <si>
    <t>MA2410</t>
  </si>
  <si>
    <t>MA1465</t>
  </si>
  <si>
    <t>MA1085</t>
  </si>
  <si>
    <t>MA1713</t>
  </si>
  <si>
    <t>MA4268</t>
  </si>
  <si>
    <t>MA1074</t>
  </si>
  <si>
    <t>MA4018</t>
  </si>
  <si>
    <t>MA3459</t>
  </si>
  <si>
    <t>MA3439</t>
  </si>
  <si>
    <t>MA1682</t>
  </si>
  <si>
    <t>MA2439</t>
  </si>
  <si>
    <t>MA3300</t>
  </si>
  <si>
    <t>MA4028</t>
  </si>
  <si>
    <t>MA4431</t>
  </si>
  <si>
    <t>MA0051</t>
  </si>
  <si>
    <t>MA4569</t>
  </si>
  <si>
    <t>MA2437</t>
  </si>
  <si>
    <t>MA1426</t>
  </si>
  <si>
    <t>MA1735</t>
  </si>
  <si>
    <t>MA3517</t>
  </si>
  <si>
    <t>MA1086</t>
  </si>
  <si>
    <t>MA2157</t>
  </si>
  <si>
    <t>MA0793</t>
  </si>
  <si>
    <t>MA1093</t>
  </si>
  <si>
    <t>MA1666</t>
  </si>
  <si>
    <t>MA0144</t>
  </si>
  <si>
    <t>MA3264</t>
  </si>
  <si>
    <t>MA1084</t>
  </si>
  <si>
    <t>MA1615</t>
  </si>
  <si>
    <t>MA1082</t>
  </si>
  <si>
    <t>MA2866</t>
  </si>
  <si>
    <t>MA1433</t>
  </si>
  <si>
    <t>MA1965</t>
  </si>
  <si>
    <t>MA2984</t>
  </si>
  <si>
    <t>MA3610</t>
  </si>
  <si>
    <t>MA0103</t>
  </si>
  <si>
    <t>MA0145</t>
  </si>
  <si>
    <t>MA4629</t>
  </si>
  <si>
    <t>MA1570</t>
  </si>
  <si>
    <t>MA2331</t>
  </si>
  <si>
    <t>MA2813</t>
  </si>
  <si>
    <t>MA3726</t>
  </si>
  <si>
    <t>MA1617</t>
  </si>
  <si>
    <t>MA0877</t>
  </si>
  <si>
    <t>MA1077</t>
  </si>
  <si>
    <t>MA3981</t>
  </si>
  <si>
    <t>MA0695</t>
  </si>
  <si>
    <t>MA4080a</t>
  </si>
  <si>
    <t>MA3252</t>
  </si>
  <si>
    <t>MA4395</t>
  </si>
  <si>
    <t>MA1683</t>
  </si>
  <si>
    <t>MA4080</t>
  </si>
  <si>
    <t>MA4195</t>
  </si>
  <si>
    <t>MA2001</t>
  </si>
  <si>
    <t>MA2441</t>
  </si>
  <si>
    <t>MA1998</t>
  </si>
  <si>
    <t>MA4566</t>
  </si>
  <si>
    <t>MA1261</t>
  </si>
  <si>
    <t>MA3606</t>
  </si>
  <si>
    <t>MA1091</t>
  </si>
  <si>
    <t>MA3611</t>
  </si>
  <si>
    <t>MA4567</t>
  </si>
  <si>
    <t>MA1075</t>
  </si>
  <si>
    <t>MA4165</t>
  </si>
  <si>
    <t>MA1097</t>
  </si>
  <si>
    <t>MA3651</t>
  </si>
  <si>
    <t>MA1772</t>
  </si>
  <si>
    <t>MA1684</t>
  </si>
  <si>
    <t>MA1478</t>
  </si>
  <si>
    <t>MA1526</t>
  </si>
  <si>
    <t>MA3174</t>
  </si>
  <si>
    <t>MA4217</t>
  </si>
  <si>
    <t>MA3553</t>
  </si>
  <si>
    <t>MA3006</t>
  </si>
  <si>
    <t>MA4647</t>
  </si>
  <si>
    <t>MA3970</t>
  </si>
  <si>
    <t>MA3169</t>
  </si>
  <si>
    <t>MA0490</t>
  </si>
  <si>
    <t>MA3554</t>
  </si>
  <si>
    <t>MA3637</t>
  </si>
  <si>
    <t>MA0052</t>
  </si>
  <si>
    <t>MA1432</t>
  </si>
  <si>
    <t>MA4648</t>
  </si>
  <si>
    <t>MA0624</t>
  </si>
  <si>
    <t>MA1078</t>
  </si>
  <si>
    <t>MA1521</t>
  </si>
  <si>
    <t>MA4115</t>
  </si>
  <si>
    <t>MA3743</t>
  </si>
  <si>
    <t>MA0848</t>
  </si>
  <si>
    <t>MA3944</t>
  </si>
  <si>
    <t>MA1173</t>
  </si>
  <si>
    <t>MA3679</t>
  </si>
  <si>
    <t>MA2975</t>
  </si>
  <si>
    <t>MA0704</t>
  </si>
  <si>
    <t>MA3408</t>
  </si>
  <si>
    <t>MA0616</t>
  </si>
  <si>
    <t>MA4096</t>
  </si>
  <si>
    <t>MA2876a</t>
  </si>
  <si>
    <t>MA1092</t>
  </si>
  <si>
    <t>MA3576</t>
  </si>
  <si>
    <t>MA4017</t>
  </si>
  <si>
    <t>MA1257</t>
  </si>
  <si>
    <t>MA4240</t>
  </si>
  <si>
    <t>MA2877</t>
  </si>
  <si>
    <t>MA2438</t>
  </si>
  <si>
    <t>MA2222</t>
  </si>
  <si>
    <t>MA0174</t>
  </si>
  <si>
    <t>MA3391a</t>
  </si>
  <si>
    <t>MA2147</t>
  </si>
  <si>
    <t>MA4117</t>
  </si>
  <si>
    <t>MA1431</t>
  </si>
  <si>
    <t>MA0162</t>
  </si>
  <si>
    <t>MA1524</t>
  </si>
  <si>
    <t>MA3130</t>
  </si>
  <si>
    <t>MA1079</t>
  </si>
  <si>
    <t>MA2560</t>
  </si>
  <si>
    <t>MA3008</t>
  </si>
  <si>
    <t>MA4460</t>
  </si>
  <si>
    <t>MA2876</t>
  </si>
  <si>
    <t>MA3334</t>
  </si>
  <si>
    <t>MA2557</t>
  </si>
  <si>
    <t>MA1284</t>
  </si>
  <si>
    <t>MA2912</t>
  </si>
  <si>
    <t>MA0015</t>
  </si>
  <si>
    <t>MA4663</t>
  </si>
  <si>
    <t>MA0486</t>
  </si>
  <si>
    <t>MA3855</t>
  </si>
  <si>
    <t>MA2923</t>
  </si>
  <si>
    <t>MA0808</t>
  </si>
  <si>
    <t>MA0311</t>
  </si>
  <si>
    <t>MA1184</t>
  </si>
  <si>
    <t>MA0646</t>
  </si>
  <si>
    <t>MA0773</t>
  </si>
  <si>
    <t>MA1073</t>
  </si>
  <si>
    <t>MA2914</t>
  </si>
  <si>
    <t>MA1390</t>
  </si>
  <si>
    <t>MA3074</t>
  </si>
  <si>
    <t>MA3680</t>
  </si>
  <si>
    <t>MA1685a</t>
  </si>
  <si>
    <t>MA1654</t>
  </si>
  <si>
    <t>MA3986</t>
  </si>
  <si>
    <t>MA4413</t>
  </si>
  <si>
    <t>MA4090a</t>
  </si>
  <si>
    <t>MA1255</t>
  </si>
  <si>
    <t>MA3922</t>
  </si>
  <si>
    <t>MA1804</t>
  </si>
  <si>
    <t>MA2287</t>
  </si>
  <si>
    <t>MA0271</t>
  </si>
  <si>
    <t>MA0794</t>
  </si>
  <si>
    <t>MA1141</t>
  </si>
  <si>
    <t>MA4437</t>
  </si>
  <si>
    <t>MA3284</t>
  </si>
  <si>
    <t>MA3193</t>
  </si>
  <si>
    <t>MA3429</t>
  </si>
  <si>
    <t>MA0653</t>
  </si>
  <si>
    <t>MA1256</t>
  </si>
  <si>
    <t>MA1345</t>
  </si>
  <si>
    <t>MA1338</t>
  </si>
  <si>
    <t>MA1109</t>
  </si>
  <si>
    <t>MA4378</t>
  </si>
  <si>
    <t>MA2044</t>
  </si>
  <si>
    <t>MA3328</t>
  </si>
  <si>
    <t>MA4197</t>
  </si>
  <si>
    <t>MA4200</t>
  </si>
  <si>
    <t>MA4116</t>
  </si>
  <si>
    <t>MA2608</t>
  </si>
  <si>
    <t>MA0703</t>
  </si>
  <si>
    <t>MA4636</t>
  </si>
  <si>
    <t>MA1439</t>
  </si>
  <si>
    <t>MA4653</t>
  </si>
  <si>
    <t>MA2558</t>
  </si>
  <si>
    <t>MA4162</t>
  </si>
  <si>
    <t>MA4470</t>
  </si>
  <si>
    <t>MA3607</t>
  </si>
  <si>
    <t>MA1351</t>
  </si>
  <si>
    <t>MA0086</t>
  </si>
  <si>
    <t>MA3621</t>
  </si>
  <si>
    <t>MA1259</t>
  </si>
  <si>
    <t>MA0374</t>
  </si>
  <si>
    <t>MA2309</t>
  </si>
  <si>
    <t>MA0795</t>
  </si>
  <si>
    <t>MA0958</t>
  </si>
  <si>
    <t>MA1497</t>
  </si>
  <si>
    <t>MA1072</t>
  </si>
  <si>
    <t>MA4517</t>
  </si>
  <si>
    <t>MA4218</t>
  </si>
  <si>
    <t>MA3003</t>
  </si>
  <si>
    <t>MA1473</t>
  </si>
  <si>
    <t>MA1820</t>
  </si>
  <si>
    <t>MA1020</t>
  </si>
  <si>
    <t>MA3254</t>
  </si>
  <si>
    <t>MA0178</t>
  </si>
  <si>
    <t>MA1500</t>
  </si>
  <si>
    <t>MA3709</t>
  </si>
  <si>
    <t>MA0701</t>
  </si>
  <si>
    <t>MA2356</t>
  </si>
  <si>
    <t>MA2964</t>
  </si>
  <si>
    <t>MA2435</t>
  </si>
  <si>
    <t>MA1926</t>
  </si>
  <si>
    <t>MA0986</t>
  </si>
  <si>
    <t>MA1477</t>
  </si>
  <si>
    <t>MA1665</t>
  </si>
  <si>
    <t>MA1185</t>
  </si>
  <si>
    <t>MA3516</t>
  </si>
  <si>
    <t>MA0461</t>
  </si>
  <si>
    <t>MA4559</t>
  </si>
  <si>
    <t>MA0815</t>
  </si>
  <si>
    <t>MA1472</t>
  </si>
  <si>
    <t>MA3633</t>
  </si>
  <si>
    <t>MA0464</t>
  </si>
  <si>
    <t>MA0217</t>
  </si>
  <si>
    <t>MA3017</t>
  </si>
  <si>
    <t>MA2689</t>
  </si>
  <si>
    <t>MA0859</t>
  </si>
  <si>
    <t>MA3113</t>
  </si>
  <si>
    <t>MA1474</t>
  </si>
  <si>
    <t>MA1794</t>
  </si>
  <si>
    <t>MA0336</t>
  </si>
  <si>
    <t>MA0539</t>
  </si>
  <si>
    <t>MA3963</t>
  </si>
  <si>
    <t>MA2874</t>
  </si>
  <si>
    <t>MA2878</t>
  </si>
  <si>
    <t>MA4346</t>
  </si>
  <si>
    <t>MA3134</t>
  </si>
  <si>
    <t>MA0270</t>
  </si>
  <si>
    <t>MA1495</t>
  </si>
  <si>
    <t>MA2982</t>
  </si>
  <si>
    <t>MA2875</t>
  </si>
  <si>
    <t>MA2013</t>
  </si>
  <si>
    <t>MA1310</t>
  </si>
  <si>
    <t>MA2913</t>
  </si>
  <si>
    <t>MA1504</t>
  </si>
  <si>
    <t>MA4633</t>
  </si>
  <si>
    <t>MA3741</t>
  </si>
  <si>
    <t>MA0528</t>
  </si>
  <si>
    <t>MA4568</t>
  </si>
  <si>
    <t>MA3379</t>
  </si>
  <si>
    <t>MA1786</t>
  </si>
  <si>
    <t>MA2412</t>
  </si>
  <si>
    <t>MA3199</t>
  </si>
  <si>
    <t>MA2224</t>
  </si>
  <si>
    <t>MA4067</t>
  </si>
  <si>
    <t>MA3412</t>
  </si>
  <si>
    <t>MA2644</t>
  </si>
  <si>
    <t>MA3585</t>
  </si>
  <si>
    <t>MA0765</t>
  </si>
  <si>
    <t>MA3498</t>
  </si>
  <si>
    <t>MA4472</t>
  </si>
  <si>
    <t>MA1258</t>
  </si>
  <si>
    <t>MA2178</t>
  </si>
  <si>
    <t>MA0529</t>
  </si>
  <si>
    <t>MA1489</t>
  </si>
  <si>
    <t>MA2320</t>
  </si>
  <si>
    <t>MA0373</t>
  </si>
  <si>
    <t>MA2401</t>
  </si>
  <si>
    <t>MA2563</t>
  </si>
  <si>
    <t>MA4054</t>
  </si>
  <si>
    <t>MA1479</t>
  </si>
  <si>
    <t>MA1737</t>
  </si>
  <si>
    <t>MA1110</t>
  </si>
  <si>
    <t>MA1496</t>
  </si>
  <si>
    <t>MA3481</t>
  </si>
  <si>
    <t>MA2732</t>
  </si>
  <si>
    <t>MA4384</t>
  </si>
  <si>
    <t>MA4562</t>
  </si>
  <si>
    <t>MA0370</t>
  </si>
  <si>
    <t>MA1470</t>
  </si>
  <si>
    <t>MA0806</t>
  </si>
  <si>
    <t>MA0912a</t>
  </si>
  <si>
    <t>MA1179</t>
  </si>
  <si>
    <t>MA0325</t>
  </si>
  <si>
    <t>MA1238</t>
  </si>
  <si>
    <t>MA0952</t>
  </si>
  <si>
    <t>MA1522</t>
  </si>
  <si>
    <t>MA3278</t>
  </si>
  <si>
    <t>MA3979</t>
  </si>
  <si>
    <t>MA2143</t>
  </si>
  <si>
    <t>MA1678</t>
  </si>
  <si>
    <t>MA3556</t>
  </si>
  <si>
    <t>MA0112</t>
  </si>
  <si>
    <t>MA2440</t>
  </si>
  <si>
    <t>MA2160</t>
  </si>
  <si>
    <t>MA3956</t>
  </si>
  <si>
    <t>MA3584</t>
  </si>
  <si>
    <t>MA1445</t>
  </si>
  <si>
    <t>MA3331</t>
  </si>
  <si>
    <t>MA2153</t>
  </si>
  <si>
    <t>MA1674</t>
  </si>
  <si>
    <t>MA3729</t>
  </si>
  <si>
    <t>MA1498</t>
  </si>
  <si>
    <t>MA0084</t>
  </si>
  <si>
    <t>MA3436</t>
  </si>
  <si>
    <t>MA4219</t>
  </si>
  <si>
    <t>MA1589</t>
  </si>
  <si>
    <t>MA4194</t>
  </si>
  <si>
    <t>MA0131</t>
  </si>
  <si>
    <t>MA4048</t>
  </si>
  <si>
    <t>MA0083</t>
  </si>
  <si>
    <t>MA2034</t>
  </si>
  <si>
    <t>MA2299</t>
  </si>
  <si>
    <t>MA1337</t>
  </si>
  <si>
    <t>MA2295</t>
  </si>
  <si>
    <t>MA3461</t>
  </si>
  <si>
    <t>MA0685</t>
  </si>
  <si>
    <t>MA4351</t>
  </si>
  <si>
    <t>MA0925</t>
  </si>
  <si>
    <t>MA4383</t>
  </si>
  <si>
    <t>MA1104</t>
  </si>
  <si>
    <t>MA3837</t>
  </si>
  <si>
    <t>MA1722</t>
  </si>
  <si>
    <t>MA0858</t>
  </si>
  <si>
    <t>MA0028</t>
  </si>
  <si>
    <t>MA4610</t>
  </si>
  <si>
    <t>MA1525</t>
  </si>
  <si>
    <t>MA3632</t>
  </si>
  <si>
    <t>MA0975</t>
  </si>
  <si>
    <t>MA2333</t>
  </si>
  <si>
    <t>MA4220</t>
  </si>
  <si>
    <t>MA2191</t>
  </si>
  <si>
    <t>MA1502</t>
  </si>
  <si>
    <t>MA0201</t>
  </si>
  <si>
    <t>MA0982</t>
  </si>
  <si>
    <t>MA4068</t>
  </si>
  <si>
    <t>MA1205</t>
  </si>
  <si>
    <t>MA2263</t>
  </si>
  <si>
    <t>MA4212</t>
  </si>
  <si>
    <t>MA1597</t>
  </si>
  <si>
    <t>MA0323</t>
  </si>
  <si>
    <t>MA0272</t>
  </si>
  <si>
    <t>MA2398</t>
  </si>
  <si>
    <t>MA2976</t>
  </si>
  <si>
    <t>MA0710</t>
  </si>
  <si>
    <t>MA0921</t>
  </si>
  <si>
    <t>MA1103</t>
  </si>
  <si>
    <t>MA1475</t>
  </si>
  <si>
    <t>MA3892</t>
  </si>
  <si>
    <t>MA3265</t>
  </si>
  <si>
    <t>MA1142</t>
  </si>
  <si>
    <t>MA1825</t>
  </si>
  <si>
    <t>MA1267</t>
  </si>
  <si>
    <t>MA4430</t>
  </si>
  <si>
    <t>MA3564</t>
  </si>
  <si>
    <t>MA3880</t>
  </si>
  <si>
    <t>MA1501</t>
  </si>
  <si>
    <t>MA1260</t>
  </si>
  <si>
    <t>MA4450</t>
  </si>
  <si>
    <t>MA3893</t>
  </si>
  <si>
    <t>MA3969</t>
  </si>
  <si>
    <t>MA0599</t>
  </si>
  <si>
    <t>MA3416</t>
  </si>
  <si>
    <t>MA1771</t>
  </si>
  <si>
    <t>MA0048</t>
  </si>
  <si>
    <t>MA3834</t>
  </si>
  <si>
    <t>MA4119</t>
  </si>
  <si>
    <t>MA0749</t>
  </si>
  <si>
    <t>MA0809</t>
  </si>
  <si>
    <t>MA4237</t>
  </si>
  <si>
    <t>MA3740</t>
  </si>
  <si>
    <t>MA0760</t>
  </si>
  <si>
    <t>MA0165a</t>
  </si>
  <si>
    <t>MA1774</t>
  </si>
  <si>
    <t>MA3991</t>
  </si>
  <si>
    <t>MA2867</t>
  </si>
  <si>
    <t>MA0130</t>
  </si>
  <si>
    <t>MA2879;</t>
  </si>
  <si>
    <t>MA4474</t>
  </si>
  <si>
    <t>MA1211</t>
  </si>
  <si>
    <t>MA1192</t>
  </si>
  <si>
    <t>MA3732</t>
  </si>
  <si>
    <t>MA0972</t>
  </si>
  <si>
    <t>MA3382</t>
  </si>
  <si>
    <t>MA0840</t>
  </si>
  <si>
    <t>MA1416</t>
  </si>
  <si>
    <t>MA1394</t>
  </si>
  <si>
    <t>MA4681</t>
  </si>
  <si>
    <t>MA2627</t>
  </si>
  <si>
    <t>MA0683</t>
  </si>
  <si>
    <t>MA3568</t>
  </si>
  <si>
    <t>MA3194</t>
  </si>
  <si>
    <t>MA3307</t>
  </si>
  <si>
    <t>MA3725</t>
  </si>
  <si>
    <t>MA0067</t>
  </si>
  <si>
    <t>MA2144</t>
  </si>
  <si>
    <t>MA1066</t>
  </si>
  <si>
    <t>MA0085</t>
  </si>
  <si>
    <t>MA3366</t>
  </si>
  <si>
    <t>MA2213</t>
  </si>
  <si>
    <t>MA3030</t>
  </si>
  <si>
    <t>MA0449</t>
  </si>
  <si>
    <t>MA2427</t>
  </si>
  <si>
    <t>MA3419</t>
  </si>
  <si>
    <t>MA4329</t>
  </si>
  <si>
    <t>MA3983</t>
  </si>
  <si>
    <t>MA1174</t>
  </si>
  <si>
    <t>MA4045</t>
  </si>
  <si>
    <t>MA1782</t>
  </si>
  <si>
    <t>MA4602</t>
  </si>
  <si>
    <t>MA3692</t>
  </si>
  <si>
    <t>MA1180</t>
  </si>
  <si>
    <t>MA0532</t>
  </si>
  <si>
    <t>MA2297</t>
  </si>
  <si>
    <t>MA1523</t>
  </si>
  <si>
    <t>MA0161</t>
  </si>
  <si>
    <t>MA3213</t>
  </si>
  <si>
    <t>MA3313</t>
  </si>
  <si>
    <t>MA1108</t>
  </si>
  <si>
    <t>MA1462</t>
  </si>
  <si>
    <t>MA1130</t>
  </si>
  <si>
    <t>MA4082</t>
  </si>
  <si>
    <t>MA3717</t>
  </si>
  <si>
    <t>MA0049</t>
  </si>
  <si>
    <t>MA1423</t>
  </si>
  <si>
    <t>MA4262</t>
  </si>
  <si>
    <t>MA0598</t>
  </si>
  <si>
    <t>MA4424</t>
  </si>
  <si>
    <t>MA2432</t>
  </si>
  <si>
    <t>MA4074</t>
  </si>
  <si>
    <t>MA4673</t>
  </si>
  <si>
    <t>MA0621</t>
  </si>
  <si>
    <t>MA4111</t>
  </si>
  <si>
    <t>MA4276</t>
  </si>
  <si>
    <t>MA0841</t>
  </si>
  <si>
    <t>MA0872</t>
  </si>
  <si>
    <t>MA0807</t>
  </si>
  <si>
    <t>MA1783</t>
  </si>
  <si>
    <t>MA0527</t>
  </si>
  <si>
    <t>MA4462</t>
  </si>
  <si>
    <t>MA3450</t>
  </si>
  <si>
    <t>MA3515</t>
  </si>
  <si>
    <t>MA0656</t>
  </si>
  <si>
    <t>MA1860</t>
  </si>
  <si>
    <t>MA2728</t>
  </si>
  <si>
    <t>MA3359a</t>
  </si>
  <si>
    <t>MA3838</t>
  </si>
  <si>
    <t>MA4428</t>
  </si>
  <si>
    <t>MA2348</t>
  </si>
  <si>
    <t>MA0645</t>
  </si>
  <si>
    <t>MA3152</t>
  </si>
  <si>
    <t>MA1183</t>
  </si>
  <si>
    <t>MA0106</t>
  </si>
  <si>
    <t>MA3550</t>
  </si>
  <si>
    <t>MA2997</t>
  </si>
  <si>
    <t>MA4269</t>
  </si>
  <si>
    <t>MA1989</t>
  </si>
  <si>
    <t>MA1753</t>
  </si>
  <si>
    <t>MA4099</t>
  </si>
  <si>
    <t>MA4073a</t>
  </si>
  <si>
    <t>MA0269</t>
  </si>
  <si>
    <t>MA0600</t>
  </si>
  <si>
    <t>MA1420</t>
  </si>
  <si>
    <t>MA0844</t>
  </si>
  <si>
    <t>MA1775</t>
  </si>
  <si>
    <t>MA4114</t>
  </si>
  <si>
    <t>MA1744</t>
  </si>
  <si>
    <t>MA2628</t>
  </si>
  <si>
    <t>MA1096</t>
  </si>
  <si>
    <t>MA1422</t>
  </si>
  <si>
    <t>MA3618</t>
  </si>
  <si>
    <t>MA1391</t>
  </si>
  <si>
    <t>MA1248</t>
  </si>
  <si>
    <t>MA2407</t>
  </si>
  <si>
    <t>MA1249</t>
  </si>
  <si>
    <t>MA3868</t>
  </si>
  <si>
    <t>MA3007</t>
  </si>
  <si>
    <t>MA0665</t>
  </si>
  <si>
    <t>MA0873</t>
  </si>
  <si>
    <t>MA3288</t>
  </si>
  <si>
    <t>MA1751</t>
  </si>
  <si>
    <t>MA4675</t>
  </si>
  <si>
    <t>MA1517</t>
  </si>
  <si>
    <t>MA3731</t>
  </si>
  <si>
    <t>MA0477</t>
  </si>
  <si>
    <t>MA1143</t>
  </si>
  <si>
    <t>MA2436</t>
  </si>
  <si>
    <t>MA2292</t>
  </si>
  <si>
    <t>MA1712</t>
  </si>
  <si>
    <t>MA0247</t>
  </si>
  <si>
    <t>MA1340</t>
  </si>
  <si>
    <t>MA3631</t>
  </si>
  <si>
    <t>MA1972</t>
  </si>
  <si>
    <t>MA2564n</t>
  </si>
  <si>
    <t>MA3945</t>
  </si>
  <si>
    <t>MA1711</t>
  </si>
  <si>
    <t>MA1209</t>
  </si>
  <si>
    <t>MA3722</t>
  </si>
  <si>
    <t>MA4429</t>
  </si>
  <si>
    <t>MA0098a</t>
  </si>
  <si>
    <t>MA3496</t>
  </si>
  <si>
    <t>MA2434</t>
  </si>
  <si>
    <t>MA2869</t>
  </si>
  <si>
    <t>MA2882</t>
  </si>
  <si>
    <t>MA1277</t>
  </si>
  <si>
    <t>MA0042</t>
  </si>
  <si>
    <t>MA3612</t>
  </si>
  <si>
    <t>MA4405</t>
  </si>
  <si>
    <t>MA2527</t>
  </si>
  <si>
    <t>MA1585</t>
  </si>
  <si>
    <t>MA0043</t>
  </si>
  <si>
    <t>MA0274</t>
  </si>
  <si>
    <t>MA2962</t>
  </si>
  <si>
    <t>MA1661</t>
  </si>
  <si>
    <t>MA2349</t>
  </si>
  <si>
    <t>MA2407a</t>
  </si>
  <si>
    <t>MA0963</t>
  </si>
  <si>
    <t>MA0089</t>
  </si>
  <si>
    <t>MA2411</t>
  </si>
  <si>
    <t>MA3630</t>
  </si>
  <si>
    <t>MA1247</t>
  </si>
  <si>
    <t>MA1119</t>
  </si>
  <si>
    <t>MA0073</t>
  </si>
  <si>
    <t>MA2310</t>
  </si>
  <si>
    <t>MA0714</t>
  </si>
  <si>
    <t>MA0191</t>
  </si>
  <si>
    <t>MA0250</t>
  </si>
  <si>
    <t>MA4385</t>
  </si>
  <si>
    <t>MA1503</t>
  </si>
  <si>
    <t>MA1471</t>
  </si>
  <si>
    <t>MA1488</t>
  </si>
  <si>
    <t>MA4367</t>
  </si>
  <si>
    <t>MA1362</t>
  </si>
  <si>
    <t>MA3214</t>
  </si>
  <si>
    <t>MA2969</t>
  </si>
  <si>
    <t>MA0644</t>
  </si>
  <si>
    <t>MA1367</t>
  </si>
  <si>
    <t>MA4236</t>
  </si>
  <si>
    <t>MA0097</t>
  </si>
  <si>
    <t>MA2399</t>
  </si>
  <si>
    <t>MA3888</t>
  </si>
  <si>
    <t>MA3987</t>
  </si>
  <si>
    <t>MA0104a</t>
  </si>
  <si>
    <t>MA0682</t>
  </si>
  <si>
    <t>MA4651</t>
  </si>
  <si>
    <t>MA1803a</t>
  </si>
  <si>
    <t>MA0440</t>
  </si>
  <si>
    <t>MA1818</t>
  </si>
  <si>
    <t>MA1446</t>
  </si>
  <si>
    <t>MA3417</t>
  </si>
  <si>
    <t>MA1967</t>
  </si>
  <si>
    <t>MA0843</t>
  </si>
  <si>
    <t>MA1655</t>
  </si>
  <si>
    <t>MA4672</t>
  </si>
  <si>
    <t>MA4167</t>
  </si>
  <si>
    <t>MA1982</t>
  </si>
  <si>
    <t>MA0467</t>
  </si>
  <si>
    <t>MA3139</t>
  </si>
  <si>
    <t>MA3445</t>
  </si>
  <si>
    <t>MA2278</t>
  </si>
  <si>
    <t>MA0940</t>
  </si>
  <si>
    <t>MA1505</t>
  </si>
  <si>
    <t>MA3427</t>
  </si>
  <si>
    <t>MA0857</t>
  </si>
  <si>
    <t>MA1610</t>
  </si>
  <si>
    <t>MA0774</t>
  </si>
  <si>
    <t>MA4277</t>
  </si>
  <si>
    <t>MA2409</t>
  </si>
  <si>
    <t>MA1210</t>
  </si>
  <si>
    <t>MA3099</t>
  </si>
  <si>
    <t>MA3287</t>
  </si>
  <si>
    <t>MA0273</t>
  </si>
  <si>
    <t>MA1177</t>
  </si>
  <si>
    <t>MA0504</t>
  </si>
  <si>
    <t>MA0177</t>
  </si>
  <si>
    <t>MA3431</t>
  </si>
  <si>
    <t>MA4247</t>
  </si>
  <si>
    <t>MA0098</t>
  </si>
  <si>
    <t>MA0094</t>
  </si>
  <si>
    <t>MA0694</t>
  </si>
  <si>
    <t>MA1303</t>
  </si>
  <si>
    <t>MA4275</t>
  </si>
  <si>
    <t>MA1175</t>
  </si>
  <si>
    <t>MA2280</t>
  </si>
  <si>
    <t>MA1659</t>
  </si>
  <si>
    <t>MA0451</t>
  </si>
  <si>
    <t>MA2130</t>
  </si>
  <si>
    <t>MA2156</t>
  </si>
  <si>
    <t>MA1262</t>
  </si>
  <si>
    <t>MA1374</t>
  </si>
  <si>
    <t>MA1341</t>
  </si>
  <si>
    <t>MA1901</t>
  </si>
  <si>
    <t>MA1878</t>
  </si>
  <si>
    <t>MA0874</t>
  </si>
  <si>
    <t>MA1601</t>
  </si>
  <si>
    <t>MA3695</t>
  </si>
  <si>
    <t>MA0275</t>
  </si>
  <si>
    <t>MA4103</t>
  </si>
  <si>
    <t>MA2308</t>
  </si>
  <si>
    <t>MA4330</t>
  </si>
  <si>
    <t>MA1781</t>
  </si>
  <si>
    <t>MA4027</t>
  </si>
  <si>
    <t>MA0700</t>
  </si>
  <si>
    <t>MA0810</t>
  </si>
  <si>
    <t>MA0587</t>
  </si>
  <si>
    <t>MA3749</t>
  </si>
  <si>
    <t>MA0977</t>
  </si>
  <si>
    <t>MA0146</t>
  </si>
  <si>
    <t>MA4118</t>
  </si>
  <si>
    <t>MA1920</t>
  </si>
  <si>
    <t>MA0218</t>
  </si>
  <si>
    <t>MA2363</t>
  </si>
  <si>
    <t>MA3390a</t>
  </si>
  <si>
    <t>MA0379</t>
  </si>
  <si>
    <t>MA0923</t>
  </si>
  <si>
    <t>MA2155</t>
  </si>
  <si>
    <t>MA2691</t>
  </si>
  <si>
    <t>MA2860</t>
  </si>
  <si>
    <t>MA2102</t>
  </si>
  <si>
    <t>MA0764</t>
  </si>
  <si>
    <t>MA2677</t>
  </si>
  <si>
    <t>MA3495</t>
  </si>
  <si>
    <t>MA1033</t>
  </si>
  <si>
    <t>MA0976</t>
  </si>
  <si>
    <t>MA3865</t>
  </si>
  <si>
    <t>MA1942</t>
  </si>
  <si>
    <t>MA1196</t>
  </si>
  <si>
    <t>MA3502</t>
  </si>
  <si>
    <t>MA4245</t>
  </si>
  <si>
    <t>MA3727</t>
  </si>
  <si>
    <t>MA3451</t>
  </si>
  <si>
    <t>MA2375</t>
  </si>
  <si>
    <t>MA2948</t>
  </si>
  <si>
    <t>MA0965</t>
  </si>
  <si>
    <t>MA4440</t>
  </si>
  <si>
    <t>MA0276</t>
  </si>
  <si>
    <t>MA2793</t>
  </si>
  <si>
    <t>MA0914</t>
  </si>
  <si>
    <t>MA2896</t>
  </si>
  <si>
    <t>MA3319</t>
  </si>
  <si>
    <t>MA3201</t>
  </si>
  <si>
    <t>MA1127</t>
  </si>
  <si>
    <t>MA0724</t>
  </si>
  <si>
    <t>MA1095</t>
  </si>
  <si>
    <t>MA3052</t>
  </si>
  <si>
    <t>MA2934</t>
  </si>
  <si>
    <t>MA1454</t>
  </si>
  <si>
    <t>MA0138</t>
  </si>
  <si>
    <t>MA4280</t>
  </si>
  <si>
    <t>MA0939</t>
  </si>
  <si>
    <t>MA0871</t>
  </si>
  <si>
    <t>MA0192</t>
  </si>
  <si>
    <t>MA2239</t>
  </si>
  <si>
    <t>MA1067</t>
  </si>
  <si>
    <t>MA2268</t>
  </si>
  <si>
    <t>MA1208</t>
  </si>
  <si>
    <t>MA0630</t>
  </si>
  <si>
    <t>MA3583</t>
  </si>
  <si>
    <t>MA3694</t>
  </si>
  <si>
    <t>MA4091</t>
  </si>
  <si>
    <t>MA1144</t>
  </si>
  <si>
    <t>MA3155</t>
  </si>
  <si>
    <t>MA3733</t>
  </si>
  <si>
    <t>MA1114</t>
  </si>
  <si>
    <t>MA3569</t>
  </si>
  <si>
    <t>MA1583</t>
  </si>
  <si>
    <t>MA0783</t>
  </si>
  <si>
    <t>MA1008</t>
  </si>
  <si>
    <t>MA3619</t>
  </si>
  <si>
    <t>MA2186</t>
  </si>
  <si>
    <t>MA3634</t>
  </si>
  <si>
    <t>MA3207</t>
  </si>
  <si>
    <t>MA2286</t>
  </si>
  <si>
    <t>MA3860</t>
  </si>
  <si>
    <t>MA4596</t>
  </si>
  <si>
    <t>MA3742</t>
  </si>
  <si>
    <t>MA1990</t>
  </si>
  <si>
    <t>MA0619</t>
  </si>
  <si>
    <t>MA3537</t>
  </si>
  <si>
    <t>MA0771a</t>
  </si>
  <si>
    <t>MA0728</t>
  </si>
  <si>
    <t>MA0654</t>
  </si>
  <si>
    <t>MA4527</t>
  </si>
  <si>
    <t>MA0631</t>
  </si>
  <si>
    <t>MA0100</t>
  </si>
  <si>
    <t>MA4556</t>
  </si>
  <si>
    <t>MA0183</t>
  </si>
  <si>
    <t>MA0875</t>
  </si>
  <si>
    <t>MA3965</t>
  </si>
  <si>
    <t>MA3452</t>
  </si>
  <si>
    <t>MA2296</t>
  </si>
  <si>
    <t>MA0219</t>
  </si>
  <si>
    <t>MA4512</t>
  </si>
  <si>
    <t>MA0827</t>
  </si>
  <si>
    <t>MA2985</t>
  </si>
  <si>
    <t>MA4258</t>
  </si>
  <si>
    <t>MA0954</t>
  </si>
  <si>
    <t>MA4551</t>
  </si>
  <si>
    <t>MA1278</t>
  </si>
  <si>
    <t>MA1907</t>
  </si>
  <si>
    <t>MA3591</t>
  </si>
  <si>
    <t>MA4004</t>
  </si>
  <si>
    <t>MA0938</t>
  </si>
  <si>
    <t>MA4147</t>
  </si>
  <si>
    <t>MA1168</t>
  </si>
  <si>
    <t>MA3441</t>
  </si>
  <si>
    <t>MA4350</t>
  </si>
  <si>
    <t>MA0959</t>
  </si>
  <si>
    <t>MA1956</t>
  </si>
  <si>
    <t>MA4011</t>
  </si>
  <si>
    <t>MA0285</t>
  </si>
  <si>
    <t>MA3301</t>
  </si>
  <si>
    <t>MA0036</t>
  </si>
  <si>
    <t>MA1153</t>
  </si>
  <si>
    <t>MA3653</t>
  </si>
  <si>
    <t>MA4296</t>
  </si>
  <si>
    <t>MA2115</t>
  </si>
  <si>
    <t>MA0016</t>
  </si>
  <si>
    <t>MA1023</t>
  </si>
  <si>
    <t>MA4558</t>
  </si>
  <si>
    <t>MA1817</t>
  </si>
  <si>
    <t>MA2169</t>
  </si>
  <si>
    <t>MA3385n</t>
  </si>
  <si>
    <t>MA2963</t>
  </si>
  <si>
    <t>MA4386</t>
  </si>
  <si>
    <t>MA3245</t>
  </si>
  <si>
    <t>MA3718</t>
  </si>
  <si>
    <t>MA2986</t>
  </si>
  <si>
    <t>MA0596</t>
  </si>
  <si>
    <t>MA2788</t>
  </si>
  <si>
    <t>MA0962</t>
  </si>
  <si>
    <t>MA1742</t>
  </si>
  <si>
    <t>MA4279</t>
  </si>
  <si>
    <t>MA4120</t>
  </si>
  <si>
    <t>MA3785</t>
  </si>
  <si>
    <t>MA0750</t>
  </si>
  <si>
    <t>MA3015</t>
  </si>
  <si>
    <t>MA3306</t>
  </si>
  <si>
    <t>MA4091a</t>
  </si>
  <si>
    <t>MA2716</t>
  </si>
  <si>
    <t>MA3836</t>
  </si>
  <si>
    <t>MA3072</t>
  </si>
  <si>
    <t>MA4243</t>
  </si>
  <si>
    <t>MA3195</t>
  </si>
  <si>
    <t>MA3469</t>
  </si>
  <si>
    <t>MA2332</t>
  </si>
  <si>
    <t>MA0761</t>
  </si>
  <si>
    <t>MA0935</t>
  </si>
  <si>
    <t>MA4239</t>
  </si>
  <si>
    <t>MA3947</t>
  </si>
  <si>
    <t>MA2897</t>
  </si>
  <si>
    <t>MA3181</t>
  </si>
  <si>
    <t>MA2663</t>
  </si>
  <si>
    <t>MA3652</t>
  </si>
  <si>
    <t>MA3247</t>
  </si>
  <si>
    <t>MA3978</t>
  </si>
  <si>
    <t>MA1373</t>
  </si>
  <si>
    <t>MA0826</t>
  </si>
  <si>
    <t>MA1467</t>
  </si>
  <si>
    <t>MA1816</t>
  </si>
  <si>
    <t>MA2077</t>
  </si>
  <si>
    <t>MA1819</t>
  </si>
  <si>
    <t>MA4638</t>
  </si>
  <si>
    <t>MA1358</t>
  </si>
  <si>
    <t>MA1120</t>
  </si>
  <si>
    <t>MA3068</t>
  </si>
  <si>
    <t>MA0512</t>
  </si>
  <si>
    <t>MA1799</t>
  </si>
  <si>
    <t>MA0870</t>
  </si>
  <si>
    <t>MA3990</t>
  </si>
  <si>
    <t>MA0960</t>
  </si>
  <si>
    <t>MA3043</t>
  </si>
  <si>
    <t>MA2454</t>
  </si>
  <si>
    <t>MA0805</t>
  </si>
  <si>
    <t>MA0944</t>
  </si>
  <si>
    <t>MA0488</t>
  </si>
  <si>
    <t>MA3689</t>
  </si>
  <si>
    <t>MA0842</t>
  </si>
  <si>
    <t>MA1800</t>
  </si>
  <si>
    <t>MA2011</t>
  </si>
  <si>
    <t>MA1675</t>
  </si>
  <si>
    <t>MA3738</t>
  </si>
  <si>
    <t>MA0887</t>
  </si>
  <si>
    <t>MA0118</t>
  </si>
  <si>
    <t>MA0642</t>
  </si>
  <si>
    <t>MA1691</t>
  </si>
  <si>
    <t>MA2615</t>
  </si>
  <si>
    <t>MA0073a</t>
  </si>
  <si>
    <t>MA0847</t>
  </si>
  <si>
    <t>MA0615</t>
  </si>
  <si>
    <t>MA1279</t>
  </si>
  <si>
    <t>MA1178</t>
  </si>
  <si>
    <t>MA1128</t>
  </si>
  <si>
    <t>MA3426</t>
  </si>
  <si>
    <t>MA0503</t>
  </si>
  <si>
    <t>MA0779</t>
  </si>
  <si>
    <t>MA1866</t>
  </si>
  <si>
    <t>MA3075</t>
  </si>
  <si>
    <t>MA4486</t>
  </si>
  <si>
    <t>MA2610</t>
  </si>
  <si>
    <t>MA0792</t>
  </si>
  <si>
    <t>MA0081</t>
  </si>
  <si>
    <t>MA0444</t>
  </si>
  <si>
    <t>MA0007</t>
  </si>
  <si>
    <t>MA3687</t>
  </si>
  <si>
    <t>MA2238</t>
  </si>
  <si>
    <t>MA1137</t>
  </si>
  <si>
    <t>MA3668</t>
  </si>
  <si>
    <t>MA2868</t>
  </si>
  <si>
    <t>MA3782</t>
  </si>
  <si>
    <t>MA1499</t>
  </si>
  <si>
    <t>MA3716</t>
  </si>
  <si>
    <t>MA0101</t>
  </si>
  <si>
    <t>MA2575</t>
  </si>
  <si>
    <t>MA4601</t>
  </si>
  <si>
    <t>MA3835</t>
  </si>
  <si>
    <t>MA4101</t>
  </si>
  <si>
    <t>MA3136</t>
  </si>
  <si>
    <t>MA1176</t>
  </si>
  <si>
    <t>MA2971</t>
  </si>
  <si>
    <t>MA1958</t>
  </si>
  <si>
    <t>MA1686</t>
  </si>
  <si>
    <t>MA0035</t>
  </si>
  <si>
    <t>MA1708</t>
  </si>
  <si>
    <t>MA1271</t>
  </si>
  <si>
    <t>MA3691</t>
  </si>
  <si>
    <t>MA1514</t>
  </si>
  <si>
    <t>MA2826</t>
  </si>
  <si>
    <t>MA3861</t>
  </si>
  <si>
    <t>MA3376a</t>
  </si>
  <si>
    <t>MA2012</t>
  </si>
  <si>
    <t>MA0442</t>
  </si>
  <si>
    <t>MA1590</t>
  </si>
  <si>
    <t>MA1681</t>
  </si>
  <si>
    <t>MA1491</t>
  </si>
  <si>
    <t>MA0517</t>
  </si>
  <si>
    <t>MA1115</t>
  </si>
  <si>
    <t>MA1274</t>
  </si>
  <si>
    <t>MA0216</t>
  </si>
  <si>
    <t>MA4104</t>
  </si>
  <si>
    <t>MA2448</t>
  </si>
  <si>
    <t>MA3751</t>
  </si>
  <si>
    <t>MA2579</t>
  </si>
  <si>
    <t>MA2202</t>
  </si>
  <si>
    <t>MA4676</t>
  </si>
  <si>
    <t>MA1022</t>
  </si>
  <si>
    <t>MA2362</t>
  </si>
  <si>
    <t>MA4046</t>
  </si>
  <si>
    <t>MA1490</t>
  </si>
  <si>
    <t>MA1250</t>
  </si>
  <si>
    <t>MA2679</t>
  </si>
  <si>
    <t>MA0513</t>
  </si>
  <si>
    <t>MA3690</t>
  </si>
  <si>
    <t>MA1518</t>
  </si>
  <si>
    <t>MA0182</t>
  </si>
  <si>
    <t>MA0095</t>
  </si>
  <si>
    <t>MA0592</t>
  </si>
  <si>
    <t>MA4290</t>
  </si>
  <si>
    <t>MA2135</t>
  </si>
  <si>
    <t>MA3608</t>
  </si>
  <si>
    <t>MA2466</t>
  </si>
  <si>
    <t>MA2607</t>
  </si>
  <si>
    <t>MA3159</t>
  </si>
  <si>
    <t>MA2839</t>
  </si>
  <si>
    <t>MA3864</t>
  </si>
  <si>
    <t>MA4473</t>
  </si>
  <si>
    <t>MA1111</t>
  </si>
  <si>
    <t>MA3399</t>
  </si>
  <si>
    <t>MA2244</t>
  </si>
  <si>
    <t>MA0906</t>
  </si>
  <si>
    <t>MA0545</t>
  </si>
  <si>
    <t>MA0530</t>
  </si>
  <si>
    <t>MA3886</t>
  </si>
  <si>
    <t>MA0593</t>
  </si>
  <si>
    <t>MA2152</t>
  </si>
  <si>
    <t>MA1045</t>
  </si>
  <si>
    <t>MA1458</t>
  </si>
  <si>
    <t>MA0866</t>
  </si>
  <si>
    <t>MA0215</t>
  </si>
  <si>
    <t>MA1945</t>
  </si>
  <si>
    <t>MA3042</t>
  </si>
  <si>
    <t>MA3885</t>
  </si>
  <si>
    <t>MA0605</t>
  </si>
  <si>
    <t>MA1579</t>
  </si>
  <si>
    <t>MA4396</t>
  </si>
  <si>
    <t>MA4110</t>
  </si>
  <si>
    <t>MA0135</t>
  </si>
  <si>
    <t>MA3643</t>
  </si>
  <si>
    <t>MA1974</t>
  </si>
  <si>
    <t>MA0715</t>
  </si>
  <si>
    <t>MA2214</t>
  </si>
  <si>
    <t>MA2361</t>
  </si>
  <si>
    <t>MA3905</t>
  </si>
  <si>
    <t>MA3263</t>
  </si>
  <si>
    <t>MA3710</t>
  </si>
  <si>
    <t>MA2025</t>
  </si>
  <si>
    <t>MA3833</t>
  </si>
  <si>
    <t>MA3728</t>
  </si>
  <si>
    <t>MA0744</t>
  </si>
  <si>
    <t>MA3076</t>
  </si>
  <si>
    <t>MA0405</t>
  </si>
  <si>
    <t>MA0072</t>
  </si>
  <si>
    <t>MA0907</t>
  </si>
  <si>
    <t>MA4132</t>
  </si>
  <si>
    <t>MA1534</t>
  </si>
  <si>
    <t>MA0438</t>
  </si>
  <si>
    <t>MA1709</t>
  </si>
  <si>
    <t>MA1480</t>
  </si>
  <si>
    <t>MA3206</t>
  </si>
  <si>
    <t>MA2706n</t>
  </si>
  <si>
    <t>MA1442</t>
  </si>
  <si>
    <t>MA2125</t>
  </si>
  <si>
    <t>MA1227</t>
  </si>
  <si>
    <t>MA4453</t>
  </si>
  <si>
    <t>MA3616</t>
  </si>
  <si>
    <t>MA3519</t>
  </si>
  <si>
    <t>MA0077</t>
  </si>
  <si>
    <t>MA3347</t>
  </si>
  <si>
    <t>MA2357</t>
  </si>
  <si>
    <t>MA3565</t>
  </si>
  <si>
    <t>MA3856</t>
  </si>
  <si>
    <t>MA2121</t>
  </si>
  <si>
    <t>MA1404</t>
  </si>
  <si>
    <t>MA1100</t>
  </si>
  <si>
    <t>MA4248</t>
  </si>
  <si>
    <t>MA3345</t>
  </si>
  <si>
    <t>MA1554</t>
  </si>
  <si>
    <t>MA0324</t>
  </si>
  <si>
    <t>MA4650</t>
  </si>
  <si>
    <t>MA0014</t>
  </si>
  <si>
    <t>MA1822</t>
  </si>
  <si>
    <t>MA1507</t>
  </si>
  <si>
    <t>MA1838</t>
  </si>
  <si>
    <t>MA1566</t>
  </si>
  <si>
    <t>MA4365</t>
  </si>
  <si>
    <t>MA2078</t>
  </si>
  <si>
    <t>MA2163</t>
  </si>
  <si>
    <t>MA0804</t>
  </si>
  <si>
    <t>MA3676</t>
  </si>
  <si>
    <t>MA4347</t>
  </si>
  <si>
    <t>MA1009</t>
  </si>
  <si>
    <t>MA0531</t>
  </si>
  <si>
    <t>MA1562</t>
  </si>
  <si>
    <t>MA4349</t>
  </si>
  <si>
    <t>MA2402</t>
  </si>
  <si>
    <t>MA0913</t>
  </si>
  <si>
    <t>MA0611</t>
  </si>
  <si>
    <t>MA0188</t>
  </si>
  <si>
    <t>MA0075</t>
  </si>
  <si>
    <t>MA3748</t>
  </si>
  <si>
    <t>MA2911</t>
  </si>
  <si>
    <t>MA2167</t>
  </si>
  <si>
    <t>MA2010</t>
  </si>
  <si>
    <t>MA3862</t>
  </si>
  <si>
    <t>MA2959</t>
  </si>
  <si>
    <t>MA0757</t>
  </si>
  <si>
    <t>MA1950</t>
  </si>
  <si>
    <t>MA1905</t>
  </si>
  <si>
    <t>MA3398</t>
  </si>
  <si>
    <t>MA2390</t>
  </si>
  <si>
    <t>MA4451</t>
  </si>
  <si>
    <t>MA4446</t>
  </si>
  <si>
    <t>MA4288</t>
  </si>
  <si>
    <t>MA1493</t>
  </si>
  <si>
    <t>MA0113</t>
  </si>
  <si>
    <t>MA1765</t>
  </si>
  <si>
    <t>MA2977</t>
  </si>
  <si>
    <t>MA0970</t>
  </si>
  <si>
    <t>MA1611</t>
  </si>
  <si>
    <t>MA3069</t>
  </si>
  <si>
    <t>MA1268</t>
  </si>
  <si>
    <t>MA2184</t>
  </si>
  <si>
    <t>MA0759</t>
  </si>
  <si>
    <t>MA4281</t>
  </si>
  <si>
    <t>MA0934</t>
  </si>
  <si>
    <t>MA2556</t>
  </si>
  <si>
    <t>MA4374</t>
  </si>
  <si>
    <t>MA3167</t>
  </si>
  <si>
    <t>MA4246</t>
  </si>
  <si>
    <t>MA4485</t>
  </si>
  <si>
    <t>MA3672</t>
  </si>
  <si>
    <t>MA2576</t>
  </si>
  <si>
    <t>MA4244</t>
  </si>
  <si>
    <t>MA3239</t>
  </si>
  <si>
    <t>MA3262</t>
  </si>
  <si>
    <t>MA1024n</t>
  </si>
  <si>
    <t>MA1770</t>
  </si>
  <si>
    <t>MA0222</t>
  </si>
  <si>
    <t>MA1342</t>
  </si>
  <si>
    <t>MA1354</t>
  </si>
  <si>
    <t>MA2182</t>
  </si>
  <si>
    <t>MA4427</t>
  </si>
  <si>
    <t>MA2288</t>
  </si>
  <si>
    <t>MA1658</t>
  </si>
  <si>
    <t>MA0796</t>
  </si>
  <si>
    <t>MA3881</t>
  </si>
  <si>
    <t>MA1506</t>
  </si>
  <si>
    <t>MA1212</t>
  </si>
  <si>
    <t>MA3984</t>
  </si>
  <si>
    <t>MA0079</t>
  </si>
  <si>
    <t>MA0121</t>
  </si>
  <si>
    <t>MA0953</t>
  </si>
  <si>
    <t>MA3255</t>
  </si>
  <si>
    <t>MA1494</t>
  </si>
  <si>
    <t>MA3759</t>
  </si>
  <si>
    <t>MA3513</t>
  </si>
  <si>
    <t>MA2787</t>
  </si>
  <si>
    <t>MA2260</t>
  </si>
  <si>
    <t>MA2690</t>
  </si>
  <si>
    <t>MA2159</t>
  </si>
  <si>
    <t>MA2849</t>
  </si>
  <si>
    <t>MA0905</t>
  </si>
  <si>
    <t>MA1481</t>
  </si>
  <si>
    <t>MA0754</t>
  </si>
  <si>
    <t>MA2232</t>
  </si>
  <si>
    <t>MA2681</t>
  </si>
  <si>
    <t>MA4102</t>
  </si>
  <si>
    <t>MA1894</t>
  </si>
  <si>
    <t>MA0565</t>
  </si>
  <si>
    <t>MA2105</t>
  </si>
  <si>
    <t>MA3780</t>
  </si>
  <si>
    <t>MA1346</t>
  </si>
  <si>
    <t>MA2830</t>
  </si>
  <si>
    <t>MA2453</t>
  </si>
  <si>
    <t>MA4402</t>
  </si>
  <si>
    <t>MA2859</t>
  </si>
  <si>
    <t>MA3138</t>
  </si>
  <si>
    <t>MA4418</t>
  </si>
  <si>
    <t>MA1532</t>
  </si>
  <si>
    <t>MA2389</t>
  </si>
  <si>
    <t>MA4362</t>
  </si>
  <si>
    <t>MA2942</t>
  </si>
  <si>
    <t>MA4050</t>
  </si>
  <si>
    <t>MA0105</t>
  </si>
  <si>
    <t>MA2339</t>
  </si>
  <si>
    <t>MA2814</t>
  </si>
  <si>
    <t>MA2325</t>
  </si>
  <si>
    <t>MA1828</t>
  </si>
  <si>
    <t>MA0595</t>
  </si>
  <si>
    <t>MA3762</t>
  </si>
  <si>
    <t>MA3109</t>
  </si>
  <si>
    <t>MA1680</t>
  </si>
  <si>
    <t>MA4660</t>
  </si>
  <si>
    <t>MA3693</t>
  </si>
  <si>
    <t>MA2193</t>
  </si>
  <si>
    <t>MA0338</t>
  </si>
  <si>
    <t>MA3525</t>
  </si>
  <si>
    <t>MA1065</t>
  </si>
  <si>
    <t>MA4055</t>
  </si>
  <si>
    <t>MA0287</t>
  </si>
  <si>
    <t>MA0334</t>
  </si>
  <si>
    <t>MA1064</t>
  </si>
  <si>
    <t>MA3972</t>
  </si>
  <si>
    <t>MA0597</t>
  </si>
  <si>
    <t>MA0937</t>
  </si>
  <si>
    <t>MA0202</t>
  </si>
  <si>
    <t>MA2827</t>
  </si>
  <si>
    <t>MA0330</t>
  </si>
  <si>
    <t>MA3341</t>
  </si>
  <si>
    <t>MA0259</t>
  </si>
  <si>
    <t>MA0372</t>
  </si>
  <si>
    <t>MA0824</t>
  </si>
  <si>
    <t>MA4168</t>
  </si>
  <si>
    <t>MA3105</t>
  </si>
  <si>
    <t>MA0594</t>
  </si>
  <si>
    <t>MA0722</t>
  </si>
  <si>
    <t>MA2388</t>
  </si>
  <si>
    <t>MA3383</t>
  </si>
  <si>
    <t>MA0643</t>
  </si>
  <si>
    <t>MA3203</t>
  </si>
  <si>
    <t>MA2428</t>
  </si>
  <si>
    <t>MA4607</t>
  </si>
  <si>
    <t>MA0064</t>
  </si>
  <si>
    <t>MA4407</t>
  </si>
  <si>
    <t>MA0063</t>
  </si>
  <si>
    <t>MA4483</t>
  </si>
  <si>
    <t>MA0492</t>
  </si>
  <si>
    <t>MA2005</t>
  </si>
  <si>
    <t>MA0126</t>
  </si>
  <si>
    <t>MA4649</t>
  </si>
  <si>
    <t>MA2676</t>
  </si>
  <si>
    <t>MA1443</t>
  </si>
  <si>
    <t>MA2547</t>
  </si>
  <si>
    <t>MA2517</t>
  </si>
  <si>
    <t>MA2047</t>
  </si>
  <si>
    <t>MA1169</t>
  </si>
  <si>
    <t>MA1264</t>
  </si>
  <si>
    <t>MA1805</t>
  </si>
  <si>
    <t>MA4309</t>
  </si>
  <si>
    <t>MA0751</t>
  </si>
  <si>
    <t>MA1573</t>
  </si>
  <si>
    <t>MA3588</t>
  </si>
  <si>
    <t>MA3784</t>
  </si>
  <si>
    <t>MA2137</t>
  </si>
  <si>
    <t>MA2114</t>
  </si>
  <si>
    <t>MA2248</t>
  </si>
  <si>
    <t>MA1593</t>
  </si>
  <si>
    <t>MA1902</t>
  </si>
  <si>
    <t>MA3735</t>
  </si>
  <si>
    <t>MA0580</t>
  </si>
  <si>
    <t>MA2458</t>
  </si>
  <si>
    <t>MA4557</t>
  </si>
  <si>
    <t>MA0381</t>
  </si>
  <si>
    <t>MA0195</t>
  </si>
  <si>
    <t>MA0009</t>
  </si>
  <si>
    <t>MA0314</t>
  </si>
  <si>
    <t>MA0978</t>
  </si>
  <si>
    <t>MA1001</t>
  </si>
  <si>
    <t>MA0331</t>
  </si>
  <si>
    <t>MA2183</t>
  </si>
  <si>
    <t>MA3246</t>
  </si>
  <si>
    <t>MA0133</t>
  </si>
  <si>
    <t>MA1286</t>
  </si>
  <si>
    <t>MA3071</t>
  </si>
  <si>
    <t>MA4511</t>
  </si>
  <si>
    <t>MA1152</t>
  </si>
  <si>
    <t>MA0732n</t>
  </si>
  <si>
    <t>MA1371</t>
  </si>
  <si>
    <t>MA1421</t>
  </si>
  <si>
    <t>MA1821</t>
  </si>
  <si>
    <t>MA0943</t>
  </si>
  <si>
    <t>MA3563</t>
  </si>
  <si>
    <t>MA0180</t>
  </si>
  <si>
    <t>MA2602</t>
  </si>
  <si>
    <t>MA0176</t>
  </si>
  <si>
    <t>MA1182</t>
  </si>
  <si>
    <t>MA4478</t>
  </si>
  <si>
    <t>MA4238</t>
  </si>
  <si>
    <t>MA4464</t>
  </si>
  <si>
    <t>MA1511</t>
  </si>
  <si>
    <t>MA0252</t>
  </si>
  <si>
    <t>MA1633</t>
  </si>
  <si>
    <t>MA1251</t>
  </si>
  <si>
    <t>MA2318</t>
  </si>
  <si>
    <t>MA2151</t>
  </si>
  <si>
    <t>MA0139</t>
  </si>
  <si>
    <t>MA2281</t>
  </si>
  <si>
    <t>MA0536</t>
  </si>
  <si>
    <t>MA4274</t>
  </si>
  <si>
    <t>MA1265</t>
  </si>
  <si>
    <t>MA3029</t>
  </si>
  <si>
    <t>MA2664</t>
  </si>
  <si>
    <t>MA0816n</t>
  </si>
  <si>
    <t>MA1568</t>
  </si>
  <si>
    <t>MA3851</t>
  </si>
  <si>
    <t>MA0284</t>
  </si>
  <si>
    <t>MA4232</t>
  </si>
  <si>
    <t>MA3286</t>
  </si>
  <si>
    <t>MA4270</t>
  </si>
  <si>
    <t>MA3620</t>
  </si>
  <si>
    <t>MA0901</t>
  </si>
  <si>
    <t>MA3995</t>
  </si>
  <si>
    <t>MA3512</t>
  </si>
  <si>
    <t>MA1586</t>
  </si>
  <si>
    <t>MA3520</t>
  </si>
  <si>
    <t>MA3737</t>
  </si>
  <si>
    <t>MA2796</t>
  </si>
  <si>
    <t>MA2534</t>
  </si>
  <si>
    <t>MA0726</t>
  </si>
  <si>
    <t>MA1408</t>
  </si>
  <si>
    <t>MA2408</t>
  </si>
  <si>
    <t>MA1975</t>
  </si>
  <si>
    <t>MA0673</t>
  </si>
  <si>
    <t>MA0555</t>
  </si>
  <si>
    <t>MA2710</t>
  </si>
  <si>
    <t>MA1949</t>
  </si>
  <si>
    <t>MA0830</t>
  </si>
  <si>
    <t>MA1157</t>
  </si>
  <si>
    <t>MA3614</t>
  </si>
  <si>
    <t>MA2542</t>
  </si>
  <si>
    <t>MA4039</t>
  </si>
  <si>
    <t>MA3613</t>
  </si>
  <si>
    <t>MA4189</t>
  </si>
  <si>
    <t>MA1745</t>
  </si>
  <si>
    <t>MA1383</t>
  </si>
  <si>
    <t>MA2961</t>
  </si>
  <si>
    <t>MA3285</t>
  </si>
  <si>
    <t>MA3844</t>
  </si>
  <si>
    <t>MA3337</t>
  </si>
  <si>
    <t>MA2761</t>
  </si>
  <si>
    <t>MA3411</t>
  </si>
  <si>
    <t>MA4425</t>
  </si>
  <si>
    <t>MA0199</t>
  </si>
  <si>
    <t>MA1811</t>
  </si>
  <si>
    <t>MA2273</t>
  </si>
  <si>
    <t>MA3629</t>
  </si>
  <si>
    <t>MA0322</t>
  </si>
  <si>
    <t>MA2250</t>
  </si>
  <si>
    <t>MA2531</t>
  </si>
  <si>
    <t>MA4578</t>
  </si>
  <si>
    <t>MA1780</t>
  </si>
  <si>
    <t>MA3464</t>
  </si>
  <si>
    <t>MA3993</t>
  </si>
  <si>
    <t>MA3696</t>
  </si>
  <si>
    <t>MA1736</t>
  </si>
  <si>
    <t>MA4138</t>
  </si>
  <si>
    <t>MA0119</t>
  </si>
  <si>
    <t>MA0957</t>
  </si>
  <si>
    <t>MA0462</t>
  </si>
  <si>
    <t>MA3586</t>
  </si>
  <si>
    <t>MA1226</t>
  </si>
  <si>
    <t>MA2274</t>
  </si>
  <si>
    <t>MA0833</t>
  </si>
  <si>
    <t>MA0813</t>
  </si>
  <si>
    <t>MA2657</t>
  </si>
  <si>
    <t>MA4264</t>
  </si>
  <si>
    <t>MA3387</t>
  </si>
  <si>
    <t>MA3179</t>
  </si>
  <si>
    <t>MA1245</t>
  </si>
  <si>
    <t>MA3407</t>
  </si>
  <si>
    <t>MA2431</t>
  </si>
  <si>
    <t>MA4674</t>
  </si>
  <si>
    <t>MA0246</t>
  </si>
  <si>
    <t>MA1071</t>
  </si>
  <si>
    <t>MA2512</t>
  </si>
  <si>
    <t>MA1046</t>
  </si>
  <si>
    <t>MA1704</t>
  </si>
  <si>
    <t>MA3602</t>
  </si>
  <si>
    <t>MA2945</t>
  </si>
  <si>
    <t>MA2922</t>
  </si>
  <si>
    <t>MA0668a</t>
  </si>
  <si>
    <t>MA3863</t>
  </si>
  <si>
    <t>MA2701</t>
  </si>
  <si>
    <t>MA0568</t>
  </si>
  <si>
    <t>MA4256</t>
  </si>
  <si>
    <t>MA1285</t>
  </si>
  <si>
    <t>MA0369</t>
  </si>
  <si>
    <t>MA3177</t>
  </si>
  <si>
    <t>MA3369</t>
  </si>
  <si>
    <t>MA3896</t>
  </si>
  <si>
    <t>MA4250</t>
  </si>
  <si>
    <t>MA4113</t>
  </si>
  <si>
    <t>MA2514</t>
  </si>
  <si>
    <t>MA4077</t>
  </si>
  <si>
    <t>MA4598</t>
  </si>
  <si>
    <t>MA4259</t>
  </si>
  <si>
    <t>MA2231</t>
  </si>
  <si>
    <t>MA0088</t>
  </si>
  <si>
    <t>MA3471</t>
  </si>
  <si>
    <t>MA1043</t>
  </si>
  <si>
    <t>MA0924</t>
  </si>
  <si>
    <t>MA2042</t>
  </si>
  <si>
    <t>MA1598</t>
  </si>
  <si>
    <t>MA0766</t>
  </si>
  <si>
    <t>MA0609</t>
  </si>
  <si>
    <t>MA1842</t>
  </si>
  <si>
    <t>MA3946</t>
  </si>
  <si>
    <t>MA1282</t>
  </si>
  <si>
    <t>MA1557</t>
  </si>
  <si>
    <t>MA3831</t>
  </si>
  <si>
    <t>MA4574</t>
  </si>
  <si>
    <t>MA2702</t>
  </si>
  <si>
    <t>MA1126</t>
  </si>
  <si>
    <t>MA3877</t>
  </si>
  <si>
    <t>MA3906</t>
  </si>
  <si>
    <t>MA1777</t>
  </si>
  <si>
    <t>MA3878</t>
  </si>
  <si>
    <t>MA4449</t>
  </si>
  <si>
    <t>MA2972</t>
  </si>
  <si>
    <t>MA4211</t>
  </si>
  <si>
    <t>MA3524</t>
  </si>
  <si>
    <t>MA0561</t>
  </si>
  <si>
    <t>MA1976</t>
  </si>
  <si>
    <t>MA2122</t>
  </si>
  <si>
    <t>MA4528</t>
  </si>
  <si>
    <t>MA0469</t>
  </si>
  <si>
    <t>MA2916</t>
  </si>
  <si>
    <t>MA1776a</t>
  </si>
  <si>
    <t>MA2546</t>
  </si>
  <si>
    <t>MA2017</t>
  </si>
  <si>
    <t>MA1366</t>
  </si>
  <si>
    <t>MA3026</t>
  </si>
  <si>
    <t>MA2365</t>
  </si>
  <si>
    <t>MA3350</t>
  </si>
  <si>
    <t>MA2059</t>
  </si>
  <si>
    <t>MA3104</t>
  </si>
  <si>
    <t>MA3582</t>
  </si>
  <si>
    <t>MA2535</t>
  </si>
  <si>
    <t>MA1815</t>
  </si>
  <si>
    <t>MA0996</t>
  </si>
  <si>
    <t>MA4387</t>
  </si>
  <si>
    <t>MA4624</t>
  </si>
  <si>
    <t>MA3522</t>
  </si>
  <si>
    <t>MA2594</t>
  </si>
  <si>
    <t>MA0251</t>
  </si>
  <si>
    <t>MA0800</t>
  </si>
  <si>
    <t>MA0450</t>
  </si>
  <si>
    <t>MA4371</t>
  </si>
  <si>
    <t>MA4542</t>
  </si>
  <si>
    <t>MA3955a</t>
  </si>
  <si>
    <t>MA4461a</t>
  </si>
  <si>
    <t>MA3449</t>
  </si>
  <si>
    <t>MA3918</t>
  </si>
  <si>
    <t>MA0080</t>
  </si>
  <si>
    <t>MA0286</t>
  </si>
  <si>
    <t>MA2765</t>
  </si>
  <si>
    <t>MA3384</t>
  </si>
  <si>
    <t>MA2970</t>
  </si>
  <si>
    <t>MA4480</t>
  </si>
  <si>
    <t>MA0006</t>
  </si>
  <si>
    <t>MA2766</t>
  </si>
  <si>
    <t>MA1576</t>
  </si>
  <si>
    <t>MA2219a</t>
  </si>
  <si>
    <t>MA2372</t>
  </si>
  <si>
    <t>MA1263</t>
  </si>
  <si>
    <t>MA4655</t>
  </si>
  <si>
    <t>MA3033</t>
  </si>
  <si>
    <t>MA2259</t>
  </si>
  <si>
    <t>MA0328</t>
  </si>
  <si>
    <t>MA3647n</t>
  </si>
  <si>
    <t>MA2631</t>
  </si>
  <si>
    <t>MA0317n</t>
  </si>
  <si>
    <t>MA4314</t>
  </si>
  <si>
    <t>MA3967</t>
  </si>
  <si>
    <t>MA3832</t>
  </si>
  <si>
    <t>MA4661</t>
  </si>
  <si>
    <t>MA2910</t>
  </si>
  <si>
    <t>MA3514</t>
  </si>
  <si>
    <t>MA1632</t>
  </si>
  <si>
    <t>MA0326</t>
  </si>
  <si>
    <t>MA2892</t>
  </si>
  <si>
    <t>MA1806</t>
  </si>
  <si>
    <t>MA0819</t>
  </si>
  <si>
    <t>MA3753</t>
  </si>
  <si>
    <t>MA0723</t>
  </si>
  <si>
    <t>MA0780</t>
  </si>
  <si>
    <t>MA3317</t>
  </si>
  <si>
    <t>MA2831</t>
  </si>
  <si>
    <t>MA3025</t>
  </si>
  <si>
    <t>MA0936</t>
  </si>
  <si>
    <t>MA0790</t>
  </si>
  <si>
    <t>MA3683</t>
  </si>
  <si>
    <t>MA3604</t>
  </si>
  <si>
    <t>MA2132</t>
  </si>
  <si>
    <t>MA1999</t>
  </si>
  <si>
    <t>MA1413</t>
  </si>
  <si>
    <t>MA2046</t>
  </si>
  <si>
    <t>MA0769</t>
  </si>
  <si>
    <t>MA4124</t>
  </si>
  <si>
    <t>MA0485</t>
  </si>
  <si>
    <t>MA1355</t>
  </si>
  <si>
    <t>MA1113</t>
  </si>
  <si>
    <t>MA1676</t>
  </si>
  <si>
    <t>MA3060</t>
  </si>
  <si>
    <t>MA1662</t>
  </si>
  <si>
    <t>MA3790</t>
  </si>
  <si>
    <t>MA4339</t>
  </si>
  <si>
    <t>MA2345</t>
  </si>
  <si>
    <t>MA2717</t>
  </si>
  <si>
    <t>MA3916</t>
  </si>
  <si>
    <t>MA3401</t>
  </si>
  <si>
    <t>MA0434</t>
  </si>
  <si>
    <t>MA2574</t>
  </si>
  <si>
    <t>MA2298</t>
  </si>
  <si>
    <t>MA3577</t>
  </si>
  <si>
    <t>MA4608</t>
  </si>
  <si>
    <t>MA4426</t>
  </si>
  <si>
    <t>MA1710</t>
  </si>
  <si>
    <t>MA3342</t>
  </si>
  <si>
    <t>MA1702</t>
  </si>
  <si>
    <t>MA3189</t>
  </si>
  <si>
    <t>MA2265</t>
  </si>
  <si>
    <t>MA0335</t>
  </si>
  <si>
    <t>MA0672</t>
  </si>
  <si>
    <t>MA3012</t>
  </si>
  <si>
    <t>MA3137</t>
  </si>
  <si>
    <t>MA3435</t>
  </si>
  <si>
    <t>MA2131</t>
  </si>
  <si>
    <t>MA1906</t>
  </si>
  <si>
    <t>MA4242</t>
  </si>
  <si>
    <t>MA4465</t>
  </si>
  <si>
    <t>MA3200</t>
  </si>
  <si>
    <t>MA4261</t>
  </si>
  <si>
    <t>MA3282</t>
  </si>
  <si>
    <t>MA0985</t>
  </si>
  <si>
    <t>MA0277</t>
  </si>
  <si>
    <t>MA4257</t>
  </si>
  <si>
    <t>MA4366</t>
  </si>
  <si>
    <t>MA2967</t>
  </si>
  <si>
    <t>MA2215</t>
  </si>
  <si>
    <t>MA1186</t>
  </si>
  <si>
    <t>MA1837</t>
  </si>
  <si>
    <t>MA2898</t>
  </si>
  <si>
    <t>MA2145</t>
  </si>
  <si>
    <t>MA3874</t>
  </si>
  <si>
    <t>MA2397</t>
  </si>
  <si>
    <t>MA2207</t>
  </si>
  <si>
    <t>MA0516</t>
  </si>
  <si>
    <t>MA4355</t>
  </si>
  <si>
    <t>MA3443</t>
  </si>
  <si>
    <t>MA4669</t>
  </si>
  <si>
    <t>MA2466a</t>
  </si>
  <si>
    <t>MA1922</t>
  </si>
  <si>
    <t>MA2014</t>
  </si>
  <si>
    <t>MA4508</t>
  </si>
  <si>
    <t>MA2491</t>
  </si>
  <si>
    <t>MA2240</t>
  </si>
  <si>
    <t>MA3657</t>
  </si>
  <si>
    <t>MA2002</t>
  </si>
  <si>
    <t>MA0368</t>
  </si>
  <si>
    <t>MA4403</t>
  </si>
  <si>
    <t>MA4510</t>
  </si>
  <si>
    <t>MA2146</t>
  </si>
  <si>
    <t>MA4012</t>
  </si>
  <si>
    <t>MA3667</t>
  </si>
  <si>
    <t>MA0537</t>
  </si>
  <si>
    <t>MA1875</t>
  </si>
  <si>
    <t>MA3311n</t>
  </si>
  <si>
    <t>MA1414</t>
  </si>
  <si>
    <t>MA4092</t>
  </si>
  <si>
    <t>MA1070</t>
  </si>
  <si>
    <t>MA0468</t>
  </si>
  <si>
    <t>MA4382</t>
  </si>
  <si>
    <t>MA4591</t>
  </si>
  <si>
    <t>MA4193</t>
  </si>
  <si>
    <t>MA0606</t>
  </si>
  <si>
    <t>MA3112</t>
  </si>
  <si>
    <t>MA3295</t>
  </si>
  <si>
    <t>MA0111</t>
  </si>
  <si>
    <t>MA4038</t>
  </si>
  <si>
    <t>MA0676</t>
  </si>
  <si>
    <t>MA1596</t>
  </si>
  <si>
    <t>MA3248</t>
  </si>
  <si>
    <t>MA3453</t>
  </si>
  <si>
    <t>MA0950</t>
  </si>
  <si>
    <t>MA2064</t>
  </si>
  <si>
    <t>MA2327</t>
  </si>
  <si>
    <t>MA1581</t>
  </si>
  <si>
    <t>MA1339</t>
  </si>
  <si>
    <t>MA3360</t>
  </si>
  <si>
    <t>MA4640</t>
  </si>
  <si>
    <t>MA3617</t>
  </si>
  <si>
    <t>MA2721</t>
  </si>
  <si>
    <t>MA2004</t>
  </si>
  <si>
    <t>MA0267</t>
  </si>
  <si>
    <t>MA4506</t>
  </si>
  <si>
    <t>MA1730</t>
  </si>
  <si>
    <t>MA1923</t>
  </si>
  <si>
    <t>MA1172</t>
  </si>
  <si>
    <t>MA0902</t>
  </si>
  <si>
    <t>MA0475</t>
  </si>
  <si>
    <t>MA1424</t>
  </si>
  <si>
    <t>MA1886</t>
  </si>
  <si>
    <t>MA4051</t>
  </si>
  <si>
    <t>MA3467</t>
  </si>
  <si>
    <t>MA3394a</t>
  </si>
  <si>
    <t>MA2811</t>
  </si>
  <si>
    <t>MA0200</t>
  </si>
  <si>
    <t>MA0713</t>
  </si>
  <si>
    <t>MA3579</t>
  </si>
  <si>
    <t>MA3854</t>
  </si>
  <si>
    <t>MA1895</t>
  </si>
  <si>
    <t>MA4436</t>
  </si>
  <si>
    <t>MA1296</t>
  </si>
  <si>
    <t>MA1813</t>
  </si>
  <si>
    <t>MA4538</t>
  </si>
  <si>
    <t>MA4227</t>
  </si>
  <si>
    <t>MA2507</t>
  </si>
  <si>
    <t>MA2680</t>
  </si>
  <si>
    <t>MA1546</t>
  </si>
  <si>
    <t>MA3232</t>
  </si>
  <si>
    <t>MA3212</t>
  </si>
  <si>
    <t>MA2350</t>
  </si>
  <si>
    <t>MA1649n</t>
  </si>
  <si>
    <t>MA1776</t>
  </si>
  <si>
    <t>MA3147</t>
  </si>
  <si>
    <t>MA2589</t>
  </si>
  <si>
    <t>MA1397</t>
  </si>
  <si>
    <t>MA2807</t>
  </si>
  <si>
    <t>MA4066</t>
  </si>
  <si>
    <t>MA3640</t>
  </si>
  <si>
    <t>MA0919</t>
  </si>
  <si>
    <t>MA0407</t>
  </si>
  <si>
    <t>MA0366</t>
  </si>
  <si>
    <t>MA0416</t>
  </si>
  <si>
    <t>MA3034</t>
  </si>
  <si>
    <t>MA0980</t>
  </si>
  <si>
    <t>MA1293</t>
  </si>
  <si>
    <t>MA2035</t>
  </si>
  <si>
    <t>MA0196</t>
  </si>
  <si>
    <t>MA3186</t>
  </si>
  <si>
    <t>MA1150</t>
  </si>
  <si>
    <t>MA2533</t>
  </si>
  <si>
    <t>MA2828</t>
  </si>
  <si>
    <t>MA1165</t>
  </si>
  <si>
    <t>MA0297</t>
  </si>
  <si>
    <t>MA1531</t>
  </si>
  <si>
    <t>MA4063</t>
  </si>
  <si>
    <t>MA1872</t>
  </si>
  <si>
    <t>MA1940</t>
  </si>
  <si>
    <t>MA0622</t>
  </si>
  <si>
    <t>MA2442</t>
  </si>
  <si>
    <t>MA0933</t>
  </si>
  <si>
    <t>MA2681a</t>
  </si>
  <si>
    <t>MA1968</t>
  </si>
  <si>
    <t>MA3166</t>
  </si>
  <si>
    <t>MA3904</t>
  </si>
  <si>
    <t>MA2048</t>
  </si>
  <si>
    <t>MA2433</t>
  </si>
  <si>
    <t>MA0156</t>
  </si>
  <si>
    <t>MA2376</t>
  </si>
  <si>
    <t>MA2779</t>
  </si>
  <si>
    <t>MA0239</t>
  </si>
  <si>
    <t>MA2423</t>
  </si>
  <si>
    <t>MA0854</t>
  </si>
  <si>
    <t>MA1909</t>
  </si>
  <si>
    <t>MA3884</t>
  </si>
  <si>
    <t>MA4234</t>
  </si>
  <si>
    <t>MA2019</t>
  </si>
  <si>
    <t>MA3704</t>
  </si>
  <si>
    <t>MA4094</t>
  </si>
  <si>
    <t>MA4487</t>
  </si>
  <si>
    <t>MA0742a</t>
  </si>
  <si>
    <t>MA1469</t>
  </si>
  <si>
    <t>MA1887</t>
  </si>
  <si>
    <t>MA4677</t>
  </si>
  <si>
    <t>MA4331</t>
  </si>
  <si>
    <t>MA0107</t>
  </si>
  <si>
    <t>MA2645</t>
  </si>
  <si>
    <t>MA0333</t>
  </si>
  <si>
    <t>MA0062</t>
  </si>
  <si>
    <t>MA2803</t>
  </si>
  <si>
    <t>MA1403</t>
  </si>
  <si>
    <t>MA4406</t>
  </si>
  <si>
    <t>MA3034a</t>
  </si>
  <si>
    <t>MA0406</t>
  </si>
  <si>
    <t>MA2909</t>
  </si>
  <si>
    <t>MA1569</t>
  </si>
  <si>
    <t>MA4441</t>
  </si>
  <si>
    <t>MA0040</t>
  </si>
  <si>
    <t>MA3542</t>
  </si>
  <si>
    <t>MA0658</t>
  </si>
  <si>
    <t>MA1460</t>
  </si>
  <si>
    <t>MA2980</t>
  </si>
  <si>
    <t>MA4611</t>
  </si>
  <si>
    <t>MA2196</t>
  </si>
  <si>
    <t>MA0588</t>
  </si>
  <si>
    <t>MA2173</t>
  </si>
  <si>
    <t>MA2322</t>
  </si>
  <si>
    <t>MA2844</t>
  </si>
  <si>
    <t>MA4180</t>
  </si>
  <si>
    <t>MA1716</t>
  </si>
  <si>
    <t>MA0238</t>
  </si>
  <si>
    <t>MA2218</t>
  </si>
  <si>
    <t>MA2284</t>
  </si>
  <si>
    <t>MA2886</t>
  </si>
  <si>
    <t>MA4322</t>
  </si>
  <si>
    <t>MA4503</t>
  </si>
  <si>
    <t>MA1054</t>
  </si>
  <si>
    <t>MA2890</t>
  </si>
  <si>
    <t>MA4497</t>
  </si>
  <si>
    <t>MA2855a</t>
  </si>
  <si>
    <t>MA4144</t>
  </si>
  <si>
    <t>MA1877</t>
  </si>
  <si>
    <t>MA0382</t>
  </si>
  <si>
    <t>MA4375</t>
  </si>
  <si>
    <t>MA2154</t>
  </si>
  <si>
    <t>MA3388</t>
  </si>
  <si>
    <t>MA3428</t>
  </si>
  <si>
    <t>MA3734</t>
  </si>
  <si>
    <t>MA1154</t>
  </si>
  <si>
    <t>MA3430</t>
  </si>
  <si>
    <t>MA0140</t>
  </si>
  <si>
    <t>MA2974</t>
  </si>
  <si>
    <t>MA2253</t>
  </si>
  <si>
    <t>MA3697</t>
  </si>
  <si>
    <t>MA1040</t>
  </si>
  <si>
    <t>MA3711</t>
  </si>
  <si>
    <t>MA1068</t>
  </si>
  <si>
    <t>MA2235</t>
  </si>
  <si>
    <t>MA1571</t>
  </si>
  <si>
    <t>MA1356</t>
  </si>
  <si>
    <t>MA1204</t>
  </si>
  <si>
    <t>MA2282</t>
  </si>
  <si>
    <t>MA1981</t>
  </si>
  <si>
    <t>MA3992</t>
  </si>
  <si>
    <t>MA0353n</t>
  </si>
  <si>
    <t>MA3920</t>
  </si>
  <si>
    <t>MA4526</t>
  </si>
  <si>
    <t>MA4006</t>
  </si>
  <si>
    <t>MA0443</t>
  </si>
  <si>
    <t>MA3917</t>
  </si>
  <si>
    <t>MA2469</t>
  </si>
  <si>
    <t>MA4683</t>
  </si>
  <si>
    <t>MA0767</t>
  </si>
  <si>
    <t>MA2351</t>
  </si>
  <si>
    <t>MA1333a</t>
  </si>
  <si>
    <t>MA3279</t>
  </si>
  <si>
    <t>MA4600</t>
  </si>
  <si>
    <t>MA1631</t>
  </si>
  <si>
    <t>MA3914</t>
  </si>
  <si>
    <t>MA4493</t>
  </si>
  <si>
    <t>MA3750</t>
  </si>
  <si>
    <t>MA2118</t>
  </si>
  <si>
    <t>MA1591</t>
  </si>
  <si>
    <t>MA3800</t>
  </si>
  <si>
    <t>MA2307</t>
  </si>
  <si>
    <t>MA3783</t>
  </si>
  <si>
    <t>MA3048</t>
  </si>
  <si>
    <t>MA0812</t>
  </si>
  <si>
    <t>MA0151</t>
  </si>
  <si>
    <t>MA3897</t>
  </si>
  <si>
    <t>MA0237</t>
  </si>
  <si>
    <t>MA1638</t>
  </si>
  <si>
    <t>MA4129</t>
  </si>
  <si>
    <t>MA2051</t>
  </si>
  <si>
    <t>MA1298</t>
  </si>
  <si>
    <t>MA4053</t>
  </si>
  <si>
    <t>MA2346</t>
  </si>
  <si>
    <t>MA2917</t>
  </si>
  <si>
    <t>MA0556</t>
  </si>
  <si>
    <t>MA0692</t>
  </si>
  <si>
    <t>MA1392</t>
  </si>
  <si>
    <t>MA1118</t>
  </si>
  <si>
    <t>MA2802</t>
  </si>
  <si>
    <t>MA4444</t>
  </si>
  <si>
    <t>MA0093</t>
  </si>
  <si>
    <t>MA2550</t>
  </si>
  <si>
    <t>MA4052</t>
  </si>
  <si>
    <t>MA3593</t>
  </si>
  <si>
    <t>MA0681</t>
  </si>
  <si>
    <t>MA0143</t>
  </si>
  <si>
    <t>MA0987</t>
  </si>
  <si>
    <t>MA0069</t>
  </si>
  <si>
    <t>MA0260</t>
  </si>
  <si>
    <t>MA0298</t>
  </si>
  <si>
    <t>MA3609</t>
  </si>
  <si>
    <t>MA2640</t>
  </si>
  <si>
    <t>MA4097</t>
  </si>
  <si>
    <t>MA4130</t>
  </si>
  <si>
    <t>MA1652</t>
  </si>
  <si>
    <t>MA2719</t>
  </si>
  <si>
    <t>MA3267</t>
  </si>
  <si>
    <t>MA0525</t>
  </si>
  <si>
    <t>MA1239</t>
  </si>
  <si>
    <t>MA4479</t>
  </si>
  <si>
    <t>MA1302</t>
  </si>
  <si>
    <t>MA1840</t>
  </si>
  <si>
    <t>MA1812</t>
  </si>
  <si>
    <t>MA1978</t>
  </si>
  <si>
    <t>MA0613</t>
  </si>
  <si>
    <t>MA4509</t>
  </si>
  <si>
    <t>MA1587</t>
  </si>
  <si>
    <t>MA0109</t>
  </si>
  <si>
    <t>MA3508</t>
  </si>
  <si>
    <t>MA0784</t>
  </si>
  <si>
    <t>MA3320</t>
  </si>
  <si>
    <t>MA3100</t>
  </si>
  <si>
    <t>MA0487</t>
  </si>
  <si>
    <t>MA2174</t>
  </si>
  <si>
    <t>MA3437</t>
  </si>
  <si>
    <t>MA2252</t>
  </si>
  <si>
    <t>MA2836</t>
  </si>
  <si>
    <t>MA2456</t>
  </si>
  <si>
    <t>MA2792</t>
  </si>
  <si>
    <t>MA1331</t>
  </si>
  <si>
    <t>MA0045</t>
  </si>
  <si>
    <t>MA3507</t>
  </si>
  <si>
    <t>MA2421</t>
  </si>
  <si>
    <t>MA0417</t>
  </si>
  <si>
    <t>MA4213</t>
  </si>
  <si>
    <t>MA3040</t>
  </si>
  <si>
    <t>MA0845</t>
  </si>
  <si>
    <t>MA1377</t>
  </si>
  <si>
    <t>MA0748</t>
  </si>
  <si>
    <t>MA1133</t>
  </si>
  <si>
    <t>MA1308</t>
  </si>
  <si>
    <t>MA2838</t>
  </si>
  <si>
    <t>MA0413</t>
  </si>
  <si>
    <t>MA3024</t>
  </si>
  <si>
    <t>MA4401</t>
  </si>
  <si>
    <t>MA0346</t>
  </si>
  <si>
    <t>MA3850</t>
  </si>
  <si>
    <t>MA3839</t>
  </si>
  <si>
    <t>MA1003</t>
  </si>
  <si>
    <t>MA4580</t>
  </si>
  <si>
    <t>MA2416</t>
  </si>
  <si>
    <t>MA4058</t>
  </si>
  <si>
    <t>MA3014</t>
  </si>
  <si>
    <t>MA1970</t>
  </si>
  <si>
    <t>MA1441</t>
  </si>
  <si>
    <t>MA2723</t>
  </si>
  <si>
    <t>MA1696</t>
  </si>
  <si>
    <t>MA0091</t>
  </si>
  <si>
    <t>MA1297</t>
  </si>
  <si>
    <t>MA4615</t>
  </si>
  <si>
    <t>MA1409</t>
  </si>
  <si>
    <t>MA2275</t>
  </si>
  <si>
    <t>MA4368</t>
  </si>
  <si>
    <t>MA4112</t>
  </si>
  <si>
    <t>MA0230</t>
  </si>
  <si>
    <t>MA1567</t>
  </si>
  <si>
    <t>MA3205</t>
  </si>
  <si>
    <t>MA4340</t>
  </si>
  <si>
    <t>MA3589</t>
  </si>
  <si>
    <t>MA4586</t>
  </si>
  <si>
    <t>MA1723</t>
  </si>
  <si>
    <t>MA0481</t>
  </si>
  <si>
    <t>MA0155</t>
  </si>
  <si>
    <t>MA2142</t>
  </si>
  <si>
    <t>MA2783</t>
  </si>
  <si>
    <t>MA0575</t>
  </si>
  <si>
    <t>MA1879n</t>
  </si>
  <si>
    <t>MA3146</t>
  </si>
  <si>
    <t>MA2519</t>
  </si>
  <si>
    <t>MA2116</t>
  </si>
  <si>
    <t>MA1430</t>
  </si>
  <si>
    <t>MA0832</t>
  </si>
  <si>
    <t>MA0633</t>
  </si>
  <si>
    <t>MA2801</t>
  </si>
  <si>
    <t>MA4354</t>
  </si>
  <si>
    <t>MA0478</t>
  </si>
  <si>
    <t>MA4344</t>
  </si>
  <si>
    <t>MA3773n</t>
  </si>
  <si>
    <t>MA2825</t>
  </si>
  <si>
    <t>MA4297</t>
  </si>
  <si>
    <t>MA4664</t>
  </si>
  <si>
    <t>MA2851</t>
  </si>
  <si>
    <t>MA3853</t>
  </si>
  <si>
    <t>MA0380</t>
  </si>
  <si>
    <t>MA1228</t>
  </si>
  <si>
    <t>MA3497</t>
  </si>
  <si>
    <t>MA0567</t>
  </si>
  <si>
    <t>MA0445</t>
  </si>
  <si>
    <t>MA1236</t>
  </si>
  <si>
    <t>MA4590</t>
  </si>
  <si>
    <t>MA3957</t>
  </si>
  <si>
    <t>MA1558</t>
  </si>
  <si>
    <t>MA1316</t>
  </si>
  <si>
    <t>MA3283</t>
  </si>
  <si>
    <t>MA3303</t>
  </si>
  <si>
    <t>MA2043</t>
  </si>
  <si>
    <t>MA4605</t>
  </si>
  <si>
    <t>MA1317</t>
  </si>
  <si>
    <t>MA3763</t>
  </si>
  <si>
    <t>MA3786</t>
  </si>
  <si>
    <t>MA2893</t>
  </si>
  <si>
    <t>MA2551</t>
  </si>
  <si>
    <t>MA1448</t>
  </si>
  <si>
    <t>MA4522</t>
  </si>
  <si>
    <t>MA1912</t>
  </si>
  <si>
    <t>MA3541</t>
  </si>
  <si>
    <t>MA2609</t>
  </si>
  <si>
    <t>MA3198</t>
  </si>
  <si>
    <t>MA3454</t>
  </si>
  <si>
    <t>MA0518</t>
  </si>
  <si>
    <t>MA0702</t>
  </si>
  <si>
    <t>MA4191</t>
  </si>
  <si>
    <t>MA0777</t>
  </si>
  <si>
    <t>MA0522</t>
  </si>
  <si>
    <t>MA3802</t>
  </si>
  <si>
    <t>MA3019</t>
  </si>
  <si>
    <t>MA3830</t>
  </si>
  <si>
    <t>MA0163a</t>
  </si>
  <si>
    <t>MA4496</t>
  </si>
  <si>
    <t>MA3930n</t>
  </si>
  <si>
    <t>MA4579</t>
  </si>
  <si>
    <t>MA0302</t>
  </si>
  <si>
    <t>MA2283</t>
  </si>
  <si>
    <t>MA2451</t>
  </si>
  <si>
    <t>MA2134</t>
  </si>
  <si>
    <t>MA1189a</t>
  </si>
  <si>
    <t>MA0785</t>
  </si>
  <si>
    <t>MA3900</t>
  </si>
  <si>
    <t>MA2610a</t>
  </si>
  <si>
    <t>MA2668a</t>
  </si>
  <si>
    <t>MA2383</t>
  </si>
  <si>
    <t>MA1857</t>
  </si>
  <si>
    <t>MA3373</t>
  </si>
  <si>
    <t>MA0538</t>
  </si>
  <si>
    <t>MA0891</t>
  </si>
  <si>
    <t>MA0090</t>
  </si>
  <si>
    <t>MA4372</t>
  </si>
  <si>
    <t>MA4682</t>
  </si>
  <si>
    <t>MA0763</t>
  </si>
  <si>
    <t>MA4260b</t>
  </si>
  <si>
    <t>MA2335</t>
  </si>
  <si>
    <t>MA4181</t>
  </si>
  <si>
    <t>MA1963</t>
  </si>
  <si>
    <t>MA2200</t>
  </si>
  <si>
    <t>MA2088</t>
  </si>
  <si>
    <t>MA2746</t>
  </si>
  <si>
    <t>MA0411n</t>
  </si>
  <si>
    <t>MA1688</t>
  </si>
  <si>
    <t>MA3455</t>
  </si>
  <si>
    <t>MA3625</t>
  </si>
  <si>
    <t>MA1485</t>
  </si>
  <si>
    <t>MA1190</t>
  </si>
  <si>
    <t>MA1653</t>
  </si>
  <si>
    <t>MA1453</t>
  </si>
  <si>
    <t>MA2419</t>
  </si>
  <si>
    <t>MA3462</t>
  </si>
  <si>
    <t>MA4389</t>
  </si>
  <si>
    <t>MA2722</t>
  </si>
  <si>
    <t>MA4310</t>
  </si>
  <si>
    <t>MA1540</t>
  </si>
  <si>
    <t>MA2175</t>
  </si>
  <si>
    <t>MA1560</t>
  </si>
  <si>
    <t>MA0708</t>
  </si>
  <si>
    <t>MA2463</t>
  </si>
  <si>
    <t>MA0071</t>
  </si>
  <si>
    <t>MA1117</t>
  </si>
  <si>
    <t>MA1584</t>
  </si>
  <si>
    <t>MA0019</t>
  </si>
  <si>
    <t>MA0377</t>
  </si>
  <si>
    <t>MA1636</t>
  </si>
  <si>
    <t>MA0856</t>
  </si>
  <si>
    <t>MA1280</t>
  </si>
  <si>
    <t>MA4438</t>
  </si>
  <si>
    <t>MA0661</t>
  </si>
  <si>
    <t>MA2994</t>
  </si>
  <si>
    <t>MA4222</t>
  </si>
  <si>
    <t>MA0612</t>
  </si>
  <si>
    <t>MA3096</t>
  </si>
  <si>
    <t>MA4377</t>
  </si>
  <si>
    <t>MA0120</t>
  </si>
  <si>
    <t>MA0437</t>
  </si>
  <si>
    <t>MA0916</t>
  </si>
  <si>
    <t>MA1971</t>
  </si>
  <si>
    <t>MA3736</t>
  </si>
  <si>
    <t>MA2190</t>
  </si>
  <si>
    <t>MA1689</t>
  </si>
  <si>
    <t>MA0465</t>
  </si>
  <si>
    <t>MA1802</t>
  </si>
  <si>
    <t>MA1050n</t>
  </si>
  <si>
    <t>MA3706</t>
  </si>
  <si>
    <t>MA2705</t>
  </si>
  <si>
    <t>MA2294</t>
  </si>
  <si>
    <t>MA2548</t>
  </si>
  <si>
    <t>MA0663</t>
  </si>
  <si>
    <t>MA4266</t>
  </si>
  <si>
    <t>MA1487</t>
  </si>
  <si>
    <t>MA2669</t>
  </si>
  <si>
    <t>MA4311</t>
  </si>
  <si>
    <t>MA4545</t>
  </si>
  <si>
    <t>MA3321</t>
  </si>
  <si>
    <t>MA1151</t>
  </si>
  <si>
    <t>MA3117</t>
  </si>
  <si>
    <t>MA4306</t>
  </si>
  <si>
    <t>MA1703</t>
  </si>
  <si>
    <t>MA1549</t>
  </si>
  <si>
    <t>MA2459</t>
  </si>
  <si>
    <t>MA0850</t>
  </si>
  <si>
    <t>MA1136</t>
  </si>
  <si>
    <t>MA2338</t>
  </si>
  <si>
    <t>MA4023</t>
  </si>
  <si>
    <t>MA3666</t>
  </si>
  <si>
    <t>MA3982</t>
  </si>
  <si>
    <t>MA2266</t>
  </si>
  <si>
    <t>MA3546</t>
  </si>
  <si>
    <t>MA0691</t>
  </si>
  <si>
    <t>MA0303</t>
  </si>
  <si>
    <t>MA3084</t>
  </si>
  <si>
    <t>MA0831</t>
  </si>
  <si>
    <t>MA0154</t>
  </si>
  <si>
    <t>MA4513</t>
  </si>
  <si>
    <t>MA2272</t>
  </si>
  <si>
    <t>MA4593</t>
  </si>
  <si>
    <t>MA0834</t>
  </si>
  <si>
    <t>MA3456</t>
  </si>
  <si>
    <t>MA3824</t>
  </si>
  <si>
    <t>MA3540</t>
  </si>
  <si>
    <t>MA0301</t>
  </si>
  <si>
    <t>MA2638</t>
  </si>
  <si>
    <t>MA4098</t>
  </si>
  <si>
    <t>MA0883</t>
  </si>
  <si>
    <t>MA1407</t>
  </si>
  <si>
    <t>MA3412a</t>
  </si>
  <si>
    <t>MA4484</t>
  </si>
  <si>
    <t>MA1609</t>
  </si>
  <si>
    <t>MA3724</t>
  </si>
  <si>
    <t>MA1343</t>
  </si>
  <si>
    <t>MA1605</t>
  </si>
  <si>
    <t>MA0355</t>
  </si>
  <si>
    <t>MA3324</t>
  </si>
  <si>
    <t>MA2943</t>
  </si>
  <si>
    <t>MA1237</t>
  </si>
  <si>
    <t>MA0655</t>
  </si>
  <si>
    <t>MA4585</t>
  </si>
  <si>
    <t>MA1447</t>
  </si>
  <si>
    <t>MA1904</t>
  </si>
  <si>
    <t>MA4592</t>
  </si>
  <si>
    <t>MA0299</t>
  </si>
  <si>
    <t>MA1319</t>
  </si>
  <si>
    <t>MA1769</t>
  </si>
  <si>
    <t>MA1463</t>
  </si>
  <si>
    <t>MA2422</t>
  </si>
  <si>
    <t>MA1668</t>
  </si>
  <si>
    <t>MA1378</t>
  </si>
  <si>
    <t>MA1695</t>
  </si>
  <si>
    <t>MA1743</t>
  </si>
  <si>
    <t>MA2570</t>
  </si>
  <si>
    <t>MA1334</t>
  </si>
  <si>
    <t>MA3031</t>
  </si>
  <si>
    <t>MA0021</t>
  </si>
  <si>
    <t>MA3658</t>
  </si>
  <si>
    <t>MA3959</t>
  </si>
  <si>
    <t>MA0261</t>
  </si>
  <si>
    <t>MA0187</t>
  </si>
  <si>
    <t>MA4525</t>
  </si>
  <si>
    <t>MA2287a</t>
  </si>
  <si>
    <t>MA1563</t>
  </si>
  <si>
    <t>MA3002</t>
  </si>
  <si>
    <t>MA3357</t>
  </si>
  <si>
    <t>MA4033</t>
  </si>
  <si>
    <t>MA2061</t>
  </si>
  <si>
    <t>MA3705</t>
  </si>
  <si>
    <t>MA2499</t>
  </si>
  <si>
    <t>MA1486</t>
  </si>
  <si>
    <t>MA2113</t>
  </si>
  <si>
    <t>MA0224</t>
  </si>
  <si>
    <t>MA1510</t>
  </si>
  <si>
    <t>MA0425</t>
  </si>
  <si>
    <t>MA2359</t>
  </si>
  <si>
    <t>MA1053</t>
  </si>
  <si>
    <t>MA0664</t>
  </si>
  <si>
    <t>MA1868</t>
  </si>
  <si>
    <t>MA1042a</t>
  </si>
  <si>
    <t>MA2853</t>
  </si>
  <si>
    <t>MA3764</t>
  </si>
  <si>
    <t>MA4662</t>
  </si>
  <si>
    <t>MA1476</t>
  </si>
  <si>
    <t>MA3475</t>
  </si>
  <si>
    <t>MA4324</t>
  </si>
  <si>
    <t>MA3355a</t>
  </si>
  <si>
    <t>MA3811</t>
  </si>
  <si>
    <t>MA4214</t>
  </si>
  <si>
    <t>MA1464</t>
  </si>
  <si>
    <t>MA4010</t>
  </si>
  <si>
    <t>MA0949</t>
  </si>
  <si>
    <t>MA3998</t>
  </si>
  <si>
    <t>MA1762</t>
  </si>
  <si>
    <t>MA4161</t>
  </si>
  <si>
    <t>MA3997</t>
  </si>
  <si>
    <t>MA0634</t>
  </si>
  <si>
    <t>MA2697</t>
  </si>
  <si>
    <t>MA2177</t>
  </si>
  <si>
    <t>MA3622</t>
  </si>
  <si>
    <t>MA3555</t>
  </si>
  <si>
    <t>MA4332</t>
  </si>
  <si>
    <t>MA4494</t>
  </si>
  <si>
    <t>MA0637</t>
  </si>
  <si>
    <t>MA2505</t>
  </si>
  <si>
    <t>MA4032</t>
  </si>
  <si>
    <t>MA3977</t>
  </si>
  <si>
    <t>MA2098</t>
  </si>
  <si>
    <t>MA2493</t>
  </si>
  <si>
    <t>MA3128</t>
  </si>
  <si>
    <t>MA2036</t>
  </si>
  <si>
    <t>MA0399</t>
  </si>
  <si>
    <t>MA2995</t>
  </si>
  <si>
    <t>MA0431</t>
  </si>
  <si>
    <t>MA3211</t>
  </si>
  <si>
    <t>MA0340</t>
  </si>
  <si>
    <t>MA3673</t>
  </si>
  <si>
    <t>MA1230</t>
  </si>
  <si>
    <t>MA2968</t>
  </si>
  <si>
    <t>MA4637</t>
  </si>
  <si>
    <t>MA2846</t>
  </si>
  <si>
    <t>MA0408</t>
  </si>
  <si>
    <t>MA4139</t>
  </si>
  <si>
    <t>MA1643</t>
  </si>
  <si>
    <t>MA0047</t>
  </si>
  <si>
    <t>MA0799</t>
  </si>
  <si>
    <t>MA0945</t>
  </si>
  <si>
    <t>MA3423</t>
  </si>
  <si>
    <t>MA0436</t>
  </si>
  <si>
    <t>MA4321</t>
  </si>
  <si>
    <t>MA3527</t>
  </si>
  <si>
    <t>MA4121n</t>
  </si>
  <si>
    <t>MA1911</t>
  </si>
  <si>
    <t>MA1028</t>
  </si>
  <si>
    <t>MA0493</t>
  </si>
  <si>
    <t>MA3127</t>
  </si>
  <si>
    <t>MA0680</t>
  </si>
  <si>
    <t>MA3939</t>
  </si>
  <si>
    <t>MA0601</t>
  </si>
  <si>
    <t>MA4061</t>
  </si>
  <si>
    <t>MA0392</t>
  </si>
  <si>
    <t>MA2498</t>
  </si>
  <si>
    <t>MA3151</t>
  </si>
  <si>
    <t>MA4536</t>
  </si>
  <si>
    <t>MA2430</t>
  </si>
  <si>
    <t>MA0342</t>
  </si>
  <si>
    <t>MA3535b</t>
  </si>
  <si>
    <t>MA2257</t>
  </si>
  <si>
    <t>MA2592</t>
  </si>
  <si>
    <t>MA0313</t>
  </si>
  <si>
    <t>MA4659</t>
  </si>
  <si>
    <t>MA0359b</t>
  </si>
  <si>
    <t>MA4005</t>
  </si>
  <si>
    <t>MA1985</t>
  </si>
  <si>
    <t>MA1294a</t>
  </si>
  <si>
    <t>MA3521</t>
  </si>
  <si>
    <t>MA0012</t>
  </si>
  <si>
    <t>MA2158</t>
  </si>
  <si>
    <t>MA0137</t>
  </si>
  <si>
    <t>MA1021</t>
  </si>
  <si>
    <t>MA3968</t>
  </si>
  <si>
    <t>MA2946</t>
  </si>
  <si>
    <t>MA4210</t>
  </si>
  <si>
    <t>MA1927</t>
  </si>
  <si>
    <t>MA3235</t>
  </si>
  <si>
    <t>MA3681</t>
  </si>
  <si>
    <t>MA4379</t>
  </si>
  <si>
    <t>MA4095</t>
  </si>
  <si>
    <t>MA4135</t>
  </si>
  <si>
    <t>MA0194</t>
  </si>
  <si>
    <t>MA4448</t>
  </si>
  <si>
    <t>MA4376</t>
  </si>
  <si>
    <t>MA0279</t>
  </si>
  <si>
    <t>MA2763</t>
  </si>
  <si>
    <t>MA3789</t>
  </si>
  <si>
    <t>MA3192</t>
  </si>
  <si>
    <t>MA3108</t>
  </si>
  <si>
    <t>MA3781</t>
  </si>
  <si>
    <t>MA3559</t>
  </si>
  <si>
    <t>MA2354</t>
  </si>
  <si>
    <t>MA1231</t>
  </si>
  <si>
    <t>MA2139</t>
  </si>
  <si>
    <t>MA1325</t>
  </si>
  <si>
    <t>MA3924</t>
  </si>
  <si>
    <t>MA0013</t>
  </si>
  <si>
    <t>MA3598</t>
  </si>
  <si>
    <t>MA1516</t>
  </si>
  <si>
    <t>MA1721</t>
  </si>
  <si>
    <t>MA4469</t>
  </si>
  <si>
    <t>MA1701</t>
  </si>
  <si>
    <t>MA2781</t>
  </si>
  <si>
    <t>MA2405</t>
  </si>
  <si>
    <t>MA2671</t>
  </si>
  <si>
    <t>MA2731</t>
  </si>
  <si>
    <t>MA3506</t>
  </si>
  <si>
    <t>MA1670</t>
  </si>
  <si>
    <t>MA1515</t>
  </si>
  <si>
    <t>MA3292</t>
  </si>
  <si>
    <t>MA3062</t>
  </si>
  <si>
    <t>MA1789</t>
  </si>
  <si>
    <t>MA4519</t>
  </si>
  <si>
    <t>MA0300</t>
  </si>
  <si>
    <t>MA2593</t>
  </si>
  <si>
    <t>MA4632</t>
  </si>
  <si>
    <t>MA2185</t>
  </si>
  <si>
    <t>MA2355</t>
  </si>
  <si>
    <t>MA1272</t>
  </si>
  <si>
    <t>MA3361</t>
  </si>
  <si>
    <t>MA0258</t>
  </si>
  <si>
    <t>MA4265</t>
  </si>
  <si>
    <t>MA2571</t>
  </si>
  <si>
    <t>MA1823</t>
  </si>
  <si>
    <t>MA2695</t>
  </si>
  <si>
    <t>MA2549</t>
  </si>
  <si>
    <t>MA3447</t>
  </si>
  <si>
    <t>MA1328a</t>
  </si>
  <si>
    <t>MA3084a</t>
  </si>
  <si>
    <t>MA0253</t>
  </si>
  <si>
    <t>MA4315</t>
  </si>
  <si>
    <t>MA4623</t>
  </si>
  <si>
    <t>MA0544</t>
  </si>
  <si>
    <t>MA0030</t>
  </si>
  <si>
    <t>MA2198</t>
  </si>
  <si>
    <t>MA2545</t>
  </si>
  <si>
    <t>MA1042</t>
  </si>
  <si>
    <t>MA3424</t>
  </si>
  <si>
    <t>MA4325</t>
  </si>
  <si>
    <t>MA1687</t>
  </si>
  <si>
    <t>MA4083</t>
  </si>
  <si>
    <t>MA1795</t>
  </si>
  <si>
    <t>MA1370</t>
  </si>
  <si>
    <t>MA0294</t>
  </si>
  <si>
    <t>MA0466</t>
  </si>
  <si>
    <t>MA4432</t>
  </si>
  <si>
    <t>MA0457</t>
  </si>
  <si>
    <t>MA0878</t>
  </si>
  <si>
    <t>MA0510</t>
  </si>
  <si>
    <t>MA1457</t>
  </si>
  <si>
    <t>MA1740</t>
  </si>
  <si>
    <t>MA2262</t>
  </si>
  <si>
    <t>MA3476</t>
  </si>
  <si>
    <t>MA1233</t>
  </si>
  <si>
    <t>MA1171</t>
  </si>
  <si>
    <t>MA1562a</t>
  </si>
  <si>
    <t>MA2891</t>
  </si>
  <si>
    <t>MA1937</t>
  </si>
  <si>
    <t>MA4086</t>
  </si>
  <si>
    <t>MA1149</t>
  </si>
  <si>
    <t>MA1827</t>
  </si>
  <si>
    <t>MA3796</t>
  </si>
  <si>
    <t>MA1550</t>
  </si>
  <si>
    <t>MA1054a</t>
  </si>
  <si>
    <t>MA3457</t>
  </si>
  <si>
    <t>MA1032</t>
  </si>
  <si>
    <t>MA0147</t>
  </si>
  <si>
    <t>MA2264</t>
  </si>
  <si>
    <t>MA2617</t>
  </si>
  <si>
    <t>MA0415</t>
  </si>
  <si>
    <t>MA0397</t>
  </si>
  <si>
    <t>MA4408</t>
  </si>
  <si>
    <t>MA4151</t>
  </si>
  <si>
    <t>MA1193</t>
  </si>
  <si>
    <t>MA4148</t>
  </si>
  <si>
    <t>MA1395</t>
  </si>
  <si>
    <t>MA3845</t>
  </si>
  <si>
    <t>MA2208</t>
  </si>
  <si>
    <t>MA0814</t>
  </si>
  <si>
    <t>MA3013</t>
  </si>
  <si>
    <t>MA3655</t>
  </si>
  <si>
    <t>MA0511</t>
  </si>
  <si>
    <t>MA3173</t>
  </si>
  <si>
    <t>MA3310</t>
  </si>
  <si>
    <t>MA2720</t>
  </si>
  <si>
    <t>MA3359</t>
  </si>
  <si>
    <t>MA3154</t>
  </si>
  <si>
    <t>MA3348</t>
  </si>
  <si>
    <t>MA0947</t>
  </si>
  <si>
    <t>MA1384</t>
  </si>
  <si>
    <t>MA3446</t>
  </si>
  <si>
    <t>MA0308</t>
  </si>
  <si>
    <t>MA0316</t>
  </si>
  <si>
    <t>MA3623</t>
  </si>
  <si>
    <t>MA1639</t>
  </si>
  <si>
    <t>MA3425</t>
  </si>
  <si>
    <t>MA2618</t>
  </si>
  <si>
    <t>MA2973</t>
  </si>
  <si>
    <t>MA3440</t>
  </si>
  <si>
    <t>MA1797</t>
  </si>
  <si>
    <t>MA3895</t>
  </si>
  <si>
    <t>MA3349</t>
  </si>
  <si>
    <t>MA2194</t>
  </si>
  <si>
    <t>MA3125</t>
  </si>
  <si>
    <t>MA3994</t>
  </si>
  <si>
    <t>MA1160</t>
  </si>
  <si>
    <t>MA4654</t>
  </si>
  <si>
    <t>MA2000</t>
  </si>
  <si>
    <t>MA3480</t>
  </si>
  <si>
    <t>MA3153</t>
  </si>
  <si>
    <t>MA1953</t>
  </si>
  <si>
    <t>MA2769</t>
  </si>
  <si>
    <t>MA3682</t>
  </si>
  <si>
    <t>MA1348</t>
  </si>
  <si>
    <t>MA3241</t>
  </si>
  <si>
    <t>MA4137</t>
  </si>
  <si>
    <t>MA0825</t>
  </si>
  <si>
    <t>MA0104</t>
  </si>
  <si>
    <t>MA0608</t>
  </si>
  <si>
    <t>MA4320</t>
  </si>
  <si>
    <t>MA3070</t>
  </si>
  <si>
    <t>MA2377</t>
  </si>
  <si>
    <t>MA2880</t>
  </si>
  <si>
    <t>MA4620</t>
  </si>
  <si>
    <t>MA1870</t>
  </si>
  <si>
    <t>MA0727</t>
  </si>
  <si>
    <t>MA2595</t>
  </si>
  <si>
    <t>MA3305</t>
  </si>
  <si>
    <t>MA2637</t>
  </si>
  <si>
    <t>MA0289</t>
  </si>
  <si>
    <t>MA0307</t>
  </si>
  <si>
    <t>MA4597</t>
  </si>
  <si>
    <t>MA1863</t>
  </si>
  <si>
    <t>MA3795</t>
  </si>
  <si>
    <t>MA0835;</t>
  </si>
  <si>
    <t>MA4076</t>
  </si>
  <si>
    <t>MA0992</t>
  </si>
  <si>
    <t>MA0439</t>
  </si>
  <si>
    <t>MA2045</t>
  </si>
  <si>
    <t>MA0747</t>
  </si>
  <si>
    <t>MA2537</t>
  </si>
  <si>
    <t>MA3801</t>
  </si>
  <si>
    <t>MA3085</t>
  </si>
  <si>
    <t>MA0234</t>
  </si>
  <si>
    <t>MA1318</t>
  </si>
  <si>
    <t>MA4439</t>
  </si>
  <si>
    <t>MA0456</t>
  </si>
  <si>
    <t>MA1134</t>
  </si>
  <si>
    <t>MA2170</t>
  </si>
  <si>
    <t>MA3491</t>
  </si>
  <si>
    <t>MA1044</t>
  </si>
  <si>
    <t>MA2616</t>
  </si>
  <si>
    <t>MA1270</t>
  </si>
  <si>
    <t>MA2800</t>
  </si>
  <si>
    <t>MA1703a</t>
  </si>
  <si>
    <t>MA4170</t>
  </si>
  <si>
    <t>MA3184</t>
  </si>
  <si>
    <t>MA2414</t>
  </si>
  <si>
    <t>MA1834</t>
  </si>
  <si>
    <t>MA4090</t>
  </si>
  <si>
    <t>MA0055</t>
  </si>
  <si>
    <t>MA0029</t>
  </si>
  <si>
    <t>MA2951</t>
  </si>
  <si>
    <t>MA0167</t>
  </si>
  <si>
    <t>MA0446</t>
  </si>
  <si>
    <t>MA1398</t>
  </si>
  <si>
    <t>MA0639</t>
  </si>
  <si>
    <t>MA2572</t>
  </si>
  <si>
    <t>MA2591</t>
  </si>
  <si>
    <t>MA1363</t>
  </si>
  <si>
    <t>MA2470</t>
  </si>
  <si>
    <t>MA0172</t>
  </si>
  <si>
    <t>MA4421</t>
  </si>
  <si>
    <t>MA3925</t>
  </si>
  <si>
    <t>MA0571</t>
  </si>
  <si>
    <t>MA0209</t>
  </si>
  <si>
    <t>MA4260a</t>
  </si>
  <si>
    <t>MA0651</t>
  </si>
  <si>
    <t>MA4105</t>
  </si>
  <si>
    <t>MA3204</t>
  </si>
  <si>
    <t>MA4089</t>
  </si>
  <si>
    <t>MA3332</t>
  </si>
  <si>
    <t>MA1316a</t>
  </si>
  <si>
    <t>MA1223</t>
  </si>
  <si>
    <t>MA1995</t>
  </si>
  <si>
    <t>MA3664</t>
  </si>
  <si>
    <t>MA4285</t>
  </si>
  <si>
    <t>MA3444</t>
  </si>
  <si>
    <t>MA3887</t>
  </si>
  <si>
    <t>MA1224</t>
  </si>
  <si>
    <t>MA1763</t>
  </si>
  <si>
    <t>MA0474</t>
  </si>
  <si>
    <t>MA2245</t>
  </si>
  <si>
    <t>MA0610</t>
  </si>
  <si>
    <t>MA1132</t>
  </si>
  <si>
    <t>MA3126</t>
  </si>
  <si>
    <t>MA1382</t>
  </si>
  <si>
    <t>MA3638</t>
  </si>
  <si>
    <t>MA2748</t>
  </si>
  <si>
    <t>MA0971</t>
  </si>
  <si>
    <t>MA2895</t>
  </si>
  <si>
    <t>MA2791</t>
  </si>
  <si>
    <t>MA1307</t>
  </si>
  <si>
    <t>MA0363</t>
  </si>
  <si>
    <t>MA0549</t>
  </si>
  <si>
    <t>MA2306</t>
  </si>
  <si>
    <t>MA1862</t>
  </si>
  <si>
    <t>MA4030</t>
  </si>
  <si>
    <t>MA4166</t>
  </si>
  <si>
    <t>MA3356</t>
  </si>
  <si>
    <t>MA4009</t>
  </si>
  <si>
    <t>MA3132</t>
  </si>
  <si>
    <t>MA0541</t>
  </si>
  <si>
    <t>MA1221</t>
  </si>
  <si>
    <t>MA3535a</t>
  </si>
  <si>
    <t>MA2096</t>
  </si>
  <si>
    <t>MA2711</t>
  </si>
  <si>
    <t>MA1700</t>
  </si>
  <si>
    <t>MA2894</t>
  </si>
  <si>
    <t>MA4491</t>
  </si>
  <si>
    <t>MA3368</t>
  </si>
  <si>
    <t>MA3954</t>
  </si>
  <si>
    <t>MA2172</t>
  </si>
  <si>
    <t>MA3996</t>
  </si>
  <si>
    <t>MA1300</t>
  </si>
  <si>
    <t>MA2066n</t>
  </si>
  <si>
    <t>MA3769b</t>
  </si>
  <si>
    <t>MA2508</t>
  </si>
  <si>
    <t>MA3116</t>
  </si>
  <si>
    <t>MA0278</t>
  </si>
  <si>
    <t>MA3231</t>
  </si>
  <si>
    <t>MA1105</t>
  </si>
  <si>
    <t>MA4489</t>
  </si>
  <si>
    <t>MA2109</t>
  </si>
  <si>
    <t>MA1939</t>
  </si>
  <si>
    <t>MA2382</t>
  </si>
  <si>
    <t>MA3156</t>
  </si>
  <si>
    <t>MA2319</t>
  </si>
  <si>
    <t>MA0659</t>
  </si>
  <si>
    <t>MA4241</t>
  </si>
  <si>
    <t>MA0031</t>
  </si>
  <si>
    <t>MA3367</t>
  </si>
  <si>
    <t>MA2784</t>
  </si>
  <si>
    <t>MA2553</t>
  </si>
  <si>
    <t>MA1640</t>
  </si>
  <si>
    <t>MA2708</t>
  </si>
  <si>
    <t>MA0332</t>
  </si>
  <si>
    <t>MA2833</t>
  </si>
  <si>
    <t>MA1613</t>
  </si>
  <si>
    <t>MA3787</t>
  </si>
  <si>
    <t>MA4643</t>
  </si>
  <si>
    <t>MA0942</t>
  </si>
  <si>
    <t>MA1400</t>
  </si>
  <si>
    <t>MA1449</t>
  </si>
  <si>
    <t>MA2176</t>
  </si>
  <si>
    <t>MA2478</t>
  </si>
  <si>
    <t>MA0687</t>
  </si>
  <si>
    <t>MA0455</t>
  </si>
  <si>
    <t>MA0472</t>
  </si>
  <si>
    <t>MA2387</t>
  </si>
  <si>
    <t>MA0574</t>
  </si>
  <si>
    <t>MA1964</t>
  </si>
  <si>
    <t>MA4555</t>
  </si>
  <si>
    <t>MA1275</t>
  </si>
  <si>
    <t>MA3086</t>
  </si>
  <si>
    <t>MA1853</t>
  </si>
  <si>
    <t>MA2449</t>
  </si>
  <si>
    <t>MA0755</t>
  </si>
  <si>
    <t>MA0721</t>
  </si>
  <si>
    <t>MA4289</t>
  </si>
  <si>
    <t>MA2490</t>
  </si>
  <si>
    <t>MA0662</t>
  </si>
  <si>
    <t>MA0240</t>
  </si>
  <si>
    <t>MA1121</t>
  </si>
  <si>
    <t>MA4457</t>
  </si>
  <si>
    <t>MA2092</t>
  </si>
  <si>
    <t>MA1304</t>
  </si>
  <si>
    <t>MA1388</t>
  </si>
  <si>
    <t>MA1147</t>
  </si>
  <si>
    <t>MA4398</t>
  </si>
  <si>
    <t>MA0327</t>
  </si>
  <si>
    <t>MA0076</t>
  </si>
  <si>
    <t>MA4353</t>
  </si>
  <si>
    <t>MA4514</t>
  </si>
  <si>
    <t>MA1207</t>
  </si>
  <si>
    <t>MA4203</t>
  </si>
  <si>
    <t>MA4335</t>
  </si>
  <si>
    <t>MA3739</t>
  </si>
  <si>
    <t xml:space="preserve">methanol:corrinoid methyltransferase  </t>
  </si>
  <si>
    <t>mtaB2</t>
  </si>
  <si>
    <t>Energy metabolism</t>
  </si>
  <si>
    <t>Methanogenesis; methanol</t>
  </si>
  <si>
    <t xml:space="preserve">methanol corrinoid protein  </t>
  </si>
  <si>
    <t>mtaC2</t>
  </si>
  <si>
    <t>Succinate-acetate transporter protein</t>
  </si>
  <si>
    <t>yaaH</t>
  </si>
  <si>
    <t>Transport and binding proteins</t>
  </si>
  <si>
    <t>succinate:acetate:protons</t>
  </si>
  <si>
    <t>Epoxyqueuosine reductase QueG</t>
  </si>
  <si>
    <t>queG</t>
  </si>
  <si>
    <t>Protein synthesis</t>
  </si>
  <si>
    <t>tRNA and rRNA modifications</t>
  </si>
  <si>
    <t xml:space="preserve">predicted protein  </t>
  </si>
  <si>
    <t>Hypothetical proteins</t>
  </si>
  <si>
    <t>Domain of unknown function DUF1638 (Pfam PF07796)</t>
  </si>
  <si>
    <t>Unknown function</t>
  </si>
  <si>
    <t xml:space="preserve">6-pyruvoyltetrahydropterin synthase  </t>
  </si>
  <si>
    <t>queD</t>
  </si>
  <si>
    <t>tRNA and rRNA base modification</t>
  </si>
  <si>
    <t>Protein of unknown function DUF2284, metal-binding </t>
  </si>
  <si>
    <t>Tetratricopeptide-like helical domain protein</t>
  </si>
  <si>
    <t>Nitrite/sulphite reductase, hemoprotein beta-component, ferrodoxin-like</t>
  </si>
  <si>
    <t>Electron transport</t>
  </si>
  <si>
    <t xml:space="preserve">aldehyde ferredoxin oxidoreductase  </t>
  </si>
  <si>
    <t>aor</t>
  </si>
  <si>
    <t>Pentose phosphate pathway</t>
  </si>
  <si>
    <t>putative methanogenesis marker protein 8 DUF2099 domain</t>
  </si>
  <si>
    <t>Mannose-6-phosphate isomerase, cupin superfamily</t>
  </si>
  <si>
    <t>Biosynthesis and degradation of polysaccharides</t>
  </si>
  <si>
    <t xml:space="preserve">ferredoxin  </t>
  </si>
  <si>
    <t>Predicted RNA-binding protein, contains TRAM domain</t>
  </si>
  <si>
    <t>Regulatory functions</t>
  </si>
  <si>
    <t>RNA interactions</t>
  </si>
  <si>
    <t>LSU ribosomal protein L15P</t>
  </si>
  <si>
    <t>rplO</t>
  </si>
  <si>
    <t>Ribosomal proteins: synthesis and modification</t>
  </si>
  <si>
    <t>Uncharacterized 2Fe-2 and 4Fe-4S clusters-containing protein, contains DUF4445 domain</t>
  </si>
  <si>
    <t>cation diffusion facilitator family transporter</t>
  </si>
  <si>
    <t>cdf</t>
  </si>
  <si>
    <t>Cations and iron carrying compounds</t>
  </si>
  <si>
    <t>Uncharacterised domain CGGC-dom</t>
  </si>
  <si>
    <t xml:space="preserve">sodium-dependent transporter  </t>
  </si>
  <si>
    <t>Carbohydrates, organic alcohols, and acids</t>
  </si>
  <si>
    <t>Hypothetical protein</t>
  </si>
  <si>
    <t>Uncharacterised domain, MTH865</t>
  </si>
  <si>
    <t>Transcription</t>
  </si>
  <si>
    <t xml:space="preserve">hypothetical protein  </t>
  </si>
  <si>
    <t>Winged helix-turn-helix transcription repressor DNA-binding</t>
  </si>
  <si>
    <t>DNA interactions</t>
  </si>
  <si>
    <t xml:space="preserve">iron-sulfur flavoprotein  </t>
  </si>
  <si>
    <t>isf-7</t>
  </si>
  <si>
    <t>Uncharacterised protein family UPF0058</t>
  </si>
  <si>
    <t>ribonuclease P protein subunit Rpp29 (EC 3.1.26.5)</t>
  </si>
  <si>
    <t>tRNA and rRNA modification</t>
  </si>
  <si>
    <t> S-adenosylmethionine hydrolase (SAM-hydroxide adenosyltransferase)</t>
  </si>
  <si>
    <t xml:space="preserve">moaA/nifB/pqqE family protein  </t>
  </si>
  <si>
    <t>SSU ribosomal protein S8P</t>
  </si>
  <si>
    <t>rpsH</t>
  </si>
  <si>
    <t>S-layer-related duplication domain</t>
  </si>
  <si>
    <t>Cell envelope</t>
  </si>
  <si>
    <t>Surface structures</t>
  </si>
  <si>
    <t>LSU ribosomal protein L19E</t>
  </si>
  <si>
    <t xml:space="preserve">superoxide dismutase  </t>
  </si>
  <si>
    <t>sodB</t>
  </si>
  <si>
    <t>Cellular processes</t>
  </si>
  <si>
    <t>Detoxification</t>
  </si>
  <si>
    <t>SSU ribosomal protein S17P</t>
  </si>
  <si>
    <t xml:space="preserve">acetate-CoA ligase (ADP-forming), subunit alpha  </t>
  </si>
  <si>
    <t>acdA</t>
  </si>
  <si>
    <t>TCA cycle</t>
  </si>
  <si>
    <t xml:space="preserve">conserved hypothetical protein  </t>
  </si>
  <si>
    <t>Flp pilus assembly protein TadD, contains TPR repeats</t>
  </si>
  <si>
    <t>tadD</t>
  </si>
  <si>
    <t>Cell motility</t>
  </si>
  <si>
    <t>pili</t>
  </si>
  <si>
    <t>mtaB3</t>
  </si>
  <si>
    <t xml:space="preserve">carbon-monoxide dehydrogenase, catalytic subunit  </t>
  </si>
  <si>
    <t>cooS</t>
  </si>
  <si>
    <t>Uncharacterised conserved protein UCP012886</t>
  </si>
  <si>
    <t>NADH:ubiquinone oxidoreductase subunit 5 (chain L)</t>
  </si>
  <si>
    <t>mrpA</t>
  </si>
  <si>
    <t>Protein of unknown function DUF366 </t>
  </si>
  <si>
    <t>Methanogenic corrinoid protein MtbC1</t>
  </si>
  <si>
    <t>mtbC1</t>
  </si>
  <si>
    <t>Methanogenesis</t>
  </si>
  <si>
    <t xml:space="preserve">SSU ribosomal protein S19P  </t>
  </si>
  <si>
    <t>rpsS</t>
  </si>
  <si>
    <t>LSU ribosomal protein L24P</t>
  </si>
  <si>
    <t>rplX</t>
  </si>
  <si>
    <t xml:space="preserve">multisubunit sodium/proton antiporter, MrpC subunit (TC 2.A.63.1)  </t>
  </si>
  <si>
    <t>mrpC</t>
  </si>
  <si>
    <t xml:space="preserve">copper P-type ATPase  </t>
  </si>
  <si>
    <t>Membrane protein</t>
  </si>
  <si>
    <t>queuosine biosynthesis protein</t>
  </si>
  <si>
    <t>queC</t>
  </si>
  <si>
    <t>Biosynthesis of cofactors, prosthetic groups, and carriers</t>
  </si>
  <si>
    <t>Folate</t>
  </si>
  <si>
    <t>LSU ribosomal protein L6P</t>
  </si>
  <si>
    <t>rpl6p</t>
  </si>
  <si>
    <t>DUF166 domain protein</t>
  </si>
  <si>
    <t xml:space="preserve">multisubunit sodium/proton antiporter, MrpB subunit (TC 2.A.63.1)  </t>
  </si>
  <si>
    <t>mrpB</t>
  </si>
  <si>
    <t>sodium/H+ antiporter</t>
  </si>
  <si>
    <t>NAD(P)H-hydrate epimerase</t>
  </si>
  <si>
    <t>nnrE</t>
  </si>
  <si>
    <t>NADH repair</t>
  </si>
  <si>
    <t xml:space="preserve">cystathionine gamma-synthase (EC 2.5.1.48)  </t>
  </si>
  <si>
    <t>megL</t>
  </si>
  <si>
    <t>Amino acids and amines</t>
  </si>
  <si>
    <t>Rubrerythrin</t>
  </si>
  <si>
    <t>LSU ribosomal protein L32E</t>
  </si>
  <si>
    <t>rpl32e</t>
  </si>
  <si>
    <t>Uncharacterized Fe-S protein PflX, radical SAM superfamily</t>
  </si>
  <si>
    <t>LSU ribosomal protein L5P</t>
  </si>
  <si>
    <t>rplE</t>
  </si>
  <si>
    <t xml:space="preserve">molybdopterin synthase subunit MoaD (EC 2.8.1.12)  </t>
  </si>
  <si>
    <t>moaD</t>
  </si>
  <si>
    <t>Molybdopterin</t>
  </si>
  <si>
    <t xml:space="preserve">Proteasome-activating nucleotidase  </t>
  </si>
  <si>
    <t>pan</t>
  </si>
  <si>
    <t>Protein fate</t>
  </si>
  <si>
    <t>Degradation of proteins</t>
  </si>
  <si>
    <t>LSU ribosomal protein L23P</t>
  </si>
  <si>
    <t>rplW</t>
  </si>
  <si>
    <t>Nicotianamine synthase (Pfam PF03059)</t>
  </si>
  <si>
    <t>nas</t>
  </si>
  <si>
    <t>nicotianamine biosynthesis</t>
  </si>
  <si>
    <t>S-adenosyl-L-methionine-dependent methyltransferases</t>
  </si>
  <si>
    <t>sulfite reductase, beta subunit</t>
  </si>
  <si>
    <t>thermosome subunit</t>
  </si>
  <si>
    <t>hsp6-3</t>
  </si>
  <si>
    <t>Protein folding and stabilization</t>
  </si>
  <si>
    <t xml:space="preserve">H(+)-transporting ATP synthase, gene 1  </t>
  </si>
  <si>
    <t>atp-1</t>
  </si>
  <si>
    <t>ATP-proton motive force interconversion</t>
  </si>
  <si>
    <t>thiS sulfur carrier protein </t>
  </si>
  <si>
    <t>thiS</t>
  </si>
  <si>
    <t>Central intermediary metabolism</t>
  </si>
  <si>
    <t>Sulfur relay system</t>
  </si>
  <si>
    <t>Proteinase inhibitor I42, chagasin</t>
  </si>
  <si>
    <t>DUF2111 domain protein</t>
  </si>
  <si>
    <t>Asparagine synthetase B (glutamine-hydrolyzing)</t>
  </si>
  <si>
    <t>asnB</t>
  </si>
  <si>
    <t>Amino acid biosynthesis</t>
  </si>
  <si>
    <t>Glatamate family</t>
  </si>
  <si>
    <t xml:space="preserve">multisubunit sodium/proton antiporter, MrpD subunit (TC 2.A.63.1)  </t>
  </si>
  <si>
    <t>mrpD</t>
  </si>
  <si>
    <t>Cations and iron containing compounds</t>
  </si>
  <si>
    <t xml:space="preserve">ATP synthase F0 subcomplex A subunit  </t>
  </si>
  <si>
    <t>atpB</t>
  </si>
  <si>
    <t xml:space="preserve">NADH peroxidase  </t>
  </si>
  <si>
    <t>Malic enzyme</t>
  </si>
  <si>
    <t>maeA</t>
  </si>
  <si>
    <t>Pyruvate metabolism</t>
  </si>
  <si>
    <t>SSU ribosomal protein S14P</t>
  </si>
  <si>
    <t>rpsN</t>
  </si>
  <si>
    <t>Uncharacterized conserved protein, contains predicted SAM-dependent methyltransferase domain</t>
  </si>
  <si>
    <t>LSU ribosomal protein L30P</t>
  </si>
  <si>
    <t>rpmD</t>
  </si>
  <si>
    <t>Multidrug resistance efflux transporter EmrE</t>
  </si>
  <si>
    <t>eamA</t>
  </si>
  <si>
    <t>multidrug transport</t>
  </si>
  <si>
    <t xml:space="preserve">monomethylamine:corrinoid methyltransferase  </t>
  </si>
  <si>
    <t>mtmB1</t>
  </si>
  <si>
    <t xml:space="preserve">cysteine desulphurase  </t>
  </si>
  <si>
    <t>nifS</t>
  </si>
  <si>
    <t>Thiamine</t>
  </si>
  <si>
    <t>SSU ribosomal protein S4E</t>
  </si>
  <si>
    <t>rps4e</t>
  </si>
  <si>
    <t xml:space="preserve">methanol-specific methylcobalamin: coenzyme M methyltransferase  </t>
  </si>
  <si>
    <t>mtaA</t>
  </si>
  <si>
    <t xml:space="preserve">LSU ribosomal protein L14P  </t>
  </si>
  <si>
    <t xml:space="preserve">universal stress protein  </t>
  </si>
  <si>
    <t>uspA</t>
  </si>
  <si>
    <t>Stress response</t>
  </si>
  <si>
    <t>Domain of unknown function DUF362 (Pfam PF04015)</t>
  </si>
  <si>
    <t>Activator of Hsp90 ATPase homologue 1-like (Pfam PF08327)</t>
  </si>
  <si>
    <t xml:space="preserve">GPR1/FUN34/yaaH family protein  </t>
  </si>
  <si>
    <t>succinate-acetate</t>
  </si>
  <si>
    <t xml:space="preserve">monomethylamine corrinoid protein  </t>
  </si>
  <si>
    <t>mtmC1</t>
  </si>
  <si>
    <t>Protein of unknown function DUF2795 (Pfam PF11387)</t>
  </si>
  <si>
    <t xml:space="preserve">peptidylprolyl isomerase  </t>
  </si>
  <si>
    <t>slyD</t>
  </si>
  <si>
    <t>Protein modification and repair</t>
  </si>
  <si>
    <t>Thioredoxin-like fold </t>
  </si>
  <si>
    <t>mtaC3</t>
  </si>
  <si>
    <t>protoporphyrin IX magnesium-chelatase (EC 6.6.1.1)</t>
  </si>
  <si>
    <t>chlD</t>
  </si>
  <si>
    <t>Heme, porphyrin, and cobalamin</t>
  </si>
  <si>
    <t>LSU ribosomal protein L22P</t>
  </si>
  <si>
    <t>rplV</t>
  </si>
  <si>
    <t xml:space="preserve">Kef-type potassium/proton antiporter, CPA2 family (TC 2.A.37.1)  </t>
  </si>
  <si>
    <t>kefC</t>
  </si>
  <si>
    <t>Protein of unknown function DUF447 (Pfam PF04289)</t>
  </si>
  <si>
    <t>Protein of unknown function DUF3303 (Pfam PF11746)</t>
  </si>
  <si>
    <t xml:space="preserve">L-alanine dehydrogenase (EC 1.4.1.1)  </t>
  </si>
  <si>
    <t>ala</t>
  </si>
  <si>
    <t>Alanine degradation</t>
  </si>
  <si>
    <t xml:space="preserve">hydantoinase  </t>
  </si>
  <si>
    <t>hyuA</t>
  </si>
  <si>
    <t>Biosynthesis of cofactors, prosthetic groups</t>
  </si>
  <si>
    <t>methanofuran biosynthesis</t>
  </si>
  <si>
    <t>ribose-5-phosphate isomerase (EC 5.3.1.6)</t>
  </si>
  <si>
    <t>rpiA</t>
  </si>
  <si>
    <t>nitrogen fixation protein</t>
  </si>
  <si>
    <t>nifB</t>
  </si>
  <si>
    <t>nitrogenase cofactor</t>
  </si>
  <si>
    <t xml:space="preserve">endothelin-converting enzyme (EC 3.4.24.71). Metallo peptidase. MEROPS family M13  </t>
  </si>
  <si>
    <t>pepO</t>
  </si>
  <si>
    <t>Degradation of proteins, peptides, and glycopeptides</t>
  </si>
  <si>
    <t xml:space="preserve">H(+)-transporting ATP synthase, subunit beta  </t>
  </si>
  <si>
    <t>atpD</t>
  </si>
  <si>
    <t xml:space="preserve">multisubunit sodium/proton antiporter, MrpG subunit (TC 2.A.63.1)  </t>
  </si>
  <si>
    <t>mrpG</t>
  </si>
  <si>
    <t>LSU ribosomal protein L30E</t>
  </si>
  <si>
    <t>rpl3e</t>
  </si>
  <si>
    <t xml:space="preserve">acetate kinase (EC 2.7.2.1)  </t>
  </si>
  <si>
    <t>ackA</t>
  </si>
  <si>
    <t>Fermentation</t>
  </si>
  <si>
    <t>LSU ribosomal protein L18P</t>
  </si>
  <si>
    <t>rplR</t>
  </si>
  <si>
    <t>Alpha/beta hydrolase fold-1 </t>
  </si>
  <si>
    <t xml:space="preserve">multisubunit sodium/proton antiporter, MrpF subunit (TC 2.A.63.1)  </t>
  </si>
  <si>
    <t>mrpF</t>
  </si>
  <si>
    <t>LSU ribosomal protein L2P</t>
  </si>
  <si>
    <t>rplB</t>
  </si>
  <si>
    <t xml:space="preserve">epoxyqueuosine reductase  </t>
  </si>
  <si>
    <t xml:space="preserve">aspartyl-tRNA synthetase (EC 6.1.1.12)  </t>
  </si>
  <si>
    <t>aspS</t>
  </si>
  <si>
    <t>tRNA aminoacylation</t>
  </si>
  <si>
    <t xml:space="preserve">heat shock protein 70  </t>
  </si>
  <si>
    <t>hsp7</t>
  </si>
  <si>
    <t>SSU ribosomal protein S6E</t>
  </si>
  <si>
    <t>Alpha/beta hydrolase family</t>
  </si>
  <si>
    <t>glutamate synthase (NADPH) GltB1 subunit (EC 1.4.1.13)</t>
  </si>
  <si>
    <t>Glutamate family</t>
  </si>
  <si>
    <t xml:space="preserve">cobalt ABC transporter, solute-binding protein  </t>
  </si>
  <si>
    <t>cbiN</t>
  </si>
  <si>
    <t>formaldehyde activating enzyme (EC 4.3.-.-)</t>
  </si>
  <si>
    <t>fae</t>
  </si>
  <si>
    <t>formaldehyde oxidation to formate</t>
  </si>
  <si>
    <t>CBS domain protein</t>
  </si>
  <si>
    <t>Small molecule interactions</t>
  </si>
  <si>
    <t>LSU ribosomal protein L40E</t>
  </si>
  <si>
    <t xml:space="preserve">glutamate dehydrogenase (NADP) (EC 1.4.1.4)  </t>
  </si>
  <si>
    <t>gdhA</t>
  </si>
  <si>
    <t>Amino acids, peptides and amines</t>
  </si>
  <si>
    <t xml:space="preserve">sensory transduction histidine kinase  </t>
  </si>
  <si>
    <t xml:space="preserve">cobalamin biosynthesis protein  </t>
  </si>
  <si>
    <t>cbiM</t>
  </si>
  <si>
    <t xml:space="preserve">phospholipid-binding protein, PBP family  </t>
  </si>
  <si>
    <t>CBS-domain-containing protein</t>
  </si>
  <si>
    <t>SSU ribosomal protein S3P</t>
  </si>
  <si>
    <t>rpsC</t>
  </si>
  <si>
    <t>LSU ribosomal protein L7AE</t>
  </si>
  <si>
    <t>tRNA methyltransferase </t>
  </si>
  <si>
    <t xml:space="preserve">flavoprotein A  </t>
  </si>
  <si>
    <t>fprA</t>
  </si>
  <si>
    <t>GDP-mannose 4,6-dehydratase</t>
  </si>
  <si>
    <t>gmd</t>
  </si>
  <si>
    <t>Biosynthesis and degradation of surface polysaccharides and lipopolysaccharides</t>
  </si>
  <si>
    <t>Glycogen synthase (Pfam PF05693)</t>
  </si>
  <si>
    <t>Restriction endonuclease type II-like</t>
  </si>
  <si>
    <t>DNA metabolism</t>
  </si>
  <si>
    <t>DNA replication, recombination, and repair</t>
  </si>
  <si>
    <t xml:space="preserve">phosphoenolpyruvate synthase (EC 2.7.9.2)  </t>
  </si>
  <si>
    <t>ppsA</t>
  </si>
  <si>
    <t>Glycolysis/Gluconeogenesis</t>
  </si>
  <si>
    <t xml:space="preserve">2-cys peroxiredoxin, subunit A  </t>
  </si>
  <si>
    <t>SSU ribosomal protein S5P</t>
  </si>
  <si>
    <t>rpsE</t>
  </si>
  <si>
    <t>Tetratricopeptide-like helical</t>
  </si>
  <si>
    <t>Nicotianamine synthase (ProSiteProfiles PS51142)</t>
  </si>
  <si>
    <t>nicotianamine</t>
  </si>
  <si>
    <t>translation elongation factor 2 (EF-2/EF-G)</t>
  </si>
  <si>
    <t>ef2</t>
  </si>
  <si>
    <t>Translation factors</t>
  </si>
  <si>
    <t>Protein of unknown function DUF169 (Pfam PF02596)</t>
  </si>
  <si>
    <t xml:space="preserve">formylmethanofuran dehydrogenase, subunit G (EC 1.2.99.5)  </t>
  </si>
  <si>
    <t>fwdG</t>
  </si>
  <si>
    <t>F1/F0 ATPase, Methanosarcina type, subunit 2</t>
  </si>
  <si>
    <t>atpR</t>
  </si>
  <si>
    <t>ATP-proton interconversion</t>
  </si>
  <si>
    <t>glycine betaine/L-proline ABC transporter, solute-binding protein</t>
  </si>
  <si>
    <t>proX</t>
  </si>
  <si>
    <t>Peptides, proteins, and glycoproteins</t>
  </si>
  <si>
    <t>SSU ribosomal protein S19E</t>
  </si>
  <si>
    <t>rps19e</t>
  </si>
  <si>
    <t xml:space="preserve">protein-methionine-S-oxide reductase  </t>
  </si>
  <si>
    <t>msrA</t>
  </si>
  <si>
    <t>usp</t>
  </si>
  <si>
    <t>nucleoside diphosphate kinase (EC 2.7.4.6)</t>
  </si>
  <si>
    <t>ndk</t>
  </si>
  <si>
    <t>Purines, pyrimidines, nucleotides, and nucleosides</t>
  </si>
  <si>
    <t>Nucleotide and nucleoside interconversions</t>
  </si>
  <si>
    <t>LSU ribosomal protein L29P</t>
  </si>
  <si>
    <t>rpmC</t>
  </si>
  <si>
    <t>Pyridoxamine 5'-phosphate oxidase-like, FMN-binding domain</t>
  </si>
  <si>
    <t>Purines, pyrimidines, nucleosides, and nucleotides</t>
  </si>
  <si>
    <t>Other</t>
  </si>
  <si>
    <t>Phosphoglycerate mutase</t>
  </si>
  <si>
    <t>gpmB</t>
  </si>
  <si>
    <t>UDP-glucose 4-epimerase/UDP-sulfoquinovose synthase</t>
  </si>
  <si>
    <t>Protein of unknown function DUF3160 (Pfam PF11369)</t>
  </si>
  <si>
    <t>Acetate--CoA ligase </t>
  </si>
  <si>
    <t>acs</t>
  </si>
  <si>
    <t>Methanogenesis: acetate</t>
  </si>
  <si>
    <t xml:space="preserve">chemotaxis protein-glutamate methylesterase  </t>
  </si>
  <si>
    <t>cheB</t>
  </si>
  <si>
    <t>Chemotaxis</t>
  </si>
  <si>
    <t xml:space="preserve">multidrug resistance efflux pump  </t>
  </si>
  <si>
    <t>Aromatic ring-opening dioxygenase, catalytic subunit, LigB family</t>
  </si>
  <si>
    <t>aromatic compounds</t>
  </si>
  <si>
    <t>Nicotianamine synthase</t>
  </si>
  <si>
    <t xml:space="preserve">homocysteine desulfhydrase  </t>
  </si>
  <si>
    <t>iscS</t>
  </si>
  <si>
    <t>Protein of unknown function DUF541 (Pfam PF04402)</t>
  </si>
  <si>
    <t xml:space="preserve">glycosyltransferase group 2 family protein  </t>
  </si>
  <si>
    <t>Biosynthesis of surface polysaccharides and lipopolysaccharides</t>
  </si>
  <si>
    <t xml:space="preserve">LSU ribosomal protein L44E  </t>
  </si>
  <si>
    <t>rpl44e</t>
  </si>
  <si>
    <t>NADPH:quinone reductase or related Zn-dependent oxidoreductase</t>
  </si>
  <si>
    <t>LSU ribosomal protein L4P</t>
  </si>
  <si>
    <t>rpl4p</t>
  </si>
  <si>
    <t xml:space="preserve">transcriptional regulator, XRE family with cupin sensor  </t>
  </si>
  <si>
    <t>GTP-binding protein, GTP1/Obg family</t>
  </si>
  <si>
    <t xml:space="preserve">sulfate adenylyltransferase (ADP)  </t>
  </si>
  <si>
    <t>galT</t>
  </si>
  <si>
    <t>Sulfur assimilation</t>
  </si>
  <si>
    <t xml:space="preserve">intracellular protease  </t>
  </si>
  <si>
    <t>pfpI</t>
  </si>
  <si>
    <t>agmatinase (EC 3.5.3.11)</t>
  </si>
  <si>
    <t>speB</t>
  </si>
  <si>
    <t>arginine and proline metabolism</t>
  </si>
  <si>
    <t>hsp6-2</t>
  </si>
  <si>
    <t xml:space="preserve">SSU ribosomal protein S10P  </t>
  </si>
  <si>
    <t>rpsJ</t>
  </si>
  <si>
    <t>ABC-type Fe3+-hydroxamate transport system, periplasmic component</t>
  </si>
  <si>
    <t>tetrahydromethanopterin S-methyltransferase, subunit H (EC 2.1.1.86)</t>
  </si>
  <si>
    <t>mtrH</t>
  </si>
  <si>
    <t xml:space="preserve">tetrahydromethanopterin S-methyltransferase, subunit F (EC 2.1.1.86)  </t>
  </si>
  <si>
    <t>mtrF</t>
  </si>
  <si>
    <t>Radical SAM superfamily enzyme, MoaA/NifB/PqqE/SkfB family</t>
  </si>
  <si>
    <t>methanophenazine-reducing hydrogenase, small subunit (EC 1.12.98.3)</t>
  </si>
  <si>
    <t>vhtG</t>
  </si>
  <si>
    <t>Protein of unknown function DUF457 (Pfam PF04307)</t>
  </si>
  <si>
    <t>amidophosphoribosyltransferase (EC 2.4.2.14)</t>
  </si>
  <si>
    <t>purF</t>
  </si>
  <si>
    <t>Purine ribonucleotide biosynthesis</t>
  </si>
  <si>
    <t>S-layer protein</t>
  </si>
  <si>
    <t xml:space="preserve">translation elongation factor 1A (EF-1A/EF-Tu)  </t>
  </si>
  <si>
    <t>ef1A</t>
  </si>
  <si>
    <t>CubicO group peptidase, beta-lactamase class C family</t>
  </si>
  <si>
    <t>Heavy metal-associated domain, HMA (Pfam PF00403)</t>
  </si>
  <si>
    <t>SSU ribosomal protein S4P</t>
  </si>
  <si>
    <t>rpsD</t>
  </si>
  <si>
    <t xml:space="preserve">sodium/potassium-transporting ATPase, alpha subunit  </t>
  </si>
  <si>
    <t>Imm64 protein</t>
  </si>
  <si>
    <t>Pentapeptide repeat-like</t>
  </si>
  <si>
    <t>Radical SAM enzymes</t>
  </si>
  <si>
    <t>Predicted phosphodiesterase</t>
  </si>
  <si>
    <t xml:space="preserve">DNA-binding TFAR19-related protein  </t>
  </si>
  <si>
    <t>Predicted metal-dependent phosphoesterase TrpH, contains PHP domain</t>
  </si>
  <si>
    <t>NADH oxidase (H(2)O(2)-forming) </t>
  </si>
  <si>
    <t xml:space="preserve">NAD+ pyrophosphatase  </t>
  </si>
  <si>
    <t>nudC</t>
  </si>
  <si>
    <t>Salvage of nucleosides and nucleotides</t>
  </si>
  <si>
    <t>RNA ligase, Pab1020 family</t>
  </si>
  <si>
    <t>RNA processing</t>
  </si>
  <si>
    <t>Protein of unknown function DUF1699 (Pfam PF08004)</t>
  </si>
  <si>
    <t xml:space="preserve">phosphotransacetylase (EC 2.3.1.8)  </t>
  </si>
  <si>
    <t>pta</t>
  </si>
  <si>
    <t>translation initiation factor 1A (aeIF-1A)</t>
  </si>
  <si>
    <t>eif1A</t>
  </si>
  <si>
    <t>hsp6-1</t>
  </si>
  <si>
    <t>SSU ribosomal protein S12P</t>
  </si>
  <si>
    <t>rpsL</t>
  </si>
  <si>
    <t>Permease FtsX-like</t>
  </si>
  <si>
    <t>Unknown substrate</t>
  </si>
  <si>
    <t>Peptidase S8/S53 domain</t>
  </si>
  <si>
    <t>Degradation of proteins, peptides and glycopeptides</t>
  </si>
  <si>
    <t>Radical SAM enzyme</t>
  </si>
  <si>
    <t>Aspartate dehydrogenase, NAD biosynthesis, archaeal</t>
  </si>
  <si>
    <t>nadX</t>
  </si>
  <si>
    <t>Nicotinate and nicotinamide biosynthesis</t>
  </si>
  <si>
    <t xml:space="preserve">F420H2 dehydrogenase subunit C  </t>
  </si>
  <si>
    <t>fpoC</t>
  </si>
  <si>
    <t>LSU ribosomal protein L3P</t>
  </si>
  <si>
    <t>rplC</t>
  </si>
  <si>
    <t>GTP cyclohydrolase, MptA/FolE2 family</t>
  </si>
  <si>
    <t>mptA</t>
  </si>
  <si>
    <t>Folate biosynthesis</t>
  </si>
  <si>
    <t>glutamate synthase (NADPH) GltB2 subunit (EC 1.4.1.13)</t>
  </si>
  <si>
    <t>gltB2</t>
  </si>
  <si>
    <t>Aspartate/glutamate/uridylate kinase </t>
  </si>
  <si>
    <t>FMN adenylyltransferase (EC 2.7.7.2)</t>
  </si>
  <si>
    <t>taqD</t>
  </si>
  <si>
    <t>Riboflavin</t>
  </si>
  <si>
    <t>Mechanosensitive ion channel MscS (Pfam PF00924)</t>
  </si>
  <si>
    <t>mscS</t>
  </si>
  <si>
    <t>ion channel</t>
  </si>
  <si>
    <t>Tetratricopeptide repeat-containing domain protein</t>
  </si>
  <si>
    <t>transcriptional regulator, TetR family</t>
  </si>
  <si>
    <t>tetR</t>
  </si>
  <si>
    <t xml:space="preserve">F420H2 dehydrogenase subunit I  </t>
  </si>
  <si>
    <t>fpoI</t>
  </si>
  <si>
    <t xml:space="preserve">Kynurenine formamidase (EC 3.5.1.9)  </t>
  </si>
  <si>
    <t xml:space="preserve">oligopeptide ABC transporter, solute-binding protein  </t>
  </si>
  <si>
    <t>oppA</t>
  </si>
  <si>
    <t>Membrane associated proteins</t>
  </si>
  <si>
    <t xml:space="preserve">ATP synthase F0 subcomplex B subunit  </t>
  </si>
  <si>
    <t>atpF</t>
  </si>
  <si>
    <t>Protein of unknown function DUF2227, metal-binding (Pfam PF09988)</t>
  </si>
  <si>
    <t>Iron sulphur-containing domain, CDGSH-type, subfamily </t>
  </si>
  <si>
    <t>heat shock protein</t>
  </si>
  <si>
    <t>grpE</t>
  </si>
  <si>
    <t xml:space="preserve">ribonucleoside-diphosphate reductase class II (EC 1.17.4.-)  </t>
  </si>
  <si>
    <t>nrdJ</t>
  </si>
  <si>
    <t>2'-Deoxyribonucleotide metabolism</t>
  </si>
  <si>
    <t>UDP-glucose 4-epimerase</t>
  </si>
  <si>
    <t>galE</t>
  </si>
  <si>
    <t xml:space="preserve">Dihydropteroate synthase (EC 2.5.1.15)  </t>
  </si>
  <si>
    <t>folP</t>
  </si>
  <si>
    <t>Folic acid</t>
  </si>
  <si>
    <t>Uncharacterized conserved protein, contains Zn finger domain</t>
  </si>
  <si>
    <t xml:space="preserve">uroporphyrinogen decarboxylase (EC 4.1.1.37)  </t>
  </si>
  <si>
    <t>tyrosyl-tRNA synthetase (EC 6.1.1.1)</t>
  </si>
  <si>
    <t>tyrS</t>
  </si>
  <si>
    <t>Predicted RNA-binding protein involved in translation</t>
  </si>
  <si>
    <t>Translation</t>
  </si>
  <si>
    <t>Transglutaminase-like (Pfam PF01841)</t>
  </si>
  <si>
    <t xml:space="preserve">ATP phosphoribosyltransferase (homohexameric) (EC 2.4.2.17)  </t>
  </si>
  <si>
    <t>hisG</t>
  </si>
  <si>
    <t>Histidine family</t>
  </si>
  <si>
    <t xml:space="preserve">multidrug ABC transporter, ATP-binding protein  </t>
  </si>
  <si>
    <t>multidrug transporter</t>
  </si>
  <si>
    <t>Uroporphyrinogen decarboxylase</t>
  </si>
  <si>
    <t>uroD</t>
  </si>
  <si>
    <t>heme biosynthesis</t>
  </si>
  <si>
    <t>Pyridoxamine 5'-phosphate oxidase-like, FMN-binding domain (Pfam PF01243)</t>
  </si>
  <si>
    <t>probable H4MPT-linked C1 transfer pathway protein</t>
  </si>
  <si>
    <t>One-carbon metabolism</t>
  </si>
  <si>
    <t xml:space="preserve">metallo-beta-lactamase  </t>
  </si>
  <si>
    <t xml:space="preserve">cell surface protein  </t>
  </si>
  <si>
    <t xml:space="preserve">ABC transporter, permease protein  </t>
  </si>
  <si>
    <t>Winged helix-turn-helix transcription repressor DNA-binding </t>
  </si>
  <si>
    <t xml:space="preserve">formylmethanofuran dehydrogenase, subunit B (EC 1.2.99.5)  </t>
  </si>
  <si>
    <t>fwdB</t>
  </si>
  <si>
    <t xml:space="preserve">phage shock protein C (PspC) family protein  </t>
  </si>
  <si>
    <t>pspC</t>
  </si>
  <si>
    <t>Mobile and extrachromosomal elements</t>
  </si>
  <si>
    <t>Phage</t>
  </si>
  <si>
    <t>Uncharacterized membrane protein HdeD, DUF308 family</t>
  </si>
  <si>
    <t xml:space="preserve">tetrahydromethanopterin S-methyltransferase, subunit G (EC 2.1.1.86)  </t>
  </si>
  <si>
    <t>mtrG</t>
  </si>
  <si>
    <t xml:space="preserve">F420H2 dehydrogenase subunit A  </t>
  </si>
  <si>
    <t>fpoA</t>
  </si>
  <si>
    <t>Uncharacterized conserved protein YurZ, alkylhydroperoxidase/carboxymuconolactone decarboxylase family</t>
  </si>
  <si>
    <t xml:space="preserve">PAS/PAC sensor hybrid histidine kinase (EC 2.7.13.3)  </t>
  </si>
  <si>
    <t xml:space="preserve">F420H2 dehydrogenase subunit L  </t>
  </si>
  <si>
    <t>fpoL</t>
  </si>
  <si>
    <t xml:space="preserve">[SSU ribosomal protein S18P]-alanine acetyltransferase (EC 2.3.1.128)  </t>
  </si>
  <si>
    <t>rimI</t>
  </si>
  <si>
    <t xml:space="preserve">flavoprotein  </t>
  </si>
  <si>
    <t>afpA</t>
  </si>
  <si>
    <t xml:space="preserve">trimethylamine:corrinoid methyltransferase  </t>
  </si>
  <si>
    <t>mttB</t>
  </si>
  <si>
    <t xml:space="preserve">multisubunit sodium/proton antiporter, MrpE subunit (TC 2.A.63.1)  </t>
  </si>
  <si>
    <t>mrpE</t>
  </si>
  <si>
    <t>Cations and other iron carrying compounds</t>
  </si>
  <si>
    <t xml:space="preserve">amino acid/polyamine/organocation transporter, APC superfamily (TC 2.A.3)  </t>
  </si>
  <si>
    <t>Amino acids, peptides, amines</t>
  </si>
  <si>
    <t xml:space="preserve">transposase  </t>
  </si>
  <si>
    <t>Mobile and extrachromosomal element functions</t>
  </si>
  <si>
    <t>Transposons</t>
  </si>
  <si>
    <t>Predicted nuclease of restriction endonuclease-like (RecB) superfamily, DUF1016 family</t>
  </si>
  <si>
    <t>DNA replication, recombination and repair</t>
  </si>
  <si>
    <t>transposase A</t>
  </si>
  <si>
    <t>Uncharacterized membrane protein YuzA, DUF378 family</t>
  </si>
  <si>
    <t>Protein of unknown function DUF1269, membrane associated (Pfam PF06897)</t>
  </si>
  <si>
    <t>Protein of unknown function DUF1100, hydrolase-like (Pfam PF06500)</t>
  </si>
  <si>
    <t>Uncharacterised protein family UPF0395 (Pfam PF07927)</t>
  </si>
  <si>
    <t>SSU ribosomal protein S17E</t>
  </si>
  <si>
    <t>rps17e</t>
  </si>
  <si>
    <t>SSU ribosomal protein S7P</t>
  </si>
  <si>
    <t>rpsG</t>
  </si>
  <si>
    <t>LPS biosynthesis protein</t>
  </si>
  <si>
    <t xml:space="preserve">trimethylamine corrinoid protein  </t>
  </si>
  <si>
    <t>mttC</t>
  </si>
  <si>
    <t xml:space="preserve">FO synthase subunit 2 (EC 2.5.1.77)  </t>
  </si>
  <si>
    <t>cofH</t>
  </si>
  <si>
    <t>F42 biosynthesis</t>
  </si>
  <si>
    <t>Hydroxyacylglutathione hydrolase </t>
  </si>
  <si>
    <t>gloB</t>
  </si>
  <si>
    <t>HD-domain/PDEase-like</t>
  </si>
  <si>
    <t>Armadillo-like helical</t>
  </si>
  <si>
    <t xml:space="preserve">heat shock protein 40  </t>
  </si>
  <si>
    <t>hsp4</t>
  </si>
  <si>
    <t>SSU ribosomal protein S11P</t>
  </si>
  <si>
    <t>rpsK</t>
  </si>
  <si>
    <t xml:space="preserve">F420H2 dehydrogenase subunit B  </t>
  </si>
  <si>
    <t>fpoB</t>
  </si>
  <si>
    <t>hydantoinase</t>
  </si>
  <si>
    <t>Uncharacterised conserved protein UCP015013 </t>
  </si>
  <si>
    <t>Glycosyl transferase, family 1 (Pfam PF00534)</t>
  </si>
  <si>
    <t>molybdate ABC transporter, periplasmic molybdate-binding protein</t>
  </si>
  <si>
    <t>modA</t>
  </si>
  <si>
    <t>Anions</t>
  </si>
  <si>
    <t xml:space="preserve">molybdenum-pterin binding protein  </t>
  </si>
  <si>
    <t>mop</t>
  </si>
  <si>
    <t>iron transport periplasmic binding protein</t>
  </si>
  <si>
    <t>SSU ribosomal protein S28E</t>
  </si>
  <si>
    <t>Protein of unknown function DUF4013 (Pfam PF13197)</t>
  </si>
  <si>
    <t xml:space="preserve">L-lysine 2,3-aminomutase (EC 5.4.3.2)  </t>
  </si>
  <si>
    <t>ablA</t>
  </si>
  <si>
    <t xml:space="preserve">carbamoyl-phosphate synthase large subunit  </t>
  </si>
  <si>
    <t>carB</t>
  </si>
  <si>
    <t>Pyrimidine ribonucleotide biosynthesis</t>
  </si>
  <si>
    <t>Magnesium-transporting ATPase (P-type)</t>
  </si>
  <si>
    <t>S-layer family duplication domain protein</t>
  </si>
  <si>
    <t xml:space="preserve">DNA-directed RNA polymerase, subunit M (EC 2.7.7.6)  </t>
  </si>
  <si>
    <t>rpoM</t>
  </si>
  <si>
    <t>Transcription factors</t>
  </si>
  <si>
    <t xml:space="preserve">H(+)-transporting ATP synthase, subunit epsilon  </t>
  </si>
  <si>
    <t>atpC</t>
  </si>
  <si>
    <t xml:space="preserve">ATP-dependent RNA helicase  </t>
  </si>
  <si>
    <t>deaD</t>
  </si>
  <si>
    <t>RNA degradation</t>
  </si>
  <si>
    <t>ABC-type transport system, involved in lipoprotein release, permease component</t>
  </si>
  <si>
    <t>lolC</t>
  </si>
  <si>
    <t>lipoprotein release</t>
  </si>
  <si>
    <t xml:space="preserve">pyruvate water dikinase  </t>
  </si>
  <si>
    <t>phosphorylation</t>
  </si>
  <si>
    <t xml:space="preserve">F420H2 dehydrogenase subunit D  </t>
  </si>
  <si>
    <t>fpoD</t>
  </si>
  <si>
    <t>CHAD domain (function unknown)</t>
  </si>
  <si>
    <t>Small-conductance mechanosensitive channel</t>
  </si>
  <si>
    <t>glutamate synthase (NADPH) GltB3 subunit (EC 1.4.1.13)</t>
  </si>
  <si>
    <t>Uncharacterised protein family UPF0228 (Pfam PF05727)</t>
  </si>
  <si>
    <t>4Fe-4S ferredoxin</t>
  </si>
  <si>
    <t xml:space="preserve">aspartate kinase (EC 2.7.2.4)  </t>
  </si>
  <si>
    <t>lysC</t>
  </si>
  <si>
    <t>Aspartate family</t>
  </si>
  <si>
    <t>seryl-tRNA synthetase (EC 6.1.1.11)</t>
  </si>
  <si>
    <t>serS</t>
  </si>
  <si>
    <t xml:space="preserve">Ppx/GppA phosphatase  </t>
  </si>
  <si>
    <t>ppx</t>
  </si>
  <si>
    <t>Phosphorus compounds</t>
  </si>
  <si>
    <t xml:space="preserve">potassium channel protein  </t>
  </si>
  <si>
    <t>trkA</t>
  </si>
  <si>
    <t>voltage-gated potassium channel</t>
  </si>
  <si>
    <t xml:space="preserve">mercury ion binding protein  </t>
  </si>
  <si>
    <t>merP</t>
  </si>
  <si>
    <t xml:space="preserve">flavoredoxin Flr  </t>
  </si>
  <si>
    <t>flr</t>
  </si>
  <si>
    <t xml:space="preserve">ABC transporter, solute-binding protein  </t>
  </si>
  <si>
    <t>Nitrite and sulphite reductase 4Fe-4S domain-like</t>
  </si>
  <si>
    <t>Ribosome-interacting GTPase 1</t>
  </si>
  <si>
    <t>aromatic amino acid transferase</t>
  </si>
  <si>
    <t>tyrB</t>
  </si>
  <si>
    <t>Aromatic amino acid family</t>
  </si>
  <si>
    <t>Predicted transcriptional regulator, contains HTH domain</t>
  </si>
  <si>
    <t>cytidylate kinase</t>
  </si>
  <si>
    <t>cmk</t>
  </si>
  <si>
    <t>Conserved TM helix (Pfam PF05552)</t>
  </si>
  <si>
    <t>translation initiation factor eaIF-5B</t>
  </si>
  <si>
    <t>infB</t>
  </si>
  <si>
    <t xml:space="preserve">cadmium efflux ATPase  </t>
  </si>
  <si>
    <t>cadA</t>
  </si>
  <si>
    <t xml:space="preserve">coenzyme F420-reducing hydrogenase, alpha subunit (EC 1.12.98.1)  </t>
  </si>
  <si>
    <t>frhA</t>
  </si>
  <si>
    <t xml:space="preserve">2-heptaprenyl-1,4-naphthoquinone methyltransferase  </t>
  </si>
  <si>
    <t>ubiquinone biosynthesis</t>
  </si>
  <si>
    <t xml:space="preserve">coenzyme F420-dependent oxidoreductase  </t>
  </si>
  <si>
    <t>frhB</t>
  </si>
  <si>
    <t>isf-13</t>
  </si>
  <si>
    <t>NADH dehydrogenase subunit J (EC 1.6.5.3)</t>
  </si>
  <si>
    <t>fpoJ</t>
  </si>
  <si>
    <t xml:space="preserve">3-isopropylmalate dehydrogenase (EC 1.1.1.85)  </t>
  </si>
  <si>
    <t>leuB</t>
  </si>
  <si>
    <t>Leucine biosynthesis</t>
  </si>
  <si>
    <t>Predicted nucleic acid-binding protein, contains PIN domain</t>
  </si>
  <si>
    <t>Peroxiredoxin</t>
  </si>
  <si>
    <t xml:space="preserve">Fe-only nitrogenase iron protein subunit AnfH (EC 1.18.6.1)  </t>
  </si>
  <si>
    <t>anfH</t>
  </si>
  <si>
    <t>Nitrogen fixation</t>
  </si>
  <si>
    <t>Permease of the major facilitator superfamily</t>
  </si>
  <si>
    <t>ABC-type multidrug transport system, permease component</t>
  </si>
  <si>
    <t>molybdenum ABC transporter, ATP-binding protein</t>
  </si>
  <si>
    <t>modC</t>
  </si>
  <si>
    <t xml:space="preserve">tetrahydromethanopterin S-methyltransferase, subunit A (EC 2.1.1.86)  </t>
  </si>
  <si>
    <t>mtrA</t>
  </si>
  <si>
    <t>FeS assembly SUF system protein</t>
  </si>
  <si>
    <t>FeS assembly</t>
  </si>
  <si>
    <t>Protein of unknown function DUF169 </t>
  </si>
  <si>
    <t>Protein of unknown function DUF106, transmembrane </t>
  </si>
  <si>
    <t>ATP-grasp fold, DUF201-type (Pfam PF02655)</t>
  </si>
  <si>
    <t>Tetratricopeptide repeat-containing domain</t>
  </si>
  <si>
    <t xml:space="preserve">nitrogen fixation protein  </t>
  </si>
  <si>
    <t>nifU</t>
  </si>
  <si>
    <t>FeS cluster assembly</t>
  </si>
  <si>
    <t>methanophenazine-reducing hydrogenase, large subunit (EC 1.12.98.3)</t>
  </si>
  <si>
    <t>vhtA</t>
  </si>
  <si>
    <t>sensory transduction histidine kinase</t>
  </si>
  <si>
    <t xml:space="preserve">methylenetetrahydromethanopterin dehydrogenase (EC 1.5.99.9)  </t>
  </si>
  <si>
    <t>mtd</t>
  </si>
  <si>
    <t xml:space="preserve">N-acetylglutamate synthase (EC 2.3.1.1)/glutamate N-acetyltransferase (EC 2.3.1.35)  </t>
  </si>
  <si>
    <t>argJ</t>
  </si>
  <si>
    <t>inorganic pyrophosphatase</t>
  </si>
  <si>
    <t>ppa</t>
  </si>
  <si>
    <t xml:space="preserve">F420H2 dehydrogenase subunit J  </t>
  </si>
  <si>
    <t xml:space="preserve">transcription termination factor NusA  </t>
  </si>
  <si>
    <t>nusA</t>
  </si>
  <si>
    <t>termination factors</t>
  </si>
  <si>
    <t>polysaccharide biosynthesis protein</t>
  </si>
  <si>
    <t>Biosynthesis and degradation of murein sacculus and peptidoglycan</t>
  </si>
  <si>
    <t>Tetratricopeptide repeat</t>
  </si>
  <si>
    <t>geranylgeranylglyceryl diphosphate synthase (EC 2.5.1.41)</t>
  </si>
  <si>
    <t>pcrB</t>
  </si>
  <si>
    <t xml:space="preserve">DNA-directed RNA polymerase, subunit K (EC 2.7.7.6)  </t>
  </si>
  <si>
    <t>rpoK</t>
  </si>
  <si>
    <t>DNA-dependent RNA polymerase</t>
  </si>
  <si>
    <t xml:space="preserve">SSU ribosomal protein S3AE  </t>
  </si>
  <si>
    <t>rps3A</t>
  </si>
  <si>
    <t>Protein of unknown function DUF131 (Pfam PF01998)</t>
  </si>
  <si>
    <t xml:space="preserve">cysteinyl-tRNA synthetase (EC 6.1.1.16)  </t>
  </si>
  <si>
    <t>cysS</t>
  </si>
  <si>
    <t>DsrE/DsrF/DrsH-like family</t>
  </si>
  <si>
    <t>dsrE</t>
  </si>
  <si>
    <t xml:space="preserve">CoB--CoM heterodisulfide reductase subunit B  </t>
  </si>
  <si>
    <t>hdrB</t>
  </si>
  <si>
    <t>isf-17</t>
  </si>
  <si>
    <t xml:space="preserve">lysyl-tRNA synthetase, class II (EC 6.1.1.6)  </t>
  </si>
  <si>
    <t>lysS</t>
  </si>
  <si>
    <t>Protein of unknown function DUF2892 (Pfam PF11127)</t>
  </si>
  <si>
    <t xml:space="preserve">nitroreductase  </t>
  </si>
  <si>
    <t>nfnB</t>
  </si>
  <si>
    <t>Elecgtron transport</t>
  </si>
  <si>
    <t xml:space="preserve">carboxymuconolactone decarboxylase  </t>
  </si>
  <si>
    <t>cmd</t>
  </si>
  <si>
    <t xml:space="preserve">formylmethanofuran dehydrogenase, subunit F (EC 1.2.99.5)  </t>
  </si>
  <si>
    <t>fmdF</t>
  </si>
  <si>
    <t xml:space="preserve">phosphoribosylformylglycinamidine cyclo-ligase (EC 6.3.3.1)  </t>
  </si>
  <si>
    <t>purM</t>
  </si>
  <si>
    <t xml:space="preserve">formylmethanofuran dehydrogenase, subunit D (EC 1.2.99.5)  </t>
  </si>
  <si>
    <t>fwdD</t>
  </si>
  <si>
    <t>dihydrodipicolinate reductase (EC 1.3.1.26)</t>
  </si>
  <si>
    <t>dapB</t>
  </si>
  <si>
    <t xml:space="preserve">nitrogen regulatory protein P-II family  </t>
  </si>
  <si>
    <t>nifI2</t>
  </si>
  <si>
    <t xml:space="preserve">carboxypeptidase  </t>
  </si>
  <si>
    <t>cpa</t>
  </si>
  <si>
    <t xml:space="preserve">F420H2 dehydrogenase subunit F  </t>
  </si>
  <si>
    <t>fpoF</t>
  </si>
  <si>
    <t xml:space="preserve">catalase/peroxidase  </t>
  </si>
  <si>
    <t>katG</t>
  </si>
  <si>
    <t>L-glutamine synthetase (EC 6.3.1.2)</t>
  </si>
  <si>
    <t>glnA</t>
  </si>
  <si>
    <t>dipeptide ABC transporter, solute-binding protein</t>
  </si>
  <si>
    <t>dppA</t>
  </si>
  <si>
    <t>Amino acids,  peptides and amines</t>
  </si>
  <si>
    <t>Uncharacterised protein family UPF0153 (Pfam PF03692)</t>
  </si>
  <si>
    <t xml:space="preserve">multidrug ABC transporter, permease protein  </t>
  </si>
  <si>
    <t>drrB</t>
  </si>
  <si>
    <t>Membrane Protein of unknown function DUF1269</t>
  </si>
  <si>
    <t>4Fe-4S ferredoxins</t>
  </si>
  <si>
    <t>Nucleoside 2-deoxyribosyltransferase</t>
  </si>
  <si>
    <t>nucleoside interconversions</t>
  </si>
  <si>
    <t>LSU ribosomal protein L37E</t>
  </si>
  <si>
    <t>rpl37e</t>
  </si>
  <si>
    <t xml:space="preserve">orotate phosphoribosyltransferase (EC 2.4.2.10)  </t>
  </si>
  <si>
    <t>pyrE</t>
  </si>
  <si>
    <t>transcriptional regulator, XRE family</t>
  </si>
  <si>
    <t xml:space="preserve">carbamoyl-phosphate synthase small subunit  </t>
  </si>
  <si>
    <t>carA</t>
  </si>
  <si>
    <t>Polysaccharide deacetylase</t>
  </si>
  <si>
    <t xml:space="preserve">ORC complex protein Cdc6/Orc1  </t>
  </si>
  <si>
    <t>cdc6</t>
  </si>
  <si>
    <t xml:space="preserve">cation efflux system protein (cadmium/zinc/cobalt)  </t>
  </si>
  <si>
    <t>methionine-R-sulfoxide reductase</t>
  </si>
  <si>
    <t>msrB</t>
  </si>
  <si>
    <t>Predicted ATPase, AAA+ superfamily</t>
  </si>
  <si>
    <t>tetrahydromethanopterin biosynthesis</t>
  </si>
  <si>
    <t xml:space="preserve">hydroxymethylpyrimidine synthase  </t>
  </si>
  <si>
    <t>thiC</t>
  </si>
  <si>
    <t>Protein of unknown function DUF2178, transmembrane</t>
  </si>
  <si>
    <t>GNAT domain (Pfam PF00583)</t>
  </si>
  <si>
    <t>ribonuclease P protein subunit Rpp30 (EC 3.1.26.5)</t>
  </si>
  <si>
    <t>rnpA</t>
  </si>
  <si>
    <t>formylmethanofuran dehydrogenase, subunit E (EC 1.2.99.5)</t>
  </si>
  <si>
    <t>fwdE</t>
  </si>
  <si>
    <t xml:space="preserve">DNA-directed RNA polymerase, subunit E' (EC 2.7.7.6)  </t>
  </si>
  <si>
    <t>rpoE1</t>
  </si>
  <si>
    <t>UDP-Glycosyltransferase/glycogen phosphorylase</t>
  </si>
  <si>
    <t xml:space="preserve">dimethylamine:corrinoid methyltransferase  </t>
  </si>
  <si>
    <t>mtbB</t>
  </si>
  <si>
    <t>Methanogenesis: dimethylamine</t>
  </si>
  <si>
    <t>membrane protein</t>
  </si>
  <si>
    <t>LSU ribosomal protein L24E</t>
  </si>
  <si>
    <t>rpl24e</t>
  </si>
  <si>
    <t xml:space="preserve">ferritin  </t>
  </si>
  <si>
    <t>ftnA</t>
  </si>
  <si>
    <t xml:space="preserve">transposase, IS4 family  </t>
  </si>
  <si>
    <t xml:space="preserve">SSU ribosomal protein S13P  </t>
  </si>
  <si>
    <t>rpsM</t>
  </si>
  <si>
    <t>iron ABC transporter, solute-binding protein</t>
  </si>
  <si>
    <t xml:space="preserve">cation-transporting ATPase  </t>
  </si>
  <si>
    <t>pacL</t>
  </si>
  <si>
    <t xml:space="preserve">long-chain fatty-acid-CoA ligase  </t>
  </si>
  <si>
    <t>Fatty acid biosynthesis</t>
  </si>
  <si>
    <t>long chain fatty acids</t>
  </si>
  <si>
    <t>Toxin-antitoxin system, RelE/ParE toxin family (Pfam PF05016)</t>
  </si>
  <si>
    <t>Toxin production</t>
  </si>
  <si>
    <t>Acyl-CoA thioesterase FadM</t>
  </si>
  <si>
    <t>fadM</t>
  </si>
  <si>
    <t>Fatty acids and phospholipids</t>
  </si>
  <si>
    <t>Biosynthesis</t>
  </si>
  <si>
    <t xml:space="preserve">cobalt-factor II C20-methyltransferase (EC 2.1.1.151)  </t>
  </si>
  <si>
    <t>cbiL</t>
  </si>
  <si>
    <t xml:space="preserve">DNA-directed RNA polymerase, subunit N (EC 2.7.7.6)  </t>
  </si>
  <si>
    <t>rpoN</t>
  </si>
  <si>
    <t xml:space="preserve">cobaltochelatase CobN subunit (EC 6.6.1.2)  </t>
  </si>
  <si>
    <t>cobN</t>
  </si>
  <si>
    <t xml:space="preserve">coenzyme F390 synthetase  </t>
  </si>
  <si>
    <t>ftsA</t>
  </si>
  <si>
    <t>nickel ABC transporter, permease protein</t>
  </si>
  <si>
    <t>nikB</t>
  </si>
  <si>
    <t xml:space="preserve">LSU ribosomal protein LX  </t>
  </si>
  <si>
    <t xml:space="preserve">LSU ribosomal protein L10P  </t>
  </si>
  <si>
    <t>rplJ</t>
  </si>
  <si>
    <t>S-adenosyl-L-methionine-dependent methyltransferase</t>
  </si>
  <si>
    <t>NIF system FeS cluster assembly, NifU, N-terminal (Pfam PF01592)</t>
  </si>
  <si>
    <t>Ribosomal protein L5 domain</t>
  </si>
  <si>
    <t xml:space="preserve">dimethylamine corrinoid protein  </t>
  </si>
  <si>
    <t>mtbC</t>
  </si>
  <si>
    <t>Transposase InsH, N-terminal (Pfam PF05598)</t>
  </si>
  <si>
    <t>Methylene-tetrahydrofolate reductase C-terminal </t>
  </si>
  <si>
    <t xml:space="preserve">2'-5' RNA ligase  </t>
  </si>
  <si>
    <t>ligT</t>
  </si>
  <si>
    <t>isf-9</t>
  </si>
  <si>
    <t>ornithine decarboxylase (EC 4.1.1.17)</t>
  </si>
  <si>
    <t>RNA-binding protein, predicted</t>
  </si>
  <si>
    <t>Uncharacterized coiled-coil protein, contains DUF342 domain</t>
  </si>
  <si>
    <t>SSU ribosomal protein S27E</t>
  </si>
  <si>
    <t>rps27e</t>
  </si>
  <si>
    <t xml:space="preserve">1,2-diacylglycerol 3-glucosyltransferase  </t>
  </si>
  <si>
    <t>glycosyltransferase</t>
  </si>
  <si>
    <t xml:space="preserve">cobyrinate a,c-diamide synthase (EC 6.3.5.11)/hydrogenobyrinic acid a,c-diamide synthase (glutamine-hydrolysing) (EC 6.3.5.9)  </t>
  </si>
  <si>
    <t>cbiA</t>
  </si>
  <si>
    <t> Uncharacterized membrane protein YuzA, DUF378 family</t>
  </si>
  <si>
    <t>Protein of unknown function DUF99 (Pfam PF01949)</t>
  </si>
  <si>
    <t>Chemotaxis response regulator CheB</t>
  </si>
  <si>
    <t>Protein of unknown function DUF356</t>
  </si>
  <si>
    <t xml:space="preserve">tetrahydromethanopterin S-methyltransferase, subunit H (EC 2.1.1.86)  </t>
  </si>
  <si>
    <t>SSU ribosomal protein S2P</t>
  </si>
  <si>
    <t>rpsB</t>
  </si>
  <si>
    <t xml:space="preserve">ABC transporter, ATP-binding protein  </t>
  </si>
  <si>
    <t>LSU ribosomal protein L37AE</t>
  </si>
  <si>
    <t>rpl37a</t>
  </si>
  <si>
    <t xml:space="preserve">LSU ribosomal protein L39E  </t>
  </si>
  <si>
    <t>rpl39e</t>
  </si>
  <si>
    <t xml:space="preserve">cell division protein FtsX  </t>
  </si>
  <si>
    <t>ftsX</t>
  </si>
  <si>
    <t>lipoproteins</t>
  </si>
  <si>
    <t xml:space="preserve">glycogen debranching enzyme  </t>
  </si>
  <si>
    <t xml:space="preserve">Adenylate kinase (EC 2.7.4.3)  </t>
  </si>
  <si>
    <t>adk</t>
  </si>
  <si>
    <t>Winged helix-turn-helix transcription repressor, HrcA DNA-binding domain</t>
  </si>
  <si>
    <t>ubiE/COQ5 methyltransferase</t>
  </si>
  <si>
    <t>ubiquinone and other terpenoids</t>
  </si>
  <si>
    <t xml:space="preserve">pyruvate ferredoxin oxidoreductase, beta subunit (EC 1.2.7.1)  </t>
  </si>
  <si>
    <t>porB</t>
  </si>
  <si>
    <t xml:space="preserve">oligopeptide ABC transporter, oligopeptide-binding protein  </t>
  </si>
  <si>
    <t xml:space="preserve">glycosyltransferase  </t>
  </si>
  <si>
    <t>Predicted protein</t>
  </si>
  <si>
    <t>Uncharacterized membrane protein</t>
  </si>
  <si>
    <t xml:space="preserve">PQQ enzyme repeat domain protein  </t>
  </si>
  <si>
    <t>TldD/PmbA (Pfam PF01523)</t>
  </si>
  <si>
    <t>Membrane Protein of unknown function DUF3344</t>
  </si>
  <si>
    <t>nicotinamide-nucleotide adenylyltransferase</t>
  </si>
  <si>
    <t>nadM</t>
  </si>
  <si>
    <t>Pyridine nucleotides</t>
  </si>
  <si>
    <t>PRC-barrel-like </t>
  </si>
  <si>
    <t xml:space="preserve">methanophenazine-reducing hydrogenase, cytochrome B subunit (EC 1.12.98.3)  </t>
  </si>
  <si>
    <t>vhtC</t>
  </si>
  <si>
    <t xml:space="preserve">ATP synthase F0 subcomplex C subunit  </t>
  </si>
  <si>
    <t>atpE</t>
  </si>
  <si>
    <t xml:space="preserve">aldo/keto reductase  </t>
  </si>
  <si>
    <t>LL-diaminopimelate aminotransferase apoenzyme (EC 2.6.1.83)</t>
  </si>
  <si>
    <t>Lysine</t>
  </si>
  <si>
    <t>von Willebrand factor type A domain</t>
  </si>
  <si>
    <t>CO dehydrogenase nickel-insertion accessory protein CooC1</t>
  </si>
  <si>
    <t>cooC</t>
  </si>
  <si>
    <t>cbiX</t>
  </si>
  <si>
    <t>transposase, IS4 family</t>
  </si>
  <si>
    <t>Arsenite efflux pump ArsB, ACR3 family</t>
  </si>
  <si>
    <t>acr3</t>
  </si>
  <si>
    <t>DUF2124 domain protein</t>
  </si>
  <si>
    <t xml:space="preserve">Fe-only nitrogenase FeFe protein subunit AnfG (EC 1.18.6.1)  </t>
  </si>
  <si>
    <t>anfG</t>
  </si>
  <si>
    <t>Uncharacterised protein family AF1218 (Pfam PF10826)</t>
  </si>
  <si>
    <t xml:space="preserve">phosphoserine phosphatase (EC 3.1.3.3)  </t>
  </si>
  <si>
    <t>serB</t>
  </si>
  <si>
    <t>Amio acid biosynthesis</t>
  </si>
  <si>
    <t>Serine family</t>
  </si>
  <si>
    <t xml:space="preserve">arginine decarboxylase (EC 4.1.1.19)  </t>
  </si>
  <si>
    <t>pdaD</t>
  </si>
  <si>
    <t>Polyamine biosynthesis</t>
  </si>
  <si>
    <t xml:space="preserve">H(+)-transporting ATP synthase, subunit alpha  </t>
  </si>
  <si>
    <t>atpA</t>
  </si>
  <si>
    <t xml:space="preserve">albumin-binding protein  </t>
  </si>
  <si>
    <t>Ferritin/DPS protein domain (Pfam PF00210)</t>
  </si>
  <si>
    <t>HD domain (Pfam PF01966)</t>
  </si>
  <si>
    <t>peptide chain release factor subunit 1 (aeRF-1)</t>
  </si>
  <si>
    <t>erf1</t>
  </si>
  <si>
    <t>Predicted NTPase, NACHT family domain</t>
  </si>
  <si>
    <t>7,8-dihydropterin-6-yl-methyl-4-(beta-D-ribofuranosyl)aminobenzene 5'-phosphate synthase</t>
  </si>
  <si>
    <t>arginyl-tRNA synthetase (EC 6.1.1.19)</t>
  </si>
  <si>
    <t>argS</t>
  </si>
  <si>
    <t xml:space="preserve">tetrahydromethanopterin S-methyltransferase, subunit C (EC 2.1.1.86)  </t>
  </si>
  <si>
    <t>mtrC</t>
  </si>
  <si>
    <t xml:space="preserve">phosphate ABC transporter substrate-binding protein, PhoT family (TC 3.A.1.7.1)  </t>
  </si>
  <si>
    <t>phoT</t>
  </si>
  <si>
    <t>Predicted DNA-binding protein containing PIN domain, UPF0278 family</t>
  </si>
  <si>
    <t>UDP-N-acetylmuramoylalanine-D-glutamate ligase</t>
  </si>
  <si>
    <t>murD</t>
  </si>
  <si>
    <t xml:space="preserve">oligopeptide ABC transporter, permease  </t>
  </si>
  <si>
    <t>oppB</t>
  </si>
  <si>
    <t>Alpha-galactosidase, NEW3 domain (Pfam PF10633)</t>
  </si>
  <si>
    <t xml:space="preserve">Adenine deaminase (EC 3.5.4.2)  </t>
  </si>
  <si>
    <t>adeC</t>
  </si>
  <si>
    <t xml:space="preserve">LPPG:FO 2-phospho-L-lactate transferase (EC 2.7.8.28)  </t>
  </si>
  <si>
    <t>cofD</t>
  </si>
  <si>
    <t>aconitate hydratase</t>
  </si>
  <si>
    <t>acnA</t>
  </si>
  <si>
    <t xml:space="preserve">F420H2 dehydrogenase subunit K  </t>
  </si>
  <si>
    <t>fpoK</t>
  </si>
  <si>
    <t>translation elongation factor 1B (aEF-1B)</t>
  </si>
  <si>
    <t>ef1B</t>
  </si>
  <si>
    <t>2-phospho-L-lactate guanylyltransferase</t>
  </si>
  <si>
    <t>cofC</t>
  </si>
  <si>
    <t xml:space="preserve">5-amino-6-(5-phosphoribosylamino) uracil reductase  </t>
  </si>
  <si>
    <t>ribD</t>
  </si>
  <si>
    <t>Riboflavin, FMN, and FAD</t>
  </si>
  <si>
    <t>Tetratricopeptide repeat-containing domain </t>
  </si>
  <si>
    <t>Peptidase_M43 </t>
  </si>
  <si>
    <t xml:space="preserve">translation initiation factor 2 subunit alpha (aeIF-2a)  </t>
  </si>
  <si>
    <t>eif2A</t>
  </si>
  <si>
    <t xml:space="preserve">CoB--CoM heterodisulfide reductase subunit C  </t>
  </si>
  <si>
    <t>hdrC</t>
  </si>
  <si>
    <t>glycyl-tRNA synthetase (EC 6.1.1.14)</t>
  </si>
  <si>
    <t>glyS</t>
  </si>
  <si>
    <t>Nitroreductase-like</t>
  </si>
  <si>
    <t>translation initiation factor 5A precursor (eIF-5A)</t>
  </si>
  <si>
    <t>eif5A</t>
  </si>
  <si>
    <t>RNA methyltransferase, TrmH family, group 1</t>
  </si>
  <si>
    <t>trmH</t>
  </si>
  <si>
    <t>CBS-domain protein</t>
  </si>
  <si>
    <t>dCTP deaminase</t>
  </si>
  <si>
    <t>dcd</t>
  </si>
  <si>
    <t xml:space="preserve">6,7-dimethyl-8-ribityllumazine synthase (EC 2.5.1.78)  </t>
  </si>
  <si>
    <t>ribE</t>
  </si>
  <si>
    <t>LSU ribosomal protein L21E</t>
  </si>
  <si>
    <t>rpl21e</t>
  </si>
  <si>
    <t xml:space="preserve">CODH nickel-insertion accessory protein  </t>
  </si>
  <si>
    <t xml:space="preserve">dipeptide ABC transporter, permease  </t>
  </si>
  <si>
    <t>dppC</t>
  </si>
  <si>
    <t>Amino acids, peptides, and amines</t>
  </si>
  <si>
    <t xml:space="preserve">DNA-directed RNA polymerase, subunit P (EC 2.7.7.6)  </t>
  </si>
  <si>
    <t>rpoP</t>
  </si>
  <si>
    <t>redicted transcriptional regulator, contains HTH domain</t>
  </si>
  <si>
    <t>indolepyruvate ferredoxin oxidoreductase, subunit alpha</t>
  </si>
  <si>
    <t>iorA</t>
  </si>
  <si>
    <t xml:space="preserve">putative serine-threonine phosphatase  </t>
  </si>
  <si>
    <t>tRNA synthetase domain</t>
  </si>
  <si>
    <t>ribosome small subunit-dependent GTPase A</t>
  </si>
  <si>
    <t>rsgA</t>
  </si>
  <si>
    <t>Traslation factors</t>
  </si>
  <si>
    <t xml:space="preserve">pirin  </t>
  </si>
  <si>
    <t>alpha-ribazole phosphatase CobZ</t>
  </si>
  <si>
    <t>cobZ</t>
  </si>
  <si>
    <t xml:space="preserve">F420H2 dehydrogenase subunit M  </t>
  </si>
  <si>
    <t>fpoM</t>
  </si>
  <si>
    <t>Domain of unknown function DUF4325 (Pfam PF14213)</t>
  </si>
  <si>
    <t xml:space="preserve">Hsp60  </t>
  </si>
  <si>
    <t>Proteiin folding and stabilization</t>
  </si>
  <si>
    <t>L-threonine synthase (EC 4.2.3.1)</t>
  </si>
  <si>
    <t>thrC</t>
  </si>
  <si>
    <t xml:space="preserve">LSU ribosomal protein L12AE  </t>
  </si>
  <si>
    <t>rpl12</t>
  </si>
  <si>
    <t>Periplasmic serine protease, ClpP class</t>
  </si>
  <si>
    <t xml:space="preserve">Fe-only nitrogenase FeFe protein subunit AnfD precursor (EC 1.18.6.1)  </t>
  </si>
  <si>
    <t>anfD</t>
  </si>
  <si>
    <t>RecA-superfamily ATPase, KaiC/GvpD/RAD55 family</t>
  </si>
  <si>
    <t>pmbA</t>
  </si>
  <si>
    <t>tetrahydromethanopterin S-methyltransferase, subunit B (EC 2.1.1.86)</t>
  </si>
  <si>
    <t>mtrB</t>
  </si>
  <si>
    <t>polysaccharide ABC transporter, ATP-binding protein</t>
  </si>
  <si>
    <t>Sugars</t>
  </si>
  <si>
    <t>transcriptional regulator, ArsR family</t>
  </si>
  <si>
    <t>Predicted proteins</t>
  </si>
  <si>
    <t>Amino acids, amines, and peptides</t>
  </si>
  <si>
    <t xml:space="preserve">CitG family protein  </t>
  </si>
  <si>
    <t>citG</t>
  </si>
  <si>
    <t xml:space="preserve">LSU ribosomal protein L1P  </t>
  </si>
  <si>
    <t>rplA</t>
  </si>
  <si>
    <t>mannosyltransferase</t>
  </si>
  <si>
    <t>molybdenum ABC transporter, solute-binding protein</t>
  </si>
  <si>
    <t xml:space="preserve">rubredoxin  </t>
  </si>
  <si>
    <t xml:space="preserve">beta-phosphoglucomutase  </t>
  </si>
  <si>
    <t>pgmB</t>
  </si>
  <si>
    <t>Protein of unknown function DUF86</t>
  </si>
  <si>
    <t xml:space="preserve">DNA-directed RNA polymerase, subunit A" (EC 2.7.7.6)  </t>
  </si>
  <si>
    <t>rpoA2</t>
  </si>
  <si>
    <t>Diphthamide synthase (EF-2-diphthine--ammonia ligase)</t>
  </si>
  <si>
    <t>Flavin reductase-like, FMN-binding </t>
  </si>
  <si>
    <t xml:space="preserve">alcohol dehydrogenase (NADP+)  </t>
  </si>
  <si>
    <t>adh</t>
  </si>
  <si>
    <t>Membrane protein with PQQ binding site</t>
  </si>
  <si>
    <t>SSU ribosomal protein S24E</t>
  </si>
  <si>
    <t>rps24e</t>
  </si>
  <si>
    <t xml:space="preserve">tetrahydromethanopterin S-methyltransferase, subunit D (EC 2.1.1.86)  </t>
  </si>
  <si>
    <t>mtrD</t>
  </si>
  <si>
    <t xml:space="preserve">3-Cys thioredoxin peroxidase (EC 1.11.1.15)  </t>
  </si>
  <si>
    <t>ahpC</t>
  </si>
  <si>
    <t>DUF134 domain protein</t>
  </si>
  <si>
    <t xml:space="preserve">dolichyl-phosphate beta-D-mannosyltransferase  </t>
  </si>
  <si>
    <t>ribonuclease P protein subunit Rpp14 (EC 3.1.26.5)</t>
  </si>
  <si>
    <t>rnpB</t>
  </si>
  <si>
    <t xml:space="preserve">DNA-damage-inducible protein P  </t>
  </si>
  <si>
    <t xml:space="preserve">oligopeptide ABC transporter, permease protein  </t>
  </si>
  <si>
    <t>TusA-related sulfurtransferase</t>
  </si>
  <si>
    <t>tusA</t>
  </si>
  <si>
    <t>Modification and repair</t>
  </si>
  <si>
    <t>glutamyl-tRNA synthetase (EC 6.1.1.17)</t>
  </si>
  <si>
    <t>gltX</t>
  </si>
  <si>
    <t>Putative Mn2+ efflux pump MntP</t>
  </si>
  <si>
    <t>mntP</t>
  </si>
  <si>
    <t xml:space="preserve">coenzyme F420-reducing hydrogenase, gamma subunit (EC 1.12.98.1)  </t>
  </si>
  <si>
    <t>frhG</t>
  </si>
  <si>
    <t xml:space="preserve">methylamine-specific methylcobalamin:coenzyme M methyltransferase  </t>
  </si>
  <si>
    <t>mtbA</t>
  </si>
  <si>
    <t>Methanogenesis; methylamine</t>
  </si>
  <si>
    <t xml:space="preserve">Adenylosuccinate synthetase (EC 6.3.4.4)  </t>
  </si>
  <si>
    <t>purA</t>
  </si>
  <si>
    <t>Methyltransferase type 11 (Pfam PF08241)</t>
  </si>
  <si>
    <t xml:space="preserve">1-(5-phosphoribosyl)-5-[(5-phosphoribosylamino)methylideneamino] imidazole-4-carboxamide isomerase (EC 5.3.1.16)  </t>
  </si>
  <si>
    <t>hisA</t>
  </si>
  <si>
    <t>Calcineurin-like phosphoesterase superfamily domain (Pfam PF12850)</t>
  </si>
  <si>
    <t>HEAT repeats</t>
  </si>
  <si>
    <t xml:space="preserve">ribose 1,5-bisphosphate isomerase (EC 5.3.1.-)  </t>
  </si>
  <si>
    <t>eif2B2</t>
  </si>
  <si>
    <t xml:space="preserve">SSU ribosomal protein S8E  </t>
  </si>
  <si>
    <t>rps8e</t>
  </si>
  <si>
    <t>Ubiquinone/menaquinone biosynthesis C-methylase UbiE</t>
  </si>
  <si>
    <t>ubiE</t>
  </si>
  <si>
    <t xml:space="preserve">lipolytic enzyme  </t>
  </si>
  <si>
    <t>Fatty acid and phospholipid metabolism</t>
  </si>
  <si>
    <t>Degradation</t>
  </si>
  <si>
    <t xml:space="preserve">aldehyde dehydrogenase (NAD+)  </t>
  </si>
  <si>
    <t>aldH</t>
  </si>
  <si>
    <t>Amino acids</t>
  </si>
  <si>
    <t>RNA-directed DNA polymerase (EC 2.7.7.49)</t>
  </si>
  <si>
    <t>RNA-directed DNA polymerase</t>
  </si>
  <si>
    <t>Predicted nuclease of the RNAse H fold, HicB family</t>
  </si>
  <si>
    <t>Uncharacterized FAD-dependent dehydrogenase</t>
  </si>
  <si>
    <t>Tfp pilus assembly protein PilF</t>
  </si>
  <si>
    <t>pilF</t>
  </si>
  <si>
    <t xml:space="preserve">coenzyme F420-reducing hydrogenase, delta subunit (EC 1.12.98.1)  </t>
  </si>
  <si>
    <t>frhD</t>
  </si>
  <si>
    <t xml:space="preserve">acetyl-CoA decarbonylase/synthase gamma subunit (EC 2.1.1.-)  </t>
  </si>
  <si>
    <t>cdhE</t>
  </si>
  <si>
    <t>Chemoautotrophy</t>
  </si>
  <si>
    <t>Conserved hypothetical protein CHP02231 (Pfam PF13598)</t>
  </si>
  <si>
    <t>Cytochrome b5-like heme/steroid binding domain</t>
  </si>
  <si>
    <t xml:space="preserve">arylsulfatase  </t>
  </si>
  <si>
    <t>atsA</t>
  </si>
  <si>
    <t xml:space="preserve">transcriptional regulator, TetR family  </t>
  </si>
  <si>
    <t xml:space="preserve">thioredoxin  </t>
  </si>
  <si>
    <t xml:space="preserve">polysaccharide deacetylase  </t>
  </si>
  <si>
    <t xml:space="preserve">tetrahydromethanopterin S-methyltransferase, subunit E (EC 2.1.1.86)  </t>
  </si>
  <si>
    <t>mtrE</t>
  </si>
  <si>
    <t>AIR synthase-related protein (Pfam PF00586)</t>
  </si>
  <si>
    <t xml:space="preserve">Ser-tRNA(Thr) hydrolase (EC 3.1.1.-)/threonyl-tRNA synthetase (EC 6.1.1.3)  </t>
  </si>
  <si>
    <t>thrS</t>
  </si>
  <si>
    <t xml:space="preserve">histidinol dehydrogenase (EC 1.1.1.23)  </t>
  </si>
  <si>
    <t>hisD</t>
  </si>
  <si>
    <t>ribosomal RNA adenine dimethylase</t>
  </si>
  <si>
    <t>protein translocase subunit secY/sec61 alpha</t>
  </si>
  <si>
    <t>secY</t>
  </si>
  <si>
    <t>Protein and peptide secretion and trafficking</t>
  </si>
  <si>
    <t xml:space="preserve">valyl-tRNA synthetase (EC 6.1.1.9)  </t>
  </si>
  <si>
    <t>valS</t>
  </si>
  <si>
    <t>Membrane associated protein</t>
  </si>
  <si>
    <t xml:space="preserve">protein translocase subunit secF  </t>
  </si>
  <si>
    <t>secF</t>
  </si>
  <si>
    <t>Toxin-antitoxin system, RelE/ParE toxin family</t>
  </si>
  <si>
    <t>Toxin production and resistance</t>
  </si>
  <si>
    <t xml:space="preserve">cobalamin-5'-phosphate synthase (EC 2.7.8.26)  </t>
  </si>
  <si>
    <t>cobS</t>
  </si>
  <si>
    <t>putative RNA-binding protein, YhbY family</t>
  </si>
  <si>
    <t xml:space="preserve">DNA-3-methyladenine glycosylase III (EC 3.2.2.-)  </t>
  </si>
  <si>
    <t xml:space="preserve">Fe-only nitrogenase FeFe protein subunit AnfK (EC 1.18.6.1)  </t>
  </si>
  <si>
    <t>anfK</t>
  </si>
  <si>
    <t xml:space="preserve">groES protein (Cpn10)  </t>
  </si>
  <si>
    <t>groES</t>
  </si>
  <si>
    <t>Protein of unknown function DUF359 </t>
  </si>
  <si>
    <t> Fe-S-cluster containining protein</t>
  </si>
  <si>
    <t>F420-nonreducing hydrogenase II  maturation protease</t>
  </si>
  <si>
    <t>vhtD</t>
  </si>
  <si>
    <t xml:space="preserve">methylenetetrahydromethanopterin reductase (EC 1.5.99.11)  </t>
  </si>
  <si>
    <t>mer</t>
  </si>
  <si>
    <t>Radical SAM enzyme with Fe-S domain</t>
  </si>
  <si>
    <t xml:space="preserve">DNA gyrase subunit A (EC 5.99.1.3)  </t>
  </si>
  <si>
    <t>gyrA</t>
  </si>
  <si>
    <t>beta propeller repeat, Methanosarcina surface protein type</t>
  </si>
  <si>
    <t xml:space="preserve">peptide chain release factor subunit 1 (aeRF-1)  </t>
  </si>
  <si>
    <t xml:space="preserve">nucleoid protein MC1  </t>
  </si>
  <si>
    <t>Cell division</t>
  </si>
  <si>
    <t xml:space="preserve">dTDP-glucose 4,6-dehydratase (EC 4.2.1.46)  </t>
  </si>
  <si>
    <t>rfbB</t>
  </si>
  <si>
    <t xml:space="preserve">DNA-3-methyladenine glycosylase II (EC 3.2.2.21)  </t>
  </si>
  <si>
    <t>alkA</t>
  </si>
  <si>
    <t xml:space="preserve">amino acid:proton symporter, ABT family (TC 2.A.3.6.3)  </t>
  </si>
  <si>
    <t xml:space="preserve">acetyl-CoA decarbonylase/synthase alpha subunit (EC 1.2.99.2)  </t>
  </si>
  <si>
    <t>cdhA</t>
  </si>
  <si>
    <t>HEAT repeat-containing protein</t>
  </si>
  <si>
    <t>Rubrerythrin </t>
  </si>
  <si>
    <t>RmlC-like cupin domain</t>
  </si>
  <si>
    <t xml:space="preserve">inhibitor of cysteine peptidase  </t>
  </si>
  <si>
    <t xml:space="preserve">DNA ligase (ATP)  </t>
  </si>
  <si>
    <t>dnl1</t>
  </si>
  <si>
    <t>Protein of unknown function DUF1614</t>
  </si>
  <si>
    <t xml:space="preserve">groEL protein (Cpn60)  </t>
  </si>
  <si>
    <t>groEL</t>
  </si>
  <si>
    <t xml:space="preserve">nucleotidyltransferase  </t>
  </si>
  <si>
    <t>Cobalamin (vitamin B12) biosynthesis CobW-like (Pfam PF02492)</t>
  </si>
  <si>
    <t>cobW</t>
  </si>
  <si>
    <t>LSU ribosomal protein L10AE</t>
  </si>
  <si>
    <t xml:space="preserve">flavoredoxin  </t>
  </si>
  <si>
    <t>iron ABC transporter, permease</t>
  </si>
  <si>
    <t>imidazoleglycerol-phosphate dehydratase (EC 4.2.1.19)</t>
  </si>
  <si>
    <t>hisB</t>
  </si>
  <si>
    <t xml:space="preserve">acetyltransferase (GNAT) family protein  </t>
  </si>
  <si>
    <t>precorrin-8X methylmutase (EC 5.4.1.2)</t>
  </si>
  <si>
    <t>cbiC</t>
  </si>
  <si>
    <t>Domain of unknown function DUF11 (Pfam PF01345)</t>
  </si>
  <si>
    <t>methanogenesis marker radical SAM protein</t>
  </si>
  <si>
    <t>pantothenate synthetase (EC 6.3.2.1)</t>
  </si>
  <si>
    <t>Pantothenate and CoA biosynthesis</t>
  </si>
  <si>
    <t>Tetratricopeptide TPR2 (Pfam PF07719)</t>
  </si>
  <si>
    <t>Uncharacterized conserved protein, AMMECR1 domain</t>
  </si>
  <si>
    <t xml:space="preserve">flap endonuclease 1 (EC 3.1.-.-)  </t>
  </si>
  <si>
    <t>fen</t>
  </si>
  <si>
    <t>adenosylcobinamide-phosphate guanylyltransferase (EC 2.7.7.62)</t>
  </si>
  <si>
    <t>cobY</t>
  </si>
  <si>
    <t xml:space="preserve">metallo-beta-lactamase family protein  </t>
  </si>
  <si>
    <t xml:space="preserve">cyclic pyranopterin monophosphate synthase subunit MoaC (EC 4.1.99.18)  </t>
  </si>
  <si>
    <t>moaC</t>
  </si>
  <si>
    <t xml:space="preserve">NADPH nitroreductase (oxygen-insensitive)  </t>
  </si>
  <si>
    <t>molybdopterin molybdochelatase (EC 2.10.1.1)</t>
  </si>
  <si>
    <t>moeA</t>
  </si>
  <si>
    <t>Molybdenum cofactor biosynthesis</t>
  </si>
  <si>
    <t>quinolinate synthetase (EC 2.5.1.72)</t>
  </si>
  <si>
    <t>nadA</t>
  </si>
  <si>
    <t xml:space="preserve">phenylalanyl-tRNA synthetase beta subunit (EC 6.1.1.20)  </t>
  </si>
  <si>
    <t>pheT</t>
  </si>
  <si>
    <t>S-layer domain protein</t>
  </si>
  <si>
    <t>signal sequence peptidase</t>
  </si>
  <si>
    <t>Protein secretion and trafficking</t>
  </si>
  <si>
    <t xml:space="preserve">2-methylthioadenine synthase  </t>
  </si>
  <si>
    <t>miaB</t>
  </si>
  <si>
    <t xml:space="preserve">chemotaxis response regulator  </t>
  </si>
  <si>
    <t>cheY</t>
  </si>
  <si>
    <t xml:space="preserve">indolepyruvate ferredoxin oxidoreductase, subunit iorB (EC 1.2.7.8)  </t>
  </si>
  <si>
    <t>iorB</t>
  </si>
  <si>
    <t>Energy  metabolism</t>
  </si>
  <si>
    <t>Tryptophan degradation</t>
  </si>
  <si>
    <t>riboflavin synthase alpha chain (EC 2.5.1.9)</t>
  </si>
  <si>
    <t>ribC</t>
  </si>
  <si>
    <t>Glycosyltransferase</t>
  </si>
  <si>
    <t>fdx</t>
  </si>
  <si>
    <t>Chaperonin GroEL (HSP60 family)</t>
  </si>
  <si>
    <t>PP-binding domain protein</t>
  </si>
  <si>
    <t>anthranilate synthase, component II (EC 4.1.3.27)</t>
  </si>
  <si>
    <t>trpG</t>
  </si>
  <si>
    <t xml:space="preserve">LSU ribosomal protein L13P  </t>
  </si>
  <si>
    <t>rplM</t>
  </si>
  <si>
    <t xml:space="preserve">methionine adenosyltransferase (EC 2.5.1.6)  </t>
  </si>
  <si>
    <t>metK</t>
  </si>
  <si>
    <t>Methionine</t>
  </si>
  <si>
    <t>PGF-pre-PGF domain</t>
  </si>
  <si>
    <t xml:space="preserve">coenzyme PQQ synthesis protein E  </t>
  </si>
  <si>
    <t>pqqE</t>
  </si>
  <si>
    <t>PQQ</t>
  </si>
  <si>
    <t>HTH ArsR-type DNA-binding domain</t>
  </si>
  <si>
    <t>arsR</t>
  </si>
  <si>
    <t>Transcription regulator HTH, Crp</t>
  </si>
  <si>
    <t>CDP-2,3-bis-(O-geranylgeranyl)-sn-glycerol synthase </t>
  </si>
  <si>
    <t>carS</t>
  </si>
  <si>
    <t>Sulphur relay, DsrE/F-like protein (Pfam PF02635)</t>
  </si>
  <si>
    <t>Dinitrogenase iron-molybdenum cofactor biosynthesis </t>
  </si>
  <si>
    <t>nifX</t>
  </si>
  <si>
    <t>iron-molybdenum cofactor</t>
  </si>
  <si>
    <t>Small nuclear ribonucleoprotein, LSM family</t>
  </si>
  <si>
    <t xml:space="preserve">exoenzymes regulatory protein precursor  </t>
  </si>
  <si>
    <t>aepA</t>
  </si>
  <si>
    <t>Protein of unknown function DUF1847 (Pfam PF08901)</t>
  </si>
  <si>
    <t>Uncharacterized conserved protein, DUF302 family</t>
  </si>
  <si>
    <t>Helicase/UvrB domain (Pfam PF04851)</t>
  </si>
  <si>
    <t xml:space="preserve">integral membrane protein  </t>
  </si>
  <si>
    <t>matE</t>
  </si>
  <si>
    <t>multidrug efflux pump</t>
  </si>
  <si>
    <t>Protein of unknown function DUF2207, membrane (Pfam PF09972)</t>
  </si>
  <si>
    <t xml:space="preserve">amidinotransferase  </t>
  </si>
  <si>
    <t> ABC-type transport system, involved in lipoprotein release, permease component</t>
  </si>
  <si>
    <t xml:space="preserve">beta-lysine acetyltransferase (EC 2.3.1.-)  </t>
  </si>
  <si>
    <t>beta lysine synthesis</t>
  </si>
  <si>
    <t>Sugar or nucleoside kinase, ribokinase family</t>
  </si>
  <si>
    <t>Amino sugar and nucleotide sugar metabolism</t>
  </si>
  <si>
    <t>histone acetyltransferase</t>
  </si>
  <si>
    <t>hat</t>
  </si>
  <si>
    <t>L-aspartate aminotransferase apoenzyme (EC 2.6.1.1</t>
  </si>
  <si>
    <t>aspC</t>
  </si>
  <si>
    <t xml:space="preserve">DNA-(apurinic or apyrimidinic site) lyase  </t>
  </si>
  <si>
    <t>xth</t>
  </si>
  <si>
    <t xml:space="preserve">aspartate aminotransferase  </t>
  </si>
  <si>
    <t>aspB</t>
  </si>
  <si>
    <t>RNA:NAD 2'-phosphotransferase, TPT1/KptA family</t>
  </si>
  <si>
    <t>kptA</t>
  </si>
  <si>
    <t xml:space="preserve">copper binding protein, plastocyanin/azurin family  </t>
  </si>
  <si>
    <t xml:space="preserve">surface antigen gene  </t>
  </si>
  <si>
    <t xml:space="preserve">flavodoxin  </t>
  </si>
  <si>
    <t>Energy-coupling factor transporter ATP-binding protein EcfA2</t>
  </si>
  <si>
    <t>ecfA2</t>
  </si>
  <si>
    <t xml:space="preserve">MutT related protein  </t>
  </si>
  <si>
    <t>mutT</t>
  </si>
  <si>
    <t>PGF-pre-PGF domain protein</t>
  </si>
  <si>
    <t xml:space="preserve">haloacid dehalogenase-like hydrolase  </t>
  </si>
  <si>
    <t>Secreted protein containing bacterial Ig-like domain and vWFA domain</t>
  </si>
  <si>
    <t xml:space="preserve">cation efflux system protein  </t>
  </si>
  <si>
    <t>IMP biosynthesis enzyme PurP, C-terminal (Pfam PF06973)</t>
  </si>
  <si>
    <t>purP</t>
  </si>
  <si>
    <t>Purine metabolism</t>
  </si>
  <si>
    <t xml:space="preserve">glyoxalase  </t>
  </si>
  <si>
    <t>Protein of unknown function DUF81 (Pfam PF01925)</t>
  </si>
  <si>
    <t>pstS</t>
  </si>
  <si>
    <t xml:space="preserve">histidinol phosphate aminotransferase apoenzyme (EC 2.6.1.9)  </t>
  </si>
  <si>
    <t>hisC</t>
  </si>
  <si>
    <t>Proteasome assembly chaperone (PAC2) family protein</t>
  </si>
  <si>
    <t>DUF711 domain protein</t>
  </si>
  <si>
    <t>Mitochondrial biogenesis protein AIM24 (Pfam PF01987)</t>
  </si>
  <si>
    <t xml:space="preserve">glutaredoxin-like protein  </t>
  </si>
  <si>
    <t xml:space="preserve">transmembrane transport protein (DitE homolog)  </t>
  </si>
  <si>
    <t>ditE</t>
  </si>
  <si>
    <t xml:space="preserve">pantothenate kinase (EC 2.7.1.33)  </t>
  </si>
  <si>
    <t>pok</t>
  </si>
  <si>
    <t>Methionine biosynthesis MetW (Pfam PF07021)</t>
  </si>
  <si>
    <t>metW</t>
  </si>
  <si>
    <t>PIN domain (Pfam PF01850)</t>
  </si>
  <si>
    <t xml:space="preserve">methylcobamide:CoM methyltransferase isozyme M  </t>
  </si>
  <si>
    <t>cmtM</t>
  </si>
  <si>
    <t>Predicted ATP-dependent endonuclease of the OLD family, contains P-loop ATPase and TOPRIM domains</t>
  </si>
  <si>
    <t xml:space="preserve">2-oxoacid ferredoxin oxidoreductase, subunit alpha  </t>
  </si>
  <si>
    <t>korA</t>
  </si>
  <si>
    <t>Protein of unknown function DUF1673, Methanosarcina species (Pfam PF07895)</t>
  </si>
  <si>
    <t>Zinc finger, AN1-type</t>
  </si>
  <si>
    <t xml:space="preserve">arginine deiminase (EC 3.5.3.6)  </t>
  </si>
  <si>
    <t>arcA</t>
  </si>
  <si>
    <t>Arginine</t>
  </si>
  <si>
    <t xml:space="preserve">polyphosphate kinase  </t>
  </si>
  <si>
    <t>ppk</t>
  </si>
  <si>
    <t>isf-5</t>
  </si>
  <si>
    <t>Zn-dependent protease</t>
  </si>
  <si>
    <t>Membrane Protein of unknown function DUF63</t>
  </si>
  <si>
    <t>putative methanogenesis marker protein 8</t>
  </si>
  <si>
    <t>hydrogenase expression/formation protein</t>
  </si>
  <si>
    <t>hypB</t>
  </si>
  <si>
    <t xml:space="preserve">CRISPR-associated protein, Cst1 family  </t>
  </si>
  <si>
    <t>cst1</t>
  </si>
  <si>
    <t>CRISPR</t>
  </si>
  <si>
    <t xml:space="preserve">CoB--CoM heterodisulfide reductase subunit A  </t>
  </si>
  <si>
    <t>hdrA</t>
  </si>
  <si>
    <t xml:space="preserve">F420H2 dehydrogenase subunit H  </t>
  </si>
  <si>
    <t>fpoH</t>
  </si>
  <si>
    <t>tRNA(Ile)-lysidine synthase TilS/MesJ</t>
  </si>
  <si>
    <t>Protein of unknown function DUF86 (Pfam PF01934)</t>
  </si>
  <si>
    <t>glutamate 5-kinase (EC 2.7.2.11)</t>
  </si>
  <si>
    <t>proB</t>
  </si>
  <si>
    <t xml:space="preserve">polysaccharide ABC transporter, permease protein  </t>
  </si>
  <si>
    <t>Polysaccharides</t>
  </si>
  <si>
    <t>monomethylamine corrinoid protein</t>
  </si>
  <si>
    <t>mtmC</t>
  </si>
  <si>
    <t xml:space="preserve">acetolactate synthase, large subunit (EC 2.2.1.6)  </t>
  </si>
  <si>
    <t>ilvB</t>
  </si>
  <si>
    <t>Pyruvate family</t>
  </si>
  <si>
    <t xml:space="preserve">3',5'-cyclic-nucleotide phosphodiesterase  </t>
  </si>
  <si>
    <t>cdpA</t>
  </si>
  <si>
    <t>Signal transduction mechanisms</t>
  </si>
  <si>
    <t>tRNA-U20-dihydrouridine synthase</t>
  </si>
  <si>
    <t>dus</t>
  </si>
  <si>
    <t>uncharacterized Fe-S protein</t>
  </si>
  <si>
    <t>ABC-type Fe3+ transport system</t>
  </si>
  <si>
    <t>rRNA-processing protein FCF1</t>
  </si>
  <si>
    <t>Natrialba phage PhiCh1, Orf96 (Pfam PF02697)</t>
  </si>
  <si>
    <t xml:space="preserve">acetyl-CoA decarbonylase/synthase epsilon subunit  </t>
  </si>
  <si>
    <t>cdhB</t>
  </si>
  <si>
    <t xml:space="preserve">response regulator receiver  </t>
  </si>
  <si>
    <t>Surface protein</t>
  </si>
  <si>
    <t>FO synthase subunit 1 (EC 2.5.1.77)</t>
  </si>
  <si>
    <t>cofG</t>
  </si>
  <si>
    <t>mat</t>
  </si>
  <si>
    <t>Uncharacterized conserved protein YbgA, DUF1722 family</t>
  </si>
  <si>
    <t>Potassium channel</t>
  </si>
  <si>
    <t xml:space="preserve">3-isopropylmalate dehydratase, small subunit (EC 4.2.1.33)  </t>
  </si>
  <si>
    <t>leuD</t>
  </si>
  <si>
    <t>Isoleucine biosynthesis</t>
  </si>
  <si>
    <t>transposase</t>
  </si>
  <si>
    <t xml:space="preserve">indolepyruvate ferredoxin oxidoreductase, subunit alpha  </t>
  </si>
  <si>
    <t>P-loop containing nucleoside triphosphate hydrolase</t>
  </si>
  <si>
    <t xml:space="preserve">methionyl-tRNA synthetase (EC 6.1.1.10)  </t>
  </si>
  <si>
    <t>metG</t>
  </si>
  <si>
    <t xml:space="preserve">maltose O-acetyltransferase  </t>
  </si>
  <si>
    <t>maa</t>
  </si>
  <si>
    <t>acetyltransferase activity</t>
  </si>
  <si>
    <t>translation initiation factor 2 subunit gamma (aeIF-2g)</t>
  </si>
  <si>
    <t>eif2G</t>
  </si>
  <si>
    <t>Na+-dependent transporter, SNF family</t>
  </si>
  <si>
    <t>translation initiation factor 2 subunit beta (aeIF-2b)</t>
  </si>
  <si>
    <t>eif5</t>
  </si>
  <si>
    <t>MULE transposase domain (Pfam PF10551)</t>
  </si>
  <si>
    <t xml:space="preserve">D-3-phosphoglycerate dehydrogenase (EC 1.1.1.95)  </t>
  </si>
  <si>
    <t>serA</t>
  </si>
  <si>
    <t>iron-sulfur flavoprotein</t>
  </si>
  <si>
    <t>isf-15</t>
  </si>
  <si>
    <t>Mobile and extrachromosomal element  functions</t>
  </si>
  <si>
    <t xml:space="preserve">type I restriction modification system protein  </t>
  </si>
  <si>
    <t>lipoprotein export </t>
  </si>
  <si>
    <t xml:space="preserve">acetyl-CoA decarbonylase/synthase delta subunit  </t>
  </si>
  <si>
    <t>cdhD</t>
  </si>
  <si>
    <t xml:space="preserve">dihydrodipicolinate synthase (EC 4.2.1.52)  </t>
  </si>
  <si>
    <t>dapA</t>
  </si>
  <si>
    <t xml:space="preserve">DNA-directed RNA polymerase, subunit D (EC 2.7.7.6)  </t>
  </si>
  <si>
    <t>rpoD</t>
  </si>
  <si>
    <t>P-loop containing nucleoside triphosphate hydrolases</t>
  </si>
  <si>
    <t xml:space="preserve">phenylacetate-CoA ligase (EC 6.2.1.30)  </t>
  </si>
  <si>
    <t>paaK</t>
  </si>
  <si>
    <t>Phenylalanine metabolism</t>
  </si>
  <si>
    <t xml:space="preserve">microbial collagenase domain  </t>
  </si>
  <si>
    <t>Uncharacterized archaeal Zn-finger protein</t>
  </si>
  <si>
    <t xml:space="preserve">transmembrane protein MttP  </t>
  </si>
  <si>
    <t>drug/metabolite transporter</t>
  </si>
  <si>
    <t>prolyl-tRNA synthetase (EC 6.1.1.15)</t>
  </si>
  <si>
    <t>proS</t>
  </si>
  <si>
    <t>Protein of unknown function DUF2240 (Pfam PF09999)</t>
  </si>
  <si>
    <t xml:space="preserve">ubiquinone/menaquinone biosynthesis methyltransferase  </t>
  </si>
  <si>
    <t>ubiquinone and other terpenoid-quinone biosynthesis</t>
  </si>
  <si>
    <t>PhoU domain (Pfam PF01895)</t>
  </si>
  <si>
    <t>phoU</t>
  </si>
  <si>
    <t>Protein interactions</t>
  </si>
  <si>
    <t>Aminoglycoside phosphotransferase </t>
  </si>
  <si>
    <t>zinc finger protein ZPR1 homolog</t>
  </si>
  <si>
    <t>beta-CASP ribonuclease, RNase J family</t>
  </si>
  <si>
    <t>rnj</t>
  </si>
  <si>
    <t xml:space="preserve">prefoldin, subunit alpha  </t>
  </si>
  <si>
    <t>pfdA</t>
  </si>
  <si>
    <t xml:space="preserve">coenzyme F420-0 gamma-glutamyl ligase (EC 6.3.2.31)  </t>
  </si>
  <si>
    <t>cofE</t>
  </si>
  <si>
    <t>cupin superfamily</t>
  </si>
  <si>
    <t>Formylmethanofuran dehydrogenase, subunit E domain</t>
  </si>
  <si>
    <t>fmdE</t>
  </si>
  <si>
    <t xml:space="preserve">permease  </t>
  </si>
  <si>
    <t>Putative effector of murein hydrolase LrgA, UPF0299 family</t>
  </si>
  <si>
    <t>lrgA</t>
  </si>
  <si>
    <t>yridoxamine 5'-phosphate oxidase-like, FMN-binding domain (Pfam PF01243)</t>
  </si>
  <si>
    <t xml:space="preserve">2-oxoacid ferredoxin oxidoreductase, subunit beta  </t>
  </si>
  <si>
    <t>korB</t>
  </si>
  <si>
    <t>Predicted oxidoreductase (related to aryl-alcohol dehydrogenase)</t>
  </si>
  <si>
    <t xml:space="preserve">ribonucleoside-triphosphate reductase class III catalytic subunit (EC 1.17.4.2)  </t>
  </si>
  <si>
    <t>nrdD</t>
  </si>
  <si>
    <t xml:space="preserve">serine proteinase  </t>
  </si>
  <si>
    <t>Peptidase U32</t>
  </si>
  <si>
    <t>potassium uptake protein</t>
  </si>
  <si>
    <t>trkA1</t>
  </si>
  <si>
    <t>putative mRNA 3-end processing factor </t>
  </si>
  <si>
    <t>mRNA processing</t>
  </si>
  <si>
    <t>Predicted nucleic acid-binding OB-fold protein</t>
  </si>
  <si>
    <t>methylenetetrahydrofolate dehydrogenase (NADP+) </t>
  </si>
  <si>
    <t>alpha/beta-Hydrolases</t>
  </si>
  <si>
    <t>Putative transposase IS4/IS5 family (Pfam PF13340)</t>
  </si>
  <si>
    <t>CBS domain protein</t>
  </si>
  <si>
    <t>Protein of unknown function DUF1464</t>
  </si>
  <si>
    <t xml:space="preserve">glyceraldehyde 3-phosphate dehydrogenase (NAD(P)+) (EC 1.2.1.59)  </t>
  </si>
  <si>
    <t>gap</t>
  </si>
  <si>
    <t>Predicted flavin-nucleotide-binding protein, pyridoxine 5'-phosphate oxidase superfamily</t>
  </si>
  <si>
    <t>molybdenum ABC transporter, permease protein</t>
  </si>
  <si>
    <t>modB</t>
  </si>
  <si>
    <t xml:space="preserve">chemotaxis sensor histidine kinase  </t>
  </si>
  <si>
    <t>cheA</t>
  </si>
  <si>
    <t xml:space="preserve">F420H2 dehydrogenase subunit O  </t>
  </si>
  <si>
    <t>fpoO</t>
  </si>
  <si>
    <t>cell surface protein  with cytochrome d1 domain</t>
  </si>
  <si>
    <t>pyridoxine biosynthesis protein</t>
  </si>
  <si>
    <t>pdxT</t>
  </si>
  <si>
    <t>Pyridoxine</t>
  </si>
  <si>
    <t>ABC-type Na+ efflux pump, permease component</t>
  </si>
  <si>
    <t>Protoporphyrinogen IX dehydrogenase (menaquinone) </t>
  </si>
  <si>
    <t>hemG</t>
  </si>
  <si>
    <t>Heme biosynthesis</t>
  </si>
  <si>
    <t xml:space="preserve">demethylmenaquinone methyltransferase (EC 2.1.1.163)  </t>
  </si>
  <si>
    <t>menG</t>
  </si>
  <si>
    <t>menaquinone biosynthesis</t>
  </si>
  <si>
    <t>Adenylate cyclase, class 3</t>
  </si>
  <si>
    <t xml:space="preserve">branched chain amino acid aminotransferase apoenzyme (EC 2.6.1.42)  </t>
  </si>
  <si>
    <t>ilvE</t>
  </si>
  <si>
    <t>imidazole glycerol phosphate synthase subunit hisH (EC 2.4.2.-)</t>
  </si>
  <si>
    <t>hisH</t>
  </si>
  <si>
    <t>Threonine/homoserine/homoserine lactone efflux protein</t>
  </si>
  <si>
    <t>Proteins, peptides and amines</t>
  </si>
  <si>
    <t>myo-inositol-1-phosphate synthase</t>
  </si>
  <si>
    <t>Fatty acid and phospholipids</t>
  </si>
  <si>
    <t xml:space="preserve">ketoisovalerate ferredoxin oxidoreductase, delta subunit (EC 1.2.7.7)  </t>
  </si>
  <si>
    <t>vorD</t>
  </si>
  <si>
    <t>Amino acid, peptide degradation</t>
  </si>
  <si>
    <t>isf-12</t>
  </si>
  <si>
    <t xml:space="preserve">CTP:2,3-di-O-geranylgeranyl-sn-glycero-1-phosphate cytidyltransferase (EC 2.7.7.-)  </t>
  </si>
  <si>
    <t xml:space="preserve">acetyl-CoA decarbonylase/synthase beta subunit (EC 2.3.1.169)  </t>
  </si>
  <si>
    <t>cdhC</t>
  </si>
  <si>
    <t>Parallel beta-helix repeat </t>
  </si>
  <si>
    <t>Metallo-dependent phosphatases</t>
  </si>
  <si>
    <t>Aminotransferase, class V/Cysteine desulfurase (Pfam PF00266)</t>
  </si>
  <si>
    <t xml:space="preserve">carbon starvation protein A  </t>
  </si>
  <si>
    <t>cstA</t>
  </si>
  <si>
    <t>Glycosyl transferase, family 2 (Pfam PF00535)</t>
  </si>
  <si>
    <t>NUDIX hydrolase</t>
  </si>
  <si>
    <t>leucine--tRNA ligase</t>
  </si>
  <si>
    <t>leuS</t>
  </si>
  <si>
    <t>Chemotaxis signal transduction system protein F</t>
  </si>
  <si>
    <t>cheF</t>
  </si>
  <si>
    <t>response regulator receiver</t>
  </si>
  <si>
    <t xml:space="preserve">dTDP-4-dehydrorhamnose reductase (EC 1.1.1.133)  </t>
  </si>
  <si>
    <t>rmlD</t>
  </si>
  <si>
    <t>Chromosome partitioning ATPase, Mrp family, contains Fe-S cluster</t>
  </si>
  <si>
    <t xml:space="preserve">CRISPR-associated protein, Cas6 family  </t>
  </si>
  <si>
    <t>cas6</t>
  </si>
  <si>
    <t>LrgB-like protein (Pfam PF04172)</t>
  </si>
  <si>
    <t>lrgB</t>
  </si>
  <si>
    <t>Transposase, IS4-like (Pfam PF01609)</t>
  </si>
  <si>
    <t xml:space="preserve">P-type copper-transporting ATPase  </t>
  </si>
  <si>
    <t>copA</t>
  </si>
  <si>
    <t>Peptidoglycan/LPS O-acetylase OafA/YrhL, contains acyltransferase and SGNH-hydrolase domains</t>
  </si>
  <si>
    <t>Uncharacterised conserved protein UCP037409, membrane transporter, MTH672</t>
  </si>
  <si>
    <t xml:space="preserve">glutaredoxin  </t>
  </si>
  <si>
    <t>alkylhydroperoxidase AhpD family core domain</t>
  </si>
  <si>
    <t>ahpD</t>
  </si>
  <si>
    <t>sugar transport family protein</t>
  </si>
  <si>
    <t xml:space="preserve">F420H2 dehydrogenase subunit N  </t>
  </si>
  <si>
    <t>fpoN</t>
  </si>
  <si>
    <t>nitrogen regulatory protein P-II family</t>
  </si>
  <si>
    <t>nifI1</t>
  </si>
  <si>
    <t>HTH ArsR-type DNA-binding domain </t>
  </si>
  <si>
    <t>tRNA-guanine transglycosylase, archaeosine-15-forming</t>
  </si>
  <si>
    <t xml:space="preserve">cell division protein FtsZ  </t>
  </si>
  <si>
    <t>ftsZ</t>
  </si>
  <si>
    <t>Secreted protein</t>
  </si>
  <si>
    <t>Protein of unknown function DUF3795 (Pfam PF12675)</t>
  </si>
  <si>
    <t xml:space="preserve">phosphoenolpyruvate carboxylase, type 2 (EC 4.1.1.31)  </t>
  </si>
  <si>
    <t>ppc</t>
  </si>
  <si>
    <t>DUF2683 domain protein</t>
  </si>
  <si>
    <t xml:space="preserve">glycogen debranching enzyme-related protein (4-alpha-glucanotransferase)  </t>
  </si>
  <si>
    <t>gde</t>
  </si>
  <si>
    <t xml:space="preserve">sodium transport protein  </t>
  </si>
  <si>
    <t>trkH</t>
  </si>
  <si>
    <t>P-loop containing nucleoside triphosphate hydrolase </t>
  </si>
  <si>
    <t>reverse transcriptase</t>
  </si>
  <si>
    <t>pyrroline-5-carboxylate reductase (EC 1.5.1.2)</t>
  </si>
  <si>
    <t>proC</t>
  </si>
  <si>
    <t>Restriction endonuclease, type I, HsdS (Pfam PF01420)</t>
  </si>
  <si>
    <t>dTDP-4-dehydrorhamnose 3,5-epimerase (EC 5.1.3.13)</t>
  </si>
  <si>
    <t>rfbC</t>
  </si>
  <si>
    <t xml:space="preserve">drug-efflux transporter  </t>
  </si>
  <si>
    <t xml:space="preserve">undecaprenyl diphosphate synthase  </t>
  </si>
  <si>
    <t>uppS</t>
  </si>
  <si>
    <t xml:space="preserve">acetylornithine aminotransferase  </t>
  </si>
  <si>
    <t>puuE</t>
  </si>
  <si>
    <t>Propanoate metabolism</t>
  </si>
  <si>
    <t>Unknown</t>
  </si>
  <si>
    <t>PAS domain S-box</t>
  </si>
  <si>
    <t xml:space="preserve">glucan 1,4-alpha-glucosidase  </t>
  </si>
  <si>
    <t xml:space="preserve">cyclic pyranopterin monophosphate synthase subunit MoaA (EC 4.1.99.18)  </t>
  </si>
  <si>
    <t>moaA</t>
  </si>
  <si>
    <t>Protein of unknown function DUF4386 (Pfam PF14329)</t>
  </si>
  <si>
    <t>transcriptional regulator, CopG family</t>
  </si>
  <si>
    <t>nikR</t>
  </si>
  <si>
    <t>integrase</t>
  </si>
  <si>
    <t>LSU ribosomal protein L18AE</t>
  </si>
  <si>
    <t>rpl18e</t>
  </si>
  <si>
    <t>Iron sulphur-containing domain, CDGSH-type (Pfam PF09360)</t>
  </si>
  <si>
    <t xml:space="preserve">DNA-directed RNA polymerase, subunit E'' (EC 2.7.7.6)  </t>
  </si>
  <si>
    <t>rpoE2</t>
  </si>
  <si>
    <t>Protein of unknown function DUF2953 (Pfam PF11167)</t>
  </si>
  <si>
    <t>tRNA(Ile2) 2-agmatinylcytidine synthetase</t>
  </si>
  <si>
    <t xml:space="preserve">phosphoribosylformylglycinamidine synthase subunit II (EC 6.3.5.3)  </t>
  </si>
  <si>
    <t>purL</t>
  </si>
  <si>
    <t>Sugar-specific transcriptional regulator TrmB</t>
  </si>
  <si>
    <t>trmB</t>
  </si>
  <si>
    <t>Na+-driven multidrug efflux pump</t>
  </si>
  <si>
    <t>Predicted glycosyltransferase</t>
  </si>
  <si>
    <t>SSU ribosomal protein S9P</t>
  </si>
  <si>
    <t>rpsI</t>
  </si>
  <si>
    <t>FeS assembly ATPase SufC</t>
  </si>
  <si>
    <t>sufC</t>
  </si>
  <si>
    <t>FeS clusters</t>
  </si>
  <si>
    <t>uridylate kinase</t>
  </si>
  <si>
    <t>pyrH</t>
  </si>
  <si>
    <t xml:space="preserve">indolepyruvate decarboxylase  </t>
  </si>
  <si>
    <t>ipdC</t>
  </si>
  <si>
    <t>Sep-tRNA:Cys-tRNA synthase (EC 2.5.1.73)</t>
  </si>
  <si>
    <t>pscS</t>
  </si>
  <si>
    <t>rRNA maturation protein Nop10, contains Zn-ribbon domain</t>
  </si>
  <si>
    <t>Replicative superfamily II helicase</t>
  </si>
  <si>
    <t>Protein of unknown function DUF2082, nucleic-acid-binding, Zn-ribbon (Pfam PF09855)</t>
  </si>
  <si>
    <t>triosephosphate isomerase (EC 5.3.1.1)</t>
  </si>
  <si>
    <t>tpiA</t>
  </si>
  <si>
    <t>Glycolysis/gluconeogenesis</t>
  </si>
  <si>
    <t>sulfonate ABC transporter, permease protein</t>
  </si>
  <si>
    <t>ssuC</t>
  </si>
  <si>
    <t>Fe-S cluster assembly scaffold protein SufB</t>
  </si>
  <si>
    <t>sufB</t>
  </si>
  <si>
    <t>sulfonate ABC transporter, ATP-binding protein</t>
  </si>
  <si>
    <t>ssuB</t>
  </si>
  <si>
    <t>Transposase InsO and inactivated derivatives</t>
  </si>
  <si>
    <t>Protein of unknown function DUF2119</t>
  </si>
  <si>
    <t>DUF1894 domain protein</t>
  </si>
  <si>
    <t>Phosphorylation</t>
  </si>
  <si>
    <t>Domain of unknown function DUF4405 (Pfam PF14358)</t>
  </si>
  <si>
    <t>Protein of unknown function DUF460 (Pfam PF04312)</t>
  </si>
  <si>
    <t>Protein of unknown function DUF3147 (Pfam PF11345)</t>
  </si>
  <si>
    <t xml:space="preserve">DNA-directed RNA polymerase, subunit B' (EC 2.7.7.6)  </t>
  </si>
  <si>
    <t>rpoB1</t>
  </si>
  <si>
    <t>cell surface protein  with PQQ domain</t>
  </si>
  <si>
    <t>Membrane Protein of unknown function DUF457 (Pfam PF04307)</t>
  </si>
  <si>
    <t>Transposase, IS66</t>
  </si>
  <si>
    <t>Membrane Protein of unknown function DUF457</t>
  </si>
  <si>
    <t>Protease inhibitor</t>
  </si>
  <si>
    <t>isf-1</t>
  </si>
  <si>
    <t>Zinc finger, RING/FYVE/PHD-type</t>
  </si>
  <si>
    <t>Unkown function</t>
  </si>
  <si>
    <t>Reductive TCA cycle</t>
  </si>
  <si>
    <t>RNA cap guanine-N2 methyltransferase (Pfam PF09445)</t>
  </si>
  <si>
    <t xml:space="preserve">coenzyme F420-reducing hydrogenase, beta subunit (EC 1.12.98.1)  </t>
  </si>
  <si>
    <t xml:space="preserve">fumarase, class II (EC 4.2.1.2)  </t>
  </si>
  <si>
    <t>fumC</t>
  </si>
  <si>
    <t xml:space="preserve">Glucose-1-phosphate thymidylyltransferase (EC 2.7.7.24)  </t>
  </si>
  <si>
    <t>rmlA</t>
  </si>
  <si>
    <t xml:space="preserve">heat shock protein Hsp20  </t>
  </si>
  <si>
    <t>hspA</t>
  </si>
  <si>
    <t xml:space="preserve">cell surface glycoprotein (S-layer protein)  </t>
  </si>
  <si>
    <t>slg</t>
  </si>
  <si>
    <t xml:space="preserve">methyl-accepting chemotaxis sensory transducer with Pas/Pac sensor  </t>
  </si>
  <si>
    <t>mcp-1</t>
  </si>
  <si>
    <t>GMP synthase (glutamine-hydrolyzing) (EC 6.3.5.2)</t>
  </si>
  <si>
    <t>guaA</t>
  </si>
  <si>
    <t>fructose-1,6-bisphosphatase, class II</t>
  </si>
  <si>
    <t>glpX</t>
  </si>
  <si>
    <t>Bacterial transcription activator, effector binding</t>
  </si>
  <si>
    <t>Domain of unknown function DUF357 (Pfam PF04010)</t>
  </si>
  <si>
    <t>DUF2769 domain protein</t>
  </si>
  <si>
    <t>CBS domain</t>
  </si>
  <si>
    <t>histidyl-tRNA synthetase (EC 6.1.1.21)</t>
  </si>
  <si>
    <t>hisS</t>
  </si>
  <si>
    <t xml:space="preserve">ADP-dependent phosphofructokinase (EC 2.7.1.146)  </t>
  </si>
  <si>
    <t>pfkC</t>
  </si>
  <si>
    <t>transcriptional regulator, MarR family</t>
  </si>
  <si>
    <t>marR</t>
  </si>
  <si>
    <t>Histidine kinase-like ATPase, ATP-binding domain</t>
  </si>
  <si>
    <t xml:space="preserve">transcriptional regulator, MarR family  </t>
  </si>
  <si>
    <t>Lysylphosphatidylglycerol synthetase/glycosyltransferase AglD</t>
  </si>
  <si>
    <t>dTDP-glucose 4,6-dehydratase</t>
  </si>
  <si>
    <t xml:space="preserve">Mo-nitrogenase iron protein subunit NifH (EC 1.18.6.1)  </t>
  </si>
  <si>
    <t>nifH</t>
  </si>
  <si>
    <t>Ubiquinone/menaquinone</t>
  </si>
  <si>
    <t>Protein translocase subunit SecD/SecF (Pfam PF02355)</t>
  </si>
  <si>
    <t>secD</t>
  </si>
  <si>
    <t>SigmaK-factor processing regulatory BofA </t>
  </si>
  <si>
    <t>bofA</t>
  </si>
  <si>
    <t>transcription factors</t>
  </si>
  <si>
    <t xml:space="preserve">LSU ribosomal protein L11P  </t>
  </si>
  <si>
    <t>rplK</t>
  </si>
  <si>
    <t xml:space="preserve">DNA-directed RNA polymerase, subunit B" (EC 2.7.7.6)  </t>
  </si>
  <si>
    <t>rpoB2</t>
  </si>
  <si>
    <t xml:space="preserve">ATPase, AAA family  </t>
  </si>
  <si>
    <t xml:space="preserve">LemA protein  </t>
  </si>
  <si>
    <t>lemA</t>
  </si>
  <si>
    <t>tRNA(His)-5'-guanylyltransferase (EC 2.7.7.-)</t>
  </si>
  <si>
    <t>MAST domain</t>
  </si>
  <si>
    <t xml:space="preserve">Dhh protein  </t>
  </si>
  <si>
    <t xml:space="preserve">Xaa-Pro dipeptidase (cobalt-dependent)  </t>
  </si>
  <si>
    <t>pepQ1</t>
  </si>
  <si>
    <t>Polyketide cyclase/dehydrase (Pfam PF10604)</t>
  </si>
  <si>
    <t xml:space="preserve">sodium/chloride-dependent transporter  </t>
  </si>
  <si>
    <t>DUF2112 domain protein</t>
  </si>
  <si>
    <t xml:space="preserve">DNA topoisomerase subunit A  </t>
  </si>
  <si>
    <t>top6A</t>
  </si>
  <si>
    <t xml:space="preserve">serine hydroxymethyltransferase (EC 2.1.2.1)  </t>
  </si>
  <si>
    <t>glyA</t>
  </si>
  <si>
    <t xml:space="preserve">desulfoferrodoxin  </t>
  </si>
  <si>
    <t>Reverse transcriptase</t>
  </si>
  <si>
    <t xml:space="preserve">diaminopimelate decarboxylase (EC 4.1.1.20)  </t>
  </si>
  <si>
    <t>lysA</t>
  </si>
  <si>
    <t>Protein of unknown function DUF373 (Pfam PF04123)</t>
  </si>
  <si>
    <t xml:space="preserve">glutamate decarboxylase (EC 4.1.1.15)  </t>
  </si>
  <si>
    <t>gadA</t>
  </si>
  <si>
    <t>Glutamate</t>
  </si>
  <si>
    <t>Extracellular protein</t>
  </si>
  <si>
    <t>CRISPR-associated exonuclease Cas4 </t>
  </si>
  <si>
    <t>cas4</t>
  </si>
  <si>
    <t>Heme, porphyrin,</t>
  </si>
  <si>
    <t xml:space="preserve">chorismate lyase (EC 4.1.3.40)  </t>
  </si>
  <si>
    <t>Protein of unknown function DUF3344 (Pfam PF11824)</t>
  </si>
  <si>
    <t xml:space="preserve">proton/sodium-glutamate symporter  </t>
  </si>
  <si>
    <t>Domain of unknown function DUF2078 (Pfam PF09851)</t>
  </si>
  <si>
    <t xml:space="preserve">multiple antibiotic resistance protein (MarC homolog)  </t>
  </si>
  <si>
    <t>marC</t>
  </si>
  <si>
    <t>Antibiotic resistance</t>
  </si>
  <si>
    <t>Protein of unknown function DUF2149</t>
  </si>
  <si>
    <t>Outer membrane lipoprotein-sorting protein</t>
  </si>
  <si>
    <t>lolA</t>
  </si>
  <si>
    <t>lipoprotein sorting</t>
  </si>
  <si>
    <t>nicotinate-nucleotide pyrophosphorylase (carboxylating)</t>
  </si>
  <si>
    <t>nadC</t>
  </si>
  <si>
    <t>Trypsin-like cysteine/serine peptidase domain</t>
  </si>
  <si>
    <t xml:space="preserve">PfpI peptidase. Cysteine peptidase. MEROPS family C56  </t>
  </si>
  <si>
    <t>DUF2113 domain protein</t>
  </si>
  <si>
    <t>SSU ribosomal protein S27AE</t>
  </si>
  <si>
    <t>rps27a</t>
  </si>
  <si>
    <t>Proteasome lid subunit RPN8/RPN11, contains Jab1/MPN domain</t>
  </si>
  <si>
    <t xml:space="preserve">acetylornithine aminotransferase apoenzyme (EC 2.6.1.11)  </t>
  </si>
  <si>
    <t>argD</t>
  </si>
  <si>
    <t>Disaggregatase domain protein</t>
  </si>
  <si>
    <t>Dissaggregatase related</t>
  </si>
  <si>
    <t xml:space="preserve">G/U mismatch-specific uracil-DNA glycosylase (EC 3.2.2.-)  </t>
  </si>
  <si>
    <t>homocitrate synthase</t>
  </si>
  <si>
    <t>nifV</t>
  </si>
  <si>
    <t>FeMo cofactor biosynthesis</t>
  </si>
  <si>
    <t xml:space="preserve">formylmethanofuran dehydrogenase, subunit A (EC 1.2.99.5)  </t>
  </si>
  <si>
    <t>fwdA</t>
  </si>
  <si>
    <t>CARDB domain protein</t>
  </si>
  <si>
    <t>Adhesion</t>
  </si>
  <si>
    <t xml:space="preserve">membrane protein  </t>
  </si>
  <si>
    <t xml:space="preserve">isopropylmalate/homocitrate/citramalate synthase family protein  </t>
  </si>
  <si>
    <t>Armadillo-type fold</t>
  </si>
  <si>
    <t xml:space="preserve">potassium uptake protein Kup  </t>
  </si>
  <si>
    <t>kup</t>
  </si>
  <si>
    <t xml:space="preserve">oligopeptide ABC transporter, ATP-binding protein  </t>
  </si>
  <si>
    <t>oppD</t>
  </si>
  <si>
    <t>guanine deaminase [EC:3.5.4.3] </t>
  </si>
  <si>
    <t>guaD</t>
  </si>
  <si>
    <t>isoleucine--tRNA ligase</t>
  </si>
  <si>
    <t>ileS</t>
  </si>
  <si>
    <t xml:space="preserve">metalloproteinase domain  </t>
  </si>
  <si>
    <t xml:space="preserve">4-hydroxybenzoate decarboxylase  </t>
  </si>
  <si>
    <t>Universal stress protein A</t>
  </si>
  <si>
    <t>Transposase and inactivated derivatives, IS1 family</t>
  </si>
  <si>
    <t xml:space="preserve">acetyl-CoA synthetase (ADP-forming) beta subunit (EC 6.2.1.13)/branched-chain acyl-CoA synthetase (ADP-forming) beta subunit (EC 6.2.1.-)  </t>
  </si>
  <si>
    <t>acdB</t>
  </si>
  <si>
    <t>Concanavalin A-like lectin/glucanases superfamily</t>
  </si>
  <si>
    <t>Surface associated protein</t>
  </si>
  <si>
    <t xml:space="preserve">carbon-monoxide dehydrogenase accessory protein  </t>
  </si>
  <si>
    <t>Uncharacterised protein family DUF111</t>
  </si>
  <si>
    <t>Disaggregatase-related protein</t>
  </si>
  <si>
    <t>Disaggregatase</t>
  </si>
  <si>
    <t>LSU ribosomal protein L31E</t>
  </si>
  <si>
    <t>rpl31e</t>
  </si>
  <si>
    <t>Uncharacterized protein, contains ferredoxin domain</t>
  </si>
  <si>
    <t>dolichol-P-glucose synthetase</t>
  </si>
  <si>
    <t xml:space="preserve">precorrin-3 methyltransferase (EC 2.1.1.131)  </t>
  </si>
  <si>
    <t>cobJ</t>
  </si>
  <si>
    <t>site-specific recombinase</t>
  </si>
  <si>
    <t>ssrA</t>
  </si>
  <si>
    <t xml:space="preserve">DnaJ protein  </t>
  </si>
  <si>
    <t>dnaJ</t>
  </si>
  <si>
    <t>Cobalamin (vitamin B12) biosynthesis CbiX (Pfam PF01903)</t>
  </si>
  <si>
    <t>Cobalamin</t>
  </si>
  <si>
    <t>transcriptional regulator, AsnC family</t>
  </si>
  <si>
    <t>Irp</t>
  </si>
  <si>
    <t>RNA processing protein Gar1</t>
  </si>
  <si>
    <t>gar1</t>
  </si>
  <si>
    <t>rRNA modification</t>
  </si>
  <si>
    <t>Protein of unknown function DUF1275 </t>
  </si>
  <si>
    <t xml:space="preserve">hsp20/alpha crystallin family protein  </t>
  </si>
  <si>
    <t xml:space="preserve">hypothetical protein (multi-domain)  </t>
  </si>
  <si>
    <t> PGF-pre-PGF domain</t>
  </si>
  <si>
    <t>Pterin-binding </t>
  </si>
  <si>
    <t xml:space="preserve">ribosomal RNA-processing protein RRP4 (EC 3.1.13.-)  </t>
  </si>
  <si>
    <t>rrp4</t>
  </si>
  <si>
    <t>Ribosomal proteins: synthesis and modificaiton</t>
  </si>
  <si>
    <t>monomethylamine:corrinoid methyltransferase</t>
  </si>
  <si>
    <t>mtmB2</t>
  </si>
  <si>
    <t xml:space="preserve">transcriptional regulator, XRE family  </t>
  </si>
  <si>
    <t>Protein of unknown function DUF3160</t>
  </si>
  <si>
    <t>Domain of unknown function DUF523 (Pfam PF04463)</t>
  </si>
  <si>
    <t xml:space="preserve">type I site-specific deoxyribonuclease  </t>
  </si>
  <si>
    <t>hsdR</t>
  </si>
  <si>
    <t>Ribonuclease PH</t>
  </si>
  <si>
    <t>Degradation of RNA</t>
  </si>
  <si>
    <t>Peptidase_S8</t>
  </si>
  <si>
    <t>PglZ domain protein</t>
  </si>
  <si>
    <t xml:space="preserve">4-carboxymuconolactone decarboxylase  </t>
  </si>
  <si>
    <t>protocatechuate catabolism</t>
  </si>
  <si>
    <t>Phosphate uptake regulator</t>
  </si>
  <si>
    <t>WD40/YVTN repeat-like-containing domain </t>
  </si>
  <si>
    <t xml:space="preserve">formyltetrahydrofolate-dependent phosphoribosylglycinamide formyltransferase (EC 2.1.2.2)  </t>
  </si>
  <si>
    <t>purN</t>
  </si>
  <si>
    <t>cupredoxin domain protein/plastocyanin</t>
  </si>
  <si>
    <t>NADH:ubiquinone/plastoquinone oxidoreductase (Pfam PF00361)</t>
  </si>
  <si>
    <t xml:space="preserve">Heat shock protein. Metallo peptidase. MEROPS family M48B  </t>
  </si>
  <si>
    <t>htpX</t>
  </si>
  <si>
    <t>Biosynthesis and degradation of surface polysacharides and lipopolysacharides</t>
  </si>
  <si>
    <t>ammonium transporter (TC 1.A.11)</t>
  </si>
  <si>
    <t>amtB</t>
  </si>
  <si>
    <t xml:space="preserve">DNA mismatch repair protein, MutS family  </t>
  </si>
  <si>
    <t>mutS</t>
  </si>
  <si>
    <t>efflux transporter, putative, hydrophobe/amphiphile efflux-3 (HAE3) family</t>
  </si>
  <si>
    <t>Leucine carboxyl methyltransferase (Pfam PF04072)</t>
  </si>
  <si>
    <t>Methylation</t>
  </si>
  <si>
    <t>tyrosine decarboxylase MnfA</t>
  </si>
  <si>
    <t>mfnA</t>
  </si>
  <si>
    <t>Type II restriction/modification system, DNA methylase subunit YeeA</t>
  </si>
  <si>
    <t xml:space="preserve">DNA-directed RNA polymerase, subunit A' (EC 2.7.7.6)  </t>
  </si>
  <si>
    <t>rpoA1</t>
  </si>
  <si>
    <t>Gamma-glutamyl cyclotransferase-like</t>
  </si>
  <si>
    <t>Amino acid degradation</t>
  </si>
  <si>
    <t xml:space="preserve">uroporphyrinogen-III C-methyltransferase (EC 2.1.1.107)  </t>
  </si>
  <si>
    <t>cobA</t>
  </si>
  <si>
    <t>LURP1-like domain (Pfam PF04525)</t>
  </si>
  <si>
    <t>HAD-superfamily hydrolase, subfamily IIB</t>
  </si>
  <si>
    <t>Outer membrane protein with PQQ domain</t>
  </si>
  <si>
    <t xml:space="preserve">methylcoenzyme M reductase system, component A2  </t>
  </si>
  <si>
    <t>Peptidase U32 (Pfam PF01136)</t>
  </si>
  <si>
    <t xml:space="preserve">ketoisovalerate ferredoxin oxidoreductase, alpha subunit (EC 1.2.7.7)  </t>
  </si>
  <si>
    <t>vorB</t>
  </si>
  <si>
    <t>valine, leucine and isoleucine degradation</t>
  </si>
  <si>
    <t xml:space="preserve">5,10-methylenetetrahydrofolate reductase (FADH)  </t>
  </si>
  <si>
    <t>metF</t>
  </si>
  <si>
    <t>Methionine biosynthesis</t>
  </si>
  <si>
    <t xml:space="preserve">nitrogenase associated protein N  </t>
  </si>
  <si>
    <t>vnfN</t>
  </si>
  <si>
    <t xml:space="preserve">quinone reductase  </t>
  </si>
  <si>
    <t xml:space="preserve">glutamate dehydrogenase (NAD/NADP) (EC 1.4.1.3)  </t>
  </si>
  <si>
    <t>putative methanogen marker protein 4</t>
  </si>
  <si>
    <t>mtxX</t>
  </si>
  <si>
    <t xml:space="preserve">malate dehydrogenase (NAD) (EC 1.1.1.37)  </t>
  </si>
  <si>
    <t>mdh</t>
  </si>
  <si>
    <t>transcriptional regulator</t>
  </si>
  <si>
    <t>Permease of the drug/metabolite transporter (DMT) superfamily</t>
  </si>
  <si>
    <t>Drug/metabolite</t>
  </si>
  <si>
    <t>Sulfatase maturation enzyme AslB, radical SAM superfamily</t>
  </si>
  <si>
    <t>aslB</t>
  </si>
  <si>
    <t>Predicted glycosyl hydrolase, GH43/DUF377 family</t>
  </si>
  <si>
    <t xml:space="preserve">glucose-1-phosphate thymidylyltransferase  </t>
  </si>
  <si>
    <t>rfbA</t>
  </si>
  <si>
    <t>Fe-S cluster biosynthesis</t>
  </si>
  <si>
    <t xml:space="preserve">4-hydroxybenzoate polyprenyltransferase (EC 2.5.1.39)  </t>
  </si>
  <si>
    <t>ubiA</t>
  </si>
  <si>
    <t>Predicted oxidoreductase of the aldo/keto reductase family</t>
  </si>
  <si>
    <t xml:space="preserve">carboxypeptidase A  </t>
  </si>
  <si>
    <t xml:space="preserve">sulfate transporter  </t>
  </si>
  <si>
    <t>sulP</t>
  </si>
  <si>
    <t xml:space="preserve">Small nuclear ribonucleoprotein, LSM family  </t>
  </si>
  <si>
    <t>Mobile and extrachromosomal element funcitons</t>
  </si>
  <si>
    <t>tRNA_deacylase </t>
  </si>
  <si>
    <t xml:space="preserve">site-specific recombinase  </t>
  </si>
  <si>
    <t>ssr</t>
  </si>
  <si>
    <t xml:space="preserve">type I restriction enzyme M protein  </t>
  </si>
  <si>
    <t>hsdM</t>
  </si>
  <si>
    <t xml:space="preserve">aldehyde dehydrogenase  </t>
  </si>
  <si>
    <t>gabD</t>
  </si>
  <si>
    <t>GABA shunt</t>
  </si>
  <si>
    <t xml:space="preserve">ketol-acid reductoisomerase (EC 1.1.1.86)  </t>
  </si>
  <si>
    <t>ilvC</t>
  </si>
  <si>
    <t>N-acetylglutamate synthase (EC 2.3.1.1)</t>
  </si>
  <si>
    <t>Arginine family</t>
  </si>
  <si>
    <t xml:space="preserve">LPS biosynthesis related protein  </t>
  </si>
  <si>
    <t xml:space="preserve">Modular FeS cluster scaffolding protein NifU  </t>
  </si>
  <si>
    <t>FeS cluster</t>
  </si>
  <si>
    <t>glnK</t>
  </si>
  <si>
    <t>formaldehyde-activating enzyme</t>
  </si>
  <si>
    <t>formaldehyde metabolism</t>
  </si>
  <si>
    <t xml:space="preserve">outer membrane transport energization protein ExbB (TC 2.C.1.1.1)  </t>
  </si>
  <si>
    <t>exbB</t>
  </si>
  <si>
    <t>methenyltetrahydromethanopterin cyclohydrolase</t>
  </si>
  <si>
    <t>mch</t>
  </si>
  <si>
    <t xml:space="preserve">2-isopropylmalate synthase (EC 2.3.3.13)  </t>
  </si>
  <si>
    <t>leuA</t>
  </si>
  <si>
    <t>Uracil-DNA glycosylase</t>
  </si>
  <si>
    <t xml:space="preserve">DNA helicase RepD  </t>
  </si>
  <si>
    <t>repD</t>
  </si>
  <si>
    <t xml:space="preserve">archaeal histone  </t>
  </si>
  <si>
    <t>hmaA</t>
  </si>
  <si>
    <t>Protein of unknown function DUF1699</t>
  </si>
  <si>
    <t>MinD superfamily P-loop ATPase, contains an inserted ferredoxin domain</t>
  </si>
  <si>
    <t>Domain of unknown function DUF1616 (Pfam PF07760)</t>
  </si>
  <si>
    <t xml:space="preserve">cobalt-factor II C20-methyltransferase (EC 2.1.1.151)/precorrin-4 C11-methyltransferase (EC 2.1.1.133)  </t>
  </si>
  <si>
    <t>cbiF</t>
  </si>
  <si>
    <t>Ni-dependent carbon monoxide dehydrogenase precursor</t>
  </si>
  <si>
    <t>Sugar phosphate isomerase/epimerase</t>
  </si>
  <si>
    <t>haloacid dehalogenase superfamily</t>
  </si>
  <si>
    <t>carotenoid biosynthesis protein</t>
  </si>
  <si>
    <t>carotenoid</t>
  </si>
  <si>
    <t xml:space="preserve">glycine betaine/L-proline ABC transporter, ATP-binding protein  </t>
  </si>
  <si>
    <t>proV</t>
  </si>
  <si>
    <t xml:space="preserve">cleavage and polyadenylation specificity factor  </t>
  </si>
  <si>
    <t>RNA processing and modification</t>
  </si>
  <si>
    <t>Transcription regulator TrmB</t>
  </si>
  <si>
    <t>Transcription factor</t>
  </si>
  <si>
    <t>hemA</t>
  </si>
  <si>
    <t>Heme, porphyrin</t>
  </si>
  <si>
    <t>Restriction endonuclease type IV, Mrr (Pfam PF04471)</t>
  </si>
  <si>
    <t>Glyoxalase-like domain (Pfam PF12681)</t>
  </si>
  <si>
    <t>Sec-C motif</t>
  </si>
  <si>
    <t>secC</t>
  </si>
  <si>
    <t>Ala-tRNA(Pro) hydrolase (EC 3.1.1.-)</t>
  </si>
  <si>
    <t xml:space="preserve">poly-gamma-glutamate synthesis protein (capsule biosynthesis protein)  </t>
  </si>
  <si>
    <t>capA</t>
  </si>
  <si>
    <t>DUF1100 domain protein</t>
  </si>
  <si>
    <t>glycine betaine/L-proline ABC transporter, permease</t>
  </si>
  <si>
    <t>proW</t>
  </si>
  <si>
    <t>Amino acids, amines, peptides</t>
  </si>
  <si>
    <t xml:space="preserve">IMP cyclohydrolase (EC 3.5.4.10)/phosphoribosylaminoimidazolecarboxamide formyltransferase (EC 2.1.2.3)  </t>
  </si>
  <si>
    <t>purH</t>
  </si>
  <si>
    <t xml:space="preserve">CRISPR-associated autoregulator, Cst2 family  </t>
  </si>
  <si>
    <t>cst2</t>
  </si>
  <si>
    <t>deoxynucleoside 5'-monophosphate N-glycosidase (EC 3.2.2.-)</t>
  </si>
  <si>
    <t>Nucleotide sugars</t>
  </si>
  <si>
    <t xml:space="preserve">2,5-diamino-6-(5-phosphoribosylamino)pyrimidin-4(3H)-one reductase (EC 1.1.1.302)  </t>
  </si>
  <si>
    <t>VanZ like family protein (function unknown)</t>
  </si>
  <si>
    <t xml:space="preserve">CobW protein  </t>
  </si>
  <si>
    <t xml:space="preserve">2-amino-3,7-dideoxy-D-threo-hept-6-ulosonate synthase  </t>
  </si>
  <si>
    <t>deoC</t>
  </si>
  <si>
    <t>putative methanogenesis marker protein 2</t>
  </si>
  <si>
    <t xml:space="preserve">farnesyl-diphosphate synthase (EC 2.5.1.10)/geranylgeranyl-diphosphate synthase (EC 2.5.1.29)  </t>
  </si>
  <si>
    <t>idsA</t>
  </si>
  <si>
    <t>Terpenoid backbone synthesis</t>
  </si>
  <si>
    <t>Protein of unknown function DUF2082, nucleic-acid-binding, Zn-ribbon</t>
  </si>
  <si>
    <t xml:space="preserve">biotin operon repressor/biotin-pyruvate carboxylase ligase  </t>
  </si>
  <si>
    <t>bpl</t>
  </si>
  <si>
    <t>daunorubicin resistance ABC transporter, ATP-binding protein</t>
  </si>
  <si>
    <t>drrA</t>
  </si>
  <si>
    <t xml:space="preserve">iron ABC transporter, ATP-binding protein  </t>
  </si>
  <si>
    <t xml:space="preserve">ferric enterobactin transport ATP-binding protein  </t>
  </si>
  <si>
    <t>tRNA G37 N-methylase Trm5</t>
  </si>
  <si>
    <t>trm5</t>
  </si>
  <si>
    <t>Quinoprotein amine dehydrogenase, beta chain-like</t>
  </si>
  <si>
    <t>Domain of unknown function DUF4143 (Pfam PF13635)</t>
  </si>
  <si>
    <t xml:space="preserve">transcriptional regulator, HxlR family  </t>
  </si>
  <si>
    <t>Domain of unknown function DUF89</t>
  </si>
  <si>
    <t>Uncharacterised conserved protein UCP037409, membrane transporter, MTH672 (Pfam PF09930)</t>
  </si>
  <si>
    <t>Cupin 2, conserved barrel (Pfam PF07883)</t>
  </si>
  <si>
    <t xml:space="preserve">serine O-acetyltransferase (EC 2.3.1.30)  </t>
  </si>
  <si>
    <t>cysE</t>
  </si>
  <si>
    <t>Predicted rRNA methylase YqxC, contains S4 and FtsJ domains</t>
  </si>
  <si>
    <t>Amino acid transporter</t>
  </si>
  <si>
    <t xml:space="preserve">oligosaccharyltransferase  </t>
  </si>
  <si>
    <t>stt3</t>
  </si>
  <si>
    <t xml:space="preserve">Nascent polypeptide associated complex NAC  </t>
  </si>
  <si>
    <t>4-vinyl reductase, 4VR (Pfam PF02830)</t>
  </si>
  <si>
    <t xml:space="preserve">methyltransferase  </t>
  </si>
  <si>
    <t>Nitrogen regulatory protein PII/ATP phosphoribosyltransferase</t>
  </si>
  <si>
    <t>HD superfamily phosphohydrolase</t>
  </si>
  <si>
    <t>ACT domain (Pfam PF01842)</t>
  </si>
  <si>
    <t>Bacteriophage PT1028, Orf1 (Pfam PF06048)</t>
  </si>
  <si>
    <t>DUF556 domain protein</t>
  </si>
  <si>
    <t>ATPase, AAA-type, CDC48 (TIGRFAM TIGR01243)</t>
  </si>
  <si>
    <t>ABC-2 family transporter protein</t>
  </si>
  <si>
    <t>trxA</t>
  </si>
  <si>
    <t xml:space="preserve">ribosomal RNA-processing protein RRP42 (EC 3.1.13.-)  </t>
  </si>
  <si>
    <t>rrp42</t>
  </si>
  <si>
    <t>Domain of unknown function DUF58 (Pfam PF01882)</t>
  </si>
  <si>
    <t>DUF2117 domain protein</t>
  </si>
  <si>
    <t>PBS lyase HEAT-like repeat</t>
  </si>
  <si>
    <t xml:space="preserve">Deoxyribodipyrimidine photo-lyase type II (EC 4.1.99.3)  </t>
  </si>
  <si>
    <t>phrB</t>
  </si>
  <si>
    <t xml:space="preserve">orotate phosphoribosyltransferase  </t>
  </si>
  <si>
    <t>Flavodoxin</t>
  </si>
  <si>
    <t>Putative permease</t>
  </si>
  <si>
    <t xml:space="preserve">uroporphyrinogen-III synthase (EC 4.2.1.75)  </t>
  </si>
  <si>
    <t>hemD</t>
  </si>
  <si>
    <t>RHS repeat-associated core domain</t>
  </si>
  <si>
    <t>tRNA threonylcarbamoyladenosine modification (KEOPS) complex, Cgi121 subunit</t>
  </si>
  <si>
    <t>cgi121</t>
  </si>
  <si>
    <t xml:space="preserve">nicotinate phosphoribosyltransferase  </t>
  </si>
  <si>
    <t>pncB</t>
  </si>
  <si>
    <t>Putative GTP cyclohydrolase 1 type 2, NIF3 family</t>
  </si>
  <si>
    <t>TPD domain protein</t>
  </si>
  <si>
    <t xml:space="preserve">transcriptional regulator, ArsR family  </t>
  </si>
  <si>
    <t>phosphoribosylaminoimidazole-succinocarboxamide synthase</t>
  </si>
  <si>
    <t>purC</t>
  </si>
  <si>
    <t>Protein of unknown function DUF1269, membrane associated</t>
  </si>
  <si>
    <t>IS4 transposase</t>
  </si>
  <si>
    <t>Extrachromosomal elements</t>
  </si>
  <si>
    <t>hxlR</t>
  </si>
  <si>
    <t xml:space="preserve">H(+)-transporting ATP synthase, subunit gamma  </t>
  </si>
  <si>
    <t>atpG</t>
  </si>
  <si>
    <t>Terpenoid cyclases/protein prenyltransferase alpha-alpha toroid</t>
  </si>
  <si>
    <t>Methyltransferase type 11</t>
  </si>
  <si>
    <t>amino-acid N-acetyltransferase</t>
  </si>
  <si>
    <t>argA</t>
  </si>
  <si>
    <t>Cytidylyltransferase</t>
  </si>
  <si>
    <t xml:space="preserve">N-acetyltransferase  </t>
  </si>
  <si>
    <t>dTDP-4-dehydrorhamnose 3,5-epimerase</t>
  </si>
  <si>
    <t>Predicted archaeal cell division protein, SepF homolog, DUF552 family</t>
  </si>
  <si>
    <t>Serine protease, subtilisin family</t>
  </si>
  <si>
    <t xml:space="preserve">pneumococcal surface protein  </t>
  </si>
  <si>
    <t xml:space="preserve">TPR-domain containing protein  </t>
  </si>
  <si>
    <t>phosphinothricin acetyltransferase</t>
  </si>
  <si>
    <t>pat</t>
  </si>
  <si>
    <t>Phosphonate and phosphinate metabolism</t>
  </si>
  <si>
    <t>CheY chemotaxis protein</t>
  </si>
  <si>
    <t>RelA/SpoT (Pfam PF04607)</t>
  </si>
  <si>
    <t xml:space="preserve">TATA binding protein of transcription factor TFIID  </t>
  </si>
  <si>
    <t>tbp-1</t>
  </si>
  <si>
    <t xml:space="preserve">gluconate 5-dehydrogenase  </t>
  </si>
  <si>
    <t>gno</t>
  </si>
  <si>
    <t>sulfur compounds</t>
  </si>
  <si>
    <t>transcriptional regulator, HxlR family</t>
  </si>
  <si>
    <t>5'(3')-deoxyribonucleotidase (Pfam PF06941)</t>
  </si>
  <si>
    <t xml:space="preserve">Iron-regulated ABC transporter ATPase subunit SufC  </t>
  </si>
  <si>
    <t>isf-3</t>
  </si>
  <si>
    <t xml:space="preserve">ketoisovalerate ferredoxin oxidoreductase, beta subunit (EC 1.2.7.7)/ketoisovalerate ferredoxin oxidoreductase, gamma subunit (EC 1.2.7.7)  </t>
  </si>
  <si>
    <t>vorA</t>
  </si>
  <si>
    <t>Membrane-associated phospholipid phosphatase</t>
  </si>
  <si>
    <t>pap2</t>
  </si>
  <si>
    <t>Wyosine [tRNA(Phe)-imidazoG37] synthetase, radical SAM superfamil</t>
  </si>
  <si>
    <t>twy1</t>
  </si>
  <si>
    <t xml:space="preserve">conserved hypothetical chemotaxis protein  </t>
  </si>
  <si>
    <t>cheBR</t>
  </si>
  <si>
    <t>c-type cytochrome protein, 7 hemes</t>
  </si>
  <si>
    <t xml:space="preserve">phage shock protein A (PspA) family protein  </t>
  </si>
  <si>
    <t>pspA</t>
  </si>
  <si>
    <t>Cysteine proteinase</t>
  </si>
  <si>
    <t>Aerotolerance regulator N-terminal (Pfam PF07584)</t>
  </si>
  <si>
    <t>batA</t>
  </si>
  <si>
    <t>Aerotolerance</t>
  </si>
  <si>
    <t>Protein of unknown function DUF531 (Pfam PF04407)</t>
  </si>
  <si>
    <t>potassium channel protein</t>
  </si>
  <si>
    <t>methylated-DNA--[protein]-cysteine S-methyltransferase</t>
  </si>
  <si>
    <t>ogt</t>
  </si>
  <si>
    <t> Protein of unknown function DUF2206, membrane (Pfam PF09971)</t>
  </si>
  <si>
    <t xml:space="preserve">ADP-ribosylglycohydrolase (dinitrogenase reductase activating glycohydrolase)  </t>
  </si>
  <si>
    <t>draG</t>
  </si>
  <si>
    <t>Nucleoside interconversions</t>
  </si>
  <si>
    <t>tRNA-Thr(GGU) m(6)t(6)A37 methyltransferase TsaA</t>
  </si>
  <si>
    <t>tsaA</t>
  </si>
  <si>
    <t xml:space="preserve">serine protease inhibitor  </t>
  </si>
  <si>
    <t>DNA ligase D, 3'-phosphoesterase domain</t>
  </si>
  <si>
    <t>ligD</t>
  </si>
  <si>
    <t>Zinc finger, RING/FYVE/PHD-type with DUF2180 domain</t>
  </si>
  <si>
    <t>replication factor C subunit</t>
  </si>
  <si>
    <t>rfcS</t>
  </si>
  <si>
    <t>Myo-inositol-1-phosphate synthase</t>
  </si>
  <si>
    <t>inositol phosphate metabolism</t>
  </si>
  <si>
    <t>ferredoxin domain protein</t>
  </si>
  <si>
    <t>dolichyl-phosphate beta-D-mannosyltransferase</t>
  </si>
  <si>
    <t>Uncharcterized protein, DUF927 family</t>
  </si>
  <si>
    <t xml:space="preserve">dienelactone hydrolase family protein  </t>
  </si>
  <si>
    <t>chlorocatechol degradation</t>
  </si>
  <si>
    <t xml:space="preserve">acidic integral membrane protein  </t>
  </si>
  <si>
    <t>4Fe-4S single cluster domain</t>
  </si>
  <si>
    <t xml:space="preserve">molydbenum ABC transporter, ATP-binding protein  </t>
  </si>
  <si>
    <t xml:space="preserve">tRNA(Ile2) 2-agmatinylcytidine synthetase  </t>
  </si>
  <si>
    <t>Methyl-coenzyme M reductase, protein C (Pfam PF04609)</t>
  </si>
  <si>
    <t>Peptidase S9</t>
  </si>
  <si>
    <t xml:space="preserve">beta-ribofuranosylaminobenzene 5'-phosphate synthase  </t>
  </si>
  <si>
    <t>tetrahydromethanopterin</t>
  </si>
  <si>
    <t>Carboxymuconolactone decarboxylase (Pfam PF02627)</t>
  </si>
  <si>
    <t>Thioredoxin domain protein</t>
  </si>
  <si>
    <t>exopolyphosphatase</t>
  </si>
  <si>
    <t>Uncharacterized conserved protein, YHS domain</t>
  </si>
  <si>
    <t xml:space="preserve">CTP synthase (EC 6.3.4.2)  </t>
  </si>
  <si>
    <t>pyrG</t>
  </si>
  <si>
    <t xml:space="preserve">nitrogenase associated protein E  </t>
  </si>
  <si>
    <t>vnfE</t>
  </si>
  <si>
    <t>ABC-type amino acid transport/signal transduction system, periplasmic component/domain</t>
  </si>
  <si>
    <t> 5-methylcytosine restriction system component (Pfam PF10117)</t>
  </si>
  <si>
    <t>cytochrome d1 domain surface protein</t>
  </si>
  <si>
    <t>DNA uptake protein ComE and related DNA-binding proteins</t>
  </si>
  <si>
    <t>Conjugation</t>
  </si>
  <si>
    <t>Ubiquinone and other terpenoids</t>
  </si>
  <si>
    <t xml:space="preserve">alpha-amylase  </t>
  </si>
  <si>
    <t>Type I phosphodiesterase/nucleotide pyrophosphatase/phosphate transferase (Pfam PF01663)</t>
  </si>
  <si>
    <t xml:space="preserve">geranylgeranyl reductase  </t>
  </si>
  <si>
    <t>Chlorophyll and bacteriochlorophyll</t>
  </si>
  <si>
    <t xml:space="preserve">phosphoribosyl-ATP pyrophosphatase (EC 3.6.1.31)  </t>
  </si>
  <si>
    <t>hisE</t>
  </si>
  <si>
    <t>ABC-type antimicrobial peptide transport system, permease component</t>
  </si>
  <si>
    <t>antimicrobial peptides</t>
  </si>
  <si>
    <t>dissaggregatase</t>
  </si>
  <si>
    <t>Uncharacterized Zn-finger containing protein, UPF0148 family</t>
  </si>
  <si>
    <t>uracil-DNA glycosylase, family 4</t>
  </si>
  <si>
    <t>udg</t>
  </si>
  <si>
    <t>replicative DNA helicase Mcm (EC 3.6.1.-)</t>
  </si>
  <si>
    <t>mcm2</t>
  </si>
  <si>
    <t xml:space="preserve">monomethylamine permease, EAT family (TC 2.A.3.5.2)  </t>
  </si>
  <si>
    <t>mttP</t>
  </si>
  <si>
    <t>thiamine-phosphate kinase</t>
  </si>
  <si>
    <t>thiL</t>
  </si>
  <si>
    <t>H+/Cl- antiporter ClcA</t>
  </si>
  <si>
    <t>DUF1269 domain protein </t>
  </si>
  <si>
    <t>Protein of unknown function DUF167</t>
  </si>
  <si>
    <t xml:space="preserve">dihydrolipoamide dehydrogenase (EC 1.8.1.4)  </t>
  </si>
  <si>
    <t>pdhD</t>
  </si>
  <si>
    <t>Predicted transcriptional regulator</t>
  </si>
  <si>
    <t>pfkB</t>
  </si>
  <si>
    <t>Purines, pyrimidines, nucleotides and nucleosides</t>
  </si>
  <si>
    <t>Modification</t>
  </si>
  <si>
    <t xml:space="preserve">CDP-2,3-di-O-geranylgeranyl-sn-glycerol inositol 1-archaetidyltransferase (EC 2.7.8.-)  </t>
  </si>
  <si>
    <t>cardiolipin biosynthesis</t>
  </si>
  <si>
    <t>radical SAM additional 4Fe4S-binding SPASM domain</t>
  </si>
  <si>
    <t xml:space="preserve">fructokinase  </t>
  </si>
  <si>
    <t>NADPH-dependent FMN reductase </t>
  </si>
  <si>
    <t xml:space="preserve">molybdopterin guanine dinucleotide biosynthesis accessory protein MobB/molybdopterin synthase subunit MoaE (EC 2.8.1.12)  </t>
  </si>
  <si>
    <t>mobB</t>
  </si>
  <si>
    <t xml:space="preserve">DNA topoisomerase subunit B  </t>
  </si>
  <si>
    <t>top6B</t>
  </si>
  <si>
    <t xml:space="preserve">DNA primase large subunit (EC 2.7.7.-)  </t>
  </si>
  <si>
    <t>priB</t>
  </si>
  <si>
    <t>Translation elongation factor EFG/EF2, C-terminal</t>
  </si>
  <si>
    <t>Maltose O-acetyltransferase </t>
  </si>
  <si>
    <t xml:space="preserve">branched chain amino acid transport protein AzlC  </t>
  </si>
  <si>
    <t>azlC</t>
  </si>
  <si>
    <t>Protein of unknown function DUF1294 (Pfam PF06961)</t>
  </si>
  <si>
    <t>Integrase, catalytic (Pfam PF00589)</t>
  </si>
  <si>
    <t>Protein of unknown function DUF81</t>
  </si>
  <si>
    <t>formaldehyde dehydrogenase</t>
  </si>
  <si>
    <t>fdhA</t>
  </si>
  <si>
    <t>Formaldehyde</t>
  </si>
  <si>
    <t>Protein of unknown function DUF1059</t>
  </si>
  <si>
    <t>Predicted kinase, aminoglycoside phosphotransferase (APT) family</t>
  </si>
  <si>
    <t xml:space="preserve">chorismate mutase (EC 5.4.99.5)  </t>
  </si>
  <si>
    <t>pheA</t>
  </si>
  <si>
    <t xml:space="preserve">Maf protein  </t>
  </si>
  <si>
    <t>maf</t>
  </si>
  <si>
    <t>Bacterial transcription activator, effector binding (Pfam PF06445)</t>
  </si>
  <si>
    <t>Beta-lactamase-like</t>
  </si>
  <si>
    <t>Cell adhesion domain (CSRD) protein</t>
  </si>
  <si>
    <t xml:space="preserve">phosphomannomutase  </t>
  </si>
  <si>
    <t>glmM</t>
  </si>
  <si>
    <t>Ribosome-binding ATPase YchF, GTP1/OBG family</t>
  </si>
  <si>
    <t xml:space="preserve">prefoldin, subunit beta  </t>
  </si>
  <si>
    <t>pfdB</t>
  </si>
  <si>
    <t>Tetratricopeptide-like helical </t>
  </si>
  <si>
    <t>NADH:flavin oxidoreductase/12-oxophytodienoate reductase</t>
  </si>
  <si>
    <t>Predicted nucleic acid-binding protein, contains Zn-ribbon domain</t>
  </si>
  <si>
    <t>Predicted DNA-binding transcriptional regulator, ArsR family</t>
  </si>
  <si>
    <t xml:space="preserve">dimethyladenosine transferase (EC 2.1.1.-)  </t>
  </si>
  <si>
    <t>ksgA</t>
  </si>
  <si>
    <t>hydroxyethylthiazole kinase</t>
  </si>
  <si>
    <t>thiM</t>
  </si>
  <si>
    <t>translin family protein</t>
  </si>
  <si>
    <t xml:space="preserve">methylthioadenosine phosphorylase (EC 2.4.2.28)  </t>
  </si>
  <si>
    <t>mtnP</t>
  </si>
  <si>
    <t>ABC-type lipoprotein export system, ATPase component</t>
  </si>
  <si>
    <t>hydrogenase-3, subunit C (HycC homolog)</t>
  </si>
  <si>
    <t xml:space="preserve">translation initiation factor 6 (aeIF-6)  </t>
  </si>
  <si>
    <t>eif6</t>
  </si>
  <si>
    <t>DUF1628 domain pilin like protein</t>
  </si>
  <si>
    <t>Pili</t>
  </si>
  <si>
    <t>pyridoxal 5'-phosphate synthase, synthase subunit Pdx1</t>
  </si>
  <si>
    <t>pdx1</t>
  </si>
  <si>
    <t xml:space="preserve">biotin synthesis BioY protein  </t>
  </si>
  <si>
    <t>bioY</t>
  </si>
  <si>
    <t>Biotin</t>
  </si>
  <si>
    <t>hsp2</t>
  </si>
  <si>
    <t>Uncaracterized surface protein containing fasciclin (FAS1) repeats</t>
  </si>
  <si>
    <t xml:space="preserve">Pyrrolysyl-tRNA synthetase (EC 6.1.1.26)  </t>
  </si>
  <si>
    <t>pylS</t>
  </si>
  <si>
    <t>argininosuccinate synthase (EC 6.3.4.5)</t>
  </si>
  <si>
    <t>argG</t>
  </si>
  <si>
    <t>Transcription regulator AsnC-type</t>
  </si>
  <si>
    <t>L domain-like membrane protein</t>
  </si>
  <si>
    <t>site-specific DNA-methyltransferase (adenine-specific), subunit M</t>
  </si>
  <si>
    <t xml:space="preserve">heme exporter protein A  </t>
  </si>
  <si>
    <t>ccmA</t>
  </si>
  <si>
    <t>Heme transporter</t>
  </si>
  <si>
    <t xml:space="preserve">formylmethanofuran dehydrogenase, subunit C (EC 1.2.99.5)  </t>
  </si>
  <si>
    <t>fwdC</t>
  </si>
  <si>
    <t>Ribonuclease H domain (Pfam PF00075)</t>
  </si>
  <si>
    <t xml:space="preserve">alkaline phosphatase  </t>
  </si>
  <si>
    <t>phoA</t>
  </si>
  <si>
    <t>smtB</t>
  </si>
  <si>
    <t>Desulfoferrodoxin Dfx</t>
  </si>
  <si>
    <t>thiazole biosynthesis enzyme</t>
  </si>
  <si>
    <t>thi4</t>
  </si>
  <si>
    <t>isf-6</t>
  </si>
  <si>
    <t xml:space="preserve">molybdate ABC transporter, permease protein  </t>
  </si>
  <si>
    <t>GMP synthase (glutamine-hydrolyzing)</t>
  </si>
  <si>
    <t xml:space="preserve">sodium:proline symporter (proline permease)  </t>
  </si>
  <si>
    <t>putP</t>
  </si>
  <si>
    <t xml:space="preserve">carbon-monoxide dehydrogenase, Fe-S subunit  </t>
  </si>
  <si>
    <t>cooF</t>
  </si>
  <si>
    <t xml:space="preserve">iron(III) ABC transporter, permease protein  </t>
  </si>
  <si>
    <t xml:space="preserve">glutamyl-tRNA(Gln) amidotransferase subunit D (EC 6.3.5.7)  </t>
  </si>
  <si>
    <t>ansA</t>
  </si>
  <si>
    <t>Dihydroorotate dehydrogenase, electron transfer subunit, iron-sulphur cluster binding domain</t>
  </si>
  <si>
    <t>pyrDII</t>
  </si>
  <si>
    <t>Dehydrogenase (flavoprotein)</t>
  </si>
  <si>
    <t>tRNA (pseudouridine(54)-N(1))-methyltransferase </t>
  </si>
  <si>
    <t xml:space="preserve">aspartyl/glutamyl-tRNA(Asn/Gln) amidotransferase subunit C (EC 6.3.5.-)  </t>
  </si>
  <si>
    <t>gatC</t>
  </si>
  <si>
    <t>dipeptide ABC transporter, permease protein</t>
  </si>
  <si>
    <t>Acyl-CoA N-acyltransferase </t>
  </si>
  <si>
    <t>Tetratricopeptide TPR-1 (Pfam PF00515)</t>
  </si>
  <si>
    <t xml:space="preserve">tryptophan synthase, subunit beta  </t>
  </si>
  <si>
    <t>trpB</t>
  </si>
  <si>
    <t xml:space="preserve">signal-transducing histidine kinase  </t>
  </si>
  <si>
    <t xml:space="preserve">DNA mismatch repair protein MutL  </t>
  </si>
  <si>
    <t>mutL</t>
  </si>
  <si>
    <t>ssDNA-binding replication factor A, large subunit</t>
  </si>
  <si>
    <t>Peptidase M12B, propeptide (Pfam PF01562)</t>
  </si>
  <si>
    <t>isochorismatase</t>
  </si>
  <si>
    <t>rutB</t>
  </si>
  <si>
    <t>Pyrimidine metabolism</t>
  </si>
  <si>
    <t>type I restriction enzyme, R subunit</t>
  </si>
  <si>
    <t xml:space="preserve">proteophosphoglycan  </t>
  </si>
  <si>
    <t>nitrogenase associated protein E</t>
  </si>
  <si>
    <t>nifE</t>
  </si>
  <si>
    <t>molybdenum-iron cofactor biosynthesis</t>
  </si>
  <si>
    <t xml:space="preserve">glycosyltransferase (group I)  </t>
  </si>
  <si>
    <t>Abhydrolase_1 </t>
  </si>
  <si>
    <t xml:space="preserve">dihydroxyacid dehydratase (EC 4.2.1.9)  </t>
  </si>
  <si>
    <t>ilvD</t>
  </si>
  <si>
    <t>peptidase family protein U32</t>
  </si>
  <si>
    <t xml:space="preserve">phosphate uptake regulator, PhoU  </t>
  </si>
  <si>
    <t xml:space="preserve">phosphoserine-tRNA(Cys) ligase (EC 6.1.1.27)  </t>
  </si>
  <si>
    <t>pheRS</t>
  </si>
  <si>
    <t>NADH-quinone oxidoreductase, subunit D </t>
  </si>
  <si>
    <t xml:space="preserve">metal-dependent phosphohydrolase  </t>
  </si>
  <si>
    <t xml:space="preserve">CbiG protein, C-terminal  </t>
  </si>
  <si>
    <t>cbiG</t>
  </si>
  <si>
    <t>Porphyrin</t>
  </si>
  <si>
    <t xml:space="preserve">phosphoribosylformylglycinamidine synthase subunit I (EC 6.3.5.3)  </t>
  </si>
  <si>
    <t>purQ</t>
  </si>
  <si>
    <t xml:space="preserve">MoxR-related protein  </t>
  </si>
  <si>
    <t>Protein of unknown function DUF3737</t>
  </si>
  <si>
    <t>nickel ABC transporter, nickel/metallophore periplasmic binding protein</t>
  </si>
  <si>
    <t>nikA</t>
  </si>
  <si>
    <t>Protein of unknown function DUF92</t>
  </si>
  <si>
    <t>ABC-type dipeptide/oligopeptide/nickel transport system, permease component</t>
  </si>
  <si>
    <t>dipeptide, oligopeptide transport</t>
  </si>
  <si>
    <t>thiamine-phosphate diphosphorylase</t>
  </si>
  <si>
    <t>thiE</t>
  </si>
  <si>
    <t>Quinonprotein alcohol dehydrogenase-like superfamily</t>
  </si>
  <si>
    <t>Cell surface protein</t>
  </si>
  <si>
    <t>membrane-bound galactosyl-transferase</t>
  </si>
  <si>
    <t>NurA domain </t>
  </si>
  <si>
    <t>ATP-grasp fold</t>
  </si>
  <si>
    <t>[Formate-C-acetyltransferase]-activating enzyme </t>
  </si>
  <si>
    <t>pflA</t>
  </si>
  <si>
    <t>czcD</t>
  </si>
  <si>
    <t xml:space="preserve">DNA gyrase subunit B (EC 5.99.1.3)  </t>
  </si>
  <si>
    <t>gyrB</t>
  </si>
  <si>
    <t xml:space="preserve">methyl-accepting chemotaxis protein  </t>
  </si>
  <si>
    <t>mcp-2</t>
  </si>
  <si>
    <t xml:space="preserve">homospermidine synthase (EC 2.5.1.44)  </t>
  </si>
  <si>
    <t>hss</t>
  </si>
  <si>
    <t>Biosynthesis of secondary metabolites</t>
  </si>
  <si>
    <t>phosphopantothenoylcysteine decarboxylase / phosphopantothenate--cysteine ligase</t>
  </si>
  <si>
    <t>coaBC</t>
  </si>
  <si>
    <t>Pantothenate and coenzyme A</t>
  </si>
  <si>
    <t xml:space="preserve">Na+-transporting NADH:ubiquinone oxidoreductase, subunit 3  </t>
  </si>
  <si>
    <t>rnfG</t>
  </si>
  <si>
    <t>Protein of unknown function DUF1016 (Pfam PF06250)</t>
  </si>
  <si>
    <t>type IV secretion system protein</t>
  </si>
  <si>
    <t>tadA2</t>
  </si>
  <si>
    <t>Bacterial transferase hexapeptide repeat (Pfam PF00132)</t>
  </si>
  <si>
    <t xml:space="preserve">SPFH domain, Band 7 family protein  </t>
  </si>
  <si>
    <t xml:space="preserve">[methyl-Co(III) methanol-specific corrinoid protein]:coenzyme M methyltransferase  </t>
  </si>
  <si>
    <t>Rieske [2Fe-2S] iron-sulphur domain </t>
  </si>
  <si>
    <t>non-canonical purine NTP pyrophosphatase, RdgB/HAM1 family</t>
  </si>
  <si>
    <t>rdgB</t>
  </si>
  <si>
    <t xml:space="preserve">PAS/PAC sensor signal transduction histidine kinase (EC 2.7.13.3)  </t>
  </si>
  <si>
    <t xml:space="preserve">Na+-transporting NADH:ubiquinone oxidoreductase, subunit 5  </t>
  </si>
  <si>
    <t>rnfA</t>
  </si>
  <si>
    <t>TatD superfamily (Pfam PF01026)</t>
  </si>
  <si>
    <t>tatD</t>
  </si>
  <si>
    <t>phosphoglycerate kinase (EC 2.7.2.3)</t>
  </si>
  <si>
    <t>pgk</t>
  </si>
  <si>
    <t>Ribosomal L11 methyltransferase, PrmA (Pfam PF06325)</t>
  </si>
  <si>
    <t xml:space="preserve">glutamine amidotransferase (class I)  </t>
  </si>
  <si>
    <t xml:space="preserve">chloramphenicol O-acetyltransferase  </t>
  </si>
  <si>
    <t>catB</t>
  </si>
  <si>
    <t>Antibiotics resistance</t>
  </si>
  <si>
    <t>hydrogenase expression/formation protein HypE</t>
  </si>
  <si>
    <t>hypE</t>
  </si>
  <si>
    <t>ribosomal-protein-alanine N-acetyltransferase</t>
  </si>
  <si>
    <t xml:space="preserve">CRISPR-associated protein, Cas5t family  </t>
  </si>
  <si>
    <t>cas5t</t>
  </si>
  <si>
    <t xml:space="preserve">cytidylyltransferase  </t>
  </si>
  <si>
    <t>coenzyme A biosynthesis</t>
  </si>
  <si>
    <t>geranylgeranyl reductase</t>
  </si>
  <si>
    <t xml:space="preserve">pyrrolysine biosynthesis protein PylB  </t>
  </si>
  <si>
    <t>pylB</t>
  </si>
  <si>
    <t>Lysine biosynthesis</t>
  </si>
  <si>
    <t>radical SAM enzyme, TIGR01210 family</t>
  </si>
  <si>
    <t xml:space="preserve">3-dehydroquinate dehydratase (EC 4.2.1.10)  </t>
  </si>
  <si>
    <t>aroD</t>
  </si>
  <si>
    <t xml:space="preserve">nickel ABC transporter, ATP-binding protein  </t>
  </si>
  <si>
    <t>nikE</t>
  </si>
  <si>
    <t>Toprim domain protein</t>
  </si>
  <si>
    <t xml:space="preserve">extracellular solute-binding protein, family 5  </t>
  </si>
  <si>
    <t xml:space="preserve">RelA family protein  </t>
  </si>
  <si>
    <t xml:space="preserve">membrane alanine aminopeptidase  </t>
  </si>
  <si>
    <t>pepN</t>
  </si>
  <si>
    <t xml:space="preserve">Excinuclease ABC subunit C  </t>
  </si>
  <si>
    <t>uvrC</t>
  </si>
  <si>
    <t xml:space="preserve">molybdate ABC transporter, solute-binding protein  </t>
  </si>
  <si>
    <t>Diadenylate cyclase (c-di-AMP synthetase), DisA_N domain</t>
  </si>
  <si>
    <t>tRNA U54 and U55 pseudouridine synthase</t>
  </si>
  <si>
    <t>pus1</t>
  </si>
  <si>
    <t>Quinonprotein</t>
  </si>
  <si>
    <t xml:space="preserve">3-dehydroquinate synthase II  </t>
  </si>
  <si>
    <t>Aromatic amino acids</t>
  </si>
  <si>
    <t xml:space="preserve">phosphatidyl-N-methylethanolamine N-methyltransferase (EC 2.1.1.71)/phosphatidylethanolamine N-methyltransferase (EC 2.1.1.17)  </t>
  </si>
  <si>
    <t>sodC</t>
  </si>
  <si>
    <t xml:space="preserve">lipoprotein releasing system, ATP-binding protein  </t>
  </si>
  <si>
    <t>lolD</t>
  </si>
  <si>
    <t xml:space="preserve">shikimate kinase (EC 2.7.1.71)  </t>
  </si>
  <si>
    <t>aroL</t>
  </si>
  <si>
    <t>GTP-binding protein EngB required for normal cell division</t>
  </si>
  <si>
    <t>engB</t>
  </si>
  <si>
    <t>phosphoglycerate dehydrogenase</t>
  </si>
  <si>
    <t xml:space="preserve">RNAse Z (EC 3.1.26.11)  </t>
  </si>
  <si>
    <t>rnz</t>
  </si>
  <si>
    <t>H+/gluconate symporter or related permease</t>
  </si>
  <si>
    <t>isf-16</t>
  </si>
  <si>
    <t>thiamine biosynthesis protein</t>
  </si>
  <si>
    <t xml:space="preserve">molybdopterin adenylyltransferase (EC 2.7.7.75)  </t>
  </si>
  <si>
    <t>moaB</t>
  </si>
  <si>
    <t>molybdopterin</t>
  </si>
  <si>
    <t xml:space="preserve">carbon-nitrogen hydrolase  </t>
  </si>
  <si>
    <t xml:space="preserve">acetyltransferase  </t>
  </si>
  <si>
    <t xml:space="preserve">iron(III) ABC transporter, ATP-binding protein  </t>
  </si>
  <si>
    <t>fecE</t>
  </si>
  <si>
    <t>Surface protein with lactonase domain</t>
  </si>
  <si>
    <t xml:space="preserve">O-sialoglycoprotein endopeptidase (EC 3.4.24.57)  </t>
  </si>
  <si>
    <t>gcp</t>
  </si>
  <si>
    <t>Uncharacterized Fe-S cluster-containing enzyme, radical SAM superfamily</t>
  </si>
  <si>
    <t>DUF1628 domain pilin-like protein</t>
  </si>
  <si>
    <t>NHL repeat membrane protein</t>
  </si>
  <si>
    <t>DNA helicase II / ATP-dependent DNA helicase </t>
  </si>
  <si>
    <t>uvrB</t>
  </si>
  <si>
    <t xml:space="preserve">Na+-transporting NADH:ubiquinone oxidoreductase, subunit 6 (predicted alternative beta subunit)  </t>
  </si>
  <si>
    <t>rnfB</t>
  </si>
  <si>
    <t>Heat shock protein HslJ</t>
  </si>
  <si>
    <t xml:space="preserve">polysaccharide biosynthesis protein  </t>
  </si>
  <si>
    <t>Transcriptional regulator HTH-type, FeoC (Pfam PF09012)</t>
  </si>
  <si>
    <t>feoC</t>
  </si>
  <si>
    <t>Peptidase M3A/M3B (Pfam PF01432)</t>
  </si>
  <si>
    <t>tspO tryptophan-rich sensory protein </t>
  </si>
  <si>
    <t>tspO</t>
  </si>
  <si>
    <t xml:space="preserve">UbiA prenyltransferase family protein  </t>
  </si>
  <si>
    <t xml:space="preserve">SSU ribosomal protein S15P  </t>
  </si>
  <si>
    <t>rpsO</t>
  </si>
  <si>
    <t>Ribosomal proteins</t>
  </si>
  <si>
    <t>methyl coenzyme M reductase system, component A2</t>
  </si>
  <si>
    <t>atwA</t>
  </si>
  <si>
    <t xml:space="preserve">hydrogenase expression/formation regulatory protein  </t>
  </si>
  <si>
    <t>hypF</t>
  </si>
  <si>
    <t>putative methanogenesis marker protein 3</t>
  </si>
  <si>
    <t>Membrane Protein of unknown function DUF165</t>
  </si>
  <si>
    <t>MULE transposase domain</t>
  </si>
  <si>
    <t>GTP-binding protein HflX (EC 3.1.5.-)</t>
  </si>
  <si>
    <t>hflX</t>
  </si>
  <si>
    <t> Uncharacterized membrane protein YqaA, SNARE-associated domain</t>
  </si>
  <si>
    <t xml:space="preserve">condensin subunit ScpB  </t>
  </si>
  <si>
    <t>scpB</t>
  </si>
  <si>
    <t>S-layer-like protein</t>
  </si>
  <si>
    <t>slpM</t>
  </si>
  <si>
    <t>Uncharacterised membrane protein family UPF0228</t>
  </si>
  <si>
    <t>type I restriction enzyme M protein</t>
  </si>
  <si>
    <t xml:space="preserve">retroviral pol related endonuclease  </t>
  </si>
  <si>
    <t>RNA processing factor Prp31, contains Nop domain</t>
  </si>
  <si>
    <t>DNA alkylation repair enzyme (Pfam PF08713)</t>
  </si>
  <si>
    <t>UDP-galactopyranose mutase (EC 5.4.99.9)</t>
  </si>
  <si>
    <t xml:space="preserve">RNA-3'-phosphate cyclase  </t>
  </si>
  <si>
    <t>rtcA</t>
  </si>
  <si>
    <t>Predicted PurR-regulated permease PerM</t>
  </si>
  <si>
    <t>Lysylphosphatidylglycerol synthetase/glycosyltransferase AglD (Pfam PF03706)</t>
  </si>
  <si>
    <t>aglD</t>
  </si>
  <si>
    <t>ABC-type multidrug transport system, ATPase component</t>
  </si>
  <si>
    <t xml:space="preserve">cell division control protein 48 AAA family protein  </t>
  </si>
  <si>
    <t>cdc48</t>
  </si>
  <si>
    <t>Proteasome-activating nucleotidase</t>
  </si>
  <si>
    <t>psmR</t>
  </si>
  <si>
    <t>dipeptide ABC transporter, ATP-binding protein</t>
  </si>
  <si>
    <t>dppD</t>
  </si>
  <si>
    <t>long-chain fatty-acid-CoA ligase</t>
  </si>
  <si>
    <t>Fatty acids and lipids</t>
  </si>
  <si>
    <t>pyridoxal phosphate enzyme, YggS family</t>
  </si>
  <si>
    <t>Enzymes of unknown specificity</t>
  </si>
  <si>
    <t>heterodisulfide reductase, subunit C</t>
  </si>
  <si>
    <t>DUF424 domain protein</t>
  </si>
  <si>
    <t>Uncharacterized protein, contains metal-binding DGC domain</t>
  </si>
  <si>
    <t>AmmeMemoRadiSam system protein B</t>
  </si>
  <si>
    <t>amrB</t>
  </si>
  <si>
    <t>Domain of unknown function DUF650 (Pfam PF04894)</t>
  </si>
  <si>
    <t>fumarase, class I beta subunit (EC 4.2.1.2)</t>
  </si>
  <si>
    <t>fumB</t>
  </si>
  <si>
    <t>Protein of unknown function DUF115 </t>
  </si>
  <si>
    <t>Acyl-CoA N-acyltransferase</t>
  </si>
  <si>
    <t>Predicted RNA binding protein with dsRBD fold, UPF0201 family</t>
  </si>
  <si>
    <t>RNA binding</t>
  </si>
  <si>
    <t xml:space="preserve">insertion element IS1 protein InsB  </t>
  </si>
  <si>
    <t xml:space="preserve">cation efflux family protein  </t>
  </si>
  <si>
    <t xml:space="preserve">chemotaxis protein CheC  </t>
  </si>
  <si>
    <t>cheC</t>
  </si>
  <si>
    <t>DUF2683 domain protein</t>
  </si>
  <si>
    <t xml:space="preserve">dCMP deaminase  </t>
  </si>
  <si>
    <t xml:space="preserve">acetyl-CoA decarbonylase/synthase accessory protein  </t>
  </si>
  <si>
    <t>Uncharacterised protein family MTH865 (Pfam PF07747)</t>
  </si>
  <si>
    <t>ACT domain, binds amino acids and other small ligands</t>
  </si>
  <si>
    <t xml:space="preserve">chlorohydrolase family protein  </t>
  </si>
  <si>
    <t xml:space="preserve">alanyl-tRNA synthetase (EC 6.1.1.7)  </t>
  </si>
  <si>
    <t>alaS</t>
  </si>
  <si>
    <t>UDP-N-acetylglucosamine 3-dehydrogenase </t>
  </si>
  <si>
    <t>idh</t>
  </si>
  <si>
    <t>Signal transduction response regulator, receiver domain (Pfam PF00072)</t>
  </si>
  <si>
    <t>divK</t>
  </si>
  <si>
    <t>secondary thiamine-phosphate synthase enzyme</t>
  </si>
  <si>
    <t>Kef-type potassium/proton antiporter, CPA2 family (TC 2.A.37.1)</t>
  </si>
  <si>
    <t xml:space="preserve">mannose-1-phosphate guanylyltransferase (GDP) (EC 2.7.7.22)/mannose-6-phosphate isomerase, type 2 (EC 5.3.1.8)  </t>
  </si>
  <si>
    <t>rfbM</t>
  </si>
  <si>
    <t xml:space="preserve">tRNA adenylyltransferase (EC 2.7.7.25)  </t>
  </si>
  <si>
    <t>cca</t>
  </si>
  <si>
    <t>Uncharacterized protein YjbI, contains pentapeptide repeats</t>
  </si>
  <si>
    <t>iron(III) ABC transporter, solute-binding protein</t>
  </si>
  <si>
    <t xml:space="preserve">ubiquinone biosynthesis protein  </t>
  </si>
  <si>
    <t>aarF</t>
  </si>
  <si>
    <t>Putative Fe-S cluster (Pfam PF04060)</t>
  </si>
  <si>
    <t xml:space="preserve">cheR methyltransferase  </t>
  </si>
  <si>
    <t>cheR</t>
  </si>
  <si>
    <t>S-layer-related duplication domain (Pfam PF07752)</t>
  </si>
  <si>
    <t>Major facilitator superfamily (Pfam PF07690)</t>
  </si>
  <si>
    <t xml:space="preserve">magnesium Mg(2+)/cobalt Co(2+) transport protein  </t>
  </si>
  <si>
    <t>corA</t>
  </si>
  <si>
    <t>Protein of unknown function DUF1624 (Pfam PF07786)</t>
  </si>
  <si>
    <t xml:space="preserve">phosphoglycerate mutase (EC 5.4.2.1)  </t>
  </si>
  <si>
    <t>gpmI</t>
  </si>
  <si>
    <t xml:space="preserve">flagellin  </t>
  </si>
  <si>
    <t>flaB1</t>
  </si>
  <si>
    <t>flagella</t>
  </si>
  <si>
    <t xml:space="preserve">DNA topoisomerase I (EC 5.99.1.2)  </t>
  </si>
  <si>
    <t>topA</t>
  </si>
  <si>
    <t>putative methanogenesis marker protein 14; DUF2114 domain</t>
  </si>
  <si>
    <t>oppC</t>
  </si>
  <si>
    <t>tRNA-archaeosine synthase</t>
  </si>
  <si>
    <t>tgtA</t>
  </si>
  <si>
    <t>Membrane Protein of unknown function DUF1624</t>
  </si>
  <si>
    <t>Cobalamin (vitamin B12) biosynthesis CobW-like</t>
  </si>
  <si>
    <t>cobalamin</t>
  </si>
  <si>
    <t>isocitrate dehydrogenase (NADP) (EC 1.1.1.42)</t>
  </si>
  <si>
    <t>Lysylphosphatidylglycerol synthetase, C-terminal domain, DUF2156 family</t>
  </si>
  <si>
    <t>DUF498 domain protein</t>
  </si>
  <si>
    <t xml:space="preserve">putative ubiquinone biosynthesis protein  </t>
  </si>
  <si>
    <t>ubiB</t>
  </si>
  <si>
    <t>Biosynthesis of cofactors, prosthetic groups and coenzymes</t>
  </si>
  <si>
    <t>Uncharacterized protein, contains a von Willebrand factor type A </t>
  </si>
  <si>
    <t xml:space="preserve">protein-L-isoaspartate (D-aspartate) O-methyltransferase  </t>
  </si>
  <si>
    <t>pcm-1</t>
  </si>
  <si>
    <t>Peptidase C39, bacteriocin processing</t>
  </si>
  <si>
    <t>Lipoproteins</t>
  </si>
  <si>
    <t>xanthine-guanine phosphoribosyltransferase</t>
  </si>
  <si>
    <t>gptA</t>
  </si>
  <si>
    <t xml:space="preserve">sodium/proton-potassium antiporter GerN, CPA2 family (TC 2.A.37.2.2)  </t>
  </si>
  <si>
    <t>diphthine synthase</t>
  </si>
  <si>
    <t>dph5</t>
  </si>
  <si>
    <t xml:space="preserve">oxidoreductase  </t>
  </si>
  <si>
    <t>oppF</t>
  </si>
  <si>
    <t>DUF2110 domain protein</t>
  </si>
  <si>
    <t>tRNA threonylcarbamoyladenosine modification (KEOPS) complex</t>
  </si>
  <si>
    <t>Protein of unknown function DUF2173</t>
  </si>
  <si>
    <t>iron(III) ABC transporter, ATP-binding protein</t>
  </si>
  <si>
    <t>nanoRNase/pAp phosphatase, hydrolyzes c-di-AMP and oligoRNAs</t>
  </si>
  <si>
    <t xml:space="preserve">integrase  </t>
  </si>
  <si>
    <t>molybdopterin synthase subunit MoaD (EC 2.8.1.12)</t>
  </si>
  <si>
    <t>PAS/PAC sensor signal transduction histidine kinase (EC 2.7.13.3)</t>
  </si>
  <si>
    <t>Voltage-dependent potassium channel </t>
  </si>
  <si>
    <t>nickel ABC transporter, ATP-binding protein</t>
  </si>
  <si>
    <t>ninkD</t>
  </si>
  <si>
    <t>Acetyltransferase (isoleucine patch superfamily)</t>
  </si>
  <si>
    <t>NADPH:quinone reductase</t>
  </si>
  <si>
    <t>CAAX amino terminal protease (Pfam PF02517)</t>
  </si>
  <si>
    <t>Uncharacterized protein, contains HEPN domain, UPF0332 family</t>
  </si>
  <si>
    <t>NAD(P)-dependent dehydrogenase, short-chain alcohol dehydrogenase family</t>
  </si>
  <si>
    <t xml:space="preserve">acetyl-CoA decarbonylase/synthase complex subunit delta  </t>
  </si>
  <si>
    <t xml:space="preserve">metallo cofactor biosynthesis protein  </t>
  </si>
  <si>
    <t>Predicted nucleotidyltransferase</t>
  </si>
  <si>
    <t xml:space="preserve">Undecaprenyl-diphosphatase (EC 3.6.1.27)  </t>
  </si>
  <si>
    <t>bcrC</t>
  </si>
  <si>
    <t>nickel-responsive transcriptional regulator NikR</t>
  </si>
  <si>
    <t xml:space="preserve">deoxyhypusine synthase (EC 2.5.1.46)  </t>
  </si>
  <si>
    <t>dhys</t>
  </si>
  <si>
    <t xml:space="preserve">ubiE/COQ5 methyltransferase  </t>
  </si>
  <si>
    <t xml:space="preserve">ornithine carbamoyltransferase (EC 2.1.3.3)  </t>
  </si>
  <si>
    <t>argF</t>
  </si>
  <si>
    <t xml:space="preserve">cysteine synthase (EC 2.5.1.47)  </t>
  </si>
  <si>
    <t>cysK</t>
  </si>
  <si>
    <t>ABC-type Fe3+-siderophore transport system, permease component</t>
  </si>
  <si>
    <t>fecCD</t>
  </si>
  <si>
    <t>Protein of unknown function DUF488 (Pfam PF04343)</t>
  </si>
  <si>
    <t xml:space="preserve">3-hexulose-6-phosphate isomerase (EC 5.3.1.27)  </t>
  </si>
  <si>
    <t>hxlB</t>
  </si>
  <si>
    <t>fmdD</t>
  </si>
  <si>
    <t>phosphoribosylglycinamide formyltransferase</t>
  </si>
  <si>
    <t>DUF2209 domain protein</t>
  </si>
  <si>
    <t>Mo-nitrogenase iron protein subunit NifH (EC 1.18.6.1)</t>
  </si>
  <si>
    <t>FtsH protease domain-like</t>
  </si>
  <si>
    <t>putative methanogenesis marker protein 15</t>
  </si>
  <si>
    <t xml:space="preserve">translation elongation factor  </t>
  </si>
  <si>
    <t>selB</t>
  </si>
  <si>
    <t>translation factors</t>
  </si>
  <si>
    <t xml:space="preserve">isoamylase  </t>
  </si>
  <si>
    <t>glgX</t>
  </si>
  <si>
    <t>Predicted ATPase, AAA+ superfamily, DUF4143 (Pfam PF13635)</t>
  </si>
  <si>
    <t>glycosyltransferase involved in cell wall biosynthesis</t>
  </si>
  <si>
    <t xml:space="preserve">multidrug efflux pump  </t>
  </si>
  <si>
    <t>ebrA</t>
  </si>
  <si>
    <t>tRNA ribose 2'-O-methyltransferase, aTrm56 (Pfam PF01994)</t>
  </si>
  <si>
    <t>trm56</t>
  </si>
  <si>
    <t xml:space="preserve">3'-nucleotidase (EC 3.1.3.6)/5'-nucleotidase (EC 3.1.3.5)/exopolyphosphatase (EC 3.6.1.11)  </t>
  </si>
  <si>
    <t>surE</t>
  </si>
  <si>
    <t>Adaptations to atypical conditions</t>
  </si>
  <si>
    <t>pyruvate phosphate dikinase (EC 2.7.9.1)</t>
  </si>
  <si>
    <t>ppdK</t>
  </si>
  <si>
    <t xml:space="preserve">chemotaxis signal transduction coupling protein  </t>
  </si>
  <si>
    <t>cheW</t>
  </si>
  <si>
    <t xml:space="preserve">oligopeptidase F. Metallo peptidase. MEROPS family M03B  </t>
  </si>
  <si>
    <t>pepF</t>
  </si>
  <si>
    <t xml:space="preserve">DNA-directed DNA polymerase, family X  </t>
  </si>
  <si>
    <t>dpx</t>
  </si>
  <si>
    <t>ccmF domain protein</t>
  </si>
  <si>
    <t>ccmF</t>
  </si>
  <si>
    <t>Cytochrome biosynthesis</t>
  </si>
  <si>
    <t>L-ascorbate metabolism protein UlaG, beta-lactamase superfamily</t>
  </si>
  <si>
    <t>fmdC</t>
  </si>
  <si>
    <t>fwuD</t>
  </si>
  <si>
    <t>Uncharacterized conserved protein RhaS, contains 28 RHS repeats</t>
  </si>
  <si>
    <t>Ubiquinone/menaquinone biosynthesis C-methylase</t>
  </si>
  <si>
    <t xml:space="preserve">3-isopropylmalate dehydratase, large subunit (EC 4.2.1.33)  </t>
  </si>
  <si>
    <t>leuC</t>
  </si>
  <si>
    <t xml:space="preserve">type IV secretion system protein  </t>
  </si>
  <si>
    <t>tadA1</t>
  </si>
  <si>
    <t xml:space="preserve">argininosuccinate lyase (EC 4.3.2.1)  </t>
  </si>
  <si>
    <t>argH</t>
  </si>
  <si>
    <t>methanol corrinoid protein</t>
  </si>
  <si>
    <t>mtaC</t>
  </si>
  <si>
    <t xml:space="preserve">carbonic anhydrase/acetyltransferase isoleucine patch superfamily protein  </t>
  </si>
  <si>
    <t>Glycosyltransferase, GT2 family</t>
  </si>
  <si>
    <t>ppGpp synthetase catalytic domain (RelA/SpoT-type nucleotidyltranferase)</t>
  </si>
  <si>
    <t>c-type cytochrome protein</t>
  </si>
  <si>
    <t xml:space="preserve">rubrerythrin  </t>
  </si>
  <si>
    <t xml:space="preserve">homoserine dehydrogenase (EC 1.1.1.3)  </t>
  </si>
  <si>
    <t>HAD-like domain</t>
  </si>
  <si>
    <t>Transposase</t>
  </si>
  <si>
    <t xml:space="preserve">tryptophanyl-tRNA synthetase (EC 6.1.1.2)  </t>
  </si>
  <si>
    <t>trpS</t>
  </si>
  <si>
    <t>Metal-binding trascriptional regulator, contains putative Fe-S cluster and ArsR family DNA binding domain</t>
  </si>
  <si>
    <t>N2-methylguanosine tRNA methyltransferase (EC 2.1.1.213)</t>
  </si>
  <si>
    <t>trmL</t>
  </si>
  <si>
    <t>Fibronectin-binding A, N-terminal </t>
  </si>
  <si>
    <t>Translation initiation factor RLI1, contains Fe-S and AAA+ ATPase domains</t>
  </si>
  <si>
    <t xml:space="preserve">camphor resistance protein CrcB  </t>
  </si>
  <si>
    <t>crcB</t>
  </si>
  <si>
    <t>Membrane protein of unknown function DUF3160</t>
  </si>
  <si>
    <t>NaMN:DMB phosphoribosyltransferase</t>
  </si>
  <si>
    <t xml:space="preserve">transcriptional regulator, CopG family  </t>
  </si>
  <si>
    <t>copG</t>
  </si>
  <si>
    <t xml:space="preserve">Transcription initiation factor IIB (TFIIB)  </t>
  </si>
  <si>
    <t>tfb</t>
  </si>
  <si>
    <t>ABC-type cobalamin/Fe3+-siderophores transport system, ATPase component</t>
  </si>
  <si>
    <t>heterodisulfide reductase, subunit B</t>
  </si>
  <si>
    <t>DUF2073 domain protein</t>
  </si>
  <si>
    <t>Biosynthesis of surface polysaccharides</t>
  </si>
  <si>
    <t>Transposase, IS66 (Pfam PF03050)</t>
  </si>
  <si>
    <t xml:space="preserve">ferric uptake regulation protein  </t>
  </si>
  <si>
    <t>fur</t>
  </si>
  <si>
    <t>perM</t>
  </si>
  <si>
    <t>Peptidase A2A, retrovirus RVP subgroup</t>
  </si>
  <si>
    <t xml:space="preserve">cation efflux system protein (zinc/cadmium)  </t>
  </si>
  <si>
    <t xml:space="preserve">endopeptidase La  </t>
  </si>
  <si>
    <t>lonA</t>
  </si>
  <si>
    <t>Sugar phosphate permease</t>
  </si>
  <si>
    <t xml:space="preserve">imidazole glycerol phosphate synthase subunit hisF (EC 4.1.3.-)  </t>
  </si>
  <si>
    <t>hisF</t>
  </si>
  <si>
    <t>Predicted Fe-Mo cluster-binding protein, NifX family</t>
  </si>
  <si>
    <t>FeMo-cofactor biosynthesis</t>
  </si>
  <si>
    <t>Rad3-related DNA helicase</t>
  </si>
  <si>
    <t>Tubulin/FtsZ, GTPase domain</t>
  </si>
  <si>
    <t xml:space="preserve">phosphoadenosine phosphosulfate reductase  </t>
  </si>
  <si>
    <t>cysH</t>
  </si>
  <si>
    <t>Sulfate-sulfur assimilation</t>
  </si>
  <si>
    <t>Ribosomal protein S18 acetylase RimI and related acetyltransferases</t>
  </si>
  <si>
    <t xml:space="preserve">beta-1,4-galactosyltransferase  </t>
  </si>
  <si>
    <t>putative methanogenesis marker protein 6</t>
  </si>
  <si>
    <t>ATPase, AAA-type, core (Pfam PF00004)</t>
  </si>
  <si>
    <t>Ribosome biogenesis protein Tsr3 (rRNA maturation)</t>
  </si>
  <si>
    <t>tRNA and rRNA  modification</t>
  </si>
  <si>
    <t>TATA binding protein of transcription factor TFIID</t>
  </si>
  <si>
    <t>tbp-3</t>
  </si>
  <si>
    <t>tRNA pseudouridine synthase B (EC 4.2.1.70)</t>
  </si>
  <si>
    <t>truB</t>
  </si>
  <si>
    <t>Protein of unknown function DUF1673</t>
  </si>
  <si>
    <t>Uncharacterized conserved protein, DUF1015 family</t>
  </si>
  <si>
    <t xml:space="preserve">Na+-transporting NADH:ubiquinone oxidoreductase, subunit 1  </t>
  </si>
  <si>
    <t>rnfC</t>
  </si>
  <si>
    <t xml:space="preserve">acylphosphatase  </t>
  </si>
  <si>
    <t>acyP</t>
  </si>
  <si>
    <t>CHASE4 (Pfam PF05228)</t>
  </si>
  <si>
    <t>Glycogen debranching enzyme (alpha-1,6-glucosidase)</t>
  </si>
  <si>
    <t>Yip1 domain (Pfam PF04893)</t>
  </si>
  <si>
    <t>isf-2</t>
  </si>
  <si>
    <t>Proton-exporting ATPase </t>
  </si>
  <si>
    <t>glutamate synthase (NADPH), homotetrameric</t>
  </si>
  <si>
    <t>gltA</t>
  </si>
  <si>
    <t>Histidinol-phosphate transaminase</t>
  </si>
  <si>
    <t>Protein of unknown function DUF2193 (Pfam PF09959)</t>
  </si>
  <si>
    <t xml:space="preserve">peptide ABC transporter, ATP-binding protein  </t>
  </si>
  <si>
    <t xml:space="preserve">CoB-CoM heterodisulfide reductase, subunit E (EC 1.8.98.1)  </t>
  </si>
  <si>
    <t>hdrE</t>
  </si>
  <si>
    <t>methanol:corrinoid methyltransferase</t>
  </si>
  <si>
    <t>mtaB1</t>
  </si>
  <si>
    <t>Methanogenesis: methanol</t>
  </si>
  <si>
    <t>ranscriptional regulator, AsnC family</t>
  </si>
  <si>
    <t>phosphoribosylformylglycinamidine synthase, purS protein</t>
  </si>
  <si>
    <t>purS</t>
  </si>
  <si>
    <t xml:space="preserve">ribulose 1,5-bisphosphate carboxylase large subunit (EC 4.1.1.39)  </t>
  </si>
  <si>
    <t>rbcL</t>
  </si>
  <si>
    <t xml:space="preserve">adenosylhomocysteinase (EC 3.3.1.1)  </t>
  </si>
  <si>
    <t>ahcY2</t>
  </si>
  <si>
    <t>Nucleotidyltransferase</t>
  </si>
  <si>
    <t xml:space="preserve">sterol-regulatory element-binding protein intramembrane protease  </t>
  </si>
  <si>
    <t>Choloylglycine hydrolase </t>
  </si>
  <si>
    <t>cbaH</t>
  </si>
  <si>
    <t xml:space="preserve">DNA-directed RNA polymerase, subunit L (EC 2.7.7.6)  </t>
  </si>
  <si>
    <t>rpoL</t>
  </si>
  <si>
    <t>ABC-type transport system, involved in lipoprotein release</t>
  </si>
  <si>
    <t xml:space="preserve">Na+-transporting NADH:ubiquinone oxidoreductase, subunit 4  </t>
  </si>
  <si>
    <t>rnfE</t>
  </si>
  <si>
    <t>ATP-utilizing enzyme, PP-loop superfamily</t>
  </si>
  <si>
    <t>putative efflux protein, MATE family</t>
  </si>
  <si>
    <t xml:space="preserve">UDP-glucose 6-dehydrogenase  </t>
  </si>
  <si>
    <t>Protein of unknown function DUF2971 (Pfam PF11185)</t>
  </si>
  <si>
    <t>Protein of unknown function DUF1670 (Pfam PF07900)</t>
  </si>
  <si>
    <t xml:space="preserve">methanophenazine-reducing hydrogenase, large subunit (EC 1.12.98.3)  </t>
  </si>
  <si>
    <t>translation initiation factor 2B subunit I family (IF-2BI)</t>
  </si>
  <si>
    <t>eif2B1</t>
  </si>
  <si>
    <t>Na+/H+ antiporter NhaD or related arsenite permease</t>
  </si>
  <si>
    <t>Protein N-acetyltransferase, RimJ/RimL family</t>
  </si>
  <si>
    <t>Fe-only nitrogenase accessory protein AnfO</t>
  </si>
  <si>
    <t>anfO</t>
  </si>
  <si>
    <t xml:space="preserve"> </t>
  </si>
  <si>
    <t>hsp6 -4</t>
  </si>
  <si>
    <t>Gene abbreviation</t>
  </si>
  <si>
    <t>General metabolic category of translated protein</t>
  </si>
  <si>
    <t>Specific function of translated protein</t>
  </si>
  <si>
    <t>Gene annotation</t>
  </si>
  <si>
    <t>log Fold change</t>
  </si>
  <si>
    <t>Gene ID</t>
  </si>
  <si>
    <t>log Counts per million</t>
  </si>
  <si>
    <t>F-statistic</t>
  </si>
  <si>
    <t>P-Value</t>
  </si>
  <si>
    <t>False Discovery Rate</t>
  </si>
  <si>
    <r>
      <t xml:space="preserve">Supplementary Table S1A. Differential expression of genes from </t>
    </r>
    <r>
      <rPr>
        <i/>
        <sz val="12"/>
        <color theme="1"/>
        <rFont val="Calibri"/>
        <scheme val="minor"/>
      </rPr>
      <t>Methanosarcina acetivorans</t>
    </r>
    <r>
      <rPr>
        <sz val="12"/>
        <color theme="1"/>
        <rFont val="Calibri"/>
        <family val="2"/>
        <scheme val="minor"/>
      </rPr>
      <t xml:space="preserve">  cells grown with methanol provided as electron donor and AQDS (with BES) as electron acceptor (experimental condition) vs cells grown via methylotrophic methanogenesis (control condition). Values were obtained with EdgeR software. Only genes with p-values </t>
    </r>
    <r>
      <rPr>
        <u/>
        <sz val="12"/>
        <color theme="1"/>
        <rFont val="Calibri"/>
        <scheme val="minor"/>
      </rPr>
      <t>&gt;</t>
    </r>
    <r>
      <rPr>
        <sz val="12"/>
        <color theme="1"/>
        <rFont val="Calibri"/>
        <family val="2"/>
        <scheme val="minor"/>
      </rPr>
      <t xml:space="preserve"> 0.05 are included in this table. Positive log fold change values indicate that the gene was more highly transcribed in AQDS-respiring cells, negative log fold change values indicate that the gene was more highly transcribed in cells grown via methylotrophic methanogenesis.</t>
    </r>
  </si>
  <si>
    <t>Growth rate related category</t>
  </si>
  <si>
    <t>methylotrophic methanogenesis</t>
  </si>
  <si>
    <t>AQDS-respiring cells</t>
  </si>
  <si>
    <t>Total growth related genes</t>
  </si>
  <si>
    <r>
      <t xml:space="preserve">Supplementary Table S1B. The number of growth related genes that were more highly expressed in </t>
    </r>
    <r>
      <rPr>
        <i/>
        <sz val="12"/>
        <color theme="1"/>
        <rFont val="Calibri"/>
        <scheme val="minor"/>
      </rPr>
      <t>Methanosarcina acetivorans</t>
    </r>
    <r>
      <rPr>
        <sz val="12"/>
        <color theme="1"/>
        <rFont val="Calibri"/>
        <family val="2"/>
        <scheme val="minor"/>
      </rPr>
      <t xml:space="preserve"> cells grown with methanol as the electron donor and AQDS as the electron acceptor in the presence of BES (experimental condition) or in </t>
    </r>
    <r>
      <rPr>
        <i/>
        <sz val="12"/>
        <color theme="1"/>
        <rFont val="Calibri"/>
        <scheme val="minor"/>
      </rPr>
      <t>M. acetivorans</t>
    </r>
    <r>
      <rPr>
        <sz val="12"/>
        <color theme="1"/>
        <rFont val="Calibri"/>
        <family val="2"/>
        <scheme val="minor"/>
      </rPr>
      <t xml:space="preserve"> cells grown via methylotrophic methanogenesis (control condition). These results are a summary of data presented in more detail in Supplementary Table 1A.</t>
    </r>
  </si>
</sst>
</file>

<file path=xl/styles.xml><?xml version="1.0" encoding="utf-8"?>
<styleSheet xmlns="http://schemas.openxmlformats.org/spreadsheetml/2006/main" xmlns:mc="http://schemas.openxmlformats.org/markup-compatibility/2006" xmlns:x14ac="http://schemas.microsoft.com/office/spreadsheetml/2009/9/ac" mc:Ignorable="x14ac">
  <fonts count="5" x14ac:knownFonts="1">
    <font>
      <sz val="12"/>
      <color theme="1"/>
      <name val="Calibri"/>
      <family val="2"/>
      <scheme val="minor"/>
    </font>
    <font>
      <u/>
      <sz val="12"/>
      <color theme="10"/>
      <name val="Calibri"/>
      <family val="2"/>
      <scheme val="minor"/>
    </font>
    <font>
      <u/>
      <sz val="12"/>
      <color theme="11"/>
      <name val="Calibri"/>
      <family val="2"/>
      <scheme val="minor"/>
    </font>
    <font>
      <u/>
      <sz val="12"/>
      <color theme="1"/>
      <name val="Calibri"/>
      <scheme val="minor"/>
    </font>
    <font>
      <i/>
      <sz val="12"/>
      <color theme="1"/>
      <name val="Calibri"/>
      <scheme val="minor"/>
    </font>
  </fonts>
  <fills count="4">
    <fill>
      <patternFill patternType="none"/>
    </fill>
    <fill>
      <patternFill patternType="gray125"/>
    </fill>
    <fill>
      <patternFill patternType="solid">
        <fgColor rgb="FFFFFF00"/>
        <bgColor indexed="64"/>
      </patternFill>
    </fill>
    <fill>
      <patternFill patternType="solid">
        <fgColor rgb="FFFF6600"/>
        <bgColor indexed="64"/>
      </patternFill>
    </fill>
  </fills>
  <borders count="1">
    <border>
      <left/>
      <right/>
      <top/>
      <bottom/>
      <diagonal/>
    </border>
  </borders>
  <cellStyleXfs count="225">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9">
    <xf numFmtId="0" fontId="0" fillId="0" borderId="0" xfId="0"/>
    <xf numFmtId="11" fontId="0" fillId="0" borderId="0" xfId="0" applyNumberFormat="1"/>
    <xf numFmtId="2" fontId="0" fillId="0" borderId="0" xfId="0" applyNumberFormat="1"/>
    <xf numFmtId="0" fontId="0" fillId="2" borderId="0" xfId="0" applyFill="1" applyAlignment="1">
      <alignment horizontal="left" vertical="top" wrapText="1"/>
    </xf>
    <xf numFmtId="0" fontId="0" fillId="0" borderId="0" xfId="0" applyAlignment="1">
      <alignment horizontal="left" vertical="top" wrapText="1"/>
    </xf>
    <xf numFmtId="0" fontId="0" fillId="0" borderId="0" xfId="0" applyFill="1" applyAlignment="1">
      <alignment horizontal="left" vertical="top" wrapText="1"/>
    </xf>
    <xf numFmtId="0" fontId="0" fillId="3" borderId="0" xfId="0" applyFill="1" applyAlignment="1">
      <alignment horizontal="left" vertical="top" wrapText="1" shrinkToFit="1"/>
    </xf>
    <xf numFmtId="0" fontId="0" fillId="3" borderId="0" xfId="0" applyFill="1" applyAlignment="1">
      <alignment horizontal="left" vertical="top" wrapText="1"/>
    </xf>
    <xf numFmtId="0" fontId="0" fillId="2" borderId="0" xfId="0" applyFill="1" applyAlignment="1">
      <alignment horizontal="left" vertical="top" wrapText="1"/>
    </xf>
  </cellXfs>
  <cellStyles count="225">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styles" Target="styles.xml"/><Relationship Id="rId5" Type="http://schemas.openxmlformats.org/officeDocument/2006/relationships/sharedStrings" Target="sharedStrings.xml"/><Relationship Id="rId6"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375"/>
  <sheetViews>
    <sheetView workbookViewId="0">
      <selection sqref="A1:J3"/>
    </sheetView>
  </sheetViews>
  <sheetFormatPr baseColWidth="10" defaultRowHeight="15" x14ac:dyDescent="0"/>
  <cols>
    <col min="1" max="1" width="10.83203125" customWidth="1"/>
    <col min="2" max="2" width="14.5" bestFit="1" customWidth="1"/>
    <col min="3" max="3" width="13.83203125" bestFit="1" customWidth="1"/>
    <col min="4" max="4" width="15" bestFit="1" customWidth="1"/>
    <col min="5" max="5" width="12.83203125" bestFit="1" customWidth="1"/>
    <col min="6" max="6" width="15" customWidth="1"/>
    <col min="7" max="7" width="35" customWidth="1"/>
    <col min="8" max="8" width="18.1640625" customWidth="1"/>
    <col min="9" max="9" width="26.1640625" customWidth="1"/>
    <col min="10" max="10" width="31.6640625" customWidth="1"/>
  </cols>
  <sheetData>
    <row r="1" spans="1:10">
      <c r="A1" s="6" t="s">
        <v>4847</v>
      </c>
      <c r="B1" s="6"/>
      <c r="C1" s="6"/>
      <c r="D1" s="6"/>
      <c r="E1" s="6"/>
      <c r="F1" s="6"/>
      <c r="G1" s="6"/>
      <c r="H1" s="6"/>
      <c r="I1" s="6"/>
      <c r="J1" s="6"/>
    </row>
    <row r="2" spans="1:10" ht="15" customHeight="1">
      <c r="A2" s="6"/>
      <c r="B2" s="6"/>
      <c r="C2" s="6"/>
      <c r="D2" s="6"/>
      <c r="E2" s="6"/>
      <c r="F2" s="6"/>
      <c r="G2" s="6"/>
      <c r="H2" s="6"/>
      <c r="I2" s="6"/>
      <c r="J2" s="6"/>
    </row>
    <row r="3" spans="1:10">
      <c r="A3" s="6"/>
      <c r="B3" s="6"/>
      <c r="C3" s="6"/>
      <c r="D3" s="6"/>
      <c r="E3" s="6"/>
      <c r="F3" s="6"/>
      <c r="G3" s="6"/>
      <c r="H3" s="6"/>
      <c r="I3" s="6"/>
      <c r="J3" s="6"/>
    </row>
    <row r="4" spans="1:10" s="4" customFormat="1" ht="34" customHeight="1">
      <c r="A4" s="3" t="s">
        <v>4842</v>
      </c>
      <c r="B4" s="3" t="s">
        <v>4841</v>
      </c>
      <c r="C4" s="3" t="s">
        <v>4843</v>
      </c>
      <c r="D4" s="3" t="s">
        <v>4844</v>
      </c>
      <c r="E4" s="3" t="s">
        <v>4845</v>
      </c>
      <c r="F4" s="3" t="s">
        <v>4846</v>
      </c>
      <c r="G4" s="3" t="s">
        <v>4840</v>
      </c>
      <c r="H4" s="3" t="s">
        <v>4837</v>
      </c>
      <c r="I4" s="3" t="s">
        <v>4838</v>
      </c>
      <c r="J4" s="3" t="s">
        <v>4839</v>
      </c>
    </row>
    <row r="5" spans="1:10" ht="15" customHeight="1">
      <c r="A5" t="s">
        <v>0</v>
      </c>
      <c r="B5" s="2">
        <v>6.0990489554862597</v>
      </c>
      <c r="C5" s="2">
        <v>15.4243939440315</v>
      </c>
      <c r="D5" s="2">
        <v>621.90355214243095</v>
      </c>
      <c r="E5" s="1">
        <v>5.6994295993612602E-11</v>
      </c>
      <c r="F5" s="1">
        <v>2.5596138330731399E-7</v>
      </c>
      <c r="G5" t="s">
        <v>2371</v>
      </c>
      <c r="H5" t="s">
        <v>2372</v>
      </c>
      <c r="I5" t="s">
        <v>2373</v>
      </c>
      <c r="J5" t="s">
        <v>2374</v>
      </c>
    </row>
    <row r="6" spans="1:10" ht="15" customHeight="1">
      <c r="A6" t="s">
        <v>1</v>
      </c>
      <c r="B6" s="2">
        <v>5.5932602654864096</v>
      </c>
      <c r="C6" s="2">
        <v>15.328939268592899</v>
      </c>
      <c r="D6" s="2">
        <v>448.80552357865901</v>
      </c>
      <c r="E6" s="1">
        <v>3.26743337994901E-10</v>
      </c>
      <c r="F6" s="1">
        <v>5.5350781798066198E-7</v>
      </c>
      <c r="G6" t="s">
        <v>2375</v>
      </c>
      <c r="H6" t="s">
        <v>2376</v>
      </c>
      <c r="I6" t="s">
        <v>2373</v>
      </c>
      <c r="J6" t="s">
        <v>2374</v>
      </c>
    </row>
    <row r="7" spans="1:10">
      <c r="A7" t="s">
        <v>2</v>
      </c>
      <c r="B7" s="2">
        <v>5.6101607073623603</v>
      </c>
      <c r="C7" s="2">
        <v>12.181232754065499</v>
      </c>
      <c r="D7" s="2">
        <v>410.29808051068301</v>
      </c>
      <c r="E7" s="1">
        <v>5.2709012036884801E-10</v>
      </c>
      <c r="F7" s="1">
        <v>5.5350781798066198E-7</v>
      </c>
      <c r="G7" t="s">
        <v>2377</v>
      </c>
      <c r="H7" t="s">
        <v>2378</v>
      </c>
      <c r="I7" t="s">
        <v>2379</v>
      </c>
      <c r="J7" t="s">
        <v>2380</v>
      </c>
    </row>
    <row r="8" spans="1:10">
      <c r="A8" t="s">
        <v>3</v>
      </c>
      <c r="B8" s="2">
        <v>7.2980560116605897</v>
      </c>
      <c r="C8" s="2">
        <v>10.039839708880301</v>
      </c>
      <c r="D8" s="2">
        <v>404.63265773234099</v>
      </c>
      <c r="E8" s="1">
        <v>5.67591552504165E-10</v>
      </c>
      <c r="F8" s="1">
        <v>5.5350781798066198E-7</v>
      </c>
      <c r="G8" t="s">
        <v>2381</v>
      </c>
      <c r="H8" t="s">
        <v>2382</v>
      </c>
      <c r="I8" t="s">
        <v>2383</v>
      </c>
      <c r="J8" t="s">
        <v>2384</v>
      </c>
    </row>
    <row r="9" spans="1:10">
      <c r="A9" t="s">
        <v>4</v>
      </c>
      <c r="B9" s="2">
        <v>4.0365879941820504</v>
      </c>
      <c r="C9" s="2">
        <v>6.99806265065983</v>
      </c>
      <c r="D9" s="2">
        <v>398.42874165438002</v>
      </c>
      <c r="E9" s="1">
        <v>6.1624116898314602E-10</v>
      </c>
      <c r="F9" s="1">
        <v>5.5350781798066198E-7</v>
      </c>
      <c r="G9" t="s">
        <v>2385</v>
      </c>
      <c r="H9" t="s">
        <v>4835</v>
      </c>
      <c r="I9" t="s">
        <v>2386</v>
      </c>
      <c r="J9" t="s">
        <v>4835</v>
      </c>
    </row>
    <row r="10" spans="1:10">
      <c r="A10" t="s">
        <v>5</v>
      </c>
      <c r="B10" s="2">
        <v>5.2354316959498703</v>
      </c>
      <c r="C10" s="2">
        <v>6.9091875983140101</v>
      </c>
      <c r="D10" s="2">
        <v>343.64214711548499</v>
      </c>
      <c r="E10" s="1">
        <v>1.3519766851299701E-9</v>
      </c>
      <c r="F10" s="1">
        <v>1.01195454881978E-6</v>
      </c>
      <c r="G10" t="s">
        <v>2387</v>
      </c>
      <c r="H10" t="s">
        <v>4835</v>
      </c>
      <c r="I10" t="s">
        <v>2388</v>
      </c>
      <c r="J10" t="s">
        <v>4835</v>
      </c>
    </row>
    <row r="11" spans="1:10">
      <c r="A11" t="s">
        <v>6</v>
      </c>
      <c r="B11" s="2">
        <v>-4.3540608127265399</v>
      </c>
      <c r="C11" s="2">
        <v>5.6791364586524802</v>
      </c>
      <c r="D11" s="2">
        <v>317.438849198056</v>
      </c>
      <c r="E11" s="1">
        <v>2.05753433400049E-9</v>
      </c>
      <c r="F11" s="1">
        <v>1.2502078660342799E-6</v>
      </c>
      <c r="G11" t="s">
        <v>2389</v>
      </c>
      <c r="H11" t="s">
        <v>2390</v>
      </c>
      <c r="I11" t="s">
        <v>2383</v>
      </c>
      <c r="J11" t="s">
        <v>2391</v>
      </c>
    </row>
    <row r="12" spans="1:10">
      <c r="A12" t="s">
        <v>7</v>
      </c>
      <c r="B12" s="2">
        <v>4.47313998061618</v>
      </c>
      <c r="C12" s="2">
        <v>7.0500013505545196</v>
      </c>
      <c r="D12" s="2">
        <v>302.62895555757802</v>
      </c>
      <c r="E12" s="1">
        <v>2.64847287133476E-9</v>
      </c>
      <c r="F12" s="1">
        <v>1.2502078660342799E-6</v>
      </c>
      <c r="G12" t="s">
        <v>2392</v>
      </c>
      <c r="H12" t="s">
        <v>4835</v>
      </c>
      <c r="I12" t="s">
        <v>2388</v>
      </c>
      <c r="J12" t="s">
        <v>4835</v>
      </c>
    </row>
    <row r="13" spans="1:10">
      <c r="A13" t="s">
        <v>8</v>
      </c>
      <c r="B13" s="2">
        <v>5.4651496331098901</v>
      </c>
      <c r="C13" s="2">
        <v>10.139918233566</v>
      </c>
      <c r="D13" s="2">
        <v>300.35448949785001</v>
      </c>
      <c r="E13" s="1">
        <v>2.7560926947414699E-9</v>
      </c>
      <c r="F13" s="1">
        <v>1.2502078660342799E-6</v>
      </c>
      <c r="G13" t="s">
        <v>2393</v>
      </c>
      <c r="H13" t="s">
        <v>4835</v>
      </c>
      <c r="I13" t="s">
        <v>2388</v>
      </c>
      <c r="J13" t="s">
        <v>4835</v>
      </c>
    </row>
    <row r="14" spans="1:10">
      <c r="A14" t="s">
        <v>9</v>
      </c>
      <c r="B14" s="2">
        <v>5.3046994029270298</v>
      </c>
      <c r="C14" s="2">
        <v>7.6185690068160401</v>
      </c>
      <c r="D14" s="2">
        <v>294.60007346712501</v>
      </c>
      <c r="E14" s="1">
        <v>3.0523272040368799E-9</v>
      </c>
      <c r="F14" s="1">
        <v>1.2502078660342799E-6</v>
      </c>
      <c r="G14" t="s">
        <v>2385</v>
      </c>
      <c r="H14" t="s">
        <v>4835</v>
      </c>
      <c r="I14" t="s">
        <v>2386</v>
      </c>
      <c r="J14" t="s">
        <v>4835</v>
      </c>
    </row>
    <row r="15" spans="1:10">
      <c r="A15" t="s">
        <v>10</v>
      </c>
      <c r="B15" s="2">
        <v>3.6435260789358801</v>
      </c>
      <c r="C15" s="2">
        <v>8.9664567544882097</v>
      </c>
      <c r="D15" s="2">
        <v>290.87980234664798</v>
      </c>
      <c r="E15" s="1">
        <v>3.2639499267646402E-9</v>
      </c>
      <c r="F15" s="1">
        <v>1.2502078660342799E-6</v>
      </c>
      <c r="G15" t="s">
        <v>2394</v>
      </c>
      <c r="H15" t="s">
        <v>4835</v>
      </c>
      <c r="I15" t="s">
        <v>2373</v>
      </c>
      <c r="J15" t="s">
        <v>2395</v>
      </c>
    </row>
    <row r="16" spans="1:10">
      <c r="A16" t="s">
        <v>11</v>
      </c>
      <c r="B16" s="2">
        <v>3.9572706124891099</v>
      </c>
      <c r="C16" s="2">
        <v>10.4758538883064</v>
      </c>
      <c r="D16" s="2">
        <v>289.60268598008298</v>
      </c>
      <c r="E16" s="1">
        <v>3.3405687803187302E-9</v>
      </c>
      <c r="F16" s="1">
        <v>1.2502078660342799E-6</v>
      </c>
      <c r="G16" t="s">
        <v>2396</v>
      </c>
      <c r="H16" t="s">
        <v>2397</v>
      </c>
      <c r="I16" t="s">
        <v>2373</v>
      </c>
      <c r="J16" t="s">
        <v>2398</v>
      </c>
    </row>
    <row r="17" spans="1:10">
      <c r="A17" t="s">
        <v>12</v>
      </c>
      <c r="B17" s="2">
        <v>3.5374448623937198</v>
      </c>
      <c r="C17" s="2">
        <v>6.2857011938724403</v>
      </c>
      <c r="D17" s="2">
        <v>274.23736610092698</v>
      </c>
      <c r="E17" s="1">
        <v>4.4518748818953604E-9</v>
      </c>
      <c r="F17" s="1">
        <v>1.53795154573785E-6</v>
      </c>
      <c r="G17" t="s">
        <v>2399</v>
      </c>
      <c r="H17" t="s">
        <v>4835</v>
      </c>
      <c r="I17" t="s">
        <v>2388</v>
      </c>
      <c r="J17" t="s">
        <v>4835</v>
      </c>
    </row>
    <row r="18" spans="1:10">
      <c r="A18" t="s">
        <v>13</v>
      </c>
      <c r="B18" s="2">
        <v>3.6655424904096701</v>
      </c>
      <c r="C18" s="2">
        <v>7.9930104931220702</v>
      </c>
      <c r="D18" s="2">
        <v>257.76494119798599</v>
      </c>
      <c r="E18" s="1">
        <v>6.1655657582470198E-9</v>
      </c>
      <c r="F18" s="1">
        <v>1.85151226540013E-6</v>
      </c>
      <c r="G18" t="s">
        <v>2400</v>
      </c>
      <c r="H18" t="s">
        <v>4835</v>
      </c>
      <c r="I18" t="s">
        <v>2373</v>
      </c>
      <c r="J18" t="s">
        <v>2401</v>
      </c>
    </row>
    <row r="19" spans="1:10">
      <c r="A19" t="s">
        <v>14</v>
      </c>
      <c r="B19" s="2">
        <v>3.0988888462255701</v>
      </c>
      <c r="C19" s="2">
        <v>6.8215399006197597</v>
      </c>
      <c r="D19" s="2">
        <v>255.13137190259201</v>
      </c>
      <c r="E19" s="1">
        <v>6.5071122569115202E-9</v>
      </c>
      <c r="F19" s="1">
        <v>1.85151226540013E-6</v>
      </c>
      <c r="G19" t="s">
        <v>2377</v>
      </c>
      <c r="H19" t="s">
        <v>4835</v>
      </c>
      <c r="I19" t="s">
        <v>2379</v>
      </c>
      <c r="J19" t="s">
        <v>2380</v>
      </c>
    </row>
    <row r="20" spans="1:10">
      <c r="A20" t="s">
        <v>15</v>
      </c>
      <c r="B20" s="2">
        <v>3.5868449150230601</v>
      </c>
      <c r="C20" s="2">
        <v>12.7281324986934</v>
      </c>
      <c r="D20" s="2">
        <v>254.470184158</v>
      </c>
      <c r="E20" s="1">
        <v>6.59634741625518E-9</v>
      </c>
      <c r="F20" s="1">
        <v>1.85151226540013E-6</v>
      </c>
      <c r="G20" t="s">
        <v>2385</v>
      </c>
      <c r="H20" t="s">
        <v>4835</v>
      </c>
      <c r="I20" t="s">
        <v>2386</v>
      </c>
      <c r="J20" t="s">
        <v>4835</v>
      </c>
    </row>
    <row r="21" spans="1:10">
      <c r="A21" t="s">
        <v>16</v>
      </c>
      <c r="B21" s="2">
        <v>3.37222503092746</v>
      </c>
      <c r="C21" s="2">
        <v>6.0414244457611401</v>
      </c>
      <c r="D21" s="2">
        <v>247.73491060750601</v>
      </c>
      <c r="E21" s="1">
        <v>7.5930538899589103E-9</v>
      </c>
      <c r="F21" s="1">
        <v>2.0059061776356101E-6</v>
      </c>
      <c r="G21" t="s">
        <v>2402</v>
      </c>
      <c r="H21" t="s">
        <v>4835</v>
      </c>
      <c r="I21" t="s">
        <v>2373</v>
      </c>
      <c r="J21" t="s">
        <v>2395</v>
      </c>
    </row>
    <row r="22" spans="1:10">
      <c r="A22" t="s">
        <v>17</v>
      </c>
      <c r="B22" s="2">
        <v>-3.94328808737031</v>
      </c>
      <c r="C22" s="2">
        <v>8.0347041994706903</v>
      </c>
      <c r="D22" s="2">
        <v>234.29191940320999</v>
      </c>
      <c r="E22" s="1">
        <v>1.0169935913292201E-8</v>
      </c>
      <c r="F22" s="1">
        <v>2.5373990103663998E-6</v>
      </c>
      <c r="G22" t="s">
        <v>2403</v>
      </c>
      <c r="H22" t="s">
        <v>4835</v>
      </c>
      <c r="I22" t="s">
        <v>2404</v>
      </c>
      <c r="J22" t="s">
        <v>2405</v>
      </c>
    </row>
    <row r="23" spans="1:10">
      <c r="A23" t="s">
        <v>18</v>
      </c>
      <c r="B23" s="2">
        <v>-3.15449956452313</v>
      </c>
      <c r="C23" s="2">
        <v>8.3929410258423598</v>
      </c>
      <c r="D23" s="2">
        <v>229.777077371937</v>
      </c>
      <c r="E23" s="1">
        <v>1.1259266241711801E-8</v>
      </c>
      <c r="F23" s="1">
        <v>2.6613349837646101E-6</v>
      </c>
      <c r="G23" t="s">
        <v>2406</v>
      </c>
      <c r="H23" t="s">
        <v>2407</v>
      </c>
      <c r="I23" t="s">
        <v>2383</v>
      </c>
      <c r="J23" t="s">
        <v>2408</v>
      </c>
    </row>
    <row r="24" spans="1:10">
      <c r="A24" t="s">
        <v>19</v>
      </c>
      <c r="B24" s="2">
        <v>3.7322549987298101</v>
      </c>
      <c r="C24" s="2">
        <v>4.1486062835277204</v>
      </c>
      <c r="D24" s="2">
        <v>223.269820750534</v>
      </c>
      <c r="E24" s="1">
        <v>1.30824859057067E-8</v>
      </c>
      <c r="F24" s="1">
        <v>2.8698312077413201E-6</v>
      </c>
      <c r="G24" t="s">
        <v>2385</v>
      </c>
      <c r="H24" t="s">
        <v>4835</v>
      </c>
      <c r="I24" t="s">
        <v>2386</v>
      </c>
      <c r="J24" t="s">
        <v>4835</v>
      </c>
    </row>
    <row r="25" spans="1:10">
      <c r="A25" t="s">
        <v>20</v>
      </c>
      <c r="B25" s="2">
        <v>3.9391455611688801</v>
      </c>
      <c r="C25" s="2">
        <v>5.9363155991728096</v>
      </c>
      <c r="D25" s="2">
        <v>221.461248884366</v>
      </c>
      <c r="E25" s="1">
        <v>1.36498850378909E-8</v>
      </c>
      <c r="F25" s="1">
        <v>2.8698312077413201E-6</v>
      </c>
      <c r="G25" t="s">
        <v>2409</v>
      </c>
      <c r="H25" t="s">
        <v>4835</v>
      </c>
      <c r="I25" t="s">
        <v>2373</v>
      </c>
      <c r="J25" t="s">
        <v>2395</v>
      </c>
    </row>
    <row r="26" spans="1:10">
      <c r="A26" t="s">
        <v>21</v>
      </c>
      <c r="B26" s="2">
        <v>4.9878874439329</v>
      </c>
      <c r="C26" s="2">
        <v>7.9967379241764602</v>
      </c>
      <c r="D26" s="2">
        <v>220.21332713087301</v>
      </c>
      <c r="E26" s="1">
        <v>1.4058402709933E-8</v>
      </c>
      <c r="F26" s="1">
        <v>2.8698312077413201E-6</v>
      </c>
      <c r="G26" t="s">
        <v>2410</v>
      </c>
      <c r="H26" t="s">
        <v>2411</v>
      </c>
      <c r="I26" t="s">
        <v>2379</v>
      </c>
      <c r="J26" t="s">
        <v>2412</v>
      </c>
    </row>
    <row r="27" spans="1:10">
      <c r="A27" t="s">
        <v>22</v>
      </c>
      <c r="B27" s="2">
        <v>3.5376012123630001</v>
      </c>
      <c r="C27" s="2">
        <v>7.4698036198287499</v>
      </c>
      <c r="D27" s="2">
        <v>216.862693873083</v>
      </c>
      <c r="E27" s="1">
        <v>1.5228911263429399E-8</v>
      </c>
      <c r="F27" s="1">
        <v>2.8831054267351602E-6</v>
      </c>
      <c r="G27" t="s">
        <v>2413</v>
      </c>
      <c r="H27" t="s">
        <v>4835</v>
      </c>
      <c r="I27" t="s">
        <v>2388</v>
      </c>
      <c r="J27" t="s">
        <v>4835</v>
      </c>
    </row>
    <row r="28" spans="1:10">
      <c r="A28" t="s">
        <v>23</v>
      </c>
      <c r="B28" s="2">
        <v>3.09701778536287</v>
      </c>
      <c r="C28" s="2">
        <v>6.5526917292181297</v>
      </c>
      <c r="D28" s="2">
        <v>214.81622852645299</v>
      </c>
      <c r="E28" s="1">
        <v>1.6000586182084799E-8</v>
      </c>
      <c r="F28" s="1">
        <v>2.8831054267351602E-6</v>
      </c>
      <c r="G28" t="s">
        <v>2414</v>
      </c>
      <c r="H28" t="s">
        <v>4835</v>
      </c>
      <c r="I28" t="s">
        <v>2379</v>
      </c>
      <c r="J28" t="s">
        <v>2415</v>
      </c>
    </row>
    <row r="29" spans="1:10">
      <c r="A29" t="s">
        <v>24</v>
      </c>
      <c r="B29" s="2">
        <v>-10.6042281720114</v>
      </c>
      <c r="C29" s="2">
        <v>2.7856625202840499</v>
      </c>
      <c r="D29" s="2">
        <v>213.39798719680701</v>
      </c>
      <c r="E29" s="1">
        <v>1.6562577667558301E-8</v>
      </c>
      <c r="F29" s="1">
        <v>2.8831054267351602E-6</v>
      </c>
      <c r="G29" t="s">
        <v>2416</v>
      </c>
      <c r="H29" t="s">
        <v>4835</v>
      </c>
      <c r="I29" t="s">
        <v>2386</v>
      </c>
      <c r="J29" t="s">
        <v>4835</v>
      </c>
    </row>
    <row r="30" spans="1:10">
      <c r="A30" t="s">
        <v>25</v>
      </c>
      <c r="B30" s="2">
        <v>8.4882921177117208</v>
      </c>
      <c r="C30" s="2">
        <v>12.4777757063918</v>
      </c>
      <c r="D30" s="2">
        <v>235.73633158834701</v>
      </c>
      <c r="E30" s="1">
        <v>1.66913251158125E-8</v>
      </c>
      <c r="F30" s="1">
        <v>2.8831054267351602E-6</v>
      </c>
      <c r="G30" t="s">
        <v>2417</v>
      </c>
      <c r="H30" t="s">
        <v>4835</v>
      </c>
      <c r="I30" t="s">
        <v>2388</v>
      </c>
      <c r="J30" t="s">
        <v>4835</v>
      </c>
    </row>
    <row r="31" spans="1:10">
      <c r="A31" t="s">
        <v>26</v>
      </c>
      <c r="B31" s="2">
        <v>-3.7083216038415698</v>
      </c>
      <c r="C31" s="2">
        <v>6.0199080688406603</v>
      </c>
      <c r="D31" s="2">
        <v>210.30562110970899</v>
      </c>
      <c r="E31" s="1">
        <v>1.78710325397083E-8</v>
      </c>
      <c r="F31" s="1">
        <v>2.9051755088851099E-6</v>
      </c>
      <c r="G31" t="s">
        <v>2403</v>
      </c>
      <c r="H31" t="s">
        <v>4835</v>
      </c>
      <c r="I31" t="s">
        <v>2418</v>
      </c>
      <c r="J31" t="s">
        <v>4835</v>
      </c>
    </row>
    <row r="32" spans="1:10">
      <c r="A32" t="s">
        <v>27</v>
      </c>
      <c r="B32" s="2">
        <v>4.3745316966023804</v>
      </c>
      <c r="C32" s="2">
        <v>9.48754745648219</v>
      </c>
      <c r="D32" s="2">
        <v>209.76341054347401</v>
      </c>
      <c r="E32" s="1">
        <v>1.8112873357555799E-8</v>
      </c>
      <c r="F32" s="1">
        <v>2.9051755088851099E-6</v>
      </c>
      <c r="G32" t="s">
        <v>2419</v>
      </c>
      <c r="H32" t="s">
        <v>4835</v>
      </c>
      <c r="I32" t="s">
        <v>2386</v>
      </c>
      <c r="J32" t="s">
        <v>4835</v>
      </c>
    </row>
    <row r="33" spans="1:10">
      <c r="A33" t="s">
        <v>28</v>
      </c>
      <c r="B33" s="2">
        <v>4.6100580568186897</v>
      </c>
      <c r="C33" s="2">
        <v>8.6579535479951293</v>
      </c>
      <c r="D33" s="2">
        <v>205.902086517698</v>
      </c>
      <c r="E33" s="1">
        <v>1.9951775565408601E-8</v>
      </c>
      <c r="F33" s="1">
        <v>3.0897732435948201E-6</v>
      </c>
      <c r="G33" t="s">
        <v>2420</v>
      </c>
      <c r="H33" t="s">
        <v>4835</v>
      </c>
      <c r="I33" t="s">
        <v>2404</v>
      </c>
      <c r="J33" t="s">
        <v>2421</v>
      </c>
    </row>
    <row r="34" spans="1:10">
      <c r="A34" t="s">
        <v>29</v>
      </c>
      <c r="B34" s="2">
        <v>3.87402302359027</v>
      </c>
      <c r="C34" s="2">
        <v>7.5980007598513302</v>
      </c>
      <c r="D34" s="2">
        <v>203.413546173481</v>
      </c>
      <c r="E34" s="1">
        <v>2.1254251236660099E-8</v>
      </c>
      <c r="F34" s="1">
        <v>3.1083009572068001E-6</v>
      </c>
      <c r="G34" t="s">
        <v>2422</v>
      </c>
      <c r="H34" t="s">
        <v>2423</v>
      </c>
      <c r="I34" t="s">
        <v>2373</v>
      </c>
      <c r="J34" t="s">
        <v>2395</v>
      </c>
    </row>
    <row r="35" spans="1:10">
      <c r="A35" t="s">
        <v>30</v>
      </c>
      <c r="B35" s="2">
        <v>4.7484968131029603</v>
      </c>
      <c r="C35" s="2">
        <v>10.011258697236499</v>
      </c>
      <c r="D35" s="2">
        <v>202.89240859697</v>
      </c>
      <c r="E35" s="1">
        <v>2.1539607260428499E-8</v>
      </c>
      <c r="F35" s="1">
        <v>3.1083009572068001E-6</v>
      </c>
      <c r="G35" t="s">
        <v>2424</v>
      </c>
      <c r="H35" t="s">
        <v>4835</v>
      </c>
      <c r="I35" t="s">
        <v>2388</v>
      </c>
      <c r="J35" t="s">
        <v>4835</v>
      </c>
    </row>
    <row r="36" spans="1:10">
      <c r="A36" t="s">
        <v>31</v>
      </c>
      <c r="B36" s="2">
        <v>-3.0801885984103698</v>
      </c>
      <c r="C36" s="2">
        <v>8.2215718804252909</v>
      </c>
      <c r="D36" s="2">
        <v>201.80850025805299</v>
      </c>
      <c r="E36" s="1">
        <v>2.2147769011493599E-8</v>
      </c>
      <c r="F36" s="1">
        <v>3.1083009572068001E-6</v>
      </c>
      <c r="G36" t="s">
        <v>2425</v>
      </c>
      <c r="H36" t="s">
        <v>4835</v>
      </c>
      <c r="I36" t="s">
        <v>2383</v>
      </c>
      <c r="J36" t="s">
        <v>2426</v>
      </c>
    </row>
    <row r="37" spans="1:10">
      <c r="A37" t="s">
        <v>32</v>
      </c>
      <c r="B37" s="2">
        <v>2.7397016062932802</v>
      </c>
      <c r="C37" s="2">
        <v>5.2950148937691202</v>
      </c>
      <c r="D37" s="2">
        <v>198.76029453789201</v>
      </c>
      <c r="E37" s="1">
        <v>2.3970150879711601E-8</v>
      </c>
      <c r="F37" s="1">
        <v>3.2621196242662099E-6</v>
      </c>
      <c r="G37" t="s">
        <v>2427</v>
      </c>
      <c r="H37" t="s">
        <v>4835</v>
      </c>
      <c r="I37" t="s">
        <v>2388</v>
      </c>
      <c r="J37" t="s">
        <v>4835</v>
      </c>
    </row>
    <row r="38" spans="1:10">
      <c r="A38" t="s">
        <v>33</v>
      </c>
      <c r="B38" s="2">
        <v>5.1219642293919998</v>
      </c>
      <c r="C38" s="2">
        <v>4.7597463505306701</v>
      </c>
      <c r="D38" s="2">
        <v>194.969312121532</v>
      </c>
      <c r="E38" s="1">
        <v>2.64902517155392E-8</v>
      </c>
      <c r="F38" s="1">
        <v>3.4401757862092198E-6</v>
      </c>
      <c r="G38" t="s">
        <v>2385</v>
      </c>
      <c r="H38" t="s">
        <v>4835</v>
      </c>
      <c r="I38" t="s">
        <v>2386</v>
      </c>
      <c r="J38" t="s">
        <v>4835</v>
      </c>
    </row>
    <row r="39" spans="1:10">
      <c r="A39" t="s">
        <v>34</v>
      </c>
      <c r="B39" s="2">
        <v>3.7327194925531302</v>
      </c>
      <c r="C39" s="2">
        <v>6.5687883623423797</v>
      </c>
      <c r="D39" s="2">
        <v>194.51820802639801</v>
      </c>
      <c r="E39" s="1">
        <v>2.6810543869366001E-8</v>
      </c>
      <c r="F39" s="1">
        <v>3.4401757862092198E-6</v>
      </c>
      <c r="G39" t="s">
        <v>2385</v>
      </c>
      <c r="H39" t="s">
        <v>4835</v>
      </c>
      <c r="I39" t="s">
        <v>2386</v>
      </c>
      <c r="J39" t="s">
        <v>4835</v>
      </c>
    </row>
    <row r="40" spans="1:10">
      <c r="A40" t="s">
        <v>35</v>
      </c>
      <c r="B40" s="2">
        <v>-3.7662593243062399</v>
      </c>
      <c r="C40" s="2">
        <v>7.6209418423967303</v>
      </c>
      <c r="D40" s="2">
        <v>192.29911028334399</v>
      </c>
      <c r="E40" s="1">
        <v>2.84544811454212E-8</v>
      </c>
      <c r="F40" s="1">
        <v>3.5496965228913001E-6</v>
      </c>
      <c r="G40" t="s">
        <v>2403</v>
      </c>
      <c r="H40" t="s">
        <v>4835</v>
      </c>
      <c r="I40" t="s">
        <v>2388</v>
      </c>
      <c r="J40" t="s">
        <v>4835</v>
      </c>
    </row>
    <row r="41" spans="1:10">
      <c r="A41" t="s">
        <v>36</v>
      </c>
      <c r="B41" s="2">
        <v>3.1934520011062801</v>
      </c>
      <c r="C41" s="2">
        <v>7.1931634569874801</v>
      </c>
      <c r="D41" s="2">
        <v>190.45537158491101</v>
      </c>
      <c r="E41" s="1">
        <v>2.9911666324901301E-8</v>
      </c>
      <c r="F41" s="1">
        <v>3.6306295531116698E-6</v>
      </c>
      <c r="G41" t="s">
        <v>2428</v>
      </c>
      <c r="H41" t="s">
        <v>4835</v>
      </c>
      <c r="I41" t="s">
        <v>2388</v>
      </c>
      <c r="J41" t="s">
        <v>4835</v>
      </c>
    </row>
    <row r="42" spans="1:10">
      <c r="A42" t="s">
        <v>37</v>
      </c>
      <c r="B42" s="2">
        <v>-2.9882627288868302</v>
      </c>
      <c r="C42" s="2">
        <v>7.6867220906238698</v>
      </c>
      <c r="D42" s="2">
        <v>186.67154572184799</v>
      </c>
      <c r="E42" s="1">
        <v>3.3188361292390001E-8</v>
      </c>
      <c r="F42" s="1">
        <v>3.9223402780032504E-6</v>
      </c>
      <c r="G42" t="s">
        <v>2429</v>
      </c>
      <c r="H42" t="s">
        <v>2430</v>
      </c>
      <c r="I42" t="s">
        <v>2383</v>
      </c>
      <c r="J42" t="s">
        <v>2408</v>
      </c>
    </row>
    <row r="43" spans="1:10">
      <c r="A43" t="s">
        <v>38</v>
      </c>
      <c r="B43" s="2">
        <v>-3.8438776635010901</v>
      </c>
      <c r="C43" s="2">
        <v>4.7373324567241397</v>
      </c>
      <c r="D43" s="2">
        <v>181.99323758087201</v>
      </c>
      <c r="E43" s="1">
        <v>3.7845962658223402E-8</v>
      </c>
      <c r="F43" s="1">
        <v>4.1060595282701697E-6</v>
      </c>
      <c r="G43" t="s">
        <v>2431</v>
      </c>
      <c r="H43" t="s">
        <v>4835</v>
      </c>
      <c r="I43" t="s">
        <v>2432</v>
      </c>
      <c r="J43" t="s">
        <v>2433</v>
      </c>
    </row>
    <row r="44" spans="1:10">
      <c r="A44" t="s">
        <v>39</v>
      </c>
      <c r="B44" s="2">
        <v>-3.0971073295840199</v>
      </c>
      <c r="C44" s="2">
        <v>9.5054744046574804</v>
      </c>
      <c r="D44" s="2">
        <v>181.73692002850001</v>
      </c>
      <c r="E44" s="1">
        <v>3.8122764407313098E-8</v>
      </c>
      <c r="F44" s="1">
        <v>4.1060595282701697E-6</v>
      </c>
      <c r="G44" t="s">
        <v>2434</v>
      </c>
      <c r="H44" t="s">
        <v>4835</v>
      </c>
      <c r="I44" t="s">
        <v>2383</v>
      </c>
      <c r="J44" t="s">
        <v>2408</v>
      </c>
    </row>
    <row r="45" spans="1:10">
      <c r="A45" t="s">
        <v>40</v>
      </c>
      <c r="B45" s="2">
        <v>2.6204367514898999</v>
      </c>
      <c r="C45" s="2">
        <v>5.44289991920283</v>
      </c>
      <c r="D45" s="2">
        <v>181.58013314520301</v>
      </c>
      <c r="E45" s="1">
        <v>3.8293262216678203E-8</v>
      </c>
      <c r="F45" s="1">
        <v>4.1060595282701697E-6</v>
      </c>
      <c r="G45" t="s">
        <v>2385</v>
      </c>
      <c r="H45" t="s">
        <v>4835</v>
      </c>
      <c r="I45" t="s">
        <v>2386</v>
      </c>
      <c r="J45" t="s">
        <v>4835</v>
      </c>
    </row>
    <row r="46" spans="1:10">
      <c r="A46" t="s">
        <v>41</v>
      </c>
      <c r="B46" s="2">
        <v>3.8988200642134001</v>
      </c>
      <c r="C46" s="2">
        <v>5.2919686400985801</v>
      </c>
      <c r="D46" s="2">
        <v>180.709938066376</v>
      </c>
      <c r="E46" s="1">
        <v>3.9256124023356402E-8</v>
      </c>
      <c r="F46" s="1">
        <v>4.1060595282701697E-6</v>
      </c>
      <c r="G46" t="s">
        <v>2385</v>
      </c>
      <c r="H46" t="s">
        <v>4835</v>
      </c>
      <c r="I46" t="s">
        <v>2386</v>
      </c>
      <c r="J46" t="s">
        <v>4835</v>
      </c>
    </row>
    <row r="47" spans="1:10">
      <c r="A47" t="s">
        <v>42</v>
      </c>
      <c r="B47" s="2">
        <v>2.6504401144027798</v>
      </c>
      <c r="C47" s="2">
        <v>5.6444020409115101</v>
      </c>
      <c r="D47" s="2">
        <v>180.65816436852401</v>
      </c>
      <c r="E47" s="1">
        <v>3.93143085539116E-8</v>
      </c>
      <c r="F47" s="1">
        <v>4.1060595282701697E-6</v>
      </c>
      <c r="G47" t="s">
        <v>2435</v>
      </c>
      <c r="H47" t="s">
        <v>2436</v>
      </c>
      <c r="I47" t="s">
        <v>2437</v>
      </c>
      <c r="J47" t="s">
        <v>2438</v>
      </c>
    </row>
    <row r="48" spans="1:10">
      <c r="A48" t="s">
        <v>43</v>
      </c>
      <c r="B48" s="2">
        <v>-3.2194993506115401</v>
      </c>
      <c r="C48" s="2">
        <v>8.0560930303436198</v>
      </c>
      <c r="D48" s="2">
        <v>177.794470635972</v>
      </c>
      <c r="E48" s="1">
        <v>4.26975855962916E-8</v>
      </c>
      <c r="F48" s="1">
        <v>4.3580649298396697E-6</v>
      </c>
      <c r="G48" t="s">
        <v>2439</v>
      </c>
      <c r="H48" t="s">
        <v>4835</v>
      </c>
      <c r="I48" t="s">
        <v>2383</v>
      </c>
      <c r="J48" t="s">
        <v>2408</v>
      </c>
    </row>
    <row r="49" spans="1:10">
      <c r="A49" t="s">
        <v>44</v>
      </c>
      <c r="B49" s="2">
        <v>2.62246633607108</v>
      </c>
      <c r="C49" s="2">
        <v>7.43074599383141</v>
      </c>
      <c r="D49" s="2">
        <v>176.62735348682401</v>
      </c>
      <c r="E49" s="1">
        <v>4.4174576621288999E-8</v>
      </c>
      <c r="F49" s="1">
        <v>4.4086227468046404E-6</v>
      </c>
      <c r="G49" t="s">
        <v>2440</v>
      </c>
      <c r="H49" t="s">
        <v>2441</v>
      </c>
      <c r="I49" t="s">
        <v>2373</v>
      </c>
      <c r="J49" t="s">
        <v>2442</v>
      </c>
    </row>
    <row r="50" spans="1:10">
      <c r="A50" t="s">
        <v>45</v>
      </c>
      <c r="B50" s="2">
        <v>3.4903297338585699</v>
      </c>
      <c r="C50" s="2">
        <v>6.0547783056949598</v>
      </c>
      <c r="D50" s="2">
        <v>175.34965138211999</v>
      </c>
      <c r="E50" s="1">
        <v>4.58613822971665E-8</v>
      </c>
      <c r="F50" s="1">
        <v>4.4774666934038002E-6</v>
      </c>
      <c r="G50" t="s">
        <v>2443</v>
      </c>
      <c r="H50" t="s">
        <v>4835</v>
      </c>
      <c r="I50" t="s">
        <v>2388</v>
      </c>
      <c r="J50" t="s">
        <v>4835</v>
      </c>
    </row>
    <row r="51" spans="1:10">
      <c r="A51" t="s">
        <v>46</v>
      </c>
      <c r="B51" s="2">
        <v>2.65974182760637</v>
      </c>
      <c r="C51" s="2">
        <v>9.3211281948891394</v>
      </c>
      <c r="D51" s="2">
        <v>173.34378694263901</v>
      </c>
      <c r="E51" s="1">
        <v>4.8665880143122702E-8</v>
      </c>
      <c r="F51" s="1">
        <v>4.6501801643141302E-6</v>
      </c>
      <c r="G51" t="s">
        <v>2444</v>
      </c>
      <c r="H51" t="s">
        <v>2445</v>
      </c>
      <c r="I51" t="s">
        <v>2446</v>
      </c>
      <c r="J51" t="s">
        <v>2447</v>
      </c>
    </row>
    <row r="52" spans="1:10">
      <c r="A52" t="s">
        <v>47</v>
      </c>
      <c r="B52" s="2">
        <v>3.2724243710158598</v>
      </c>
      <c r="C52" s="2">
        <v>9.0446215502512306</v>
      </c>
      <c r="D52" s="2">
        <v>170.85813991341399</v>
      </c>
      <c r="E52" s="1">
        <v>5.2427831243210198E-8</v>
      </c>
      <c r="F52" s="1">
        <v>4.8852779493679596E-6</v>
      </c>
      <c r="G52" t="s">
        <v>2371</v>
      </c>
      <c r="H52" t="s">
        <v>2448</v>
      </c>
      <c r="I52" t="s">
        <v>2373</v>
      </c>
      <c r="J52" t="s">
        <v>2374</v>
      </c>
    </row>
    <row r="53" spans="1:10">
      <c r="A53" t="s">
        <v>48</v>
      </c>
      <c r="B53" s="2">
        <v>2.7389281183219101</v>
      </c>
      <c r="C53" s="2">
        <v>6.6554566332973897</v>
      </c>
      <c r="D53" s="2">
        <v>169.93225877252601</v>
      </c>
      <c r="E53" s="1">
        <v>5.3916413868328997E-8</v>
      </c>
      <c r="F53" s="1">
        <v>4.8852779493679596E-6</v>
      </c>
      <c r="G53" t="s">
        <v>2449</v>
      </c>
      <c r="H53" t="s">
        <v>2450</v>
      </c>
      <c r="I53" t="s">
        <v>2373</v>
      </c>
      <c r="J53" t="s">
        <v>2395</v>
      </c>
    </row>
    <row r="54" spans="1:10">
      <c r="A54" t="s">
        <v>49</v>
      </c>
      <c r="B54" s="2">
        <v>2.6830858101576198</v>
      </c>
      <c r="C54" s="2">
        <v>5.9804743739355599</v>
      </c>
      <c r="D54" s="2">
        <v>169.64423482104201</v>
      </c>
      <c r="E54" s="1">
        <v>5.4389645394878298E-8</v>
      </c>
      <c r="F54" s="1">
        <v>4.8852779493679596E-6</v>
      </c>
      <c r="G54" t="s">
        <v>2451</v>
      </c>
      <c r="H54" t="s">
        <v>4835</v>
      </c>
      <c r="I54" t="s">
        <v>2388</v>
      </c>
      <c r="J54" t="s">
        <v>4835</v>
      </c>
    </row>
    <row r="55" spans="1:10">
      <c r="A55" t="s">
        <v>50</v>
      </c>
      <c r="B55" s="2">
        <v>2.4435526045475102</v>
      </c>
      <c r="C55" s="2">
        <v>7.7873349949009798</v>
      </c>
      <c r="D55" s="2">
        <v>167.712365764136</v>
      </c>
      <c r="E55" s="1">
        <v>5.7693972172736201E-8</v>
      </c>
      <c r="F55" s="1">
        <v>5.0662920416920703E-6</v>
      </c>
      <c r="G55" t="s">
        <v>2452</v>
      </c>
      <c r="H55" t="s">
        <v>2453</v>
      </c>
      <c r="I55" t="s">
        <v>2373</v>
      </c>
      <c r="J55" t="s">
        <v>2395</v>
      </c>
    </row>
    <row r="56" spans="1:10">
      <c r="A56" t="s">
        <v>51</v>
      </c>
      <c r="B56" s="2">
        <v>-4.06164245832215</v>
      </c>
      <c r="C56" s="2">
        <v>6.54995272647714</v>
      </c>
      <c r="D56" s="2">
        <v>166.959599706414</v>
      </c>
      <c r="E56" s="1">
        <v>5.9045481646149397E-8</v>
      </c>
      <c r="F56" s="1">
        <v>5.0662920416920703E-6</v>
      </c>
      <c r="G56" t="s">
        <v>2454</v>
      </c>
      <c r="H56" t="s">
        <v>4835</v>
      </c>
      <c r="I56" t="s">
        <v>2388</v>
      </c>
      <c r="J56" t="s">
        <v>4835</v>
      </c>
    </row>
    <row r="57" spans="1:10">
      <c r="A57" t="s">
        <v>52</v>
      </c>
      <c r="B57" s="2">
        <v>3.8581443569123</v>
      </c>
      <c r="C57" s="2">
        <v>8.0044227180230205</v>
      </c>
      <c r="D57" s="2">
        <v>166.55398559017499</v>
      </c>
      <c r="E57" s="1">
        <v>5.9789240304983296E-8</v>
      </c>
      <c r="F57" s="1">
        <v>5.0662920416920703E-6</v>
      </c>
      <c r="G57" t="s">
        <v>2385</v>
      </c>
      <c r="H57" t="s">
        <v>4835</v>
      </c>
      <c r="I57" t="s">
        <v>2386</v>
      </c>
      <c r="J57" t="s">
        <v>4835</v>
      </c>
    </row>
    <row r="58" spans="1:10">
      <c r="A58" t="s">
        <v>53</v>
      </c>
      <c r="B58" s="2">
        <v>2.60971075417131</v>
      </c>
      <c r="C58" s="2">
        <v>5.1781267869474101</v>
      </c>
      <c r="D58" s="2">
        <v>162.30432386425699</v>
      </c>
      <c r="E58" s="1">
        <v>6.8287844181416894E-8</v>
      </c>
      <c r="F58" s="1">
        <v>5.6736239634443797E-6</v>
      </c>
      <c r="G58" t="s">
        <v>2455</v>
      </c>
      <c r="H58" t="s">
        <v>2456</v>
      </c>
      <c r="I58" t="s">
        <v>2373</v>
      </c>
      <c r="J58" t="s">
        <v>2457</v>
      </c>
    </row>
    <row r="59" spans="1:10">
      <c r="A59" t="s">
        <v>54</v>
      </c>
      <c r="B59" s="2">
        <v>-3.00185769605232</v>
      </c>
      <c r="C59" s="2">
        <v>8.4118501439595406</v>
      </c>
      <c r="D59" s="2">
        <v>161.22477975332001</v>
      </c>
      <c r="E59" s="1">
        <v>7.0669651924778106E-8</v>
      </c>
      <c r="F59" s="1">
        <v>5.6736239634443797E-6</v>
      </c>
      <c r="G59" t="s">
        <v>2458</v>
      </c>
      <c r="H59" t="s">
        <v>2459</v>
      </c>
      <c r="I59" t="s">
        <v>2383</v>
      </c>
      <c r="J59" t="s">
        <v>2408</v>
      </c>
    </row>
    <row r="60" spans="1:10">
      <c r="A60" t="s">
        <v>55</v>
      </c>
      <c r="B60" s="2">
        <v>-3.1198206132294501</v>
      </c>
      <c r="C60" s="2">
        <v>8.8078266641526497</v>
      </c>
      <c r="D60" s="2">
        <v>161.19062791833201</v>
      </c>
      <c r="E60" s="1">
        <v>7.0746591394541399E-8</v>
      </c>
      <c r="F60" s="1">
        <v>5.6736239634443797E-6</v>
      </c>
      <c r="G60" t="s">
        <v>2460</v>
      </c>
      <c r="H60" t="s">
        <v>2461</v>
      </c>
      <c r="I60" t="s">
        <v>2383</v>
      </c>
      <c r="J60" t="s">
        <v>2408</v>
      </c>
    </row>
    <row r="61" spans="1:10">
      <c r="A61" t="s">
        <v>56</v>
      </c>
      <c r="B61" s="2">
        <v>2.7001700381612199</v>
      </c>
      <c r="C61" s="2">
        <v>4.7929617314747297</v>
      </c>
      <c r="D61" s="2">
        <v>160.435919139649</v>
      </c>
      <c r="E61" s="1">
        <v>7.2472419308093994E-8</v>
      </c>
      <c r="F61" s="1">
        <v>5.7100637739061503E-6</v>
      </c>
      <c r="G61" t="s">
        <v>2462</v>
      </c>
      <c r="H61" t="s">
        <v>2463</v>
      </c>
      <c r="I61" t="s">
        <v>2373</v>
      </c>
      <c r="J61" t="s">
        <v>2395</v>
      </c>
    </row>
    <row r="62" spans="1:10">
      <c r="A62" t="s">
        <v>57</v>
      </c>
      <c r="B62" s="2">
        <v>2.6243478471561201</v>
      </c>
      <c r="C62" s="2">
        <v>7.1063044091167704</v>
      </c>
      <c r="D62" s="2">
        <v>159.03649868488799</v>
      </c>
      <c r="E62" s="1">
        <v>7.5806233585774895E-8</v>
      </c>
      <c r="F62" s="1">
        <v>5.82995033876626E-6</v>
      </c>
      <c r="G62" t="s">
        <v>2464</v>
      </c>
      <c r="H62" t="s">
        <v>4835</v>
      </c>
      <c r="I62" t="s">
        <v>2437</v>
      </c>
      <c r="J62" t="s">
        <v>2438</v>
      </c>
    </row>
    <row r="63" spans="1:10">
      <c r="A63" t="s">
        <v>58</v>
      </c>
      <c r="B63" s="2">
        <v>2.22531103489082</v>
      </c>
      <c r="C63" s="2">
        <v>19.1719423099231</v>
      </c>
      <c r="D63" s="2">
        <v>158.71197797857801</v>
      </c>
      <c r="E63" s="1">
        <v>7.6605060079219798E-8</v>
      </c>
      <c r="F63" s="1">
        <v>5.82995033876626E-6</v>
      </c>
      <c r="G63" t="s">
        <v>2385</v>
      </c>
      <c r="H63" t="s">
        <v>4835</v>
      </c>
      <c r="I63" t="s">
        <v>2386</v>
      </c>
      <c r="J63" t="s">
        <v>4835</v>
      </c>
    </row>
    <row r="64" spans="1:10">
      <c r="A64" t="s">
        <v>59</v>
      </c>
      <c r="B64" s="2">
        <v>2.2252180382228701</v>
      </c>
      <c r="C64" s="2">
        <v>7.1644195598445197</v>
      </c>
      <c r="D64" s="2">
        <v>157.925704470467</v>
      </c>
      <c r="E64" s="1">
        <v>7.8582187291681803E-8</v>
      </c>
      <c r="F64" s="1">
        <v>5.82995033876626E-6</v>
      </c>
      <c r="G64" t="s">
        <v>2385</v>
      </c>
      <c r="H64" t="s">
        <v>4835</v>
      </c>
      <c r="I64" t="s">
        <v>2386</v>
      </c>
      <c r="J64" t="s">
        <v>4835</v>
      </c>
    </row>
    <row r="65" spans="1:10">
      <c r="A65" t="s">
        <v>60</v>
      </c>
      <c r="B65" s="2">
        <v>2.91739030289905</v>
      </c>
      <c r="C65" s="2">
        <v>3.7177265525116199</v>
      </c>
      <c r="D65" s="2">
        <v>157.36858003562401</v>
      </c>
      <c r="E65" s="1">
        <v>8.0019706319776898E-8</v>
      </c>
      <c r="F65" s="1">
        <v>5.82995033876626E-6</v>
      </c>
      <c r="G65" t="s">
        <v>2465</v>
      </c>
      <c r="H65" t="s">
        <v>4835</v>
      </c>
      <c r="I65" t="s">
        <v>2388</v>
      </c>
      <c r="J65" t="s">
        <v>4835</v>
      </c>
    </row>
    <row r="66" spans="1:10">
      <c r="A66" t="s">
        <v>61</v>
      </c>
      <c r="B66" s="2">
        <v>-3.42466804919846</v>
      </c>
      <c r="C66" s="2">
        <v>7.6968990168781097</v>
      </c>
      <c r="D66" s="2">
        <v>156.985950001878</v>
      </c>
      <c r="E66" s="1">
        <v>8.1025025095859497E-8</v>
      </c>
      <c r="F66" s="1">
        <v>5.82995033876626E-6</v>
      </c>
      <c r="G66" t="s">
        <v>2403</v>
      </c>
      <c r="H66" t="s">
        <v>4835</v>
      </c>
      <c r="I66" t="s">
        <v>2388</v>
      </c>
      <c r="J66" t="s">
        <v>4835</v>
      </c>
    </row>
    <row r="67" spans="1:10">
      <c r="A67" t="s">
        <v>62</v>
      </c>
      <c r="B67" s="2">
        <v>-4.1731322053025801</v>
      </c>
      <c r="C67" s="2">
        <v>7.5780918465248703</v>
      </c>
      <c r="D67" s="2">
        <v>156.67176870774401</v>
      </c>
      <c r="E67" s="1">
        <v>8.1861691175527103E-8</v>
      </c>
      <c r="F67" s="1">
        <v>5.82995033876626E-6</v>
      </c>
      <c r="G67" t="s">
        <v>2466</v>
      </c>
      <c r="H67" t="s">
        <v>2467</v>
      </c>
      <c r="I67" t="s">
        <v>2468</v>
      </c>
      <c r="J67" t="s">
        <v>2469</v>
      </c>
    </row>
    <row r="68" spans="1:10">
      <c r="A68" t="s">
        <v>63</v>
      </c>
      <c r="B68" s="2">
        <v>-3.0270592019808999</v>
      </c>
      <c r="C68" s="2">
        <v>8.8815953409404909</v>
      </c>
      <c r="D68" s="2">
        <v>156.220635340689</v>
      </c>
      <c r="E68" s="1">
        <v>8.3081011285023504E-8</v>
      </c>
      <c r="F68" s="1">
        <v>5.82995033876626E-6</v>
      </c>
      <c r="G68" t="s">
        <v>2470</v>
      </c>
      <c r="H68" t="s">
        <v>2471</v>
      </c>
      <c r="I68" t="s">
        <v>2383</v>
      </c>
      <c r="J68" t="s">
        <v>2408</v>
      </c>
    </row>
    <row r="69" spans="1:10">
      <c r="A69" t="s">
        <v>64</v>
      </c>
      <c r="B69" s="2">
        <v>5.6073870833001198</v>
      </c>
      <c r="C69" s="2">
        <v>8.4274845711946291</v>
      </c>
      <c r="D69" s="2">
        <v>169.21577385654999</v>
      </c>
      <c r="E69" s="1">
        <v>8.7093872825292203E-8</v>
      </c>
      <c r="F69" s="1">
        <v>6.0175166593598001E-6</v>
      </c>
      <c r="G69" t="s">
        <v>2472</v>
      </c>
      <c r="H69" t="s">
        <v>4835</v>
      </c>
      <c r="I69" t="s">
        <v>2388</v>
      </c>
      <c r="J69" t="s">
        <v>4835</v>
      </c>
    </row>
    <row r="70" spans="1:10">
      <c r="A70" t="s">
        <v>65</v>
      </c>
      <c r="B70" s="2">
        <v>2.4349762338648899</v>
      </c>
      <c r="C70" s="2">
        <v>7.1092241866601098</v>
      </c>
      <c r="D70" s="2">
        <v>154.140335590441</v>
      </c>
      <c r="E70" s="1">
        <v>8.8989415476726898E-8</v>
      </c>
      <c r="F70" s="1">
        <v>6.0553252258481898E-6</v>
      </c>
      <c r="G70" t="s">
        <v>2473</v>
      </c>
      <c r="H70" t="s">
        <v>2474</v>
      </c>
      <c r="I70" t="s">
        <v>2379</v>
      </c>
      <c r="J70" t="s">
        <v>2475</v>
      </c>
    </row>
    <row r="71" spans="1:10">
      <c r="A71" t="s">
        <v>66</v>
      </c>
      <c r="B71" s="2">
        <v>2.78345700449364</v>
      </c>
      <c r="C71" s="2">
        <v>7.0871907361712303</v>
      </c>
      <c r="D71" s="2">
        <v>151.879466266782</v>
      </c>
      <c r="E71" s="1">
        <v>9.5983525043549304E-8</v>
      </c>
      <c r="F71" s="1">
        <v>6.4337613577698501E-6</v>
      </c>
      <c r="G71" t="s">
        <v>2476</v>
      </c>
      <c r="H71" t="s">
        <v>2477</v>
      </c>
      <c r="I71" t="s">
        <v>2468</v>
      </c>
      <c r="J71" t="s">
        <v>2478</v>
      </c>
    </row>
    <row r="72" spans="1:10">
      <c r="A72" t="s">
        <v>67</v>
      </c>
      <c r="B72" s="2">
        <v>2.4116173016715998</v>
      </c>
      <c r="C72" s="2">
        <v>6.0245803973959697</v>
      </c>
      <c r="D72" s="2">
        <v>150.76100659579299</v>
      </c>
      <c r="E72" s="1">
        <v>9.9683188218910504E-8</v>
      </c>
      <c r="F72" s="1">
        <v>6.5834882101636298E-6</v>
      </c>
      <c r="G72" t="s">
        <v>2479</v>
      </c>
      <c r="H72" t="s">
        <v>2480</v>
      </c>
      <c r="I72" t="s">
        <v>2373</v>
      </c>
      <c r="J72" t="s">
        <v>2481</v>
      </c>
    </row>
    <row r="73" spans="1:10">
      <c r="A73" t="s">
        <v>68</v>
      </c>
      <c r="B73" s="2">
        <v>-2.9130807070003599</v>
      </c>
      <c r="C73" s="2">
        <v>7.1542060213439003</v>
      </c>
      <c r="D73" s="2">
        <v>149.74174470749799</v>
      </c>
      <c r="E73" s="1">
        <v>1.03202499671684E-7</v>
      </c>
      <c r="F73" s="1">
        <v>6.7000430256238803E-6</v>
      </c>
      <c r="G73" t="s">
        <v>2482</v>
      </c>
      <c r="H73" t="s">
        <v>4835</v>
      </c>
      <c r="I73" t="s">
        <v>2373</v>
      </c>
      <c r="J73" t="s">
        <v>2395</v>
      </c>
    </row>
    <row r="74" spans="1:10">
      <c r="A74" t="s">
        <v>69</v>
      </c>
      <c r="B74" s="2">
        <v>-2.9753099274014798</v>
      </c>
      <c r="C74" s="2">
        <v>8.3232129133258805</v>
      </c>
      <c r="D74" s="2">
        <v>148.62573195671001</v>
      </c>
      <c r="E74" s="1">
        <v>1.0722585650792301E-7</v>
      </c>
      <c r="F74" s="1">
        <v>6.7000430256238803E-6</v>
      </c>
      <c r="G74" t="s">
        <v>2483</v>
      </c>
      <c r="H74" t="s">
        <v>2484</v>
      </c>
      <c r="I74" t="s">
        <v>2383</v>
      </c>
      <c r="J74" t="s">
        <v>2408</v>
      </c>
    </row>
    <row r="75" spans="1:10">
      <c r="A75" t="s">
        <v>70</v>
      </c>
      <c r="B75" s="2">
        <v>3.0592605190417701</v>
      </c>
      <c r="C75" s="2">
        <v>6.1819780686648702</v>
      </c>
      <c r="D75" s="2">
        <v>148.61458247145401</v>
      </c>
      <c r="E75" s="1">
        <v>1.07266978537374E-7</v>
      </c>
      <c r="F75" s="1">
        <v>6.7000430256238803E-6</v>
      </c>
      <c r="G75" t="s">
        <v>2485</v>
      </c>
      <c r="H75" t="s">
        <v>4835</v>
      </c>
      <c r="I75" t="s">
        <v>2388</v>
      </c>
      <c r="J75" t="s">
        <v>4835</v>
      </c>
    </row>
    <row r="76" spans="1:10">
      <c r="A76" t="s">
        <v>71</v>
      </c>
      <c r="B76" s="2">
        <v>2.6868918564622399</v>
      </c>
      <c r="C76" s="2">
        <v>11.475903238723101</v>
      </c>
      <c r="D76" s="2">
        <v>148.460176901073</v>
      </c>
      <c r="E76" s="1">
        <v>1.07838387315819E-7</v>
      </c>
      <c r="F76" s="1">
        <v>6.7000430256238803E-6</v>
      </c>
      <c r="G76" t="s">
        <v>2385</v>
      </c>
      <c r="H76" t="s">
        <v>4835</v>
      </c>
      <c r="I76" t="s">
        <v>2386</v>
      </c>
      <c r="J76" t="s">
        <v>4835</v>
      </c>
    </row>
    <row r="77" spans="1:10">
      <c r="A77" t="s">
        <v>72</v>
      </c>
      <c r="B77" s="2">
        <v>-2.6130575634239199</v>
      </c>
      <c r="C77" s="2">
        <v>7.8417689907861998</v>
      </c>
      <c r="D77" s="2">
        <v>147.98100959828699</v>
      </c>
      <c r="E77" s="1">
        <v>1.0963471567074201E-7</v>
      </c>
      <c r="F77" s="1">
        <v>6.7000430256238803E-6</v>
      </c>
      <c r="G77" t="s">
        <v>2486</v>
      </c>
      <c r="H77" t="s">
        <v>2487</v>
      </c>
      <c r="I77" t="s">
        <v>2383</v>
      </c>
      <c r="J77" t="s">
        <v>2408</v>
      </c>
    </row>
    <row r="78" spans="1:10">
      <c r="A78" t="s">
        <v>73</v>
      </c>
      <c r="B78" s="2">
        <v>3.0815418497592999</v>
      </c>
      <c r="C78" s="2">
        <v>3.3326528240309701</v>
      </c>
      <c r="D78" s="2">
        <v>147.779873183413</v>
      </c>
      <c r="E78" s="1">
        <v>1.1039928387801501E-7</v>
      </c>
      <c r="F78" s="1">
        <v>6.7000430256238803E-6</v>
      </c>
      <c r="G78" t="s">
        <v>2488</v>
      </c>
      <c r="H78" t="s">
        <v>2489</v>
      </c>
      <c r="I78" t="s">
        <v>2468</v>
      </c>
      <c r="J78" t="s">
        <v>2490</v>
      </c>
    </row>
    <row r="79" spans="1:10">
      <c r="A79" t="s">
        <v>74</v>
      </c>
      <c r="B79" s="2">
        <v>2.7061165633585</v>
      </c>
      <c r="C79" s="2">
        <v>11.0265558953243</v>
      </c>
      <c r="D79" s="2">
        <v>145.35435782230201</v>
      </c>
      <c r="E79" s="1">
        <v>1.20134719036428E-7</v>
      </c>
      <c r="F79" s="1">
        <v>7.0510587930167696E-6</v>
      </c>
      <c r="G79" t="s">
        <v>2491</v>
      </c>
      <c r="H79" t="s">
        <v>2492</v>
      </c>
      <c r="I79" t="s">
        <v>2493</v>
      </c>
      <c r="J79" t="s">
        <v>2494</v>
      </c>
    </row>
    <row r="80" spans="1:10">
      <c r="A80" t="s">
        <v>75</v>
      </c>
      <c r="B80" s="2">
        <v>-3.1246228407765702</v>
      </c>
      <c r="C80" s="2">
        <v>7.8722678161609201</v>
      </c>
      <c r="D80" s="2">
        <v>145.22733992817501</v>
      </c>
      <c r="E80" s="1">
        <v>1.2067194159836499E-7</v>
      </c>
      <c r="F80" s="1">
        <v>7.0510587930167696E-6</v>
      </c>
      <c r="G80" t="s">
        <v>2495</v>
      </c>
      <c r="H80" t="s">
        <v>2496</v>
      </c>
      <c r="I80" t="s">
        <v>2383</v>
      </c>
      <c r="J80" t="s">
        <v>2408</v>
      </c>
    </row>
    <row r="81" spans="1:10">
      <c r="A81" t="s">
        <v>76</v>
      </c>
      <c r="B81" s="2">
        <v>2.7248720770016099</v>
      </c>
      <c r="C81" s="2">
        <v>4.2013268157623198</v>
      </c>
      <c r="D81" s="2">
        <v>145.17521255130299</v>
      </c>
      <c r="E81" s="1">
        <v>1.20893236932151E-7</v>
      </c>
      <c r="F81" s="1">
        <v>7.0510587930167696E-6</v>
      </c>
      <c r="G81" t="s">
        <v>2497</v>
      </c>
      <c r="H81" t="s">
        <v>2498</v>
      </c>
      <c r="I81" t="s">
        <v>2468</v>
      </c>
      <c r="J81" t="s">
        <v>2499</v>
      </c>
    </row>
    <row r="82" spans="1:10">
      <c r="A82" t="s">
        <v>77</v>
      </c>
      <c r="B82" s="2">
        <v>-3.4288172669843302</v>
      </c>
      <c r="C82" s="2">
        <v>5.5231460993147703</v>
      </c>
      <c r="D82" s="2">
        <v>144.542961381157</v>
      </c>
      <c r="E82" s="1">
        <v>1.2361592840468999E-7</v>
      </c>
      <c r="F82" s="1">
        <v>7.0688104456586203E-6</v>
      </c>
      <c r="G82" t="s">
        <v>2500</v>
      </c>
      <c r="H82" t="s">
        <v>4835</v>
      </c>
      <c r="I82" t="s">
        <v>2388</v>
      </c>
      <c r="J82" t="s">
        <v>4835</v>
      </c>
    </row>
    <row r="83" spans="1:10">
      <c r="A83" t="s">
        <v>78</v>
      </c>
      <c r="B83" s="2">
        <v>-2.2457337582289698</v>
      </c>
      <c r="C83" s="2">
        <v>6.7794214351527504</v>
      </c>
      <c r="D83" s="2">
        <v>144.376319983012</v>
      </c>
      <c r="E83" s="1">
        <v>1.2434558566177501E-7</v>
      </c>
      <c r="F83" s="1">
        <v>7.0688104456586203E-6</v>
      </c>
      <c r="G83" t="s">
        <v>2501</v>
      </c>
      <c r="H83" t="s">
        <v>4835</v>
      </c>
      <c r="I83" t="s">
        <v>2373</v>
      </c>
      <c r="J83" t="s">
        <v>2395</v>
      </c>
    </row>
    <row r="84" spans="1:10">
      <c r="A84" t="s">
        <v>79</v>
      </c>
      <c r="B84" s="2">
        <v>-2.6986449231227301</v>
      </c>
      <c r="C84" s="2">
        <v>9.1921185911772305</v>
      </c>
      <c r="D84" s="2">
        <v>143.74200779751001</v>
      </c>
      <c r="E84" s="1">
        <v>1.27170017110807E-7</v>
      </c>
      <c r="F84" s="1">
        <v>7.1390068355579398E-6</v>
      </c>
      <c r="G84" t="s">
        <v>2502</v>
      </c>
      <c r="H84" t="s">
        <v>2503</v>
      </c>
      <c r="I84" t="s">
        <v>2493</v>
      </c>
      <c r="J84" t="s">
        <v>2504</v>
      </c>
    </row>
    <row r="85" spans="1:10">
      <c r="A85" t="s">
        <v>80</v>
      </c>
      <c r="B85" s="2">
        <v>3.2666944469079899</v>
      </c>
      <c r="C85" s="2">
        <v>3.6997702575171001</v>
      </c>
      <c r="D85" s="2">
        <v>143.212635370648</v>
      </c>
      <c r="E85" s="1">
        <v>1.29585439241332E-7</v>
      </c>
      <c r="F85" s="1">
        <v>7.18479268682494E-6</v>
      </c>
      <c r="G85" t="s">
        <v>2505</v>
      </c>
      <c r="H85" t="s">
        <v>2506</v>
      </c>
      <c r="I85" t="s">
        <v>2373</v>
      </c>
      <c r="J85" t="s">
        <v>2507</v>
      </c>
    </row>
    <row r="86" spans="1:10">
      <c r="A86" t="s">
        <v>81</v>
      </c>
      <c r="B86" s="2">
        <v>3.75302518655525</v>
      </c>
      <c r="C86" s="2">
        <v>9.0661138689068892</v>
      </c>
      <c r="D86" s="2">
        <v>142.36648520395599</v>
      </c>
      <c r="E86" s="1">
        <v>1.3355997840558001E-7</v>
      </c>
      <c r="F86" s="1">
        <v>7.2102395037726396E-6</v>
      </c>
      <c r="G86" t="s">
        <v>2508</v>
      </c>
      <c r="H86" t="s">
        <v>2509</v>
      </c>
      <c r="I86" t="s">
        <v>2510</v>
      </c>
      <c r="J86" t="s">
        <v>2511</v>
      </c>
    </row>
    <row r="87" spans="1:10">
      <c r="A87" t="s">
        <v>82</v>
      </c>
      <c r="B87" s="2">
        <v>2.90415331617971</v>
      </c>
      <c r="C87" s="2">
        <v>5.4001471197197803</v>
      </c>
      <c r="D87" s="2">
        <v>141.800602675818</v>
      </c>
      <c r="E87" s="1">
        <v>1.36298622217751E-7</v>
      </c>
      <c r="F87" s="1">
        <v>7.2102395037726396E-6</v>
      </c>
      <c r="G87" t="s">
        <v>2512</v>
      </c>
      <c r="H87" t="s">
        <v>4835</v>
      </c>
      <c r="I87" t="s">
        <v>2493</v>
      </c>
      <c r="J87" t="s">
        <v>2494</v>
      </c>
    </row>
    <row r="88" spans="1:10">
      <c r="A88" t="s">
        <v>83</v>
      </c>
      <c r="B88" s="2">
        <v>2.5050398362340101</v>
      </c>
      <c r="C88" s="2">
        <v>6.3662374597551104</v>
      </c>
      <c r="D88" s="2">
        <v>141.793561897415</v>
      </c>
      <c r="E88" s="1">
        <v>1.36333113036496E-7</v>
      </c>
      <c r="F88" s="1">
        <v>7.2102395037726396E-6</v>
      </c>
      <c r="G88" t="s">
        <v>2513</v>
      </c>
      <c r="H88" t="s">
        <v>4835</v>
      </c>
      <c r="I88" t="s">
        <v>2388</v>
      </c>
      <c r="J88" t="s">
        <v>4835</v>
      </c>
    </row>
    <row r="89" spans="1:10">
      <c r="A89" t="s">
        <v>84</v>
      </c>
      <c r="B89" s="2">
        <v>2.6732187795801701</v>
      </c>
      <c r="C89" s="2">
        <v>6.1412167343676298</v>
      </c>
      <c r="D89" s="2">
        <v>141.57951673670399</v>
      </c>
      <c r="E89" s="1">
        <v>1.3738660763812099E-7</v>
      </c>
      <c r="F89" s="1">
        <v>7.2102395037726396E-6</v>
      </c>
      <c r="G89" t="s">
        <v>2514</v>
      </c>
      <c r="H89" t="s">
        <v>2515</v>
      </c>
      <c r="I89" t="s">
        <v>2516</v>
      </c>
      <c r="J89" t="s">
        <v>2517</v>
      </c>
    </row>
    <row r="90" spans="1:10">
      <c r="A90" t="s">
        <v>85</v>
      </c>
      <c r="B90" s="2">
        <v>2.2745481484286598</v>
      </c>
      <c r="C90" s="2">
        <v>7.8278253111388096</v>
      </c>
      <c r="D90" s="2">
        <v>141.38094493226799</v>
      </c>
      <c r="E90" s="1">
        <v>1.3837256898982E-7</v>
      </c>
      <c r="F90" s="1">
        <v>7.2102395037726396E-6</v>
      </c>
      <c r="G90" t="s">
        <v>2518</v>
      </c>
      <c r="H90" t="s">
        <v>2519</v>
      </c>
      <c r="I90" t="s">
        <v>2379</v>
      </c>
      <c r="J90" t="s">
        <v>2520</v>
      </c>
    </row>
    <row r="91" spans="1:10">
      <c r="A91" t="s">
        <v>86</v>
      </c>
      <c r="B91" s="2">
        <v>2.6979159279089702</v>
      </c>
      <c r="C91" s="2">
        <v>3.3637777606049499</v>
      </c>
      <c r="D91" s="2">
        <v>141.12072833742999</v>
      </c>
      <c r="E91" s="1">
        <v>1.3967731837635699E-7</v>
      </c>
      <c r="F91" s="1">
        <v>7.2102395037726396E-6</v>
      </c>
      <c r="G91" t="s">
        <v>2521</v>
      </c>
      <c r="H91" t="s">
        <v>2522</v>
      </c>
      <c r="I91" t="s">
        <v>2373</v>
      </c>
      <c r="J91" t="s">
        <v>2507</v>
      </c>
    </row>
    <row r="92" spans="1:10">
      <c r="A92" t="s">
        <v>87</v>
      </c>
      <c r="B92" s="2">
        <v>2.8412233891692402</v>
      </c>
      <c r="C92" s="2">
        <v>6.3654325521920496</v>
      </c>
      <c r="D92" s="2">
        <v>140.39927893606699</v>
      </c>
      <c r="E92" s="1">
        <v>1.43371583046779E-7</v>
      </c>
      <c r="F92" s="1">
        <v>7.2201209241700696E-6</v>
      </c>
      <c r="G92" t="s">
        <v>2523</v>
      </c>
      <c r="H92" t="s">
        <v>4835</v>
      </c>
      <c r="I92" t="s">
        <v>2373</v>
      </c>
      <c r="J92" t="s">
        <v>2395</v>
      </c>
    </row>
    <row r="93" spans="1:10">
      <c r="A93" t="s">
        <v>88</v>
      </c>
      <c r="B93" s="2">
        <v>3.2605742551331902</v>
      </c>
      <c r="C93" s="2">
        <v>7.7507676559133296</v>
      </c>
      <c r="D93" s="2">
        <v>140.085611044606</v>
      </c>
      <c r="E93" s="1">
        <v>1.45013749138172E-7</v>
      </c>
      <c r="F93" s="1">
        <v>7.2201209241700696E-6</v>
      </c>
      <c r="G93" t="s">
        <v>2524</v>
      </c>
      <c r="H93" t="s">
        <v>2525</v>
      </c>
      <c r="I93" t="s">
        <v>2373</v>
      </c>
      <c r="J93" t="s">
        <v>2526</v>
      </c>
    </row>
    <row r="94" spans="1:10">
      <c r="A94" t="s">
        <v>89</v>
      </c>
      <c r="B94" s="2">
        <v>3.5110493872706199</v>
      </c>
      <c r="C94" s="2">
        <v>4.8490799572562002</v>
      </c>
      <c r="D94" s="2">
        <v>139.59550454330099</v>
      </c>
      <c r="E94" s="1">
        <v>1.4762442084400601E-7</v>
      </c>
      <c r="F94" s="1">
        <v>7.2201209241700696E-6</v>
      </c>
      <c r="G94" t="s">
        <v>2385</v>
      </c>
      <c r="H94" t="s">
        <v>4835</v>
      </c>
      <c r="I94" t="s">
        <v>2386</v>
      </c>
      <c r="J94" t="s">
        <v>4835</v>
      </c>
    </row>
    <row r="95" spans="1:10">
      <c r="A95" t="s">
        <v>90</v>
      </c>
      <c r="B95" s="2">
        <v>-3.0172299130942801</v>
      </c>
      <c r="C95" s="2">
        <v>6.5044543673898403</v>
      </c>
      <c r="D95" s="2">
        <v>139.57109326864099</v>
      </c>
      <c r="E95" s="1">
        <v>1.4775590106568899E-7</v>
      </c>
      <c r="F95" s="1">
        <v>7.2201209241700696E-6</v>
      </c>
      <c r="G95" t="s">
        <v>2527</v>
      </c>
      <c r="H95" t="s">
        <v>2528</v>
      </c>
      <c r="I95" t="s">
        <v>2383</v>
      </c>
      <c r="J95" t="s">
        <v>2408</v>
      </c>
    </row>
    <row r="96" spans="1:10">
      <c r="A96" t="s">
        <v>91</v>
      </c>
      <c r="B96" s="2">
        <v>3.6873644200367699</v>
      </c>
      <c r="C96" s="2">
        <v>2.7219840129541701</v>
      </c>
      <c r="D96" s="2">
        <v>139.54303868945999</v>
      </c>
      <c r="E96" s="1">
        <v>1.4790717546730001E-7</v>
      </c>
      <c r="F96" s="1">
        <v>7.2201209241700696E-6</v>
      </c>
      <c r="G96" t="s">
        <v>2385</v>
      </c>
      <c r="H96" t="s">
        <v>4835</v>
      </c>
      <c r="I96" t="s">
        <v>2386</v>
      </c>
      <c r="J96" t="s">
        <v>4835</v>
      </c>
    </row>
    <row r="97" spans="1:10">
      <c r="A97" t="s">
        <v>92</v>
      </c>
      <c r="B97" s="2">
        <v>2.4209490543574002</v>
      </c>
      <c r="C97" s="2">
        <v>4.1058752580457201</v>
      </c>
      <c r="D97" s="2">
        <v>137.96414004699199</v>
      </c>
      <c r="E97" s="1">
        <v>1.5672408215475901E-7</v>
      </c>
      <c r="F97" s="1">
        <v>7.5116188951203802E-6</v>
      </c>
      <c r="G97" t="s">
        <v>2529</v>
      </c>
      <c r="H97" t="s">
        <v>4835</v>
      </c>
      <c r="I97" t="s">
        <v>2388</v>
      </c>
      <c r="J97" t="s">
        <v>4835</v>
      </c>
    </row>
    <row r="98" spans="1:10">
      <c r="A98" t="s">
        <v>93</v>
      </c>
      <c r="B98" s="2">
        <v>-2.8863681513278099</v>
      </c>
      <c r="C98" s="2">
        <v>8.2994986271807196</v>
      </c>
      <c r="D98" s="2">
        <v>137.87781397655701</v>
      </c>
      <c r="E98" s="1">
        <v>1.5722382011608E-7</v>
      </c>
      <c r="F98" s="1">
        <v>7.5116188951203802E-6</v>
      </c>
      <c r="G98" t="s">
        <v>2530</v>
      </c>
      <c r="H98" t="s">
        <v>2531</v>
      </c>
      <c r="I98" t="s">
        <v>2383</v>
      </c>
      <c r="J98" t="s">
        <v>2408</v>
      </c>
    </row>
    <row r="99" spans="1:10">
      <c r="A99" t="s">
        <v>94</v>
      </c>
      <c r="B99" s="2">
        <v>2.89147760334281</v>
      </c>
      <c r="C99" s="2">
        <v>6.1696091264098296</v>
      </c>
      <c r="D99" s="2">
        <v>137.11570521249001</v>
      </c>
      <c r="E99" s="1">
        <v>1.6171843006585201E-7</v>
      </c>
      <c r="F99" s="1">
        <v>7.6450259939551798E-6</v>
      </c>
      <c r="G99" t="s">
        <v>2532</v>
      </c>
      <c r="H99" t="s">
        <v>2533</v>
      </c>
      <c r="I99" t="s">
        <v>2379</v>
      </c>
      <c r="J99" t="s">
        <v>2534</v>
      </c>
    </row>
    <row r="100" spans="1:10">
      <c r="A100" t="s">
        <v>95</v>
      </c>
      <c r="B100" s="2">
        <v>2.35734585599696</v>
      </c>
      <c r="C100" s="2">
        <v>7.1538006286892202</v>
      </c>
      <c r="D100" s="2">
        <v>136.343246139039</v>
      </c>
      <c r="E100" s="1">
        <v>1.66430086762274E-7</v>
      </c>
      <c r="F100" s="1">
        <v>7.7410991034165497E-6</v>
      </c>
      <c r="G100" t="s">
        <v>2535</v>
      </c>
      <c r="H100" t="s">
        <v>2536</v>
      </c>
      <c r="I100" t="s">
        <v>2373</v>
      </c>
      <c r="J100" t="s">
        <v>2457</v>
      </c>
    </row>
    <row r="101" spans="1:10">
      <c r="A101" t="s">
        <v>96</v>
      </c>
      <c r="B101" s="2">
        <v>2.4019486838630999</v>
      </c>
      <c r="C101" s="2">
        <v>7.02962451605711</v>
      </c>
      <c r="D101" s="2">
        <v>136.21978932651501</v>
      </c>
      <c r="E101" s="1">
        <v>1.6719808796067799E-7</v>
      </c>
      <c r="F101" s="1">
        <v>7.7410991034165497E-6</v>
      </c>
      <c r="G101" t="s">
        <v>2537</v>
      </c>
      <c r="H101" t="s">
        <v>2538</v>
      </c>
      <c r="I101" t="s">
        <v>2468</v>
      </c>
      <c r="J101" t="s">
        <v>2539</v>
      </c>
    </row>
    <row r="102" spans="1:10">
      <c r="A102" t="s">
        <v>97</v>
      </c>
      <c r="B102" s="2">
        <v>-2.7265662845970402</v>
      </c>
      <c r="C102" s="2">
        <v>8.5723752629074106</v>
      </c>
      <c r="D102" s="2">
        <v>135.51367149778901</v>
      </c>
      <c r="E102" s="1">
        <v>1.71672177699637E-7</v>
      </c>
      <c r="F102" s="1">
        <v>7.8671403066231493E-6</v>
      </c>
      <c r="G102" t="s">
        <v>2540</v>
      </c>
      <c r="H102" t="s">
        <v>2541</v>
      </c>
      <c r="I102" t="s">
        <v>2383</v>
      </c>
      <c r="J102" t="s">
        <v>2408</v>
      </c>
    </row>
    <row r="103" spans="1:10">
      <c r="A103" t="s">
        <v>98</v>
      </c>
      <c r="B103" s="2">
        <v>2.4293842334531801</v>
      </c>
      <c r="C103" s="2">
        <v>6.2208252588071602</v>
      </c>
      <c r="D103" s="2">
        <v>134.67755681641299</v>
      </c>
      <c r="E103" s="1">
        <v>1.7715446820954801E-7</v>
      </c>
      <c r="F103" s="1">
        <v>8.0363708760512993E-6</v>
      </c>
      <c r="G103" t="s">
        <v>2542</v>
      </c>
      <c r="H103" t="s">
        <v>2543</v>
      </c>
      <c r="I103" t="s">
        <v>2373</v>
      </c>
      <c r="J103" t="s">
        <v>2374</v>
      </c>
    </row>
    <row r="104" spans="1:10">
      <c r="A104" t="s">
        <v>99</v>
      </c>
      <c r="B104" s="2">
        <v>-2.7452259742036702</v>
      </c>
      <c r="C104" s="2">
        <v>6.9931494762940103</v>
      </c>
      <c r="D104" s="2">
        <v>133.42411103772099</v>
      </c>
      <c r="E104" s="1">
        <v>1.8576637375891201E-7</v>
      </c>
      <c r="F104" s="1">
        <v>8.3427678455127507E-6</v>
      </c>
      <c r="G104" t="s">
        <v>2544</v>
      </c>
      <c r="H104" t="s">
        <v>4835</v>
      </c>
      <c r="I104" t="s">
        <v>2383</v>
      </c>
      <c r="J104" t="s">
        <v>2408</v>
      </c>
    </row>
    <row r="105" spans="1:10">
      <c r="A105" t="s">
        <v>100</v>
      </c>
      <c r="B105" s="2">
        <v>2.8540381380898201</v>
      </c>
      <c r="C105" s="2">
        <v>4.3571165408278496</v>
      </c>
      <c r="D105" s="2">
        <v>132.83554053210099</v>
      </c>
      <c r="E105" s="1">
        <v>1.89980655472247E-7</v>
      </c>
      <c r="F105" s="1">
        <v>8.4475556804540693E-6</v>
      </c>
      <c r="G105" t="s">
        <v>2545</v>
      </c>
      <c r="H105" t="s">
        <v>2546</v>
      </c>
      <c r="I105" t="s">
        <v>2437</v>
      </c>
      <c r="J105" t="s">
        <v>2547</v>
      </c>
    </row>
    <row r="106" spans="1:10">
      <c r="A106" t="s">
        <v>101</v>
      </c>
      <c r="B106" s="2">
        <v>2.5978932886547899</v>
      </c>
      <c r="C106" s="2">
        <v>5.34616688397149</v>
      </c>
      <c r="D106" s="2">
        <v>130.55864472911401</v>
      </c>
      <c r="E106" s="1">
        <v>2.0738604545482401E-7</v>
      </c>
      <c r="F106" s="1">
        <v>9.1238234076537998E-6</v>
      </c>
      <c r="G106" t="s">
        <v>2548</v>
      </c>
      <c r="H106" t="s">
        <v>4835</v>
      </c>
      <c r="I106" t="s">
        <v>2388</v>
      </c>
      <c r="J106" t="s">
        <v>4835</v>
      </c>
    </row>
    <row r="107" spans="1:10">
      <c r="A107" t="s">
        <v>102</v>
      </c>
      <c r="B107" s="2">
        <v>3.6127022429741502</v>
      </c>
      <c r="C107" s="2">
        <v>7.8018629306421499</v>
      </c>
      <c r="D107" s="2">
        <v>130.327956843187</v>
      </c>
      <c r="E107" s="1">
        <v>2.0925268559081299E-7</v>
      </c>
      <c r="F107" s="1">
        <v>9.1238234076537998E-6</v>
      </c>
      <c r="G107" t="s">
        <v>2465</v>
      </c>
      <c r="H107" t="s">
        <v>4835</v>
      </c>
      <c r="I107" t="s">
        <v>2388</v>
      </c>
      <c r="J107" t="s">
        <v>4835</v>
      </c>
    </row>
    <row r="108" spans="1:10">
      <c r="A108" t="s">
        <v>103</v>
      </c>
      <c r="B108" s="2">
        <v>2.33296782620965</v>
      </c>
      <c r="C108" s="2">
        <v>5.92908182021168</v>
      </c>
      <c r="D108" s="2">
        <v>130.01676252763099</v>
      </c>
      <c r="E108" s="1">
        <v>2.1180235167235401E-7</v>
      </c>
      <c r="F108" s="1">
        <v>9.1461957823129202E-6</v>
      </c>
      <c r="G108" t="s">
        <v>2385</v>
      </c>
      <c r="H108" t="s">
        <v>4835</v>
      </c>
      <c r="I108" t="s">
        <v>2386</v>
      </c>
      <c r="J108" t="s">
        <v>4835</v>
      </c>
    </row>
    <row r="109" spans="1:10">
      <c r="A109" t="s">
        <v>104</v>
      </c>
      <c r="B109" s="2">
        <v>2.3538997044229601</v>
      </c>
      <c r="C109" s="2">
        <v>4.9015846494290196</v>
      </c>
      <c r="D109" s="2">
        <v>129.394722095823</v>
      </c>
      <c r="E109" s="1">
        <v>2.17009880649737E-7</v>
      </c>
      <c r="F109" s="1">
        <v>9.2818226095044801E-6</v>
      </c>
      <c r="G109" t="s">
        <v>2549</v>
      </c>
      <c r="H109" t="s">
        <v>4835</v>
      </c>
      <c r="I109" t="s">
        <v>2388</v>
      </c>
      <c r="J109" t="s">
        <v>4835</v>
      </c>
    </row>
    <row r="110" spans="1:10">
      <c r="A110" t="s">
        <v>105</v>
      </c>
      <c r="B110" s="2">
        <v>2.9916178971968299</v>
      </c>
      <c r="C110" s="2">
        <v>3.5842846380875999</v>
      </c>
      <c r="D110" s="2">
        <v>129.122297459273</v>
      </c>
      <c r="E110" s="1">
        <v>2.1933815944404601E-7</v>
      </c>
      <c r="F110" s="1">
        <v>9.2929025855019898E-6</v>
      </c>
      <c r="G110" t="s">
        <v>2550</v>
      </c>
      <c r="H110" t="s">
        <v>2378</v>
      </c>
      <c r="I110" t="s">
        <v>2379</v>
      </c>
      <c r="J110" t="s">
        <v>2551</v>
      </c>
    </row>
    <row r="111" spans="1:10">
      <c r="A111" t="s">
        <v>106</v>
      </c>
      <c r="B111" s="2">
        <v>2.4776569899837102</v>
      </c>
      <c r="C111" s="2">
        <v>5.9608647276567304</v>
      </c>
      <c r="D111" s="2">
        <v>128.57696394607299</v>
      </c>
      <c r="E111" s="1">
        <v>2.24088281263652E-7</v>
      </c>
      <c r="F111" s="1">
        <v>9.4054249640659992E-6</v>
      </c>
      <c r="G111" t="s">
        <v>2552</v>
      </c>
      <c r="H111" t="s">
        <v>2553</v>
      </c>
      <c r="I111" t="s">
        <v>2373</v>
      </c>
      <c r="J111" t="s">
        <v>2457</v>
      </c>
    </row>
    <row r="112" spans="1:10">
      <c r="A112" t="s">
        <v>107</v>
      </c>
      <c r="B112" s="2">
        <v>-2.0699099990937602</v>
      </c>
      <c r="C112" s="2">
        <v>5.8244922211914201</v>
      </c>
      <c r="D112" s="2">
        <v>127.692810531077</v>
      </c>
      <c r="E112" s="1">
        <v>2.3205100531483699E-7</v>
      </c>
      <c r="F112" s="1">
        <v>9.6494543043419895E-6</v>
      </c>
      <c r="G112" t="s">
        <v>2465</v>
      </c>
      <c r="H112" t="s">
        <v>4835</v>
      </c>
      <c r="I112" t="s">
        <v>2388</v>
      </c>
      <c r="J112" t="s">
        <v>4835</v>
      </c>
    </row>
    <row r="113" spans="1:10">
      <c r="A113" t="s">
        <v>108</v>
      </c>
      <c r="B113" s="2">
        <v>2.4606124127889299</v>
      </c>
      <c r="C113" s="2">
        <v>3.3393541267437898</v>
      </c>
      <c r="D113" s="2">
        <v>127.321073253918</v>
      </c>
      <c r="E113" s="1">
        <v>2.3549858944213399E-7</v>
      </c>
      <c r="F113" s="1">
        <v>9.7029739925195003E-6</v>
      </c>
      <c r="G113" t="s">
        <v>2385</v>
      </c>
      <c r="H113" t="s">
        <v>4835</v>
      </c>
      <c r="I113" t="s">
        <v>2386</v>
      </c>
      <c r="J113" t="s">
        <v>4835</v>
      </c>
    </row>
    <row r="114" spans="1:10">
      <c r="A114" t="s">
        <v>109</v>
      </c>
      <c r="B114" s="2">
        <v>2.4731996043155999</v>
      </c>
      <c r="C114" s="2">
        <v>4.2473348487531197</v>
      </c>
      <c r="D114" s="2">
        <v>126.68697411851799</v>
      </c>
      <c r="E114" s="1">
        <v>2.4152031609146001E-7</v>
      </c>
      <c r="F114" s="1">
        <v>9.8606158142431493E-6</v>
      </c>
      <c r="G114" t="s">
        <v>2554</v>
      </c>
      <c r="H114" t="s">
        <v>4835</v>
      </c>
      <c r="I114" t="s">
        <v>2388</v>
      </c>
      <c r="J114" t="s">
        <v>4835</v>
      </c>
    </row>
    <row r="115" spans="1:10">
      <c r="A115" t="s">
        <v>110</v>
      </c>
      <c r="B115" s="2">
        <v>-2.4956350072792999</v>
      </c>
      <c r="C115" s="2">
        <v>8.0747079754724105</v>
      </c>
      <c r="D115" s="2">
        <v>126.345268514079</v>
      </c>
      <c r="E115" s="1">
        <v>2.44840827692212E-7</v>
      </c>
      <c r="F115" s="1">
        <v>9.9061275420335595E-6</v>
      </c>
      <c r="G115" t="s">
        <v>2555</v>
      </c>
      <c r="H115" t="s">
        <v>2556</v>
      </c>
      <c r="I115" t="s">
        <v>2493</v>
      </c>
      <c r="J115" t="s">
        <v>2557</v>
      </c>
    </row>
    <row r="116" spans="1:10">
      <c r="A116" t="s">
        <v>111</v>
      </c>
      <c r="B116" s="2">
        <v>2.4760316273612202</v>
      </c>
      <c r="C116" s="2">
        <v>7.0775655854576902</v>
      </c>
      <c r="D116" s="2">
        <v>126.07467455306301</v>
      </c>
      <c r="E116" s="1">
        <v>2.4750869037348302E-7</v>
      </c>
      <c r="F116" s="1">
        <v>9.9246565041724498E-6</v>
      </c>
      <c r="G116" t="s">
        <v>2558</v>
      </c>
      <c r="H116" t="s">
        <v>4835</v>
      </c>
      <c r="I116" t="s">
        <v>2373</v>
      </c>
      <c r="J116" t="s">
        <v>2395</v>
      </c>
    </row>
    <row r="117" spans="1:10">
      <c r="A117" t="s">
        <v>112</v>
      </c>
      <c r="B117" s="2">
        <v>3.0849814990245199</v>
      </c>
      <c r="C117" s="2">
        <v>8.9703239554021597</v>
      </c>
      <c r="D117" s="2">
        <v>125.586104344427</v>
      </c>
      <c r="E117" s="1">
        <v>2.52413296565652E-7</v>
      </c>
      <c r="F117" s="1">
        <v>1.0031753228994199E-5</v>
      </c>
      <c r="G117" t="s">
        <v>2375</v>
      </c>
      <c r="H117" t="s">
        <v>2559</v>
      </c>
      <c r="I117" t="s">
        <v>2373</v>
      </c>
      <c r="J117" t="s">
        <v>2374</v>
      </c>
    </row>
    <row r="118" spans="1:10">
      <c r="A118" t="s">
        <v>113</v>
      </c>
      <c r="B118" s="2">
        <v>-2.99572848594361</v>
      </c>
      <c r="C118" s="2">
        <v>5.1159714339572302</v>
      </c>
      <c r="D118" s="2">
        <v>124.015096471283</v>
      </c>
      <c r="E118" s="1">
        <v>2.6898241066324E-7</v>
      </c>
      <c r="F118" s="1">
        <v>1.0573513108027901E-5</v>
      </c>
      <c r="G118" t="s">
        <v>2560</v>
      </c>
      <c r="H118" t="s">
        <v>2561</v>
      </c>
      <c r="I118" t="s">
        <v>2468</v>
      </c>
      <c r="J118" t="s">
        <v>2562</v>
      </c>
    </row>
    <row r="119" spans="1:10">
      <c r="A119" t="s">
        <v>114</v>
      </c>
      <c r="B119" s="2">
        <v>-2.9660441498167498</v>
      </c>
      <c r="C119" s="2">
        <v>8.8991805686361793</v>
      </c>
      <c r="D119" s="2">
        <v>123.690319469061</v>
      </c>
      <c r="E119" s="1">
        <v>2.7256648933908897E-7</v>
      </c>
      <c r="F119" s="1">
        <v>1.0573513108027901E-5</v>
      </c>
      <c r="G119" t="s">
        <v>2563</v>
      </c>
      <c r="H119" t="s">
        <v>2564</v>
      </c>
      <c r="I119" t="s">
        <v>2383</v>
      </c>
      <c r="J119" t="s">
        <v>2408</v>
      </c>
    </row>
    <row r="120" spans="1:10">
      <c r="A120" t="s">
        <v>115</v>
      </c>
      <c r="B120" s="2">
        <v>2.5839196162792302</v>
      </c>
      <c r="C120" s="2">
        <v>6.9193429253469203</v>
      </c>
      <c r="D120" s="2">
        <v>123.641699373142</v>
      </c>
      <c r="E120" s="1">
        <v>2.7310788700317002E-7</v>
      </c>
      <c r="F120" s="1">
        <v>1.0573513108027901E-5</v>
      </c>
      <c r="G120" t="s">
        <v>2565</v>
      </c>
      <c r="H120" t="s">
        <v>2566</v>
      </c>
      <c r="I120" t="s">
        <v>2379</v>
      </c>
      <c r="J120" t="s">
        <v>2412</v>
      </c>
    </row>
    <row r="121" spans="1:10">
      <c r="A121" t="s">
        <v>116</v>
      </c>
      <c r="B121" s="2">
        <v>-2.2231642841783898</v>
      </c>
      <c r="C121" s="2">
        <v>5.2519281445801402</v>
      </c>
      <c r="D121" s="2">
        <v>123.13013027175499</v>
      </c>
      <c r="E121" s="1">
        <v>2.7888217962356002E-7</v>
      </c>
      <c r="F121" s="1">
        <v>1.0704785202473601E-5</v>
      </c>
      <c r="G121" t="s">
        <v>2567</v>
      </c>
      <c r="H121" t="s">
        <v>4835</v>
      </c>
      <c r="I121" t="s">
        <v>2388</v>
      </c>
      <c r="J121" t="s">
        <v>4835</v>
      </c>
    </row>
    <row r="122" spans="1:10">
      <c r="A122" t="s">
        <v>117</v>
      </c>
      <c r="B122" s="2">
        <v>3.16389120194424</v>
      </c>
      <c r="C122" s="2">
        <v>2.5537622448664399</v>
      </c>
      <c r="D122" s="2">
        <v>121.685666480664</v>
      </c>
      <c r="E122" s="1">
        <v>2.95983317483046E-7</v>
      </c>
      <c r="F122" s="1">
        <v>1.1264924396748799E-5</v>
      </c>
      <c r="G122" t="s">
        <v>2568</v>
      </c>
      <c r="H122" t="s">
        <v>4835</v>
      </c>
      <c r="I122" t="s">
        <v>2388</v>
      </c>
      <c r="J122" t="s">
        <v>4835</v>
      </c>
    </row>
    <row r="123" spans="1:10">
      <c r="A123" t="s">
        <v>118</v>
      </c>
      <c r="B123" s="2">
        <v>2.2059483139713798</v>
      </c>
      <c r="C123" s="2">
        <v>7.2602147771530596</v>
      </c>
      <c r="D123" s="2">
        <v>120.858471401776</v>
      </c>
      <c r="E123" s="1">
        <v>3.0633502105936798E-7</v>
      </c>
      <c r="F123" s="1">
        <v>1.15609292401481E-5</v>
      </c>
      <c r="G123" t="s">
        <v>2569</v>
      </c>
      <c r="H123" t="s">
        <v>2570</v>
      </c>
      <c r="I123" t="s">
        <v>2373</v>
      </c>
      <c r="J123" t="s">
        <v>2571</v>
      </c>
    </row>
    <row r="124" spans="1:10">
      <c r="A124" t="s">
        <v>119</v>
      </c>
      <c r="B124" s="2">
        <v>2.69650226689948</v>
      </c>
      <c r="C124" s="2">
        <v>9.1332020005303391</v>
      </c>
      <c r="D124" s="2">
        <v>119.598895556911</v>
      </c>
      <c r="E124" s="1">
        <v>3.2293275519543801E-7</v>
      </c>
      <c r="F124" s="1">
        <v>1.19872002386754E-5</v>
      </c>
      <c r="G124" t="s">
        <v>2572</v>
      </c>
      <c r="H124" t="s">
        <v>2573</v>
      </c>
      <c r="I124" t="s">
        <v>2574</v>
      </c>
      <c r="J124" t="s">
        <v>2575</v>
      </c>
    </row>
    <row r="125" spans="1:10">
      <c r="A125" t="s">
        <v>120</v>
      </c>
      <c r="B125" s="2">
        <v>-3.0740459765884598</v>
      </c>
      <c r="C125" s="2">
        <v>5.5735116727916303</v>
      </c>
      <c r="D125" s="2">
        <v>119.454959452317</v>
      </c>
      <c r="E125" s="1">
        <v>3.2489640003375698E-7</v>
      </c>
      <c r="F125" s="1">
        <v>1.19872002386754E-5</v>
      </c>
      <c r="G125" t="s">
        <v>2576</v>
      </c>
      <c r="H125" t="s">
        <v>2577</v>
      </c>
      <c r="I125" t="s">
        <v>2373</v>
      </c>
      <c r="J125" t="s">
        <v>2398</v>
      </c>
    </row>
    <row r="126" spans="1:10">
      <c r="A126" t="s">
        <v>121</v>
      </c>
      <c r="B126" s="2">
        <v>2.7230942241089302</v>
      </c>
      <c r="C126" s="2">
        <v>5.62174242961978</v>
      </c>
      <c r="D126" s="2">
        <v>119.15324465624001</v>
      </c>
      <c r="E126" s="1">
        <v>3.2905858032559401E-7</v>
      </c>
      <c r="F126" s="1">
        <v>1.19872002386754E-5</v>
      </c>
      <c r="G126" t="s">
        <v>2385</v>
      </c>
      <c r="H126" t="s">
        <v>4835</v>
      </c>
      <c r="I126" t="s">
        <v>2386</v>
      </c>
      <c r="J126" t="s">
        <v>4835</v>
      </c>
    </row>
    <row r="127" spans="1:10">
      <c r="A127" t="s">
        <v>122</v>
      </c>
      <c r="B127" s="2">
        <v>-2.18207378246756</v>
      </c>
      <c r="C127" s="2">
        <v>8.5938453156722101</v>
      </c>
      <c r="D127" s="2">
        <v>119.08513239553599</v>
      </c>
      <c r="E127" s="1">
        <v>3.30006905918817E-7</v>
      </c>
      <c r="F127" s="1">
        <v>1.19872002386754E-5</v>
      </c>
      <c r="G127" t="s">
        <v>2578</v>
      </c>
      <c r="H127" t="s">
        <v>2579</v>
      </c>
      <c r="I127" t="s">
        <v>2468</v>
      </c>
      <c r="J127" t="s">
        <v>2580</v>
      </c>
    </row>
    <row r="128" spans="1:10">
      <c r="A128" t="s">
        <v>123</v>
      </c>
      <c r="B128" s="2">
        <v>2.35809858754225</v>
      </c>
      <c r="C128" s="2">
        <v>5.7328858534253202</v>
      </c>
      <c r="D128" s="2">
        <v>118.877952290433</v>
      </c>
      <c r="E128" s="1">
        <v>3.3291141486433002E-7</v>
      </c>
      <c r="F128" s="1">
        <v>1.19872002386754E-5</v>
      </c>
      <c r="G128" t="s">
        <v>2581</v>
      </c>
      <c r="H128" t="s">
        <v>2582</v>
      </c>
      <c r="I128" t="s">
        <v>2493</v>
      </c>
      <c r="J128" t="s">
        <v>2583</v>
      </c>
    </row>
    <row r="129" spans="1:10">
      <c r="A129" t="s">
        <v>124</v>
      </c>
      <c r="B129" s="2">
        <v>2.82027638933508</v>
      </c>
      <c r="C129" s="2">
        <v>6.4733268803700401</v>
      </c>
      <c r="D129" s="2">
        <v>118.669867000227</v>
      </c>
      <c r="E129" s="1">
        <v>3.35859113852596E-7</v>
      </c>
      <c r="F129" s="1">
        <v>1.19872002386754E-5</v>
      </c>
      <c r="G129" t="s">
        <v>2584</v>
      </c>
      <c r="H129" t="s">
        <v>2585</v>
      </c>
      <c r="I129" t="s">
        <v>2373</v>
      </c>
      <c r="J129" t="s">
        <v>2507</v>
      </c>
    </row>
    <row r="130" spans="1:10">
      <c r="A130" t="s">
        <v>125</v>
      </c>
      <c r="B130" s="2">
        <v>2.2933682730423102</v>
      </c>
      <c r="C130" s="2">
        <v>4.7772351958391104</v>
      </c>
      <c r="D130" s="2">
        <v>118.63793151813</v>
      </c>
      <c r="E130" s="1">
        <v>3.3631423515321898E-7</v>
      </c>
      <c r="F130" s="1">
        <v>1.19872002386754E-5</v>
      </c>
      <c r="G130" t="s">
        <v>2385</v>
      </c>
      <c r="H130" t="s">
        <v>4835</v>
      </c>
      <c r="I130" t="s">
        <v>2388</v>
      </c>
      <c r="J130" t="s">
        <v>4835</v>
      </c>
    </row>
    <row r="131" spans="1:10">
      <c r="A131" t="s">
        <v>126</v>
      </c>
      <c r="B131" s="2">
        <v>2.1918022840140599</v>
      </c>
      <c r="C131" s="2">
        <v>5.5416226551996699</v>
      </c>
      <c r="D131" s="2">
        <v>118.448529601217</v>
      </c>
      <c r="E131" s="1">
        <v>3.3902850313128397E-7</v>
      </c>
      <c r="F131" s="1">
        <v>1.19887953351385E-5</v>
      </c>
      <c r="G131" t="s">
        <v>2586</v>
      </c>
      <c r="H131" t="s">
        <v>2587</v>
      </c>
      <c r="I131" t="s">
        <v>2373</v>
      </c>
      <c r="J131" t="s">
        <v>2395</v>
      </c>
    </row>
    <row r="132" spans="1:10">
      <c r="A132" t="s">
        <v>127</v>
      </c>
      <c r="B132" s="2">
        <v>-2.19240926720324</v>
      </c>
      <c r="C132" s="2">
        <v>7.14382000850906</v>
      </c>
      <c r="D132" s="2">
        <v>116.916919912027</v>
      </c>
      <c r="E132" s="1">
        <v>3.6195681733919401E-7</v>
      </c>
      <c r="F132" s="1">
        <v>1.2607823709018399E-5</v>
      </c>
      <c r="G132" t="s">
        <v>2588</v>
      </c>
      <c r="H132" t="s">
        <v>2589</v>
      </c>
      <c r="I132" t="s">
        <v>2383</v>
      </c>
      <c r="J132" t="s">
        <v>2408</v>
      </c>
    </row>
    <row r="133" spans="1:10">
      <c r="A133" t="s">
        <v>128</v>
      </c>
      <c r="B133" s="2">
        <v>2.8372817719304</v>
      </c>
      <c r="C133" s="2">
        <v>10.5928107558364</v>
      </c>
      <c r="D133" s="2">
        <v>116.87228730519701</v>
      </c>
      <c r="E133" s="1">
        <v>3.6265201911385298E-7</v>
      </c>
      <c r="F133" s="1">
        <v>1.2607823709018399E-5</v>
      </c>
      <c r="G133" t="s">
        <v>2590</v>
      </c>
      <c r="H133" t="s">
        <v>2591</v>
      </c>
      <c r="I133" t="s">
        <v>2373</v>
      </c>
      <c r="J133" t="s">
        <v>2592</v>
      </c>
    </row>
    <row r="134" spans="1:10">
      <c r="A134" t="s">
        <v>129</v>
      </c>
      <c r="B134" s="2">
        <v>-3.0951211582117599</v>
      </c>
      <c r="C134" s="2">
        <v>9.2402299480783103</v>
      </c>
      <c r="D134" s="2">
        <v>116.72509469696401</v>
      </c>
      <c r="E134" s="1">
        <v>3.6495593012077198E-7</v>
      </c>
      <c r="F134" s="1">
        <v>1.2607823709018399E-5</v>
      </c>
      <c r="G134" t="s">
        <v>2593</v>
      </c>
      <c r="H134" t="s">
        <v>2594</v>
      </c>
      <c r="I134" t="s">
        <v>2383</v>
      </c>
      <c r="J134" t="s">
        <v>2408</v>
      </c>
    </row>
    <row r="135" spans="1:10">
      <c r="A135" t="s">
        <v>130</v>
      </c>
      <c r="B135" s="2">
        <v>2.5973715590035802</v>
      </c>
      <c r="C135" s="2">
        <v>4.4158693529890503</v>
      </c>
      <c r="D135" s="2">
        <v>116.00259116206099</v>
      </c>
      <c r="E135" s="1">
        <v>3.7651915199113599E-7</v>
      </c>
      <c r="F135" s="1">
        <v>1.2765166383425699E-5</v>
      </c>
      <c r="G135" t="s">
        <v>2595</v>
      </c>
      <c r="H135" t="s">
        <v>4835</v>
      </c>
      <c r="I135" t="s">
        <v>2388</v>
      </c>
      <c r="J135" t="s">
        <v>4835</v>
      </c>
    </row>
    <row r="136" spans="1:10">
      <c r="A136" t="s">
        <v>131</v>
      </c>
      <c r="B136" s="2">
        <v>2.2606783205204999</v>
      </c>
      <c r="C136" s="2">
        <v>4.2340360913433601</v>
      </c>
      <c r="D136" s="2">
        <v>115.92581929433599</v>
      </c>
      <c r="E136" s="1">
        <v>3.7777314206393001E-7</v>
      </c>
      <c r="F136" s="1">
        <v>1.2765166383425699E-5</v>
      </c>
      <c r="G136" t="s">
        <v>2596</v>
      </c>
      <c r="H136" t="s">
        <v>2597</v>
      </c>
      <c r="I136" t="s">
        <v>2379</v>
      </c>
      <c r="J136" t="s">
        <v>2412</v>
      </c>
    </row>
    <row r="137" spans="1:10">
      <c r="A137" t="s">
        <v>132</v>
      </c>
      <c r="B137" s="2">
        <v>-2.72531776712191</v>
      </c>
      <c r="C137" s="2">
        <v>8.2705625546877908</v>
      </c>
      <c r="D137" s="2">
        <v>115.900969707396</v>
      </c>
      <c r="E137" s="1">
        <v>3.78180093024339E-7</v>
      </c>
      <c r="F137" s="1">
        <v>1.2765166383425699E-5</v>
      </c>
      <c r="G137" t="s">
        <v>2598</v>
      </c>
      <c r="H137" t="s">
        <v>2599</v>
      </c>
      <c r="I137" t="s">
        <v>2383</v>
      </c>
      <c r="J137" t="s">
        <v>2408</v>
      </c>
    </row>
    <row r="138" spans="1:10">
      <c r="A138" t="s">
        <v>133</v>
      </c>
      <c r="B138" s="2">
        <v>2.3283975325869499</v>
      </c>
      <c r="C138" s="2">
        <v>5.7038483784006901</v>
      </c>
      <c r="D138" s="2">
        <v>115.620134113939</v>
      </c>
      <c r="E138" s="1">
        <v>3.8281546787457502E-7</v>
      </c>
      <c r="F138" s="1">
        <v>1.2765166383425699E-5</v>
      </c>
      <c r="G138" t="s">
        <v>2542</v>
      </c>
      <c r="H138" t="s">
        <v>2543</v>
      </c>
      <c r="I138" t="s">
        <v>2373</v>
      </c>
      <c r="J138" t="s">
        <v>2457</v>
      </c>
    </row>
    <row r="139" spans="1:10">
      <c r="A139" t="s">
        <v>134</v>
      </c>
      <c r="B139" s="2">
        <v>2.1343057777313299</v>
      </c>
      <c r="C139" s="2">
        <v>5.3675153099037001</v>
      </c>
      <c r="D139" s="2">
        <v>115.565655840918</v>
      </c>
      <c r="E139" s="1">
        <v>3.8372243637552199E-7</v>
      </c>
      <c r="F139" s="1">
        <v>1.2765166383425699E-5</v>
      </c>
      <c r="G139" t="s">
        <v>2420</v>
      </c>
      <c r="H139" t="s">
        <v>4835</v>
      </c>
      <c r="I139" t="s">
        <v>2404</v>
      </c>
      <c r="J139" t="s">
        <v>2421</v>
      </c>
    </row>
    <row r="140" spans="1:10">
      <c r="A140" t="s">
        <v>135</v>
      </c>
      <c r="B140" s="2">
        <v>3.2109735475041798</v>
      </c>
      <c r="C140" s="2">
        <v>6.0121747936347001</v>
      </c>
      <c r="D140" s="2">
        <v>115.26785207388799</v>
      </c>
      <c r="E140" s="1">
        <v>3.8872553208721698E-7</v>
      </c>
      <c r="F140" s="1">
        <v>1.28365173867918E-5</v>
      </c>
      <c r="G140" t="s">
        <v>2385</v>
      </c>
      <c r="H140" t="s">
        <v>4835</v>
      </c>
      <c r="I140" t="s">
        <v>2386</v>
      </c>
      <c r="J140" t="s">
        <v>4835</v>
      </c>
    </row>
    <row r="141" spans="1:10">
      <c r="A141" t="s">
        <v>136</v>
      </c>
      <c r="B141" s="2">
        <v>2.2038615638432102</v>
      </c>
      <c r="C141" s="2">
        <v>6.4506653155191804</v>
      </c>
      <c r="D141" s="2">
        <v>114.93341694024799</v>
      </c>
      <c r="E141" s="1">
        <v>3.9443634398666601E-7</v>
      </c>
      <c r="F141" s="1">
        <v>1.2930026429519101E-5</v>
      </c>
      <c r="G141" t="s">
        <v>2600</v>
      </c>
      <c r="H141" t="s">
        <v>2382</v>
      </c>
      <c r="I141" t="s">
        <v>2383</v>
      </c>
      <c r="J141" t="s">
        <v>2384</v>
      </c>
    </row>
    <row r="142" spans="1:10">
      <c r="A142" t="s">
        <v>137</v>
      </c>
      <c r="B142" s="2">
        <v>-2.5044277320725499</v>
      </c>
      <c r="C142" s="2">
        <v>7.7313969216512604</v>
      </c>
      <c r="D142" s="2">
        <v>114.382612995793</v>
      </c>
      <c r="E142" s="1">
        <v>4.0405980984317601E-7</v>
      </c>
      <c r="F142" s="1">
        <v>1.31495116377225E-5</v>
      </c>
      <c r="G142" t="s">
        <v>2601</v>
      </c>
      <c r="H142" t="s">
        <v>2602</v>
      </c>
      <c r="I142" t="s">
        <v>2383</v>
      </c>
      <c r="J142" t="s">
        <v>2603</v>
      </c>
    </row>
    <row r="143" spans="1:10">
      <c r="A143" t="s">
        <v>138</v>
      </c>
      <c r="B143" s="2">
        <v>-2.5440438503011999</v>
      </c>
      <c r="C143" s="2">
        <v>11.833837675816101</v>
      </c>
      <c r="D143" s="2">
        <v>113.82701821458301</v>
      </c>
      <c r="E143" s="1">
        <v>4.1404975979596401E-7</v>
      </c>
      <c r="F143" s="1">
        <v>1.3377679649235101E-5</v>
      </c>
      <c r="G143" t="s">
        <v>2604</v>
      </c>
      <c r="H143" t="s">
        <v>2605</v>
      </c>
      <c r="I143" t="s">
        <v>2493</v>
      </c>
      <c r="J143" t="s">
        <v>2504</v>
      </c>
    </row>
    <row r="144" spans="1:10">
      <c r="A144" t="s">
        <v>139</v>
      </c>
      <c r="B144" s="2">
        <v>-2.9147846845272198</v>
      </c>
      <c r="C144" s="2">
        <v>7.2290581252353201</v>
      </c>
      <c r="D144" s="2">
        <v>113.322023099332</v>
      </c>
      <c r="E144" s="1">
        <v>4.2338435894415999E-7</v>
      </c>
      <c r="F144" s="1">
        <v>1.35815654001302E-5</v>
      </c>
      <c r="G144" t="s">
        <v>2606</v>
      </c>
      <c r="H144" t="s">
        <v>4835</v>
      </c>
      <c r="I144" t="s">
        <v>2383</v>
      </c>
      <c r="J144" t="s">
        <v>2408</v>
      </c>
    </row>
    <row r="145" spans="1:10">
      <c r="A145" t="s">
        <v>140</v>
      </c>
      <c r="B145" s="2">
        <v>2.0477930487459002</v>
      </c>
      <c r="C145" s="2">
        <v>4.3086621917597201</v>
      </c>
      <c r="D145" s="2">
        <v>112.457015716684</v>
      </c>
      <c r="E145" s="1">
        <v>4.3995893314629998E-7</v>
      </c>
      <c r="F145" s="1">
        <v>1.40131600621279E-5</v>
      </c>
      <c r="G145" t="s">
        <v>2607</v>
      </c>
      <c r="H145" t="s">
        <v>4835</v>
      </c>
      <c r="I145" t="s">
        <v>2388</v>
      </c>
      <c r="J145" t="s">
        <v>4835</v>
      </c>
    </row>
    <row r="146" spans="1:10">
      <c r="A146" t="s">
        <v>141</v>
      </c>
      <c r="B146" s="2">
        <v>-2.7657365828061899</v>
      </c>
      <c r="C146" s="2">
        <v>8.3784277353121901</v>
      </c>
      <c r="D146" s="2">
        <v>112.052634850274</v>
      </c>
      <c r="E146" s="1">
        <v>4.4797014417147399E-7</v>
      </c>
      <c r="F146" s="1">
        <v>1.40865597349926E-5</v>
      </c>
      <c r="G146" t="s">
        <v>2608</v>
      </c>
      <c r="H146" t="s">
        <v>4835</v>
      </c>
      <c r="I146" t="s">
        <v>2516</v>
      </c>
      <c r="J146" t="s">
        <v>2609</v>
      </c>
    </row>
    <row r="147" spans="1:10">
      <c r="A147" t="s">
        <v>142</v>
      </c>
      <c r="B147" s="2">
        <v>2.7538792521719699</v>
      </c>
      <c r="C147" s="2">
        <v>5.06906267200835</v>
      </c>
      <c r="D147" s="2">
        <v>111.893348921258</v>
      </c>
      <c r="E147" s="1">
        <v>4.5117307886843602E-7</v>
      </c>
      <c r="F147" s="1">
        <v>1.40865597349926E-5</v>
      </c>
      <c r="G147" t="s">
        <v>2610</v>
      </c>
      <c r="H147" t="s">
        <v>2611</v>
      </c>
      <c r="I147" t="s">
        <v>2379</v>
      </c>
      <c r="J147" t="s">
        <v>2412</v>
      </c>
    </row>
    <row r="148" spans="1:10">
      <c r="A148" t="s">
        <v>143</v>
      </c>
      <c r="B148" s="2">
        <v>-3.5431489351476402</v>
      </c>
      <c r="C148" s="2">
        <v>4.3818041461818096</v>
      </c>
      <c r="D148" s="2">
        <v>111.759854991442</v>
      </c>
      <c r="E148" s="1">
        <v>4.5387827587903002E-7</v>
      </c>
      <c r="F148" s="1">
        <v>1.40865597349926E-5</v>
      </c>
      <c r="G148" t="s">
        <v>2612</v>
      </c>
      <c r="H148" t="s">
        <v>2613</v>
      </c>
      <c r="I148" t="s">
        <v>2373</v>
      </c>
      <c r="J148" t="s">
        <v>2614</v>
      </c>
    </row>
    <row r="149" spans="1:10">
      <c r="A149" t="s">
        <v>144</v>
      </c>
      <c r="B149" s="2">
        <v>2.09653378463068</v>
      </c>
      <c r="C149" s="2">
        <v>8.0503235229192605</v>
      </c>
      <c r="D149" s="2">
        <v>111.714100841198</v>
      </c>
      <c r="E149" s="1">
        <v>4.5480987788330497E-7</v>
      </c>
      <c r="F149" s="1">
        <v>1.40865597349926E-5</v>
      </c>
      <c r="G149" t="s">
        <v>2615</v>
      </c>
      <c r="H149" t="s">
        <v>4835</v>
      </c>
      <c r="I149" t="s">
        <v>2404</v>
      </c>
      <c r="J149" t="s">
        <v>2616</v>
      </c>
    </row>
    <row r="150" spans="1:10">
      <c r="A150" t="s">
        <v>145</v>
      </c>
      <c r="B150" s="2">
        <v>-2.7147317722264899</v>
      </c>
      <c r="C150" s="2">
        <v>6.7430350035512099</v>
      </c>
      <c r="D150" s="2">
        <v>110.753271048069</v>
      </c>
      <c r="E150" s="1">
        <v>4.7490621255131599E-7</v>
      </c>
      <c r="F150" s="1">
        <v>1.46082452093696E-5</v>
      </c>
      <c r="G150" t="s">
        <v>2617</v>
      </c>
      <c r="H150" t="s">
        <v>4835</v>
      </c>
      <c r="I150" t="s">
        <v>2383</v>
      </c>
      <c r="J150" t="s">
        <v>2408</v>
      </c>
    </row>
    <row r="151" spans="1:10">
      <c r="A151" t="s">
        <v>146</v>
      </c>
      <c r="B151" s="2">
        <v>2.3324514356488701</v>
      </c>
      <c r="C151" s="2">
        <v>7.52986572492396</v>
      </c>
      <c r="D151" s="2">
        <v>110.160036411175</v>
      </c>
      <c r="E151" s="1">
        <v>4.8783900055470296E-7</v>
      </c>
      <c r="F151" s="1">
        <v>1.49039792618447E-5</v>
      </c>
      <c r="G151" t="s">
        <v>2618</v>
      </c>
      <c r="H151" t="s">
        <v>2619</v>
      </c>
      <c r="I151" t="s">
        <v>2373</v>
      </c>
      <c r="J151" t="s">
        <v>2620</v>
      </c>
    </row>
    <row r="152" spans="1:10">
      <c r="A152" t="s">
        <v>147</v>
      </c>
      <c r="B152" s="2">
        <v>-2.3560540862842299</v>
      </c>
      <c r="C152" s="2">
        <v>6.3134301072904897</v>
      </c>
      <c r="D152" s="2">
        <v>109.955858305676</v>
      </c>
      <c r="E152" s="1">
        <v>4.9238628703733505E-7</v>
      </c>
      <c r="F152" s="1">
        <v>1.4941262264085599E-5</v>
      </c>
      <c r="G152" t="s">
        <v>2621</v>
      </c>
      <c r="H152" t="s">
        <v>4835</v>
      </c>
      <c r="I152" t="s">
        <v>2404</v>
      </c>
      <c r="J152" t="s">
        <v>2616</v>
      </c>
    </row>
    <row r="153" spans="1:10">
      <c r="A153" t="s">
        <v>148</v>
      </c>
      <c r="B153" s="2">
        <v>2.5890222243907699</v>
      </c>
      <c r="C153" s="2">
        <v>7.11234021821386</v>
      </c>
      <c r="D153" s="2">
        <v>109.720919046519</v>
      </c>
      <c r="E153" s="1">
        <v>4.9768087201515901E-7</v>
      </c>
      <c r="F153" s="1">
        <v>1.5000569102148199E-5</v>
      </c>
      <c r="G153" t="s">
        <v>2622</v>
      </c>
      <c r="H153" t="s">
        <v>2623</v>
      </c>
      <c r="I153" t="s">
        <v>2468</v>
      </c>
      <c r="J153" t="s">
        <v>2562</v>
      </c>
    </row>
    <row r="154" spans="1:10">
      <c r="A154" t="s">
        <v>149</v>
      </c>
      <c r="B154" s="2">
        <v>4.0665120777220496</v>
      </c>
      <c r="C154" s="2">
        <v>8.1198418747426899</v>
      </c>
      <c r="D154" s="2">
        <v>114.223729904858</v>
      </c>
      <c r="E154" s="1">
        <v>5.2242504287291495E-7</v>
      </c>
      <c r="F154" s="1">
        <v>1.5540573746011801E-5</v>
      </c>
      <c r="G154" t="s">
        <v>2385</v>
      </c>
      <c r="H154" t="s">
        <v>4835</v>
      </c>
      <c r="I154" t="s">
        <v>2386</v>
      </c>
      <c r="J154" t="s">
        <v>4835</v>
      </c>
    </row>
    <row r="155" spans="1:10">
      <c r="A155" t="s">
        <v>150</v>
      </c>
      <c r="B155" s="2">
        <v>3.43735460348223</v>
      </c>
      <c r="C155" s="2">
        <v>3.6226294712243998</v>
      </c>
      <c r="D155" s="2">
        <v>108.65698192444199</v>
      </c>
      <c r="E155" s="1">
        <v>5.2251762094138802E-7</v>
      </c>
      <c r="F155" s="1">
        <v>1.5540573746011801E-5</v>
      </c>
      <c r="G155" t="s">
        <v>2465</v>
      </c>
      <c r="H155" t="s">
        <v>4835</v>
      </c>
      <c r="I155" t="s">
        <v>2388</v>
      </c>
      <c r="J155" t="s">
        <v>4835</v>
      </c>
    </row>
    <row r="156" spans="1:10">
      <c r="A156" t="s">
        <v>151</v>
      </c>
      <c r="B156" s="2">
        <v>3.07318461921952</v>
      </c>
      <c r="C156" s="2">
        <v>7.9147668308270802</v>
      </c>
      <c r="D156" s="2">
        <v>108.194951485828</v>
      </c>
      <c r="E156" s="1">
        <v>5.3375849249128405E-7</v>
      </c>
      <c r="F156" s="1">
        <v>1.5737203000971602E-5</v>
      </c>
      <c r="G156" t="s">
        <v>2624</v>
      </c>
      <c r="H156" t="s">
        <v>4835</v>
      </c>
      <c r="I156" t="s">
        <v>2388</v>
      </c>
      <c r="J156" t="s">
        <v>4835</v>
      </c>
    </row>
    <row r="157" spans="1:10">
      <c r="A157" t="s">
        <v>152</v>
      </c>
      <c r="B157" s="2">
        <v>1.9905443895369499</v>
      </c>
      <c r="C157" s="2">
        <v>7.6451394631925602</v>
      </c>
      <c r="D157" s="2">
        <v>108.07723131085601</v>
      </c>
      <c r="E157" s="1">
        <v>5.36668134405448E-7</v>
      </c>
      <c r="F157" s="1">
        <v>1.5737203000971602E-5</v>
      </c>
      <c r="G157" t="s">
        <v>2625</v>
      </c>
      <c r="H157" t="s">
        <v>4835</v>
      </c>
      <c r="I157" t="s">
        <v>2404</v>
      </c>
      <c r="J157" t="s">
        <v>2616</v>
      </c>
    </row>
    <row r="158" spans="1:10">
      <c r="A158" t="s">
        <v>153</v>
      </c>
      <c r="B158" s="2">
        <v>3.2282555213913202</v>
      </c>
      <c r="C158" s="2">
        <v>2.5392288189503902</v>
      </c>
      <c r="D158" s="2">
        <v>107.946019160803</v>
      </c>
      <c r="E158" s="1">
        <v>5.3993340083782405E-7</v>
      </c>
      <c r="F158" s="1">
        <v>1.5737203000971602E-5</v>
      </c>
      <c r="G158" t="s">
        <v>2385</v>
      </c>
      <c r="H158" t="s">
        <v>4835</v>
      </c>
      <c r="I158" t="s">
        <v>2386</v>
      </c>
      <c r="J158" t="s">
        <v>4835</v>
      </c>
    </row>
    <row r="159" spans="1:10">
      <c r="A159" t="s">
        <v>154</v>
      </c>
      <c r="B159" s="2">
        <v>-2.6373175100178599</v>
      </c>
      <c r="C159" s="2">
        <v>8.9900948510918308</v>
      </c>
      <c r="D159" s="2">
        <v>107.817856317251</v>
      </c>
      <c r="E159" s="1">
        <v>5.4314550548888999E-7</v>
      </c>
      <c r="F159" s="1">
        <v>1.5737203000971602E-5</v>
      </c>
      <c r="G159" t="s">
        <v>2626</v>
      </c>
      <c r="H159" t="s">
        <v>2627</v>
      </c>
      <c r="I159" t="s">
        <v>2383</v>
      </c>
      <c r="J159" t="s">
        <v>2408</v>
      </c>
    </row>
    <row r="160" spans="1:10">
      <c r="A160" t="s">
        <v>155</v>
      </c>
      <c r="B160" s="2">
        <v>-3.0216210749864798</v>
      </c>
      <c r="C160" s="2">
        <v>8.7015835963807593</v>
      </c>
      <c r="D160" s="2">
        <v>107.448325663777</v>
      </c>
      <c r="E160" s="1">
        <v>5.5253432252756599E-7</v>
      </c>
      <c r="F160" s="1">
        <v>1.59066130927647E-5</v>
      </c>
      <c r="G160" t="s">
        <v>2628</v>
      </c>
      <c r="H160" t="s">
        <v>4835</v>
      </c>
      <c r="I160" t="s">
        <v>2383</v>
      </c>
      <c r="J160" t="s">
        <v>2408</v>
      </c>
    </row>
    <row r="161" spans="1:10">
      <c r="A161" t="s">
        <v>156</v>
      </c>
      <c r="B161" s="2">
        <v>-2.3931970401699898</v>
      </c>
      <c r="C161" s="2">
        <v>8.4747469422057904</v>
      </c>
      <c r="D161" s="2">
        <v>107.305104363724</v>
      </c>
      <c r="E161" s="1">
        <v>5.5622476480513405E-7</v>
      </c>
      <c r="F161" s="1">
        <v>1.5910862539744302E-5</v>
      </c>
      <c r="G161" t="s">
        <v>2629</v>
      </c>
      <c r="H161" t="s">
        <v>4835</v>
      </c>
      <c r="I161" t="s">
        <v>2383</v>
      </c>
      <c r="J161" t="s">
        <v>2603</v>
      </c>
    </row>
    <row r="162" spans="1:10">
      <c r="A162" t="s">
        <v>157</v>
      </c>
      <c r="B162" s="2">
        <v>1.92491247734236</v>
      </c>
      <c r="C162" s="2">
        <v>7.0328809914664596</v>
      </c>
      <c r="D162" s="2">
        <v>106.91655412215199</v>
      </c>
      <c r="E162" s="1">
        <v>5.6638456224069002E-7</v>
      </c>
      <c r="F162" s="1">
        <v>1.60989434748287E-5</v>
      </c>
      <c r="G162" t="s">
        <v>2630</v>
      </c>
      <c r="H162" t="s">
        <v>2631</v>
      </c>
      <c r="I162" t="s">
        <v>2373</v>
      </c>
      <c r="J162" t="s">
        <v>2395</v>
      </c>
    </row>
    <row r="163" spans="1:10">
      <c r="A163" t="s">
        <v>158</v>
      </c>
      <c r="B163" s="2">
        <v>3.2570419656363998</v>
      </c>
      <c r="C163" s="2">
        <v>2.9508839853232001</v>
      </c>
      <c r="D163" s="2">
        <v>106.068323991483</v>
      </c>
      <c r="E163" s="1">
        <v>5.8933723556953499E-7</v>
      </c>
      <c r="F163" s="1">
        <v>1.6463665018466701E-5</v>
      </c>
      <c r="G163" t="s">
        <v>2385</v>
      </c>
      <c r="H163" t="s">
        <v>4835</v>
      </c>
      <c r="I163" t="s">
        <v>2386</v>
      </c>
      <c r="J163" t="s">
        <v>4835</v>
      </c>
    </row>
    <row r="164" spans="1:10">
      <c r="A164" t="s">
        <v>159</v>
      </c>
      <c r="B164" s="2">
        <v>2.1803132553546698</v>
      </c>
      <c r="C164" s="2">
        <v>5.7364830777098499</v>
      </c>
      <c r="D164" s="2">
        <v>106.05256891992801</v>
      </c>
      <c r="E164" s="1">
        <v>5.8977386307810301E-7</v>
      </c>
      <c r="F164" s="1">
        <v>1.6463665018466701E-5</v>
      </c>
      <c r="G164" t="s">
        <v>2545</v>
      </c>
      <c r="H164" t="s">
        <v>2546</v>
      </c>
      <c r="I164" t="s">
        <v>2437</v>
      </c>
      <c r="J164" t="s">
        <v>2547</v>
      </c>
    </row>
    <row r="165" spans="1:10">
      <c r="A165" t="s">
        <v>160</v>
      </c>
      <c r="B165" s="2">
        <v>-1.8216264012510599</v>
      </c>
      <c r="C165" s="2">
        <v>7.40731996229297</v>
      </c>
      <c r="D165" s="2">
        <v>105.953603375482</v>
      </c>
      <c r="E165" s="1">
        <v>5.9252531219770296E-7</v>
      </c>
      <c r="F165" s="1">
        <v>1.6463665018466701E-5</v>
      </c>
      <c r="G165" t="s">
        <v>2632</v>
      </c>
      <c r="H165" t="s">
        <v>2633</v>
      </c>
      <c r="I165" t="s">
        <v>2432</v>
      </c>
      <c r="J165" t="s">
        <v>2634</v>
      </c>
    </row>
    <row r="166" spans="1:10">
      <c r="A166" t="s">
        <v>161</v>
      </c>
      <c r="B166" s="2">
        <v>2.6781445635027299</v>
      </c>
      <c r="C166" s="2">
        <v>7.9689506217722998</v>
      </c>
      <c r="D166" s="2">
        <v>105.905087587911</v>
      </c>
      <c r="E166" s="1">
        <v>5.9387970006493195E-7</v>
      </c>
      <c r="F166" s="1">
        <v>1.6463665018466701E-5</v>
      </c>
      <c r="G166" t="s">
        <v>2635</v>
      </c>
      <c r="H166" t="s">
        <v>4835</v>
      </c>
      <c r="I166" t="s">
        <v>2373</v>
      </c>
      <c r="J166" t="s">
        <v>2401</v>
      </c>
    </row>
    <row r="167" spans="1:10">
      <c r="A167" t="s">
        <v>162</v>
      </c>
      <c r="B167" s="2">
        <v>2.5924895749405001</v>
      </c>
      <c r="C167" s="2">
        <v>7.2953853844176102</v>
      </c>
      <c r="D167" s="2">
        <v>105.67066298970801</v>
      </c>
      <c r="E167" s="1">
        <v>6.0047584772028702E-7</v>
      </c>
      <c r="F167" s="1">
        <v>1.6544398970011101E-5</v>
      </c>
      <c r="G167" t="s">
        <v>2385</v>
      </c>
      <c r="H167" t="s">
        <v>4835</v>
      </c>
      <c r="I167" t="s">
        <v>2388</v>
      </c>
      <c r="J167" t="s">
        <v>4835</v>
      </c>
    </row>
    <row r="168" spans="1:10">
      <c r="A168" t="s">
        <v>163</v>
      </c>
      <c r="B168" s="2">
        <v>-3.9603566495307301</v>
      </c>
      <c r="C168" s="2">
        <v>3.6855043435922301</v>
      </c>
      <c r="D168" s="2">
        <v>105.49275911773699</v>
      </c>
      <c r="E168" s="1">
        <v>6.0553954907578495E-7</v>
      </c>
      <c r="F168" s="1">
        <v>1.6582183627435101E-5</v>
      </c>
      <c r="G168" t="s">
        <v>2636</v>
      </c>
      <c r="H168" t="s">
        <v>4835</v>
      </c>
      <c r="I168" t="s">
        <v>2637</v>
      </c>
      <c r="J168" t="s">
        <v>2638</v>
      </c>
    </row>
    <row r="169" spans="1:10">
      <c r="A169" t="s">
        <v>164</v>
      </c>
      <c r="B169" s="2">
        <v>2.8431130185834999</v>
      </c>
      <c r="C169" s="2">
        <v>9.54954425892406</v>
      </c>
      <c r="D169" s="2">
        <v>104.740389079976</v>
      </c>
      <c r="E169" s="1">
        <v>6.2752098959566802E-7</v>
      </c>
      <c r="F169" s="1">
        <v>1.70237600817225E-5</v>
      </c>
      <c r="G169" t="s">
        <v>2639</v>
      </c>
      <c r="H169" t="s">
        <v>2640</v>
      </c>
      <c r="I169" t="s">
        <v>2373</v>
      </c>
      <c r="J169" t="s">
        <v>2641</v>
      </c>
    </row>
    <row r="170" spans="1:10">
      <c r="A170" t="s">
        <v>165</v>
      </c>
      <c r="B170" s="2">
        <v>2.0502711165308898</v>
      </c>
      <c r="C170" s="2">
        <v>5.01005800777462</v>
      </c>
      <c r="D170" s="2">
        <v>104.548858912645</v>
      </c>
      <c r="E170" s="1">
        <v>6.3326673441684499E-7</v>
      </c>
      <c r="F170" s="1">
        <v>1.70237600817225E-5</v>
      </c>
      <c r="G170" t="s">
        <v>2642</v>
      </c>
      <c r="H170" t="s">
        <v>4835</v>
      </c>
      <c r="I170" t="s">
        <v>2373</v>
      </c>
      <c r="J170" t="s">
        <v>2395</v>
      </c>
    </row>
    <row r="171" spans="1:10">
      <c r="A171" t="s">
        <v>166</v>
      </c>
      <c r="B171" s="2">
        <v>2.5766912184295001</v>
      </c>
      <c r="C171" s="2">
        <v>11.8569878199276</v>
      </c>
      <c r="D171" s="2">
        <v>104.44745762790799</v>
      </c>
      <c r="E171" s="1">
        <v>6.3633388724513996E-7</v>
      </c>
      <c r="F171" s="1">
        <v>1.70237600817225E-5</v>
      </c>
      <c r="G171" t="s">
        <v>2385</v>
      </c>
      <c r="H171" t="s">
        <v>4835</v>
      </c>
      <c r="I171" t="s">
        <v>2386</v>
      </c>
      <c r="J171" t="s">
        <v>4835</v>
      </c>
    </row>
    <row r="172" spans="1:10">
      <c r="A172" t="s">
        <v>167</v>
      </c>
      <c r="B172" s="2">
        <v>2.4461883038599801</v>
      </c>
      <c r="C172" s="2">
        <v>5.5440816708545704</v>
      </c>
      <c r="D172" s="2">
        <v>104.431197097915</v>
      </c>
      <c r="E172" s="1">
        <v>6.3682736444653199E-7</v>
      </c>
      <c r="F172" s="1">
        <v>1.70237600817225E-5</v>
      </c>
      <c r="G172" t="s">
        <v>2420</v>
      </c>
      <c r="H172" t="s">
        <v>4835</v>
      </c>
      <c r="I172" t="s">
        <v>2404</v>
      </c>
      <c r="J172" t="s">
        <v>2421</v>
      </c>
    </row>
    <row r="173" spans="1:10">
      <c r="A173" t="s">
        <v>168</v>
      </c>
      <c r="B173" s="2">
        <v>-2.7152051087309101</v>
      </c>
      <c r="C173" s="2">
        <v>8.0305697987098199</v>
      </c>
      <c r="D173" s="2">
        <v>104.18767225083801</v>
      </c>
      <c r="E173" s="1">
        <v>6.4427235326831695E-7</v>
      </c>
      <c r="F173" s="1">
        <v>1.7120870642177601E-5</v>
      </c>
      <c r="G173" t="s">
        <v>2643</v>
      </c>
      <c r="H173" t="s">
        <v>2644</v>
      </c>
      <c r="I173" t="s">
        <v>2383</v>
      </c>
      <c r="J173" t="s">
        <v>2408</v>
      </c>
    </row>
    <row r="174" spans="1:10">
      <c r="A174" t="s">
        <v>169</v>
      </c>
      <c r="B174" s="2">
        <v>-2.6459196431108398</v>
      </c>
      <c r="C174" s="2">
        <v>5.0167402610985397</v>
      </c>
      <c r="D174" s="2">
        <v>103.896521291612</v>
      </c>
      <c r="E174" s="1">
        <v>6.5330897631807697E-7</v>
      </c>
      <c r="F174" s="1">
        <v>1.7173506260866999E-5</v>
      </c>
      <c r="G174" t="s">
        <v>2645</v>
      </c>
      <c r="H174" t="s">
        <v>4835</v>
      </c>
      <c r="I174" t="s">
        <v>2388</v>
      </c>
      <c r="J174" t="s">
        <v>4835</v>
      </c>
    </row>
    <row r="175" spans="1:10">
      <c r="A175" t="s">
        <v>170</v>
      </c>
      <c r="B175" s="2">
        <v>3.8503767715367001</v>
      </c>
      <c r="C175" s="2">
        <v>4.8312760899858702</v>
      </c>
      <c r="D175" s="2">
        <v>109.07746482076899</v>
      </c>
      <c r="E175" s="1">
        <v>6.5414890803657496E-7</v>
      </c>
      <c r="F175" s="1">
        <v>1.7173506260866999E-5</v>
      </c>
      <c r="G175" t="s">
        <v>2646</v>
      </c>
      <c r="H175" t="s">
        <v>4835</v>
      </c>
      <c r="I175" t="s">
        <v>2468</v>
      </c>
      <c r="J175" t="s">
        <v>2647</v>
      </c>
    </row>
    <row r="176" spans="1:10">
      <c r="A176" t="s">
        <v>171</v>
      </c>
      <c r="B176" s="2">
        <v>-2.4118697098786099</v>
      </c>
      <c r="C176" s="2">
        <v>10.543330336040301</v>
      </c>
      <c r="D176" s="2">
        <v>103.755969052357</v>
      </c>
      <c r="E176" s="1">
        <v>6.57725022682949E-7</v>
      </c>
      <c r="F176" s="1">
        <v>1.7173506260866999E-5</v>
      </c>
      <c r="G176" t="s">
        <v>2648</v>
      </c>
      <c r="H176" t="s">
        <v>2649</v>
      </c>
      <c r="I176" t="s">
        <v>2383</v>
      </c>
      <c r="J176" t="s">
        <v>2650</v>
      </c>
    </row>
    <row r="177" spans="1:10">
      <c r="A177" t="s">
        <v>172</v>
      </c>
      <c r="B177" s="2">
        <v>2.19971054738724</v>
      </c>
      <c r="C177" s="2">
        <v>6.7643666580439001</v>
      </c>
      <c r="D177" s="2">
        <v>103.145089191111</v>
      </c>
      <c r="E177" s="1">
        <v>6.7733361133005E-7</v>
      </c>
      <c r="F177" s="1">
        <v>1.7583267332273202E-5</v>
      </c>
      <c r="G177" t="s">
        <v>2651</v>
      </c>
      <c r="H177" t="s">
        <v>4835</v>
      </c>
      <c r="I177" t="s">
        <v>2388</v>
      </c>
      <c r="J177" t="s">
        <v>4835</v>
      </c>
    </row>
    <row r="178" spans="1:10">
      <c r="A178" t="s">
        <v>173</v>
      </c>
      <c r="B178" s="2">
        <v>1.9263405941374201</v>
      </c>
      <c r="C178" s="2">
        <v>7.1745680909610501</v>
      </c>
      <c r="D178" s="2">
        <v>102.80621348039401</v>
      </c>
      <c r="E178" s="1">
        <v>6.8850932210385396E-7</v>
      </c>
      <c r="F178" s="1">
        <v>1.7770663020508099E-5</v>
      </c>
      <c r="G178" t="s">
        <v>2652</v>
      </c>
      <c r="H178" t="s">
        <v>2653</v>
      </c>
      <c r="I178" t="s">
        <v>2373</v>
      </c>
      <c r="J178" t="s">
        <v>2457</v>
      </c>
    </row>
    <row r="179" spans="1:10">
      <c r="A179" t="s">
        <v>174</v>
      </c>
      <c r="B179" s="2">
        <v>2.7469409173147201</v>
      </c>
      <c r="C179" s="2">
        <v>3.2491038751356101</v>
      </c>
      <c r="D179" s="2">
        <v>102.475460159866</v>
      </c>
      <c r="E179" s="1">
        <v>6.9962819969194995E-7</v>
      </c>
      <c r="F179" s="1">
        <v>1.79544585418088E-5</v>
      </c>
      <c r="G179" t="s">
        <v>2654</v>
      </c>
      <c r="H179" t="s">
        <v>2655</v>
      </c>
      <c r="I179" t="s">
        <v>2373</v>
      </c>
      <c r="J179" t="s">
        <v>2656</v>
      </c>
    </row>
    <row r="180" spans="1:10">
      <c r="A180" t="s">
        <v>175</v>
      </c>
      <c r="B180" s="2">
        <v>7.6869099149562601</v>
      </c>
      <c r="C180" s="2">
        <v>9.2868428045230793</v>
      </c>
      <c r="D180" s="2">
        <v>136.002511365451</v>
      </c>
      <c r="E180" s="1">
        <v>7.36427728686638E-7</v>
      </c>
      <c r="F180" s="1">
        <v>1.8791459826884601E-5</v>
      </c>
      <c r="G180" t="s">
        <v>2385</v>
      </c>
      <c r="H180" t="s">
        <v>4835</v>
      </c>
      <c r="I180" t="s">
        <v>2386</v>
      </c>
      <c r="J180" t="s">
        <v>4835</v>
      </c>
    </row>
    <row r="181" spans="1:10">
      <c r="A181" t="s">
        <v>176</v>
      </c>
      <c r="B181" s="2">
        <v>2.1558171848669101</v>
      </c>
      <c r="C181" s="2">
        <v>5.5071439135694096</v>
      </c>
      <c r="D181" s="2">
        <v>101.10760714249599</v>
      </c>
      <c r="E181" s="1">
        <v>7.47927569487302E-7</v>
      </c>
      <c r="F181" s="1">
        <v>1.8928006474073999E-5</v>
      </c>
      <c r="G181" t="s">
        <v>2443</v>
      </c>
      <c r="H181" t="s">
        <v>4835</v>
      </c>
      <c r="I181" t="s">
        <v>2386</v>
      </c>
      <c r="J181" t="s">
        <v>4835</v>
      </c>
    </row>
    <row r="182" spans="1:10">
      <c r="A182" t="s">
        <v>177</v>
      </c>
      <c r="B182" s="2">
        <v>2.3336301219927398</v>
      </c>
      <c r="C182" s="2">
        <v>4.61848789702095</v>
      </c>
      <c r="D182" s="2">
        <v>101.045620437842</v>
      </c>
      <c r="E182" s="1">
        <v>7.5020822809734497E-7</v>
      </c>
      <c r="F182" s="1">
        <v>1.8928006474073999E-5</v>
      </c>
      <c r="G182" t="s">
        <v>2419</v>
      </c>
      <c r="H182" t="s">
        <v>4835</v>
      </c>
      <c r="I182" t="s">
        <v>2386</v>
      </c>
      <c r="J182" t="s">
        <v>4835</v>
      </c>
    </row>
    <row r="183" spans="1:10">
      <c r="A183" t="s">
        <v>178</v>
      </c>
      <c r="B183" s="2">
        <v>-2.2947157727936398</v>
      </c>
      <c r="C183" s="2">
        <v>6.3205176498232802</v>
      </c>
      <c r="D183" s="2">
        <v>100.173953195137</v>
      </c>
      <c r="E183" s="1">
        <v>7.8316737404786403E-7</v>
      </c>
      <c r="F183" s="1">
        <v>1.9649188138821001E-5</v>
      </c>
      <c r="G183" t="s">
        <v>2657</v>
      </c>
      <c r="H183" t="s">
        <v>2658</v>
      </c>
      <c r="I183" t="s">
        <v>2379</v>
      </c>
      <c r="J183" t="s">
        <v>2659</v>
      </c>
    </row>
    <row r="184" spans="1:10">
      <c r="A184" t="s">
        <v>179</v>
      </c>
      <c r="B184" s="2">
        <v>-2.47654170805427</v>
      </c>
      <c r="C184" s="2">
        <v>9.0876206239839004</v>
      </c>
      <c r="D184" s="2">
        <v>99.595215702006897</v>
      </c>
      <c r="E184" s="1">
        <v>8.0599822904855502E-7</v>
      </c>
      <c r="F184" s="1">
        <v>2.0077633231587799E-5</v>
      </c>
      <c r="G184" t="s">
        <v>2660</v>
      </c>
      <c r="H184" t="s">
        <v>2661</v>
      </c>
      <c r="I184" t="s">
        <v>2383</v>
      </c>
      <c r="J184" t="s">
        <v>2408</v>
      </c>
    </row>
    <row r="185" spans="1:10">
      <c r="A185" t="s">
        <v>180</v>
      </c>
      <c r="B185" s="2">
        <v>2.3549208712059602</v>
      </c>
      <c r="C185" s="2">
        <v>6.5010896579556299</v>
      </c>
      <c r="D185" s="2">
        <v>99.515969218320606</v>
      </c>
      <c r="E185" s="1">
        <v>8.09185396329856E-7</v>
      </c>
      <c r="F185" s="1">
        <v>2.0077633231587799E-5</v>
      </c>
      <c r="G185" t="s">
        <v>2662</v>
      </c>
      <c r="H185" t="s">
        <v>2663</v>
      </c>
      <c r="I185" t="s">
        <v>2493</v>
      </c>
      <c r="J185" t="s">
        <v>2557</v>
      </c>
    </row>
    <row r="186" spans="1:10">
      <c r="A186" t="s">
        <v>181</v>
      </c>
      <c r="B186" s="2">
        <v>2.3428509727770899</v>
      </c>
      <c r="C186" s="2">
        <v>3.38581930163559</v>
      </c>
      <c r="D186" s="2">
        <v>99.114177506014599</v>
      </c>
      <c r="E186" s="1">
        <v>8.2557619357534704E-7</v>
      </c>
      <c r="F186" s="1">
        <v>2.0371772996411399E-5</v>
      </c>
      <c r="G186" t="s">
        <v>2545</v>
      </c>
      <c r="H186" t="s">
        <v>2664</v>
      </c>
      <c r="I186" t="s">
        <v>2437</v>
      </c>
      <c r="J186" t="s">
        <v>2547</v>
      </c>
    </row>
    <row r="187" spans="1:10">
      <c r="A187" t="s">
        <v>182</v>
      </c>
      <c r="B187" s="2">
        <v>-2.8658079607280502</v>
      </c>
      <c r="C187" s="2">
        <v>7.9430779064859403</v>
      </c>
      <c r="D187" s="2">
        <v>99.002576770163401</v>
      </c>
      <c r="E187" s="1">
        <v>8.3019838299523996E-7</v>
      </c>
      <c r="F187" s="1">
        <v>2.0373884907276601E-5</v>
      </c>
      <c r="G187" t="s">
        <v>2665</v>
      </c>
      <c r="H187" t="s">
        <v>2666</v>
      </c>
      <c r="I187" t="s">
        <v>2667</v>
      </c>
      <c r="J187" t="s">
        <v>2668</v>
      </c>
    </row>
    <row r="188" spans="1:10">
      <c r="A188" t="s">
        <v>183</v>
      </c>
      <c r="B188" s="2">
        <v>2.9417112645007699</v>
      </c>
      <c r="C188" s="2">
        <v>10.5276592974651</v>
      </c>
      <c r="D188" s="2">
        <v>98.4697751323029</v>
      </c>
      <c r="E188" s="1">
        <v>8.5269219106699803E-7</v>
      </c>
      <c r="F188" s="1">
        <v>2.0736609978977599E-5</v>
      </c>
      <c r="G188" t="s">
        <v>2420</v>
      </c>
      <c r="H188" t="s">
        <v>4835</v>
      </c>
      <c r="I188" t="s">
        <v>2404</v>
      </c>
      <c r="J188" t="s">
        <v>2421</v>
      </c>
    </row>
    <row r="189" spans="1:10">
      <c r="A189" t="s">
        <v>184</v>
      </c>
      <c r="B189" s="2">
        <v>-2.8272913576090901</v>
      </c>
      <c r="C189" s="2">
        <v>6.2569965410820103</v>
      </c>
      <c r="D189" s="2">
        <v>98.434342337449493</v>
      </c>
      <c r="E189" s="1">
        <v>8.5421350392136705E-7</v>
      </c>
      <c r="F189" s="1">
        <v>2.0736609978977599E-5</v>
      </c>
      <c r="G189" t="s">
        <v>2669</v>
      </c>
      <c r="H189" t="s">
        <v>2670</v>
      </c>
      <c r="I189" t="s">
        <v>2383</v>
      </c>
      <c r="J189" t="s">
        <v>2408</v>
      </c>
    </row>
    <row r="190" spans="1:10">
      <c r="A190" t="s">
        <v>185</v>
      </c>
      <c r="B190" s="2">
        <v>2.3078852376432399</v>
      </c>
      <c r="C190" s="2">
        <v>7.3991151273362599</v>
      </c>
      <c r="D190" s="2">
        <v>98.226457864635506</v>
      </c>
      <c r="E190" s="1">
        <v>8.6320404162004505E-7</v>
      </c>
      <c r="F190" s="1">
        <v>2.0842200811374299E-5</v>
      </c>
      <c r="G190" t="s">
        <v>2671</v>
      </c>
      <c r="H190" t="s">
        <v>4835</v>
      </c>
      <c r="I190" t="s">
        <v>2672</v>
      </c>
      <c r="J190" t="s">
        <v>2673</v>
      </c>
    </row>
    <row r="191" spans="1:10">
      <c r="A191" t="s">
        <v>186</v>
      </c>
      <c r="B191" s="2">
        <v>-2.12726625993345</v>
      </c>
      <c r="C191" s="2">
        <v>4.3075880474827599</v>
      </c>
      <c r="D191" s="2">
        <v>97.868134594035297</v>
      </c>
      <c r="E191" s="1">
        <v>8.7896500526119804E-7</v>
      </c>
      <c r="F191" s="1">
        <v>2.10285043410547E-5</v>
      </c>
      <c r="G191" t="s">
        <v>2674</v>
      </c>
      <c r="H191" t="s">
        <v>2675</v>
      </c>
      <c r="I191" t="s">
        <v>2373</v>
      </c>
      <c r="J191" t="s">
        <v>2641</v>
      </c>
    </row>
    <row r="192" spans="1:10">
      <c r="A192" t="s">
        <v>187</v>
      </c>
      <c r="B192" s="2">
        <v>-1.88179821920747</v>
      </c>
      <c r="C192" s="2">
        <v>6.8623901187853802</v>
      </c>
      <c r="D192" s="2">
        <v>97.838475845928599</v>
      </c>
      <c r="E192" s="1">
        <v>8.8028475086134104E-7</v>
      </c>
      <c r="F192" s="1">
        <v>2.10285043410547E-5</v>
      </c>
      <c r="G192" t="s">
        <v>2676</v>
      </c>
      <c r="H192" t="s">
        <v>4835</v>
      </c>
      <c r="I192" t="s">
        <v>2432</v>
      </c>
      <c r="J192" t="s">
        <v>2634</v>
      </c>
    </row>
    <row r="193" spans="1:10">
      <c r="A193" t="s">
        <v>188</v>
      </c>
      <c r="B193" s="2">
        <v>2.12120803176499</v>
      </c>
      <c r="C193" s="2">
        <v>4.7737191171174098</v>
      </c>
      <c r="D193" s="2">
        <v>97.131063861461399</v>
      </c>
      <c r="E193" s="1">
        <v>9.1246917410284604E-7</v>
      </c>
      <c r="F193" s="1">
        <v>2.1682005613205701E-5</v>
      </c>
      <c r="G193" t="s">
        <v>2385</v>
      </c>
      <c r="H193" t="s">
        <v>4835</v>
      </c>
      <c r="I193" t="s">
        <v>2386</v>
      </c>
      <c r="J193" t="s">
        <v>4835</v>
      </c>
    </row>
    <row r="194" spans="1:10">
      <c r="A194" t="s">
        <v>189</v>
      </c>
      <c r="B194" s="2">
        <v>2.6010981215807898</v>
      </c>
      <c r="C194" s="2">
        <v>6.6799892061962796</v>
      </c>
      <c r="D194" s="2">
        <v>96.532734066761606</v>
      </c>
      <c r="E194" s="1">
        <v>9.4078232712102302E-7</v>
      </c>
      <c r="F194" s="1">
        <v>2.2206453780315699E-5</v>
      </c>
      <c r="G194" t="s">
        <v>2677</v>
      </c>
      <c r="H194" t="s">
        <v>4835</v>
      </c>
      <c r="I194" t="s">
        <v>2388</v>
      </c>
      <c r="J194" t="s">
        <v>4835</v>
      </c>
    </row>
    <row r="195" spans="1:10">
      <c r="A195" t="s">
        <v>190</v>
      </c>
      <c r="B195" s="2">
        <v>2.4929826026738802</v>
      </c>
      <c r="C195" s="2">
        <v>6.35464976158221</v>
      </c>
      <c r="D195" s="2">
        <v>96.457212288968194</v>
      </c>
      <c r="E195" s="1">
        <v>9.4442945269211604E-7</v>
      </c>
      <c r="F195" s="1">
        <v>2.2206453780315699E-5</v>
      </c>
      <c r="G195" t="s">
        <v>2385</v>
      </c>
      <c r="H195" t="s">
        <v>4835</v>
      </c>
      <c r="I195" t="s">
        <v>2386</v>
      </c>
      <c r="J195" t="s">
        <v>4835</v>
      </c>
    </row>
    <row r="196" spans="1:10">
      <c r="A196" t="s">
        <v>191</v>
      </c>
      <c r="B196" s="2">
        <v>-1.8300124709235699</v>
      </c>
      <c r="C196" s="2">
        <v>5.2279403338256998</v>
      </c>
      <c r="D196" s="2">
        <v>96.226047465228504</v>
      </c>
      <c r="E196" s="1">
        <v>9.5569739561704104E-7</v>
      </c>
      <c r="F196" s="1">
        <v>2.23543593943549E-5</v>
      </c>
      <c r="G196" t="s">
        <v>2465</v>
      </c>
      <c r="H196" t="s">
        <v>4835</v>
      </c>
      <c r="I196" t="s">
        <v>2388</v>
      </c>
      <c r="J196" t="s">
        <v>4835</v>
      </c>
    </row>
    <row r="197" spans="1:10">
      <c r="A197" t="s">
        <v>192</v>
      </c>
      <c r="B197" s="2">
        <v>-2.5551149257781001</v>
      </c>
      <c r="C197" s="2">
        <v>7.5701335326872004</v>
      </c>
      <c r="D197" s="2">
        <v>95.653225081892103</v>
      </c>
      <c r="E197" s="1">
        <v>9.8431180482616596E-7</v>
      </c>
      <c r="F197" s="1">
        <v>2.2772767875611002E-5</v>
      </c>
      <c r="G197" t="s">
        <v>2678</v>
      </c>
      <c r="H197" t="s">
        <v>2679</v>
      </c>
      <c r="I197" t="s">
        <v>2373</v>
      </c>
      <c r="J197" t="s">
        <v>2680</v>
      </c>
    </row>
    <row r="198" spans="1:10">
      <c r="A198" t="s">
        <v>193</v>
      </c>
      <c r="B198" s="2">
        <v>2.91238437186143</v>
      </c>
      <c r="C198" s="2">
        <v>5.3307041537160398</v>
      </c>
      <c r="D198" s="2">
        <v>95.616813670434894</v>
      </c>
      <c r="E198" s="1">
        <v>9.8616470379103194E-7</v>
      </c>
      <c r="F198" s="1">
        <v>2.2772767875611002E-5</v>
      </c>
      <c r="G198" t="s">
        <v>2681</v>
      </c>
      <c r="H198" t="s">
        <v>2682</v>
      </c>
      <c r="I198" t="s">
        <v>2437</v>
      </c>
      <c r="J198" t="s">
        <v>2683</v>
      </c>
    </row>
    <row r="199" spans="1:10">
      <c r="A199" t="s">
        <v>194</v>
      </c>
      <c r="B199" s="2">
        <v>2.3630117168369198</v>
      </c>
      <c r="C199" s="2">
        <v>3.6379891060698899</v>
      </c>
      <c r="D199" s="2">
        <v>95.553203495653605</v>
      </c>
      <c r="E199" s="1">
        <v>9.8941160399921201E-7</v>
      </c>
      <c r="F199" s="1">
        <v>2.2772767875611002E-5</v>
      </c>
      <c r="G199" t="s">
        <v>2684</v>
      </c>
      <c r="H199" t="s">
        <v>4835</v>
      </c>
      <c r="I199" t="s">
        <v>2437</v>
      </c>
      <c r="J199" t="s">
        <v>2438</v>
      </c>
    </row>
    <row r="200" spans="1:10">
      <c r="A200" t="s">
        <v>195</v>
      </c>
      <c r="B200" s="2">
        <v>1.9247743165911699</v>
      </c>
      <c r="C200" s="2">
        <v>5.8740308049796397</v>
      </c>
      <c r="D200" s="2">
        <v>95.435727500052806</v>
      </c>
      <c r="E200" s="1">
        <v>9.9544133593358589E-7</v>
      </c>
      <c r="F200" s="1">
        <v>2.2772767875611002E-5</v>
      </c>
      <c r="G200" t="s">
        <v>2685</v>
      </c>
      <c r="H200" t="s">
        <v>4835</v>
      </c>
      <c r="I200" t="s">
        <v>2373</v>
      </c>
      <c r="J200" t="s">
        <v>2686</v>
      </c>
    </row>
    <row r="201" spans="1:10">
      <c r="A201" t="s">
        <v>196</v>
      </c>
      <c r="B201" s="2">
        <v>-2.01211969538419</v>
      </c>
      <c r="C201" s="2">
        <v>4.4604070255018904</v>
      </c>
      <c r="D201" s="2">
        <v>95.328613548834298</v>
      </c>
      <c r="E201" s="1">
        <v>1.00097714766032E-6</v>
      </c>
      <c r="F201" s="1">
        <v>2.2772767875611002E-5</v>
      </c>
      <c r="G201" t="s">
        <v>2632</v>
      </c>
      <c r="H201" t="s">
        <v>2633</v>
      </c>
      <c r="I201" t="s">
        <v>2432</v>
      </c>
      <c r="J201" t="s">
        <v>2634</v>
      </c>
    </row>
    <row r="202" spans="1:10">
      <c r="A202" t="s">
        <v>197</v>
      </c>
      <c r="B202" s="2">
        <v>2.1671548568229899</v>
      </c>
      <c r="C202" s="2">
        <v>4.7351743548318597</v>
      </c>
      <c r="D202" s="2">
        <v>95.270230595459793</v>
      </c>
      <c r="E202" s="1">
        <v>1.0040098061391599E-6</v>
      </c>
      <c r="F202" s="1">
        <v>2.2772767875611002E-5</v>
      </c>
      <c r="G202" t="s">
        <v>2687</v>
      </c>
      <c r="H202" t="s">
        <v>2498</v>
      </c>
      <c r="I202" t="s">
        <v>2468</v>
      </c>
      <c r="J202" t="s">
        <v>2499</v>
      </c>
    </row>
    <row r="203" spans="1:10">
      <c r="A203" t="s">
        <v>198</v>
      </c>
      <c r="B203" s="2">
        <v>2.0268539322163299</v>
      </c>
      <c r="C203" s="2">
        <v>6.76986430699443</v>
      </c>
      <c r="D203" s="2">
        <v>95.052201878923995</v>
      </c>
      <c r="E203" s="1">
        <v>1.0154316862519E-6</v>
      </c>
      <c r="F203" s="1">
        <v>2.2916099009835699E-5</v>
      </c>
      <c r="G203" t="s">
        <v>2688</v>
      </c>
      <c r="H203" t="s">
        <v>2689</v>
      </c>
      <c r="I203" t="s">
        <v>2468</v>
      </c>
      <c r="J203" t="s">
        <v>2539</v>
      </c>
    </row>
    <row r="204" spans="1:10">
      <c r="A204" t="s">
        <v>199</v>
      </c>
      <c r="B204" s="2">
        <v>2.1989585182126401</v>
      </c>
      <c r="C204" s="2">
        <v>6.5476686160068596</v>
      </c>
      <c r="D204" s="2">
        <v>94.954827736334806</v>
      </c>
      <c r="E204" s="1">
        <v>1.0205824659809301E-6</v>
      </c>
      <c r="F204" s="1">
        <v>2.29171792736018E-5</v>
      </c>
      <c r="G204" t="s">
        <v>2690</v>
      </c>
      <c r="H204" t="s">
        <v>4835</v>
      </c>
      <c r="I204" t="s">
        <v>2388</v>
      </c>
      <c r="J204" t="s">
        <v>4835</v>
      </c>
    </row>
    <row r="205" spans="1:10">
      <c r="A205" t="s">
        <v>200</v>
      </c>
      <c r="B205" s="2">
        <v>-2.6028413490264102</v>
      </c>
      <c r="C205" s="2">
        <v>5.5080093139291204</v>
      </c>
      <c r="D205" s="2">
        <v>94.558755341519102</v>
      </c>
      <c r="E205" s="1">
        <v>1.0418546653163301E-6</v>
      </c>
      <c r="F205" s="1">
        <v>2.3278454238485899E-5</v>
      </c>
      <c r="G205" t="s">
        <v>2691</v>
      </c>
      <c r="H205" t="s">
        <v>4835</v>
      </c>
      <c r="I205" t="s">
        <v>2432</v>
      </c>
      <c r="J205" t="s">
        <v>2692</v>
      </c>
    </row>
    <row r="206" spans="1:10">
      <c r="A206" t="s">
        <v>201</v>
      </c>
      <c r="B206" s="2">
        <v>-2.3744558038497701</v>
      </c>
      <c r="C206" s="2">
        <v>9.2499812257407701</v>
      </c>
      <c r="D206" s="2">
        <v>94.346587738514003</v>
      </c>
      <c r="E206" s="1">
        <v>1.0534654318928799E-6</v>
      </c>
      <c r="F206" s="1">
        <v>2.3421352745697599E-5</v>
      </c>
      <c r="G206" t="s">
        <v>2693</v>
      </c>
      <c r="H206" t="s">
        <v>2694</v>
      </c>
      <c r="I206" t="s">
        <v>2383</v>
      </c>
      <c r="J206" t="s">
        <v>2408</v>
      </c>
    </row>
    <row r="207" spans="1:10">
      <c r="A207" t="s">
        <v>202</v>
      </c>
      <c r="B207" s="2">
        <v>2.2768597942328599</v>
      </c>
      <c r="C207" s="2">
        <v>5.3099294994167598</v>
      </c>
      <c r="D207" s="2">
        <v>93.259608679596695</v>
      </c>
      <c r="E207" s="1">
        <v>1.1154079199264101E-6</v>
      </c>
      <c r="F207" s="1">
        <v>2.4551386915662401E-5</v>
      </c>
      <c r="G207" t="s">
        <v>2695</v>
      </c>
      <c r="H207" t="s">
        <v>4835</v>
      </c>
      <c r="I207" t="s">
        <v>2373</v>
      </c>
      <c r="J207" t="s">
        <v>2395</v>
      </c>
    </row>
    <row r="208" spans="1:10">
      <c r="A208" t="s">
        <v>203</v>
      </c>
      <c r="B208" s="2">
        <v>-2.9599270312293502</v>
      </c>
      <c r="C208" s="2">
        <v>8.9622493876539302</v>
      </c>
      <c r="D208" s="2">
        <v>93.258166337317704</v>
      </c>
      <c r="E208" s="1">
        <v>1.1154929320734999E-6</v>
      </c>
      <c r="F208" s="1">
        <v>2.4551386915662401E-5</v>
      </c>
      <c r="G208" t="s">
        <v>2696</v>
      </c>
      <c r="H208" t="s">
        <v>2697</v>
      </c>
      <c r="I208" t="s">
        <v>2383</v>
      </c>
      <c r="J208" t="s">
        <v>2408</v>
      </c>
    </row>
    <row r="209" spans="1:10">
      <c r="A209" t="s">
        <v>204</v>
      </c>
      <c r="B209" s="2">
        <v>-2.38753234781709</v>
      </c>
      <c r="C209" s="2">
        <v>5.7527183058899398</v>
      </c>
      <c r="D209" s="2">
        <v>93.170179173018496</v>
      </c>
      <c r="E209" s="1">
        <v>1.12069345751743E-6</v>
      </c>
      <c r="F209" s="1">
        <v>2.4551386915662401E-5</v>
      </c>
      <c r="G209" t="s">
        <v>2698</v>
      </c>
      <c r="H209" t="s">
        <v>4835</v>
      </c>
      <c r="I209" t="s">
        <v>2404</v>
      </c>
      <c r="J209" t="s">
        <v>2421</v>
      </c>
    </row>
    <row r="210" spans="1:10">
      <c r="A210" t="s">
        <v>205</v>
      </c>
      <c r="B210" s="2">
        <v>-1.95094303231627</v>
      </c>
      <c r="C210" s="2">
        <v>7.06387177124319</v>
      </c>
      <c r="D210" s="2">
        <v>92.758400466088005</v>
      </c>
      <c r="E210" s="1">
        <v>1.14541653701404E-6</v>
      </c>
      <c r="F210" s="1">
        <v>2.4971192561796398E-5</v>
      </c>
      <c r="G210" t="s">
        <v>2699</v>
      </c>
      <c r="H210" t="s">
        <v>4835</v>
      </c>
      <c r="I210" t="s">
        <v>2383</v>
      </c>
      <c r="J210" t="s">
        <v>2408</v>
      </c>
    </row>
    <row r="211" spans="1:10">
      <c r="A211" t="s">
        <v>206</v>
      </c>
      <c r="B211" s="2">
        <v>2.13084327512825</v>
      </c>
      <c r="C211" s="2">
        <v>3.8113476442379399</v>
      </c>
      <c r="D211" s="2">
        <v>92.5648962591642</v>
      </c>
      <c r="E211" s="1">
        <v>1.15725711873592E-6</v>
      </c>
      <c r="F211" s="1">
        <v>2.5107447923879301E-5</v>
      </c>
      <c r="G211" t="s">
        <v>2465</v>
      </c>
      <c r="H211" t="s">
        <v>4835</v>
      </c>
      <c r="I211" t="s">
        <v>2388</v>
      </c>
      <c r="J211" t="s">
        <v>4835</v>
      </c>
    </row>
    <row r="212" spans="1:10">
      <c r="A212" t="s">
        <v>207</v>
      </c>
      <c r="B212" s="2">
        <v>1.9806561740059301</v>
      </c>
      <c r="C212" s="2">
        <v>4.9371601273282897</v>
      </c>
      <c r="D212" s="2">
        <v>92.153402491946593</v>
      </c>
      <c r="E212" s="1">
        <v>1.1829215807885501E-6</v>
      </c>
      <c r="F212" s="1">
        <v>2.54223375451905E-5</v>
      </c>
      <c r="G212" t="s">
        <v>2700</v>
      </c>
      <c r="H212" t="s">
        <v>2701</v>
      </c>
      <c r="I212" t="s">
        <v>2510</v>
      </c>
      <c r="J212" t="s">
        <v>2702</v>
      </c>
    </row>
    <row r="213" spans="1:10">
      <c r="A213" t="s">
        <v>208</v>
      </c>
      <c r="B213" s="2">
        <v>2.0383097963833698</v>
      </c>
      <c r="C213" s="2">
        <v>5.7228709902283601</v>
      </c>
      <c r="D213" s="2">
        <v>92.150697103335403</v>
      </c>
      <c r="E213" s="1">
        <v>1.1830925288231599E-6</v>
      </c>
      <c r="F213" s="1">
        <v>2.54223375451905E-5</v>
      </c>
      <c r="G213" t="s">
        <v>2419</v>
      </c>
      <c r="H213" t="s">
        <v>4835</v>
      </c>
      <c r="I213" t="s">
        <v>2386</v>
      </c>
      <c r="J213" t="s">
        <v>4835</v>
      </c>
    </row>
    <row r="214" spans="1:10">
      <c r="A214" t="s">
        <v>209</v>
      </c>
      <c r="B214" s="2">
        <v>2.5557598939447899</v>
      </c>
      <c r="C214" s="2">
        <v>5.1073715301783897</v>
      </c>
      <c r="D214" s="2">
        <v>91.765641375680005</v>
      </c>
      <c r="E214" s="1">
        <v>1.2077244358876199E-6</v>
      </c>
      <c r="F214" s="1">
        <v>2.5745853939650801E-5</v>
      </c>
      <c r="G214" t="s">
        <v>2703</v>
      </c>
      <c r="H214" t="s">
        <v>2704</v>
      </c>
      <c r="I214" t="s">
        <v>2493</v>
      </c>
      <c r="J214" t="s">
        <v>2583</v>
      </c>
    </row>
    <row r="215" spans="1:10">
      <c r="A215" t="s">
        <v>210</v>
      </c>
      <c r="B215" s="2">
        <v>-2.1438731146124099</v>
      </c>
      <c r="C215" s="2">
        <v>5.1418842798676696</v>
      </c>
      <c r="D215" s="2">
        <v>91.736491864809096</v>
      </c>
      <c r="E215" s="1">
        <v>1.2096137121501499E-6</v>
      </c>
      <c r="F215" s="1">
        <v>2.5745853939650801E-5</v>
      </c>
      <c r="G215" t="s">
        <v>2705</v>
      </c>
      <c r="H215" t="s">
        <v>2706</v>
      </c>
      <c r="I215" t="s">
        <v>2373</v>
      </c>
      <c r="J215" t="s">
        <v>2707</v>
      </c>
    </row>
    <row r="216" spans="1:10">
      <c r="A216" t="s">
        <v>211</v>
      </c>
      <c r="B216" s="2">
        <v>-2.97673957365445</v>
      </c>
      <c r="C216" s="2">
        <v>10.1505368069787</v>
      </c>
      <c r="D216" s="2">
        <v>91.634053197472596</v>
      </c>
      <c r="E216" s="1">
        <v>1.2162809024929301E-6</v>
      </c>
      <c r="F216" s="1">
        <v>2.57656487410176E-5</v>
      </c>
      <c r="G216" t="s">
        <v>2502</v>
      </c>
      <c r="H216" t="s">
        <v>2708</v>
      </c>
      <c r="I216" t="s">
        <v>2493</v>
      </c>
      <c r="J216" t="s">
        <v>2504</v>
      </c>
    </row>
    <row r="217" spans="1:10">
      <c r="A217" t="s">
        <v>212</v>
      </c>
      <c r="B217" s="2">
        <v>-3.0592008303578702</v>
      </c>
      <c r="C217" s="2">
        <v>5.5930433905464199</v>
      </c>
      <c r="D217" s="2">
        <v>91.534670380634395</v>
      </c>
      <c r="E217" s="1">
        <v>1.2227908060052E-6</v>
      </c>
      <c r="F217" s="1">
        <v>2.57819413604196E-5</v>
      </c>
      <c r="G217" t="s">
        <v>2416</v>
      </c>
      <c r="H217" t="s">
        <v>4835</v>
      </c>
      <c r="I217" t="s">
        <v>2386</v>
      </c>
      <c r="J217" t="s">
        <v>4835</v>
      </c>
    </row>
    <row r="218" spans="1:10">
      <c r="A218" t="s">
        <v>213</v>
      </c>
      <c r="B218" s="2">
        <v>-2.2899841617277099</v>
      </c>
      <c r="C218" s="2">
        <v>7.9726043919045901</v>
      </c>
      <c r="D218" s="2">
        <v>91.399143112102607</v>
      </c>
      <c r="E218" s="1">
        <v>1.23173487226465E-6</v>
      </c>
      <c r="F218" s="1">
        <v>2.5847100869734899E-5</v>
      </c>
      <c r="G218" t="s">
        <v>2709</v>
      </c>
      <c r="H218" t="s">
        <v>2710</v>
      </c>
      <c r="I218" t="s">
        <v>2383</v>
      </c>
      <c r="J218" t="s">
        <v>2408</v>
      </c>
    </row>
    <row r="219" spans="1:10">
      <c r="A219" t="s">
        <v>214</v>
      </c>
      <c r="B219" s="2">
        <v>-2.99430573221525</v>
      </c>
      <c r="C219" s="2">
        <v>3.24258347096935</v>
      </c>
      <c r="D219" s="2">
        <v>91.3140245244591</v>
      </c>
      <c r="E219" s="1">
        <v>1.2373918252044099E-6</v>
      </c>
      <c r="F219" s="1">
        <v>2.5847100869734899E-5</v>
      </c>
      <c r="G219" t="s">
        <v>2711</v>
      </c>
      <c r="H219" t="s">
        <v>4835</v>
      </c>
      <c r="I219" t="s">
        <v>2379</v>
      </c>
      <c r="J219" t="s">
        <v>2520</v>
      </c>
    </row>
    <row r="220" spans="1:10">
      <c r="A220" t="s">
        <v>215</v>
      </c>
      <c r="B220" s="2">
        <v>-1.73085244809981</v>
      </c>
      <c r="C220" s="2">
        <v>5.5064700330106504</v>
      </c>
      <c r="D220" s="2">
        <v>91.040443422186101</v>
      </c>
      <c r="E220" s="1">
        <v>1.2557833060022901E-6</v>
      </c>
      <c r="F220" s="1">
        <v>2.6109827903964399E-5</v>
      </c>
      <c r="G220" t="s">
        <v>2712</v>
      </c>
      <c r="H220" t="s">
        <v>2713</v>
      </c>
      <c r="I220" t="s">
        <v>2373</v>
      </c>
      <c r="J220" t="s">
        <v>2457</v>
      </c>
    </row>
    <row r="221" spans="1:10">
      <c r="A221" t="s">
        <v>216</v>
      </c>
      <c r="B221" s="2">
        <v>1.85779264176885</v>
      </c>
      <c r="C221" s="2">
        <v>4.8320052771894</v>
      </c>
      <c r="D221" s="2">
        <v>89.8803179874145</v>
      </c>
      <c r="E221" s="1">
        <v>1.33745761357697E-6</v>
      </c>
      <c r="F221" s="1">
        <v>2.7679825541816501E-5</v>
      </c>
      <c r="G221" t="s">
        <v>2385</v>
      </c>
      <c r="H221" t="s">
        <v>4835</v>
      </c>
      <c r="I221" t="s">
        <v>2388</v>
      </c>
      <c r="J221" t="s">
        <v>4835</v>
      </c>
    </row>
    <row r="222" spans="1:10">
      <c r="A222" t="s">
        <v>217</v>
      </c>
      <c r="B222" s="2">
        <v>-1.7314589459939</v>
      </c>
      <c r="C222" s="2">
        <v>7.7451219155089897</v>
      </c>
      <c r="D222" s="2">
        <v>89.319045072384995</v>
      </c>
      <c r="E222" s="1">
        <v>1.37922106800488E-6</v>
      </c>
      <c r="F222" s="1">
        <v>2.84132193413299E-5</v>
      </c>
      <c r="G222" t="s">
        <v>2714</v>
      </c>
      <c r="H222" t="s">
        <v>2715</v>
      </c>
      <c r="I222" t="s">
        <v>2379</v>
      </c>
      <c r="J222" t="s">
        <v>2412</v>
      </c>
    </row>
    <row r="223" spans="1:10">
      <c r="A223" t="s">
        <v>218</v>
      </c>
      <c r="B223" s="2">
        <v>2.0008576841827401</v>
      </c>
      <c r="C223" s="2">
        <v>5.4480749742597698</v>
      </c>
      <c r="D223" s="2">
        <v>88.978622657385301</v>
      </c>
      <c r="E223" s="1">
        <v>1.4053033988610401E-6</v>
      </c>
      <c r="F223" s="1">
        <v>2.8818345042396901E-5</v>
      </c>
      <c r="G223" t="s">
        <v>2716</v>
      </c>
      <c r="H223" t="s">
        <v>4835</v>
      </c>
      <c r="I223" t="s">
        <v>2388</v>
      </c>
      <c r="J223" t="s">
        <v>4835</v>
      </c>
    </row>
    <row r="224" spans="1:10">
      <c r="A224" t="s">
        <v>219</v>
      </c>
      <c r="B224" s="2">
        <v>-1.6957664816184901</v>
      </c>
      <c r="C224" s="2">
        <v>7.6371663728585801</v>
      </c>
      <c r="D224" s="2">
        <v>88.376524369401807</v>
      </c>
      <c r="E224" s="1">
        <v>1.4528784523529299E-6</v>
      </c>
      <c r="F224" s="1">
        <v>2.9576182873031499E-5</v>
      </c>
      <c r="G224" t="s">
        <v>2717</v>
      </c>
      <c r="H224" t="s">
        <v>2718</v>
      </c>
      <c r="I224" t="s">
        <v>2373</v>
      </c>
      <c r="J224" t="s">
        <v>2395</v>
      </c>
    </row>
    <row r="225" spans="1:10">
      <c r="A225" t="s">
        <v>220</v>
      </c>
      <c r="B225" s="2">
        <v>-2.20468565850905</v>
      </c>
      <c r="C225" s="2">
        <v>4.3699725425418396</v>
      </c>
      <c r="D225" s="2">
        <v>88.3448932160033</v>
      </c>
      <c r="E225" s="1">
        <v>1.4554300634468799E-6</v>
      </c>
      <c r="F225" s="1">
        <v>2.9576182873031499E-5</v>
      </c>
      <c r="G225" t="s">
        <v>2719</v>
      </c>
      <c r="H225" t="s">
        <v>4835</v>
      </c>
      <c r="I225" t="s">
        <v>2388</v>
      </c>
      <c r="J225" t="s">
        <v>4835</v>
      </c>
    </row>
    <row r="226" spans="1:10">
      <c r="A226" t="s">
        <v>221</v>
      </c>
      <c r="B226" s="2">
        <v>1.8974998660684499</v>
      </c>
      <c r="C226" s="2">
        <v>6.8075509928423603</v>
      </c>
      <c r="D226" s="2">
        <v>88.0644742663616</v>
      </c>
      <c r="E226" s="1">
        <v>1.47828425998891E-6</v>
      </c>
      <c r="F226" s="1">
        <v>2.99052910432892E-5</v>
      </c>
      <c r="G226" t="s">
        <v>2545</v>
      </c>
      <c r="H226" t="s">
        <v>2546</v>
      </c>
      <c r="I226" t="s">
        <v>2437</v>
      </c>
      <c r="J226" t="s">
        <v>2547</v>
      </c>
    </row>
    <row r="227" spans="1:10">
      <c r="A227" t="s">
        <v>222</v>
      </c>
      <c r="B227" s="2">
        <v>-2.4575460801773898</v>
      </c>
      <c r="C227" s="2">
        <v>8.5146996423816894</v>
      </c>
      <c r="D227" s="2">
        <v>87.536529031728705</v>
      </c>
      <c r="E227" s="1">
        <v>1.52247507467432E-6</v>
      </c>
      <c r="F227" s="1">
        <v>3.0621041287044601E-5</v>
      </c>
      <c r="G227" t="s">
        <v>2720</v>
      </c>
      <c r="H227" t="s">
        <v>2721</v>
      </c>
      <c r="I227" t="s">
        <v>2672</v>
      </c>
      <c r="J227" t="s">
        <v>2722</v>
      </c>
    </row>
    <row r="228" spans="1:10">
      <c r="A228" t="s">
        <v>223</v>
      </c>
      <c r="B228" s="2">
        <v>2.1420999928378599</v>
      </c>
      <c r="C228" s="2">
        <v>4.2210944172204803</v>
      </c>
      <c r="D228" s="2">
        <v>87.479962610267293</v>
      </c>
      <c r="E228" s="1">
        <v>1.52730199249566E-6</v>
      </c>
      <c r="F228" s="1">
        <v>3.0621041287044601E-5</v>
      </c>
      <c r="G228" t="s">
        <v>2482</v>
      </c>
      <c r="H228" t="s">
        <v>4835</v>
      </c>
      <c r="I228" t="s">
        <v>2379</v>
      </c>
      <c r="J228" t="s">
        <v>2520</v>
      </c>
    </row>
    <row r="229" spans="1:10">
      <c r="A229" t="s">
        <v>224</v>
      </c>
      <c r="B229" s="2">
        <v>-2.65943805981731</v>
      </c>
      <c r="C229" s="2">
        <v>7.0712313475872701</v>
      </c>
      <c r="D229" s="2">
        <v>87.234268988810996</v>
      </c>
      <c r="E229" s="1">
        <v>1.54847879886711E-6</v>
      </c>
      <c r="F229" s="1">
        <v>3.0907636825387502E-5</v>
      </c>
      <c r="G229" t="s">
        <v>2723</v>
      </c>
      <c r="H229" t="s">
        <v>4835</v>
      </c>
      <c r="I229" t="s">
        <v>2432</v>
      </c>
      <c r="J229" t="s">
        <v>2433</v>
      </c>
    </row>
    <row r="230" spans="1:10">
      <c r="A230" t="s">
        <v>225</v>
      </c>
      <c r="B230" s="2">
        <v>-2.30051951210109</v>
      </c>
      <c r="C230" s="2">
        <v>11.148158273268599</v>
      </c>
      <c r="D230" s="2">
        <v>86.713346806155897</v>
      </c>
      <c r="E230" s="1">
        <v>1.5945386540002299E-6</v>
      </c>
      <c r="F230" s="1">
        <v>3.1686164137677098E-5</v>
      </c>
      <c r="G230" t="s">
        <v>2724</v>
      </c>
      <c r="H230" t="s">
        <v>2725</v>
      </c>
      <c r="I230" t="s">
        <v>2383</v>
      </c>
      <c r="J230" t="s">
        <v>2650</v>
      </c>
    </row>
    <row r="231" spans="1:10">
      <c r="A231" t="s">
        <v>226</v>
      </c>
      <c r="B231" s="2">
        <v>2.23772541558017</v>
      </c>
      <c r="C231" s="2">
        <v>3.3433307134642898</v>
      </c>
      <c r="D231" s="2">
        <v>86.497998443017295</v>
      </c>
      <c r="E231" s="1">
        <v>1.6140522529289501E-6</v>
      </c>
      <c r="F231" s="1">
        <v>3.19326373035414E-5</v>
      </c>
      <c r="G231" t="s">
        <v>2726</v>
      </c>
      <c r="H231" t="s">
        <v>4835</v>
      </c>
      <c r="I231" t="s">
        <v>2493</v>
      </c>
      <c r="J231" t="s">
        <v>2583</v>
      </c>
    </row>
    <row r="232" spans="1:10">
      <c r="A232" t="s">
        <v>227</v>
      </c>
      <c r="B232" s="2">
        <v>2.2535793184463402</v>
      </c>
      <c r="C232" s="2">
        <v>4.6086379940795696</v>
      </c>
      <c r="D232" s="2">
        <v>86.336000558479398</v>
      </c>
      <c r="E232" s="1">
        <v>1.6289179732683901E-6</v>
      </c>
      <c r="F232" s="1">
        <v>3.2085397447141803E-5</v>
      </c>
      <c r="G232" t="s">
        <v>2727</v>
      </c>
      <c r="H232" t="s">
        <v>4835</v>
      </c>
      <c r="I232" t="s">
        <v>2388</v>
      </c>
      <c r="J232" t="s">
        <v>4835</v>
      </c>
    </row>
    <row r="233" spans="1:10">
      <c r="A233" t="s">
        <v>228</v>
      </c>
      <c r="B233" s="2">
        <v>-2.3374381586381099</v>
      </c>
      <c r="C233" s="2">
        <v>9.0153082626714696</v>
      </c>
      <c r="D233" s="2">
        <v>86.246821361049896</v>
      </c>
      <c r="E233" s="1">
        <v>1.6371706326606901E-6</v>
      </c>
      <c r="F233" s="1">
        <v>3.2107132363664499E-5</v>
      </c>
      <c r="G233" t="s">
        <v>2728</v>
      </c>
      <c r="H233" t="s">
        <v>2729</v>
      </c>
      <c r="I233" t="s">
        <v>2383</v>
      </c>
      <c r="J233" t="s">
        <v>2408</v>
      </c>
    </row>
    <row r="234" spans="1:10">
      <c r="A234" t="s">
        <v>229</v>
      </c>
      <c r="B234" s="2">
        <v>1.6781481438821699</v>
      </c>
      <c r="C234" s="2">
        <v>7.8581751456278797</v>
      </c>
      <c r="D234" s="2">
        <v>86.065609795433701</v>
      </c>
      <c r="E234" s="1">
        <v>1.65409291919879E-6</v>
      </c>
      <c r="F234" s="1">
        <v>3.2285289788913E-5</v>
      </c>
      <c r="G234" t="s">
        <v>2730</v>
      </c>
      <c r="H234" t="s">
        <v>4835</v>
      </c>
      <c r="I234" t="s">
        <v>2379</v>
      </c>
      <c r="J234" t="s">
        <v>2412</v>
      </c>
    </row>
    <row r="235" spans="1:10">
      <c r="A235" t="s">
        <v>230</v>
      </c>
      <c r="B235" s="2">
        <v>-2.0687479305480001</v>
      </c>
      <c r="C235" s="2">
        <v>3.72779296652309</v>
      </c>
      <c r="D235" s="2">
        <v>85.996164619341201</v>
      </c>
      <c r="E235" s="1">
        <v>1.6606328081137599E-6</v>
      </c>
      <c r="F235" s="1">
        <v>3.2285289788913E-5</v>
      </c>
      <c r="G235" t="s">
        <v>2731</v>
      </c>
      <c r="H235" t="s">
        <v>4835</v>
      </c>
      <c r="I235" t="s">
        <v>2388</v>
      </c>
      <c r="J235" t="s">
        <v>4835</v>
      </c>
    </row>
    <row r="236" spans="1:10">
      <c r="A236" t="s">
        <v>231</v>
      </c>
      <c r="B236" s="2">
        <v>1.81809330147637</v>
      </c>
      <c r="C236" s="2">
        <v>5.0171454366423101</v>
      </c>
      <c r="D236" s="2">
        <v>85.810586253973099</v>
      </c>
      <c r="E236" s="1">
        <v>1.67826007056775E-6</v>
      </c>
      <c r="F236" s="1">
        <v>3.2487353348792001E-5</v>
      </c>
      <c r="G236" t="s">
        <v>2732</v>
      </c>
      <c r="H236" t="s">
        <v>4835</v>
      </c>
      <c r="I236" t="s">
        <v>2388</v>
      </c>
      <c r="J236" t="s">
        <v>4835</v>
      </c>
    </row>
    <row r="237" spans="1:10">
      <c r="A237" t="s">
        <v>232</v>
      </c>
      <c r="B237" s="2">
        <v>-4.2091353376253604</v>
      </c>
      <c r="C237" s="2">
        <v>6.7855893561337304</v>
      </c>
      <c r="D237" s="2">
        <v>101.585284325896</v>
      </c>
      <c r="E237" s="1">
        <v>1.7047897350964901E-6</v>
      </c>
      <c r="F237" s="1">
        <v>3.2859273391924298E-5</v>
      </c>
      <c r="G237" t="s">
        <v>2733</v>
      </c>
      <c r="H237" t="s">
        <v>4835</v>
      </c>
      <c r="I237" t="s">
        <v>2388</v>
      </c>
      <c r="J237" t="s">
        <v>4835</v>
      </c>
    </row>
    <row r="238" spans="1:10">
      <c r="A238" t="s">
        <v>233</v>
      </c>
      <c r="B238" s="2">
        <v>1.83694436965339</v>
      </c>
      <c r="C238" s="2">
        <v>6.0767298311009696</v>
      </c>
      <c r="D238" s="2">
        <v>85.270627211701495</v>
      </c>
      <c r="E238" s="1">
        <v>1.73082205451917E-6</v>
      </c>
      <c r="F238" s="1">
        <v>3.3018032882629001E-5</v>
      </c>
      <c r="G238" t="s">
        <v>2734</v>
      </c>
      <c r="H238" t="s">
        <v>4835</v>
      </c>
      <c r="I238" t="s">
        <v>2388</v>
      </c>
      <c r="J238" t="s">
        <v>4835</v>
      </c>
    </row>
    <row r="239" spans="1:10">
      <c r="A239" t="s">
        <v>234</v>
      </c>
      <c r="B239" s="2">
        <v>-2.0500223011124601</v>
      </c>
      <c r="C239" s="2">
        <v>8.3044088220824808</v>
      </c>
      <c r="D239" s="2">
        <v>85.240483391877603</v>
      </c>
      <c r="E239" s="1">
        <v>1.7338133659561199E-6</v>
      </c>
      <c r="F239" s="1">
        <v>3.3018032882629001E-5</v>
      </c>
      <c r="G239" t="s">
        <v>2735</v>
      </c>
      <c r="H239" t="s">
        <v>4835</v>
      </c>
      <c r="I239" t="s">
        <v>2388</v>
      </c>
      <c r="J239" t="s">
        <v>4835</v>
      </c>
    </row>
    <row r="240" spans="1:10">
      <c r="A240" t="s">
        <v>235</v>
      </c>
      <c r="B240" s="2">
        <v>3.9269894480533298</v>
      </c>
      <c r="C240" s="2">
        <v>1.2411798580768201</v>
      </c>
      <c r="D240" s="2">
        <v>85.227712193811101</v>
      </c>
      <c r="E240" s="1">
        <v>1.73508255629046E-6</v>
      </c>
      <c r="F240" s="1">
        <v>3.3018032882629001E-5</v>
      </c>
      <c r="G240" t="s">
        <v>2385</v>
      </c>
      <c r="H240" t="s">
        <v>4835</v>
      </c>
      <c r="I240" t="s">
        <v>2388</v>
      </c>
      <c r="J240" t="s">
        <v>4835</v>
      </c>
    </row>
    <row r="241" spans="1:10">
      <c r="A241" t="s">
        <v>236</v>
      </c>
      <c r="B241" s="2">
        <v>2.1785459376589298</v>
      </c>
      <c r="C241" s="2">
        <v>4.4226077197477798</v>
      </c>
      <c r="D241" s="2">
        <v>84.846076789348402</v>
      </c>
      <c r="E241" s="1">
        <v>1.77352149405729E-6</v>
      </c>
      <c r="F241" s="1">
        <v>3.35129151972008E-5</v>
      </c>
      <c r="G241" t="s">
        <v>2736</v>
      </c>
      <c r="H241" t="s">
        <v>4835</v>
      </c>
      <c r="I241" t="s">
        <v>2388</v>
      </c>
      <c r="J241" t="s">
        <v>4835</v>
      </c>
    </row>
    <row r="242" spans="1:10">
      <c r="A242" t="s">
        <v>237</v>
      </c>
      <c r="B242" s="2">
        <v>1.7255699752339699</v>
      </c>
      <c r="C242" s="2">
        <v>6.3852791490458198</v>
      </c>
      <c r="D242" s="2">
        <v>84.821679943960405</v>
      </c>
      <c r="E242" s="1">
        <v>1.7760128739554199E-6</v>
      </c>
      <c r="F242" s="1">
        <v>3.35129151972008E-5</v>
      </c>
      <c r="G242" t="s">
        <v>2737</v>
      </c>
      <c r="H242" t="s">
        <v>4835</v>
      </c>
      <c r="I242" t="s">
        <v>2373</v>
      </c>
      <c r="J242" t="s">
        <v>2395</v>
      </c>
    </row>
    <row r="243" spans="1:10">
      <c r="A243" t="s">
        <v>238</v>
      </c>
      <c r="B243" s="2">
        <v>1.6642700274228099</v>
      </c>
      <c r="C243" s="2">
        <v>6.7751382938258198</v>
      </c>
      <c r="D243" s="2">
        <v>84.339520570909499</v>
      </c>
      <c r="E243" s="1">
        <v>1.82611082458746E-6</v>
      </c>
      <c r="F243" s="1">
        <v>3.4314074113900798E-5</v>
      </c>
      <c r="G243" t="s">
        <v>2738</v>
      </c>
      <c r="H243" t="s">
        <v>2739</v>
      </c>
      <c r="I243" t="s">
        <v>2672</v>
      </c>
      <c r="J243" t="s">
        <v>2740</v>
      </c>
    </row>
    <row r="244" spans="1:10">
      <c r="A244" t="s">
        <v>239</v>
      </c>
      <c r="B244" s="2">
        <v>1.85715503809739</v>
      </c>
      <c r="C244" s="2">
        <v>5.9405436761080503</v>
      </c>
      <c r="D244" s="2">
        <v>84.104995114215896</v>
      </c>
      <c r="E244" s="1">
        <v>1.85108253651858E-6</v>
      </c>
      <c r="F244" s="1">
        <v>3.4554520373700302E-5</v>
      </c>
      <c r="G244" t="s">
        <v>2741</v>
      </c>
      <c r="H244" t="s">
        <v>4835</v>
      </c>
      <c r="I244" t="s">
        <v>2418</v>
      </c>
      <c r="J244" t="s">
        <v>2742</v>
      </c>
    </row>
    <row r="245" spans="1:10">
      <c r="A245" t="s">
        <v>240</v>
      </c>
      <c r="B245" s="2">
        <v>2.4070111582019198</v>
      </c>
      <c r="C245" s="2">
        <v>8.1103163937855101</v>
      </c>
      <c r="D245" s="2">
        <v>84.075095611647697</v>
      </c>
      <c r="E245" s="1">
        <v>1.85429512582092E-6</v>
      </c>
      <c r="F245" s="1">
        <v>3.4554520373700302E-5</v>
      </c>
      <c r="G245" t="s">
        <v>2671</v>
      </c>
      <c r="H245" t="s">
        <v>4835</v>
      </c>
      <c r="I245" t="s">
        <v>2672</v>
      </c>
      <c r="J245" t="s">
        <v>2673</v>
      </c>
    </row>
    <row r="246" spans="1:10">
      <c r="A246" t="s">
        <v>241</v>
      </c>
      <c r="B246" s="2">
        <v>1.8182096121744</v>
      </c>
      <c r="C246" s="2">
        <v>5.28672165381189</v>
      </c>
      <c r="D246" s="2">
        <v>84.003668626787402</v>
      </c>
      <c r="E246" s="1">
        <v>1.8619964350296E-6</v>
      </c>
      <c r="F246" s="1">
        <v>3.4554652850074099E-5</v>
      </c>
      <c r="G246" t="s">
        <v>2743</v>
      </c>
      <c r="H246" t="s">
        <v>4835</v>
      </c>
      <c r="I246" t="s">
        <v>2388</v>
      </c>
      <c r="J246" t="s">
        <v>4835</v>
      </c>
    </row>
    <row r="247" spans="1:10">
      <c r="A247" t="s">
        <v>242</v>
      </c>
      <c r="B247" s="2">
        <v>-2.0787362254568702</v>
      </c>
      <c r="C247" s="2">
        <v>6.2093307242518803</v>
      </c>
      <c r="D247" s="2">
        <v>83.268834018695202</v>
      </c>
      <c r="E247" s="1">
        <v>1.9434657305942899E-6</v>
      </c>
      <c r="F247" s="1">
        <v>3.59181259098722E-5</v>
      </c>
      <c r="G247" t="s">
        <v>2465</v>
      </c>
      <c r="H247" t="s">
        <v>4835</v>
      </c>
      <c r="I247" t="s">
        <v>2388</v>
      </c>
      <c r="J247" t="s">
        <v>4835</v>
      </c>
    </row>
    <row r="248" spans="1:10">
      <c r="A248" t="s">
        <v>243</v>
      </c>
      <c r="B248" s="2">
        <v>2.4577906256355599</v>
      </c>
      <c r="C248" s="2">
        <v>10.4905388290882</v>
      </c>
      <c r="D248" s="2">
        <v>82.8353537203282</v>
      </c>
      <c r="E248" s="1">
        <v>1.9935026990596E-6</v>
      </c>
      <c r="F248" s="1">
        <v>3.6359127431984102E-5</v>
      </c>
      <c r="G248" t="s">
        <v>2744</v>
      </c>
      <c r="H248" t="s">
        <v>2745</v>
      </c>
      <c r="I248" t="s">
        <v>2510</v>
      </c>
      <c r="J248" t="s">
        <v>2673</v>
      </c>
    </row>
    <row r="249" spans="1:10">
      <c r="A249" t="s">
        <v>244</v>
      </c>
      <c r="B249" s="2">
        <v>-2.3264148991440798</v>
      </c>
      <c r="C249" s="2">
        <v>5.5492893720206702</v>
      </c>
      <c r="D249" s="2">
        <v>82.832408848150294</v>
      </c>
      <c r="E249" s="1">
        <v>1.9938478062957799E-6</v>
      </c>
      <c r="F249" s="1">
        <v>3.6359127431984102E-5</v>
      </c>
      <c r="G249" t="s">
        <v>2746</v>
      </c>
      <c r="H249" t="s">
        <v>2747</v>
      </c>
      <c r="I249" t="s">
        <v>2383</v>
      </c>
      <c r="J249" t="s">
        <v>2650</v>
      </c>
    </row>
    <row r="250" spans="1:10">
      <c r="A250" t="s">
        <v>245</v>
      </c>
      <c r="B250" s="2">
        <v>-2.5338442680845001</v>
      </c>
      <c r="C250" s="2">
        <v>11.038320089427</v>
      </c>
      <c r="D250" s="2">
        <v>82.764311871140706</v>
      </c>
      <c r="E250" s="1">
        <v>2.0018477933625099E-6</v>
      </c>
      <c r="F250" s="1">
        <v>3.6359127431984102E-5</v>
      </c>
      <c r="G250" t="s">
        <v>2502</v>
      </c>
      <c r="H250" t="s">
        <v>2748</v>
      </c>
      <c r="I250" t="s">
        <v>2493</v>
      </c>
      <c r="J250" t="s">
        <v>2504</v>
      </c>
    </row>
    <row r="251" spans="1:10">
      <c r="A251" t="s">
        <v>246</v>
      </c>
      <c r="B251" s="2">
        <v>1.85195443775188</v>
      </c>
      <c r="C251" s="2">
        <v>4.6194847513344497</v>
      </c>
      <c r="D251" s="2">
        <v>82.722708680757194</v>
      </c>
      <c r="E251" s="1">
        <v>2.0067540024837801E-6</v>
      </c>
      <c r="F251" s="1">
        <v>3.6359127431984102E-5</v>
      </c>
      <c r="G251" t="s">
        <v>2736</v>
      </c>
      <c r="H251" t="s">
        <v>4835</v>
      </c>
      <c r="I251" t="s">
        <v>2388</v>
      </c>
      <c r="J251" t="s">
        <v>4835</v>
      </c>
    </row>
    <row r="252" spans="1:10">
      <c r="A252" t="s">
        <v>247</v>
      </c>
      <c r="B252" s="2">
        <v>-2.1990881271015201</v>
      </c>
      <c r="C252" s="2">
        <v>8.6165659236549406</v>
      </c>
      <c r="D252" s="2">
        <v>82.713790807110001</v>
      </c>
      <c r="E252" s="1">
        <v>2.0078075268608498E-6</v>
      </c>
      <c r="F252" s="1">
        <v>3.6359127431984102E-5</v>
      </c>
      <c r="G252" t="s">
        <v>2749</v>
      </c>
      <c r="H252" t="s">
        <v>2750</v>
      </c>
      <c r="I252" t="s">
        <v>2383</v>
      </c>
      <c r="J252" t="s">
        <v>2408</v>
      </c>
    </row>
    <row r="253" spans="1:10">
      <c r="A253" t="s">
        <v>248</v>
      </c>
      <c r="B253" s="2">
        <v>1.90414379596091</v>
      </c>
      <c r="C253" s="2">
        <v>4.5695533484211603</v>
      </c>
      <c r="D253" s="2">
        <v>82.260652086249394</v>
      </c>
      <c r="E253" s="1">
        <v>2.0622117567237598E-6</v>
      </c>
      <c r="F253" s="1">
        <v>3.7194349395366999E-5</v>
      </c>
      <c r="G253" t="s">
        <v>2751</v>
      </c>
      <c r="H253" t="s">
        <v>4835</v>
      </c>
      <c r="I253" t="s">
        <v>2379</v>
      </c>
      <c r="J253" t="s">
        <v>2752</v>
      </c>
    </row>
    <row r="254" spans="1:10">
      <c r="A254" t="s">
        <v>249</v>
      </c>
      <c r="B254" s="2">
        <v>1.7908000547044201</v>
      </c>
      <c r="C254" s="2">
        <v>4.5233932152794099</v>
      </c>
      <c r="D254" s="2">
        <v>82.147207661609002</v>
      </c>
      <c r="E254" s="1">
        <v>2.0761038985221199E-6</v>
      </c>
      <c r="F254" s="1">
        <v>3.7258818824383001E-5</v>
      </c>
      <c r="G254" t="s">
        <v>2753</v>
      </c>
      <c r="H254" t="s">
        <v>4835</v>
      </c>
      <c r="I254" t="s">
        <v>2493</v>
      </c>
      <c r="J254" t="s">
        <v>2754</v>
      </c>
    </row>
    <row r="255" spans="1:10">
      <c r="A255" t="s">
        <v>250</v>
      </c>
      <c r="B255" s="2">
        <v>2.0332720316892101</v>
      </c>
      <c r="C255" s="2">
        <v>3.76221696428208</v>
      </c>
      <c r="D255" s="2">
        <v>82.062474318028407</v>
      </c>
      <c r="E255" s="1">
        <v>2.0865524383876202E-6</v>
      </c>
      <c r="F255" s="1">
        <v>3.7258818824383001E-5</v>
      </c>
      <c r="G255" t="s">
        <v>2755</v>
      </c>
      <c r="H255" t="s">
        <v>4835</v>
      </c>
      <c r="I255" t="s">
        <v>2388</v>
      </c>
      <c r="J255" t="s">
        <v>4835</v>
      </c>
    </row>
    <row r="256" spans="1:10">
      <c r="A256" t="s">
        <v>251</v>
      </c>
      <c r="B256" s="2">
        <v>-1.8274870393887099</v>
      </c>
      <c r="C256" s="2">
        <v>6.2099283817436399</v>
      </c>
      <c r="D256" s="2">
        <v>81.994173662192395</v>
      </c>
      <c r="E256" s="1">
        <v>2.0950199716615001E-6</v>
      </c>
      <c r="F256" s="1">
        <v>3.7258818824383001E-5</v>
      </c>
      <c r="G256" t="s">
        <v>2756</v>
      </c>
      <c r="H256" t="s">
        <v>2757</v>
      </c>
      <c r="I256" t="s">
        <v>2468</v>
      </c>
      <c r="J256" t="s">
        <v>2758</v>
      </c>
    </row>
    <row r="257" spans="1:10">
      <c r="A257" t="s">
        <v>252</v>
      </c>
      <c r="B257" s="2">
        <v>-1.8333286115113001</v>
      </c>
      <c r="C257" s="2">
        <v>7.1759008980574599</v>
      </c>
      <c r="D257" s="2">
        <v>81.932345884332804</v>
      </c>
      <c r="E257" s="1">
        <v>2.1027201228477501E-6</v>
      </c>
      <c r="F257" s="1">
        <v>3.7258818824383001E-5</v>
      </c>
      <c r="G257" t="s">
        <v>2759</v>
      </c>
      <c r="H257" t="s">
        <v>2760</v>
      </c>
      <c r="I257" t="s">
        <v>2373</v>
      </c>
      <c r="J257" t="s">
        <v>2395</v>
      </c>
    </row>
    <row r="258" spans="1:10">
      <c r="A258" t="s">
        <v>253</v>
      </c>
      <c r="B258" s="2">
        <v>-2.9384228584446799</v>
      </c>
      <c r="C258" s="2">
        <v>9.1007969630582295</v>
      </c>
      <c r="D258" s="2">
        <v>81.745597319849296</v>
      </c>
      <c r="E258" s="1">
        <v>2.1261823522165999E-6</v>
      </c>
      <c r="F258" s="1">
        <v>3.7258818824383001E-5</v>
      </c>
      <c r="G258" t="s">
        <v>2761</v>
      </c>
      <c r="H258" t="s">
        <v>2762</v>
      </c>
      <c r="I258" t="s">
        <v>2383</v>
      </c>
      <c r="J258" t="s">
        <v>2408</v>
      </c>
    </row>
    <row r="259" spans="1:10">
      <c r="A259" t="s">
        <v>254</v>
      </c>
      <c r="B259" s="2">
        <v>-1.85964234729515</v>
      </c>
      <c r="C259" s="2">
        <v>8.1282244797817604</v>
      </c>
      <c r="D259" s="2">
        <v>81.728125658008096</v>
      </c>
      <c r="E259" s="1">
        <v>2.1283932202361602E-6</v>
      </c>
      <c r="F259" s="1">
        <v>3.7258818824383001E-5</v>
      </c>
      <c r="G259" t="s">
        <v>2763</v>
      </c>
      <c r="H259" t="s">
        <v>2764</v>
      </c>
      <c r="I259" t="s">
        <v>2468</v>
      </c>
      <c r="J259" t="s">
        <v>2765</v>
      </c>
    </row>
    <row r="260" spans="1:10">
      <c r="A260" t="s">
        <v>255</v>
      </c>
      <c r="B260" s="2">
        <v>-2.3401517728450698</v>
      </c>
      <c r="C260" s="2">
        <v>8.5384986372875193</v>
      </c>
      <c r="D260" s="2">
        <v>81.718855214978902</v>
      </c>
      <c r="E260" s="1">
        <v>2.1295674089578899E-6</v>
      </c>
      <c r="F260" s="1">
        <v>3.7258818824383001E-5</v>
      </c>
      <c r="G260" t="s">
        <v>2766</v>
      </c>
      <c r="H260" t="s">
        <v>2767</v>
      </c>
      <c r="I260" t="s">
        <v>2516</v>
      </c>
      <c r="J260" t="s">
        <v>2609</v>
      </c>
    </row>
    <row r="261" spans="1:10">
      <c r="A261" t="s">
        <v>256</v>
      </c>
      <c r="B261" s="2">
        <v>1.85939414675823</v>
      </c>
      <c r="C261" s="2">
        <v>4.6865615621093202</v>
      </c>
      <c r="D261" s="2">
        <v>81.698432406248699</v>
      </c>
      <c r="E261" s="1">
        <v>2.1321568554590198E-6</v>
      </c>
      <c r="F261" s="1">
        <v>3.7258818824383001E-5</v>
      </c>
      <c r="G261" t="s">
        <v>2385</v>
      </c>
      <c r="H261" t="s">
        <v>4835</v>
      </c>
      <c r="I261" t="s">
        <v>2386</v>
      </c>
      <c r="J261" t="s">
        <v>4835</v>
      </c>
    </row>
    <row r="262" spans="1:10">
      <c r="A262" t="s">
        <v>257</v>
      </c>
      <c r="B262" s="2">
        <v>-2.7464421838482198</v>
      </c>
      <c r="C262" s="2">
        <v>3.5072195387332501</v>
      </c>
      <c r="D262" s="2">
        <v>81.227805891939695</v>
      </c>
      <c r="E262" s="1">
        <v>2.1928738076519699E-6</v>
      </c>
      <c r="F262" s="1">
        <v>3.81713033727326E-5</v>
      </c>
      <c r="G262" t="s">
        <v>2768</v>
      </c>
      <c r="H262" t="s">
        <v>4835</v>
      </c>
      <c r="I262" t="s">
        <v>2388</v>
      </c>
      <c r="J262" t="s">
        <v>4835</v>
      </c>
    </row>
    <row r="263" spans="1:10">
      <c r="A263" t="s">
        <v>258</v>
      </c>
      <c r="B263" s="2">
        <v>-1.9656138743792</v>
      </c>
      <c r="C263" s="2">
        <v>4.8098547576021202</v>
      </c>
      <c r="D263" s="2">
        <v>81.151704763798904</v>
      </c>
      <c r="E263" s="1">
        <v>2.2028829677263302E-6</v>
      </c>
      <c r="F263" s="1">
        <v>3.8197480339996003E-5</v>
      </c>
      <c r="G263" t="s">
        <v>2769</v>
      </c>
      <c r="H263" t="s">
        <v>2770</v>
      </c>
      <c r="I263" t="s">
        <v>2468</v>
      </c>
      <c r="J263" t="s">
        <v>2771</v>
      </c>
    </row>
    <row r="264" spans="1:10">
      <c r="A264" t="s">
        <v>259</v>
      </c>
      <c r="B264" s="2">
        <v>1.71614594568797</v>
      </c>
      <c r="C264" s="2">
        <v>5.0232613337997201</v>
      </c>
      <c r="D264" s="2">
        <v>80.901019794488704</v>
      </c>
      <c r="E264" s="1">
        <v>2.2362387360937799E-6</v>
      </c>
      <c r="F264" s="1">
        <v>3.8626723706912302E-5</v>
      </c>
      <c r="G264" t="s">
        <v>2772</v>
      </c>
      <c r="H264" t="s">
        <v>2773</v>
      </c>
      <c r="I264" t="s">
        <v>2379</v>
      </c>
      <c r="J264" t="s">
        <v>2774</v>
      </c>
    </row>
    <row r="265" spans="1:10">
      <c r="A265" t="s">
        <v>260</v>
      </c>
      <c r="B265" s="2">
        <v>2.7083327817180698</v>
      </c>
      <c r="C265" s="2">
        <v>8.2775198262767908</v>
      </c>
      <c r="D265" s="2">
        <v>80.716665391448203</v>
      </c>
      <c r="E265" s="1">
        <v>2.2611504506053E-6</v>
      </c>
      <c r="F265" s="1">
        <v>3.8907381891449899E-5</v>
      </c>
      <c r="G265" t="s">
        <v>2775</v>
      </c>
      <c r="H265" t="s">
        <v>4835</v>
      </c>
      <c r="I265" t="s">
        <v>2388</v>
      </c>
      <c r="J265" t="s">
        <v>4835</v>
      </c>
    </row>
    <row r="266" spans="1:10">
      <c r="A266" t="s">
        <v>261</v>
      </c>
      <c r="B266" s="2">
        <v>-1.8599168779484001</v>
      </c>
      <c r="C266" s="2">
        <v>4.7384735464532399</v>
      </c>
      <c r="D266" s="2">
        <v>80.465973807901193</v>
      </c>
      <c r="E266" s="1">
        <v>2.2955552976957402E-6</v>
      </c>
      <c r="F266" s="1">
        <v>3.9348621534166301E-5</v>
      </c>
      <c r="G266" t="s">
        <v>2776</v>
      </c>
      <c r="H266" t="s">
        <v>2777</v>
      </c>
      <c r="I266" t="s">
        <v>2404</v>
      </c>
      <c r="J266" t="s">
        <v>2421</v>
      </c>
    </row>
    <row r="267" spans="1:10">
      <c r="A267" t="s">
        <v>262</v>
      </c>
      <c r="B267" s="2">
        <v>-2.0962953030526799</v>
      </c>
      <c r="C267" s="2">
        <v>5.4057857455167797</v>
      </c>
      <c r="D267" s="2">
        <v>80.250290897489705</v>
      </c>
      <c r="E267" s="1">
        <v>2.3256522826376798E-6</v>
      </c>
      <c r="F267" s="1">
        <v>3.9712944491733198E-5</v>
      </c>
      <c r="G267" t="s">
        <v>2778</v>
      </c>
      <c r="H267" t="s">
        <v>2779</v>
      </c>
      <c r="I267" t="s">
        <v>2373</v>
      </c>
      <c r="J267" t="s">
        <v>2395</v>
      </c>
    </row>
    <row r="268" spans="1:10">
      <c r="A268" t="s">
        <v>263</v>
      </c>
      <c r="B268" s="2">
        <v>1.6924567600062499</v>
      </c>
      <c r="C268" s="2">
        <v>4.5411648544667598</v>
      </c>
      <c r="D268" s="2">
        <v>80.145966312918105</v>
      </c>
      <c r="E268" s="1">
        <v>2.3403774841593901E-6</v>
      </c>
      <c r="F268" s="1">
        <v>3.9813012429393303E-5</v>
      </c>
      <c r="G268" t="s">
        <v>2780</v>
      </c>
      <c r="H268" t="s">
        <v>4835</v>
      </c>
      <c r="I268" t="s">
        <v>2373</v>
      </c>
      <c r="J268" t="s">
        <v>2481</v>
      </c>
    </row>
    <row r="269" spans="1:10">
      <c r="A269" t="s">
        <v>264</v>
      </c>
      <c r="B269" s="2">
        <v>-2.1937643533078601</v>
      </c>
      <c r="C269" s="2">
        <v>5.7640024017441096</v>
      </c>
      <c r="D269" s="2">
        <v>80.013822883033598</v>
      </c>
      <c r="E269" s="1">
        <v>2.3591879667836799E-6</v>
      </c>
      <c r="F269" s="1">
        <v>3.99384550989139E-5</v>
      </c>
      <c r="G269" t="s">
        <v>2781</v>
      </c>
      <c r="H269" t="s">
        <v>2782</v>
      </c>
      <c r="I269" t="s">
        <v>2379</v>
      </c>
      <c r="J269" t="s">
        <v>2620</v>
      </c>
    </row>
    <row r="270" spans="1:10">
      <c r="A270" t="s">
        <v>265</v>
      </c>
      <c r="B270" s="2">
        <v>-2.3399690982130998</v>
      </c>
      <c r="C270" s="2">
        <v>3.45840304604322</v>
      </c>
      <c r="D270" s="2">
        <v>79.914502209468296</v>
      </c>
      <c r="E270" s="1">
        <v>2.3734440135493499E-6</v>
      </c>
      <c r="F270" s="1">
        <v>3.99384550989139E-5</v>
      </c>
      <c r="G270" t="s">
        <v>2783</v>
      </c>
      <c r="H270" t="s">
        <v>4835</v>
      </c>
      <c r="I270" t="s">
        <v>2388</v>
      </c>
      <c r="J270" t="s">
        <v>4835</v>
      </c>
    </row>
    <row r="271" spans="1:10">
      <c r="A271" t="s">
        <v>266</v>
      </c>
      <c r="B271" s="2">
        <v>2.8557539449454898</v>
      </c>
      <c r="C271" s="2">
        <v>7.9806230154151496</v>
      </c>
      <c r="D271" s="2">
        <v>79.877848389832394</v>
      </c>
      <c r="E271" s="1">
        <v>2.3787308788617499E-6</v>
      </c>
      <c r="F271" s="1">
        <v>3.99384550989139E-5</v>
      </c>
      <c r="G271" t="s">
        <v>2385</v>
      </c>
      <c r="H271" t="s">
        <v>4835</v>
      </c>
      <c r="I271" t="s">
        <v>2386</v>
      </c>
      <c r="J271" t="s">
        <v>4835</v>
      </c>
    </row>
    <row r="272" spans="1:10">
      <c r="A272" t="s">
        <v>267</v>
      </c>
      <c r="B272" s="2">
        <v>2.0083568130522398</v>
      </c>
      <c r="C272" s="2">
        <v>4.3860460165168904</v>
      </c>
      <c r="D272" s="2">
        <v>79.839944608432205</v>
      </c>
      <c r="E272" s="1">
        <v>2.3842127009492799E-6</v>
      </c>
      <c r="F272" s="1">
        <v>3.99384550989139E-5</v>
      </c>
      <c r="G272" t="s">
        <v>2784</v>
      </c>
      <c r="H272" t="s">
        <v>2785</v>
      </c>
      <c r="I272" t="s">
        <v>2373</v>
      </c>
      <c r="J272" t="s">
        <v>2507</v>
      </c>
    </row>
    <row r="273" spans="1:10">
      <c r="A273" t="s">
        <v>268</v>
      </c>
      <c r="B273" s="2">
        <v>-2.4593695026019602</v>
      </c>
      <c r="C273" s="2">
        <v>3.9586028211890798</v>
      </c>
      <c r="D273" s="2">
        <v>79.756647106946403</v>
      </c>
      <c r="E273" s="1">
        <v>2.3963121946147001E-6</v>
      </c>
      <c r="F273" s="1">
        <v>3.99384550989139E-5</v>
      </c>
      <c r="G273" t="s">
        <v>2786</v>
      </c>
      <c r="H273" t="s">
        <v>4835</v>
      </c>
      <c r="I273" t="s">
        <v>2388</v>
      </c>
      <c r="J273" t="s">
        <v>4835</v>
      </c>
    </row>
    <row r="274" spans="1:10">
      <c r="A274" t="s">
        <v>269</v>
      </c>
      <c r="B274" s="2">
        <v>2.06418619790665</v>
      </c>
      <c r="C274" s="2">
        <v>3.6397720626728001</v>
      </c>
      <c r="D274" s="2">
        <v>79.723758165032606</v>
      </c>
      <c r="E274" s="1">
        <v>2.4011095249847999E-6</v>
      </c>
      <c r="F274" s="1">
        <v>3.99384550989139E-5</v>
      </c>
      <c r="G274" t="s">
        <v>2787</v>
      </c>
      <c r="H274" t="s">
        <v>4835</v>
      </c>
      <c r="I274" t="s">
        <v>2373</v>
      </c>
      <c r="J274" t="s">
        <v>2395</v>
      </c>
    </row>
    <row r="275" spans="1:10">
      <c r="A275" t="s">
        <v>270</v>
      </c>
      <c r="B275" s="2">
        <v>-2.6878537418051902</v>
      </c>
      <c r="C275" s="2">
        <v>9.4645006270151502</v>
      </c>
      <c r="D275" s="2">
        <v>79.624359133819794</v>
      </c>
      <c r="E275" s="1">
        <v>2.41567755910833E-6</v>
      </c>
      <c r="F275" s="1">
        <v>4.0032501542271302E-5</v>
      </c>
      <c r="G275" t="s">
        <v>2788</v>
      </c>
      <c r="H275" t="s">
        <v>2789</v>
      </c>
      <c r="I275" t="s">
        <v>2493</v>
      </c>
      <c r="J275" t="s">
        <v>2504</v>
      </c>
    </row>
    <row r="276" spans="1:10">
      <c r="A276" t="s">
        <v>271</v>
      </c>
      <c r="B276" s="2">
        <v>2.3084434516433401</v>
      </c>
      <c r="C276" s="2">
        <v>4.0076418560536604</v>
      </c>
      <c r="D276" s="2">
        <v>79.033900804834005</v>
      </c>
      <c r="E276" s="1">
        <v>2.5044043461139501E-6</v>
      </c>
      <c r="F276" s="1">
        <v>4.13502938176388E-5</v>
      </c>
      <c r="G276" t="s">
        <v>2790</v>
      </c>
      <c r="H276" t="s">
        <v>2791</v>
      </c>
      <c r="I276" t="s">
        <v>2672</v>
      </c>
      <c r="J276" t="s">
        <v>2792</v>
      </c>
    </row>
    <row r="277" spans="1:10">
      <c r="A277" t="s">
        <v>272</v>
      </c>
      <c r="B277" s="2">
        <v>-2.3028419342616302</v>
      </c>
      <c r="C277" s="2">
        <v>5.9574957682577896</v>
      </c>
      <c r="D277" s="2">
        <v>78.717007478788901</v>
      </c>
      <c r="E277" s="1">
        <v>2.5536120525961499E-6</v>
      </c>
      <c r="F277" s="1">
        <v>4.2008321348751999E-5</v>
      </c>
      <c r="G277" t="s">
        <v>2793</v>
      </c>
      <c r="H277" t="s">
        <v>2794</v>
      </c>
      <c r="I277" t="s">
        <v>2432</v>
      </c>
      <c r="J277" t="s">
        <v>2634</v>
      </c>
    </row>
    <row r="278" spans="1:10">
      <c r="A278" t="s">
        <v>273</v>
      </c>
      <c r="B278" s="2">
        <v>2.2522232860160001</v>
      </c>
      <c r="C278" s="2">
        <v>8.0481346290665794</v>
      </c>
      <c r="D278" s="2">
        <v>78.389909683578693</v>
      </c>
      <c r="E278" s="1">
        <v>2.6056091541014898E-6</v>
      </c>
      <c r="F278" s="1">
        <v>4.27072653688678E-5</v>
      </c>
      <c r="G278" t="s">
        <v>2795</v>
      </c>
      <c r="H278" t="s">
        <v>2796</v>
      </c>
      <c r="I278" t="s">
        <v>2468</v>
      </c>
      <c r="J278" t="s">
        <v>2797</v>
      </c>
    </row>
    <row r="279" spans="1:10">
      <c r="A279" t="s">
        <v>274</v>
      </c>
      <c r="B279" s="2">
        <v>1.5547295451311001</v>
      </c>
      <c r="C279" s="2">
        <v>6.4057135877695099</v>
      </c>
      <c r="D279" s="2">
        <v>77.964715358896996</v>
      </c>
      <c r="E279" s="1">
        <v>2.6750855373583101E-6</v>
      </c>
      <c r="F279" s="1">
        <v>4.3556820280136399E-5</v>
      </c>
      <c r="G279" t="s">
        <v>2798</v>
      </c>
      <c r="H279" t="s">
        <v>4835</v>
      </c>
      <c r="I279" t="s">
        <v>2388</v>
      </c>
      <c r="J279" t="s">
        <v>4835</v>
      </c>
    </row>
    <row r="280" spans="1:10">
      <c r="A280" t="s">
        <v>275</v>
      </c>
      <c r="B280" s="2">
        <v>1.6800984251481501</v>
      </c>
      <c r="C280" s="2">
        <v>5.4940748724791</v>
      </c>
      <c r="D280" s="2">
        <v>77.954155888982996</v>
      </c>
      <c r="E280" s="1">
        <v>2.67683865449068E-6</v>
      </c>
      <c r="F280" s="1">
        <v>4.3556820280136399E-5</v>
      </c>
      <c r="G280" t="s">
        <v>2799</v>
      </c>
      <c r="H280" t="s">
        <v>2543</v>
      </c>
      <c r="I280" t="s">
        <v>2373</v>
      </c>
      <c r="J280" t="s">
        <v>2457</v>
      </c>
    </row>
    <row r="281" spans="1:10">
      <c r="A281" t="s">
        <v>276</v>
      </c>
      <c r="B281" s="2">
        <v>-1.63693184253823</v>
      </c>
      <c r="C281" s="2">
        <v>7.7468672735570703</v>
      </c>
      <c r="D281" s="2">
        <v>77.617187417395797</v>
      </c>
      <c r="E281" s="1">
        <v>2.7335040105535302E-6</v>
      </c>
      <c r="F281" s="1">
        <v>4.4318290654858802E-5</v>
      </c>
      <c r="G281" t="s">
        <v>2800</v>
      </c>
      <c r="H281" t="s">
        <v>2801</v>
      </c>
      <c r="I281" t="s">
        <v>2383</v>
      </c>
      <c r="J281" t="s">
        <v>2603</v>
      </c>
    </row>
    <row r="282" spans="1:10">
      <c r="A282" t="s">
        <v>277</v>
      </c>
      <c r="B282" s="2">
        <v>-2.6815985882952602</v>
      </c>
      <c r="C282" s="2">
        <v>6.5453500999816798</v>
      </c>
      <c r="D282" s="2">
        <v>77.204681496079004</v>
      </c>
      <c r="E282" s="1">
        <v>2.80481633540571E-6</v>
      </c>
      <c r="F282" s="1">
        <v>4.5310899864413803E-5</v>
      </c>
      <c r="G282" t="s">
        <v>2802</v>
      </c>
      <c r="H282" t="s">
        <v>4835</v>
      </c>
      <c r="I282" t="s">
        <v>2383</v>
      </c>
      <c r="J282" t="s">
        <v>2803</v>
      </c>
    </row>
    <row r="283" spans="1:10">
      <c r="A283" t="s">
        <v>278</v>
      </c>
      <c r="B283" s="2">
        <v>1.74934876950956</v>
      </c>
      <c r="C283" s="2">
        <v>4.9875648685779899</v>
      </c>
      <c r="D283" s="2">
        <v>77.012304794782693</v>
      </c>
      <c r="E283" s="1">
        <v>2.8388253345465099E-6</v>
      </c>
      <c r="F283" s="1">
        <v>4.5695930385119697E-5</v>
      </c>
      <c r="G283" t="s">
        <v>2804</v>
      </c>
      <c r="H283" t="s">
        <v>4835</v>
      </c>
      <c r="I283" t="s">
        <v>2493</v>
      </c>
      <c r="J283" t="s">
        <v>2583</v>
      </c>
    </row>
    <row r="284" spans="1:10">
      <c r="A284" t="s">
        <v>279</v>
      </c>
      <c r="B284" s="2">
        <v>2.2137828136717901</v>
      </c>
      <c r="C284" s="2">
        <v>8.5689441122426206</v>
      </c>
      <c r="D284" s="2">
        <v>76.905750111542005</v>
      </c>
      <c r="E284" s="1">
        <v>2.8578724021597998E-6</v>
      </c>
      <c r="F284" s="1">
        <v>4.5838231993213001E-5</v>
      </c>
      <c r="G284" t="s">
        <v>2798</v>
      </c>
      <c r="H284" t="s">
        <v>4835</v>
      </c>
      <c r="I284" t="s">
        <v>2388</v>
      </c>
      <c r="J284" t="s">
        <v>4835</v>
      </c>
    </row>
    <row r="285" spans="1:10">
      <c r="A285" t="s">
        <v>280</v>
      </c>
      <c r="B285" s="2">
        <v>-1.9821653022507799</v>
      </c>
      <c r="C285" s="2">
        <v>6.6564519796079997</v>
      </c>
      <c r="D285" s="2">
        <v>76.794712057703606</v>
      </c>
      <c r="E285" s="1">
        <v>2.87788203726432E-6</v>
      </c>
      <c r="F285" s="1">
        <v>4.5994904730797401E-5</v>
      </c>
      <c r="G285" t="s">
        <v>2805</v>
      </c>
      <c r="H285" t="s">
        <v>2806</v>
      </c>
      <c r="I285" t="s">
        <v>2516</v>
      </c>
      <c r="J285" t="s">
        <v>2807</v>
      </c>
    </row>
    <row r="286" spans="1:10">
      <c r="A286" t="s">
        <v>281</v>
      </c>
      <c r="B286" s="2">
        <v>2.2249068381741601</v>
      </c>
      <c r="C286" s="2">
        <v>5.24629278733648</v>
      </c>
      <c r="D286" s="2">
        <v>76.572799736361802</v>
      </c>
      <c r="E286" s="1">
        <v>2.91837083763288E-6</v>
      </c>
      <c r="F286" s="1">
        <v>4.64492857013914E-5</v>
      </c>
      <c r="G286" t="s">
        <v>2443</v>
      </c>
      <c r="H286" t="s">
        <v>4835</v>
      </c>
      <c r="I286" t="s">
        <v>2386</v>
      </c>
      <c r="J286" t="s">
        <v>4835</v>
      </c>
    </row>
    <row r="287" spans="1:10">
      <c r="A287" t="s">
        <v>282</v>
      </c>
      <c r="B287" s="2">
        <v>1.9763266333973799</v>
      </c>
      <c r="C287" s="2">
        <v>7.1098193998806902</v>
      </c>
      <c r="D287" s="2">
        <v>76.525986700413597</v>
      </c>
      <c r="E287" s="1">
        <v>2.9269979633698002E-6</v>
      </c>
      <c r="F287" s="1">
        <v>4.64492857013914E-5</v>
      </c>
      <c r="G287" t="s">
        <v>2808</v>
      </c>
      <c r="H287" t="s">
        <v>4835</v>
      </c>
      <c r="I287" t="s">
        <v>2379</v>
      </c>
      <c r="J287" t="s">
        <v>2809</v>
      </c>
    </row>
    <row r="288" spans="1:10">
      <c r="A288" t="s">
        <v>283</v>
      </c>
      <c r="B288" s="2">
        <v>3.9506811692411401</v>
      </c>
      <c r="C288" s="2">
        <v>6.9828023817184297</v>
      </c>
      <c r="D288" s="2">
        <v>91.196656144037703</v>
      </c>
      <c r="E288" s="1">
        <v>2.95536780307379E-6</v>
      </c>
      <c r="F288" s="1">
        <v>4.6734354942269E-5</v>
      </c>
      <c r="G288" t="s">
        <v>2810</v>
      </c>
      <c r="H288" t="s">
        <v>2811</v>
      </c>
      <c r="I288" t="s">
        <v>2468</v>
      </c>
      <c r="J288" t="s">
        <v>2812</v>
      </c>
    </row>
    <row r="289" spans="1:10">
      <c r="A289" t="s">
        <v>284</v>
      </c>
      <c r="B289" s="2">
        <v>2.11849292040919</v>
      </c>
      <c r="C289" s="2">
        <v>6.08303185690625</v>
      </c>
      <c r="D289" s="2">
        <v>76.162440158733403</v>
      </c>
      <c r="E289" s="1">
        <v>2.9950329481977799E-6</v>
      </c>
      <c r="F289" s="1">
        <v>4.7039093479239602E-5</v>
      </c>
      <c r="G289" t="s">
        <v>2813</v>
      </c>
      <c r="H289" t="s">
        <v>4835</v>
      </c>
      <c r="I289" t="s">
        <v>2388</v>
      </c>
      <c r="J289" t="s">
        <v>4835</v>
      </c>
    </row>
    <row r="290" spans="1:10">
      <c r="A290" t="s">
        <v>285</v>
      </c>
      <c r="B290" s="2">
        <v>-2.2083601758600202</v>
      </c>
      <c r="C290" s="2">
        <v>5.3519481442822299</v>
      </c>
      <c r="D290" s="2">
        <v>76.159520376917101</v>
      </c>
      <c r="E290" s="1">
        <v>2.9955868926881601E-6</v>
      </c>
      <c r="F290" s="1">
        <v>4.7039093479239602E-5</v>
      </c>
      <c r="G290" t="s">
        <v>2814</v>
      </c>
      <c r="H290" t="s">
        <v>4835</v>
      </c>
      <c r="I290" t="s">
        <v>2510</v>
      </c>
      <c r="J290" t="s">
        <v>2815</v>
      </c>
    </row>
    <row r="291" spans="1:10">
      <c r="A291" t="s">
        <v>286</v>
      </c>
      <c r="B291" s="2">
        <v>1.9137213752432001</v>
      </c>
      <c r="C291" s="2">
        <v>6.2201100968145102</v>
      </c>
      <c r="D291" s="2">
        <v>75.901481609944597</v>
      </c>
      <c r="E291" s="1">
        <v>3.0450247666596302E-6</v>
      </c>
      <c r="F291" s="1">
        <v>4.7648802184907302E-5</v>
      </c>
      <c r="G291" t="s">
        <v>2816</v>
      </c>
      <c r="H291" t="s">
        <v>4835</v>
      </c>
      <c r="I291" t="s">
        <v>2388</v>
      </c>
      <c r="J291" t="s">
        <v>4835</v>
      </c>
    </row>
    <row r="292" spans="1:10">
      <c r="A292" t="s">
        <v>287</v>
      </c>
      <c r="B292" s="2">
        <v>-1.8849845222467101</v>
      </c>
      <c r="C292" s="2">
        <v>9.0399152655353294</v>
      </c>
      <c r="D292" s="2">
        <v>75.835947433019797</v>
      </c>
      <c r="E292" s="1">
        <v>3.0577338864974801E-6</v>
      </c>
      <c r="F292" s="1">
        <v>4.7681537792569998E-5</v>
      </c>
      <c r="G292" t="s">
        <v>2817</v>
      </c>
      <c r="H292" t="s">
        <v>4835</v>
      </c>
      <c r="I292" t="s">
        <v>2432</v>
      </c>
      <c r="J292" t="s">
        <v>2433</v>
      </c>
    </row>
    <row r="293" spans="1:10">
      <c r="A293" t="s">
        <v>288</v>
      </c>
      <c r="B293" s="2">
        <v>2.33955751134277</v>
      </c>
      <c r="C293" s="2">
        <v>8.5425057671184508</v>
      </c>
      <c r="D293" s="2">
        <v>75.596421787748696</v>
      </c>
      <c r="E293" s="1">
        <v>3.1047225525225399E-6</v>
      </c>
      <c r="F293" s="1">
        <v>4.8246743887123699E-5</v>
      </c>
      <c r="G293" t="s">
        <v>2385</v>
      </c>
      <c r="H293" t="s">
        <v>4835</v>
      </c>
      <c r="I293" t="s">
        <v>2386</v>
      </c>
      <c r="J293" t="s">
        <v>4835</v>
      </c>
    </row>
    <row r="294" spans="1:10">
      <c r="A294" t="s">
        <v>289</v>
      </c>
      <c r="B294" s="2">
        <v>2.0570117923881299</v>
      </c>
      <c r="C294" s="2">
        <v>4.0777420332996099</v>
      </c>
      <c r="D294" s="2">
        <v>74.947527775639799</v>
      </c>
      <c r="E294" s="1">
        <v>3.23637635487825E-6</v>
      </c>
      <c r="F294" s="1">
        <v>5.0119193826752499E-5</v>
      </c>
      <c r="G294" t="s">
        <v>2818</v>
      </c>
      <c r="H294" t="s">
        <v>4835</v>
      </c>
      <c r="I294" t="s">
        <v>2379</v>
      </c>
      <c r="J294" t="s">
        <v>2752</v>
      </c>
    </row>
    <row r="295" spans="1:10">
      <c r="A295" t="s">
        <v>290</v>
      </c>
      <c r="B295" s="2">
        <v>2.1940479246378701</v>
      </c>
      <c r="C295" s="2">
        <v>7.6797905177742498</v>
      </c>
      <c r="D295" s="2">
        <v>74.8400111315879</v>
      </c>
      <c r="E295" s="1">
        <v>3.2588232111085499E-6</v>
      </c>
      <c r="F295" s="1">
        <v>5.0257041890930202E-5</v>
      </c>
      <c r="G295" t="s">
        <v>2819</v>
      </c>
      <c r="H295" t="s">
        <v>4835</v>
      </c>
      <c r="I295" t="s">
        <v>2404</v>
      </c>
      <c r="J295" t="s">
        <v>2421</v>
      </c>
    </row>
    <row r="296" spans="1:10">
      <c r="A296" t="s">
        <v>291</v>
      </c>
      <c r="B296" s="2">
        <v>1.8187221900546799</v>
      </c>
      <c r="C296" s="2">
        <v>7.3666973035119501</v>
      </c>
      <c r="D296" s="2">
        <v>74.797929718357594</v>
      </c>
      <c r="E296" s="1">
        <v>3.2676589249948001E-6</v>
      </c>
      <c r="F296" s="1">
        <v>5.0257041890930202E-5</v>
      </c>
      <c r="G296" t="s">
        <v>2820</v>
      </c>
      <c r="H296" t="s">
        <v>2821</v>
      </c>
      <c r="I296" t="s">
        <v>2373</v>
      </c>
      <c r="J296" t="s">
        <v>2457</v>
      </c>
    </row>
    <row r="297" spans="1:10">
      <c r="A297" t="s">
        <v>292</v>
      </c>
      <c r="B297" s="2">
        <v>1.7531975437770499</v>
      </c>
      <c r="C297" s="2">
        <v>8.3911413385443492</v>
      </c>
      <c r="D297" s="2">
        <v>74.516294803850201</v>
      </c>
      <c r="E297" s="1">
        <v>3.3275283948829901E-6</v>
      </c>
      <c r="F297" s="1">
        <v>5.1003174134537599E-5</v>
      </c>
      <c r="G297" t="s">
        <v>2822</v>
      </c>
      <c r="H297" t="s">
        <v>2823</v>
      </c>
      <c r="I297" t="s">
        <v>2824</v>
      </c>
      <c r="J297" t="s">
        <v>2825</v>
      </c>
    </row>
    <row r="298" spans="1:10">
      <c r="A298" t="s">
        <v>293</v>
      </c>
      <c r="B298" s="2">
        <v>2.3598149803480801</v>
      </c>
      <c r="C298" s="2">
        <v>2.95790024767566</v>
      </c>
      <c r="D298" s="2">
        <v>74.455582206521896</v>
      </c>
      <c r="E298" s="1">
        <v>3.3406041340311202E-6</v>
      </c>
      <c r="F298" s="1">
        <v>5.10294325371896E-5</v>
      </c>
      <c r="G298" t="s">
        <v>2826</v>
      </c>
      <c r="H298" t="s">
        <v>4835</v>
      </c>
      <c r="I298" t="s">
        <v>2388</v>
      </c>
      <c r="J298" t="s">
        <v>4835</v>
      </c>
    </row>
    <row r="299" spans="1:10">
      <c r="A299" t="s">
        <v>294</v>
      </c>
      <c r="B299" s="2">
        <v>-2.0288599883661198</v>
      </c>
      <c r="C299" s="2">
        <v>8.7254127966657293</v>
      </c>
      <c r="D299" s="2">
        <v>74.094347978153195</v>
      </c>
      <c r="E299" s="1">
        <v>3.41967302151924E-6</v>
      </c>
      <c r="F299" s="1">
        <v>5.2060174710653903E-5</v>
      </c>
      <c r="G299" t="s">
        <v>2827</v>
      </c>
      <c r="H299" t="s">
        <v>2828</v>
      </c>
      <c r="I299" t="s">
        <v>2373</v>
      </c>
      <c r="J299" t="s">
        <v>2457</v>
      </c>
    </row>
    <row r="300" spans="1:10">
      <c r="A300" t="s">
        <v>295</v>
      </c>
      <c r="B300" s="2">
        <v>-1.9107444245614</v>
      </c>
      <c r="C300" s="2">
        <v>6.7461196205693401</v>
      </c>
      <c r="D300" s="2">
        <v>73.972829106521303</v>
      </c>
      <c r="E300" s="1">
        <v>3.44676822023149E-6</v>
      </c>
      <c r="F300" s="1">
        <v>5.2295392152228401E-5</v>
      </c>
      <c r="G300" t="s">
        <v>2829</v>
      </c>
      <c r="H300" t="s">
        <v>2830</v>
      </c>
      <c r="I300" t="s">
        <v>2373</v>
      </c>
      <c r="J300" t="s">
        <v>2395</v>
      </c>
    </row>
    <row r="301" spans="1:10">
      <c r="A301" t="s">
        <v>296</v>
      </c>
      <c r="B301" s="2">
        <v>1.62845489927648</v>
      </c>
      <c r="C301" s="2">
        <v>6.1068480035570802</v>
      </c>
      <c r="D301" s="2">
        <v>73.889137790061696</v>
      </c>
      <c r="E301" s="1">
        <v>3.4655767705792699E-6</v>
      </c>
      <c r="F301" s="1">
        <v>5.24037214702745E-5</v>
      </c>
      <c r="G301" t="s">
        <v>2385</v>
      </c>
      <c r="H301" t="s">
        <v>4835</v>
      </c>
      <c r="I301" t="s">
        <v>2386</v>
      </c>
      <c r="J301" t="s">
        <v>4835</v>
      </c>
    </row>
    <row r="302" spans="1:10">
      <c r="A302" t="s">
        <v>297</v>
      </c>
      <c r="B302" s="2">
        <v>2.3271943737922398</v>
      </c>
      <c r="C302" s="2">
        <v>7.1447364479922202</v>
      </c>
      <c r="D302" s="2">
        <v>73.695047153656901</v>
      </c>
      <c r="E302" s="1">
        <v>3.5096656767454801E-6</v>
      </c>
      <c r="F302" s="1">
        <v>5.2892310584778302E-5</v>
      </c>
      <c r="G302" t="s">
        <v>2831</v>
      </c>
      <c r="H302" t="s">
        <v>4835</v>
      </c>
      <c r="I302" t="s">
        <v>2388</v>
      </c>
      <c r="J302" t="s">
        <v>4835</v>
      </c>
    </row>
    <row r="303" spans="1:10">
      <c r="A303" t="s">
        <v>298</v>
      </c>
      <c r="B303" s="2">
        <v>2.5644143204287699</v>
      </c>
      <c r="C303" s="2">
        <v>6.8198973785331001</v>
      </c>
      <c r="D303" s="2">
        <v>73.612061244902605</v>
      </c>
      <c r="E303" s="1">
        <v>3.5287188436894298E-6</v>
      </c>
      <c r="F303" s="1">
        <v>5.3001593066920399E-5</v>
      </c>
      <c r="G303" t="s">
        <v>2832</v>
      </c>
      <c r="H303" t="s">
        <v>4835</v>
      </c>
      <c r="I303" t="s">
        <v>2404</v>
      </c>
      <c r="J303" t="s">
        <v>2616</v>
      </c>
    </row>
    <row r="304" spans="1:10">
      <c r="A304" t="s">
        <v>299</v>
      </c>
      <c r="B304" s="2">
        <v>-1.81967266236294</v>
      </c>
      <c r="C304" s="2">
        <v>7.1428762376892099</v>
      </c>
      <c r="D304" s="2">
        <v>73.351161813075294</v>
      </c>
      <c r="E304" s="1">
        <v>3.5894225898758799E-6</v>
      </c>
      <c r="F304" s="1">
        <v>5.3482147522620402E-5</v>
      </c>
      <c r="G304" t="s">
        <v>2465</v>
      </c>
      <c r="H304" t="s">
        <v>4835</v>
      </c>
      <c r="I304" t="s">
        <v>2388</v>
      </c>
      <c r="J304" t="s">
        <v>4835</v>
      </c>
    </row>
    <row r="305" spans="1:10">
      <c r="A305" t="s">
        <v>300</v>
      </c>
      <c r="B305" s="2">
        <v>-2.96006404687048</v>
      </c>
      <c r="C305" s="2">
        <v>4.57740520149797</v>
      </c>
      <c r="D305" s="2">
        <v>73.346694813342694</v>
      </c>
      <c r="E305" s="1">
        <v>3.5904726445567099E-6</v>
      </c>
      <c r="F305" s="1">
        <v>5.3482147522620402E-5</v>
      </c>
      <c r="G305" t="s">
        <v>2416</v>
      </c>
      <c r="H305" t="s">
        <v>4835</v>
      </c>
      <c r="I305" t="s">
        <v>2386</v>
      </c>
      <c r="J305" t="s">
        <v>4835</v>
      </c>
    </row>
    <row r="306" spans="1:10">
      <c r="A306" t="s">
        <v>301</v>
      </c>
      <c r="B306" s="2">
        <v>-1.85633751172925</v>
      </c>
      <c r="C306" s="2">
        <v>7.95864376546416</v>
      </c>
      <c r="D306" s="2">
        <v>73.321341925083999</v>
      </c>
      <c r="E306" s="1">
        <v>3.59643922329801E-6</v>
      </c>
      <c r="F306" s="1">
        <v>5.3482147522620402E-5</v>
      </c>
      <c r="G306" t="s">
        <v>2833</v>
      </c>
      <c r="H306" t="s">
        <v>2834</v>
      </c>
      <c r="I306" t="s">
        <v>2373</v>
      </c>
      <c r="J306" t="s">
        <v>2395</v>
      </c>
    </row>
    <row r="307" spans="1:10">
      <c r="A307" t="s">
        <v>302</v>
      </c>
      <c r="B307" s="2">
        <v>1.7088956800475501</v>
      </c>
      <c r="C307" s="2">
        <v>7.1270381403283203</v>
      </c>
      <c r="D307" s="2">
        <v>73.255912302510694</v>
      </c>
      <c r="E307" s="1">
        <v>3.6118918113058599E-6</v>
      </c>
      <c r="F307" s="1">
        <v>5.3534673678464101E-5</v>
      </c>
      <c r="G307" t="s">
        <v>2835</v>
      </c>
      <c r="H307" t="s">
        <v>2836</v>
      </c>
      <c r="I307" t="s">
        <v>2383</v>
      </c>
      <c r="J307" t="s">
        <v>2408</v>
      </c>
    </row>
    <row r="308" spans="1:10">
      <c r="A308" t="s">
        <v>303</v>
      </c>
      <c r="B308" s="2">
        <v>1.51418374437653</v>
      </c>
      <c r="C308" s="2">
        <v>6.7053865571011801</v>
      </c>
      <c r="D308" s="2">
        <v>72.963931069037898</v>
      </c>
      <c r="E308" s="1">
        <v>3.6818143981206001E-6</v>
      </c>
      <c r="F308" s="1">
        <v>5.4391540993288302E-5</v>
      </c>
      <c r="G308" t="s">
        <v>2837</v>
      </c>
      <c r="H308" t="s">
        <v>2838</v>
      </c>
      <c r="I308" t="s">
        <v>2373</v>
      </c>
      <c r="J308" t="s">
        <v>2395</v>
      </c>
    </row>
    <row r="309" spans="1:10">
      <c r="A309" t="s">
        <v>304</v>
      </c>
      <c r="B309" s="2">
        <v>3.1732822795369402</v>
      </c>
      <c r="C309" s="2">
        <v>6.8012576896247401</v>
      </c>
      <c r="D309" s="2">
        <v>77.481469203611795</v>
      </c>
      <c r="E309" s="1">
        <v>3.7013499678056301E-6</v>
      </c>
      <c r="F309" s="1">
        <v>5.4500861329229799E-5</v>
      </c>
      <c r="G309" t="s">
        <v>2839</v>
      </c>
      <c r="H309" t="s">
        <v>2840</v>
      </c>
      <c r="I309" t="s">
        <v>2373</v>
      </c>
      <c r="J309" t="s">
        <v>2457</v>
      </c>
    </row>
    <row r="310" spans="1:10">
      <c r="A310" t="s">
        <v>305</v>
      </c>
      <c r="B310" s="2">
        <v>1.8893524625807401</v>
      </c>
      <c r="C310" s="2">
        <v>6.7298762852262097</v>
      </c>
      <c r="D310" s="2">
        <v>72.528508171915504</v>
      </c>
      <c r="E310" s="1">
        <v>3.7890874285023202E-6</v>
      </c>
      <c r="F310" s="1">
        <v>5.5610430200666402E-5</v>
      </c>
      <c r="G310" t="s">
        <v>2841</v>
      </c>
      <c r="H310" t="s">
        <v>2842</v>
      </c>
      <c r="I310" t="s">
        <v>2379</v>
      </c>
      <c r="J310" t="s">
        <v>2843</v>
      </c>
    </row>
    <row r="311" spans="1:10">
      <c r="A311" t="s">
        <v>306</v>
      </c>
      <c r="B311" s="2">
        <v>1.92408044447796</v>
      </c>
      <c r="C311" s="2">
        <v>4.9999142504138101</v>
      </c>
      <c r="D311" s="2">
        <v>71.691278332334093</v>
      </c>
      <c r="E311" s="1">
        <v>4.0059313068316202E-6</v>
      </c>
      <c r="F311" s="1">
        <v>5.8601425078113303E-5</v>
      </c>
      <c r="G311" t="s">
        <v>2844</v>
      </c>
      <c r="H311" t="s">
        <v>4835</v>
      </c>
      <c r="I311" t="s">
        <v>2379</v>
      </c>
      <c r="J311" t="s">
        <v>2845</v>
      </c>
    </row>
    <row r="312" spans="1:10">
      <c r="A312" t="s">
        <v>307</v>
      </c>
      <c r="B312" s="2">
        <v>2.1066890550026098</v>
      </c>
      <c r="C312" s="2">
        <v>6.0136681235752496</v>
      </c>
      <c r="D312" s="2">
        <v>71.596556466891698</v>
      </c>
      <c r="E312" s="1">
        <v>4.03137786916296E-6</v>
      </c>
      <c r="F312" s="1">
        <v>5.8782201332502801E-5</v>
      </c>
      <c r="G312" t="s">
        <v>2846</v>
      </c>
      <c r="H312" t="s">
        <v>4835</v>
      </c>
      <c r="I312" t="s">
        <v>2847</v>
      </c>
      <c r="J312" t="s">
        <v>2848</v>
      </c>
    </row>
    <row r="313" spans="1:10">
      <c r="A313" t="s">
        <v>308</v>
      </c>
      <c r="B313" s="2">
        <v>2.2039328913322001</v>
      </c>
      <c r="C313" s="2">
        <v>4.9660248361394501</v>
      </c>
      <c r="D313" s="2">
        <v>71.545928511195797</v>
      </c>
      <c r="E313" s="1">
        <v>4.0450572597614001E-6</v>
      </c>
      <c r="F313" s="1">
        <v>5.8790783668570999E-5</v>
      </c>
      <c r="G313" t="s">
        <v>2849</v>
      </c>
      <c r="H313" t="s">
        <v>4835</v>
      </c>
      <c r="I313" t="s">
        <v>2637</v>
      </c>
      <c r="J313" t="s">
        <v>2850</v>
      </c>
    </row>
    <row r="314" spans="1:10">
      <c r="A314" t="s">
        <v>309</v>
      </c>
      <c r="B314" s="2">
        <v>2.5130142661077501</v>
      </c>
      <c r="C314" s="2">
        <v>4.0077563607707498</v>
      </c>
      <c r="D314" s="2">
        <v>71.389958926310797</v>
      </c>
      <c r="E314" s="1">
        <v>4.08754601840013E-6</v>
      </c>
      <c r="F314" s="1">
        <v>5.8952730456098901E-5</v>
      </c>
      <c r="G314" t="s">
        <v>2743</v>
      </c>
      <c r="H314" t="s">
        <v>4835</v>
      </c>
      <c r="I314" t="s">
        <v>2388</v>
      </c>
      <c r="J314" t="s">
        <v>4835</v>
      </c>
    </row>
    <row r="315" spans="1:10">
      <c r="A315" t="s">
        <v>310</v>
      </c>
      <c r="B315" s="2">
        <v>-2.0228397471084598</v>
      </c>
      <c r="C315" s="2">
        <v>6.3200036055892204</v>
      </c>
      <c r="D315" s="2">
        <v>71.379261164464495</v>
      </c>
      <c r="E315" s="1">
        <v>4.09047957853279E-6</v>
      </c>
      <c r="F315" s="1">
        <v>5.8952730456098901E-5</v>
      </c>
      <c r="G315" t="s">
        <v>2851</v>
      </c>
      <c r="H315" t="s">
        <v>4835</v>
      </c>
      <c r="I315" t="s">
        <v>2847</v>
      </c>
      <c r="J315" t="s">
        <v>2848</v>
      </c>
    </row>
    <row r="316" spans="1:10">
      <c r="A316" t="s">
        <v>311</v>
      </c>
      <c r="B316" s="2">
        <v>2.6729400816435001</v>
      </c>
      <c r="C316" s="2">
        <v>6.2742393761294899</v>
      </c>
      <c r="D316" s="2">
        <v>71.360681428264101</v>
      </c>
      <c r="E316" s="1">
        <v>4.0955804725679903E-6</v>
      </c>
      <c r="F316" s="1">
        <v>5.8952730456098901E-5</v>
      </c>
      <c r="G316" t="s">
        <v>2852</v>
      </c>
      <c r="H316" t="s">
        <v>4835</v>
      </c>
      <c r="I316" t="s">
        <v>2388</v>
      </c>
      <c r="J316" t="s">
        <v>4835</v>
      </c>
    </row>
    <row r="317" spans="1:10">
      <c r="A317" t="s">
        <v>312</v>
      </c>
      <c r="B317" s="2">
        <v>1.83862633545262</v>
      </c>
      <c r="C317" s="2">
        <v>5.8760272785949104</v>
      </c>
      <c r="D317" s="2">
        <v>71.263058815542706</v>
      </c>
      <c r="E317" s="1">
        <v>4.1225058799280904E-6</v>
      </c>
      <c r="F317" s="1">
        <v>5.91507153570513E-5</v>
      </c>
      <c r="G317" t="s">
        <v>2385</v>
      </c>
      <c r="H317" t="s">
        <v>4835</v>
      </c>
      <c r="I317" t="s">
        <v>2386</v>
      </c>
      <c r="J317" t="s">
        <v>4835</v>
      </c>
    </row>
    <row r="318" spans="1:10">
      <c r="A318" t="s">
        <v>313</v>
      </c>
      <c r="B318" s="2">
        <v>2.35549499179904</v>
      </c>
      <c r="C318" s="2">
        <v>3.40282188942277</v>
      </c>
      <c r="D318" s="2">
        <v>71.1436272522173</v>
      </c>
      <c r="E318" s="1">
        <v>4.1557319138765596E-6</v>
      </c>
      <c r="F318" s="1">
        <v>5.9437554220444603E-5</v>
      </c>
      <c r="G318" t="s">
        <v>2853</v>
      </c>
      <c r="H318" t="s">
        <v>4835</v>
      </c>
      <c r="I318" t="s">
        <v>2388</v>
      </c>
      <c r="J318" t="s">
        <v>4835</v>
      </c>
    </row>
    <row r="319" spans="1:10">
      <c r="A319" t="s">
        <v>314</v>
      </c>
      <c r="B319" s="2">
        <v>-1.8383744824247701</v>
      </c>
      <c r="C319" s="2">
        <v>5.4307871819819198</v>
      </c>
      <c r="D319" s="2">
        <v>70.998734638616199</v>
      </c>
      <c r="E319" s="1">
        <v>4.1964677108895696E-6</v>
      </c>
      <c r="F319" s="1">
        <v>5.9829639649539898E-5</v>
      </c>
      <c r="G319" t="s">
        <v>2854</v>
      </c>
      <c r="H319" t="s">
        <v>4835</v>
      </c>
      <c r="I319" t="s">
        <v>2388</v>
      </c>
      <c r="J319" t="s">
        <v>4835</v>
      </c>
    </row>
    <row r="320" spans="1:10">
      <c r="A320" t="s">
        <v>315</v>
      </c>
      <c r="B320" s="2">
        <v>1.9156894428436799</v>
      </c>
      <c r="C320" s="2">
        <v>3.5405605773580699</v>
      </c>
      <c r="D320" s="2">
        <v>70.904000597740406</v>
      </c>
      <c r="E320" s="1">
        <v>4.2233572655298203E-6</v>
      </c>
      <c r="F320" s="1">
        <v>5.9992682728611497E-5</v>
      </c>
      <c r="G320" t="s">
        <v>2855</v>
      </c>
      <c r="H320" t="s">
        <v>4835</v>
      </c>
      <c r="I320" t="s">
        <v>2388</v>
      </c>
      <c r="J320" t="s">
        <v>4835</v>
      </c>
    </row>
    <row r="321" spans="1:10">
      <c r="A321" t="s">
        <v>316</v>
      </c>
      <c r="B321" s="2">
        <v>1.8900991726957901</v>
      </c>
      <c r="C321" s="2">
        <v>6.5344153914777401</v>
      </c>
      <c r="D321" s="2">
        <v>70.864531421343401</v>
      </c>
      <c r="E321" s="1">
        <v>4.2346204464417403E-6</v>
      </c>
      <c r="F321" s="1">
        <v>5.9992682728611497E-5</v>
      </c>
      <c r="G321" t="s">
        <v>2572</v>
      </c>
      <c r="H321" t="s">
        <v>2573</v>
      </c>
      <c r="I321" t="s">
        <v>2373</v>
      </c>
      <c r="J321" t="s">
        <v>2673</v>
      </c>
    </row>
    <row r="322" spans="1:10">
      <c r="A322" t="s">
        <v>317</v>
      </c>
      <c r="B322" s="2">
        <v>-2.0875949035468202</v>
      </c>
      <c r="C322" s="2">
        <v>5.3461118211883596</v>
      </c>
      <c r="D322" s="2">
        <v>70.800944277845005</v>
      </c>
      <c r="E322" s="1">
        <v>4.2528409533960802E-6</v>
      </c>
      <c r="F322" s="1">
        <v>6.0061348181452101E-5</v>
      </c>
      <c r="G322" t="s">
        <v>2856</v>
      </c>
      <c r="H322" t="s">
        <v>2857</v>
      </c>
      <c r="I322" t="s">
        <v>2383</v>
      </c>
      <c r="J322" t="s">
        <v>2408</v>
      </c>
    </row>
    <row r="323" spans="1:10">
      <c r="A323" t="s">
        <v>318</v>
      </c>
      <c r="B323" s="2">
        <v>-2.0610632719400099</v>
      </c>
      <c r="C323" s="2">
        <v>8.8859060020635798</v>
      </c>
      <c r="D323" s="2">
        <v>70.679699441969404</v>
      </c>
      <c r="E323" s="1">
        <v>4.2878407186255003E-6</v>
      </c>
      <c r="F323" s="1">
        <v>6.0361860131090403E-5</v>
      </c>
      <c r="G323" t="s">
        <v>2858</v>
      </c>
      <c r="H323" t="s">
        <v>2859</v>
      </c>
      <c r="I323" t="s">
        <v>2383</v>
      </c>
      <c r="J323" t="s">
        <v>2408</v>
      </c>
    </row>
    <row r="324" spans="1:10">
      <c r="A324" t="s">
        <v>319</v>
      </c>
      <c r="B324" s="2">
        <v>-1.98599356474556</v>
      </c>
      <c r="C324" s="2">
        <v>4.0773478371718603</v>
      </c>
      <c r="D324" s="2">
        <v>70.634412974058193</v>
      </c>
      <c r="E324" s="1">
        <v>4.3010009445444101E-6</v>
      </c>
      <c r="F324" s="1">
        <v>6.0361860131090403E-5</v>
      </c>
      <c r="G324" t="s">
        <v>2860</v>
      </c>
      <c r="H324" t="s">
        <v>4835</v>
      </c>
      <c r="I324" t="s">
        <v>2432</v>
      </c>
      <c r="J324" t="s">
        <v>2634</v>
      </c>
    </row>
    <row r="325" spans="1:10">
      <c r="A325" t="s">
        <v>320</v>
      </c>
      <c r="B325" s="2">
        <v>3.0487554175418099</v>
      </c>
      <c r="C325" s="2">
        <v>6.02426370426309</v>
      </c>
      <c r="D325" s="2">
        <v>73.478067143590806</v>
      </c>
      <c r="E325" s="1">
        <v>4.3257620135905796E-6</v>
      </c>
      <c r="F325" s="1">
        <v>6.0458128889215201E-5</v>
      </c>
      <c r="G325" t="s">
        <v>2861</v>
      </c>
      <c r="H325" t="s">
        <v>2862</v>
      </c>
      <c r="I325" t="s">
        <v>2373</v>
      </c>
      <c r="J325" t="s">
        <v>2457</v>
      </c>
    </row>
    <row r="326" spans="1:10">
      <c r="A326" t="s">
        <v>321</v>
      </c>
      <c r="B326" s="2">
        <v>-1.6035004552132901</v>
      </c>
      <c r="C326" s="2">
        <v>7.1483125704110604</v>
      </c>
      <c r="D326" s="2">
        <v>70.518904989374306</v>
      </c>
      <c r="E326" s="1">
        <v>4.3347845696564902E-6</v>
      </c>
      <c r="F326" s="1">
        <v>6.0458128889215201E-5</v>
      </c>
      <c r="G326" t="s">
        <v>2863</v>
      </c>
      <c r="H326" t="s">
        <v>2864</v>
      </c>
      <c r="I326" t="s">
        <v>2468</v>
      </c>
      <c r="J326" t="s">
        <v>2865</v>
      </c>
    </row>
    <row r="327" spans="1:10">
      <c r="A327" t="s">
        <v>322</v>
      </c>
      <c r="B327" s="2">
        <v>1.68659984634389</v>
      </c>
      <c r="C327" s="2">
        <v>6.2193128284653696</v>
      </c>
      <c r="D327" s="2">
        <v>70.364784673039793</v>
      </c>
      <c r="E327" s="1">
        <v>4.3803518776856997E-6</v>
      </c>
      <c r="F327" s="1">
        <v>6.0738885957004598E-5</v>
      </c>
      <c r="G327" t="s">
        <v>2866</v>
      </c>
      <c r="H327" t="s">
        <v>2867</v>
      </c>
      <c r="I327" t="s">
        <v>2373</v>
      </c>
      <c r="J327" t="s">
        <v>2526</v>
      </c>
    </row>
    <row r="328" spans="1:10">
      <c r="A328" t="s">
        <v>323</v>
      </c>
      <c r="B328" s="2">
        <v>1.8400414461361401</v>
      </c>
      <c r="C328" s="2">
        <v>6.28622147704219</v>
      </c>
      <c r="D328" s="2">
        <v>70.359367809526901</v>
      </c>
      <c r="E328" s="1">
        <v>4.3819637163370003E-6</v>
      </c>
      <c r="F328" s="1">
        <v>6.0738885957004598E-5</v>
      </c>
      <c r="G328" t="s">
        <v>2465</v>
      </c>
      <c r="H328" t="s">
        <v>4835</v>
      </c>
      <c r="I328" t="s">
        <v>2388</v>
      </c>
      <c r="J328" t="s">
        <v>4835</v>
      </c>
    </row>
    <row r="329" spans="1:10">
      <c r="A329" t="s">
        <v>324</v>
      </c>
      <c r="B329" s="2">
        <v>1.9672116889262901</v>
      </c>
      <c r="C329" s="2">
        <v>4.0217046019675999</v>
      </c>
      <c r="D329" s="2">
        <v>70.225632193350904</v>
      </c>
      <c r="E329" s="1">
        <v>4.4219815135513798E-6</v>
      </c>
      <c r="F329" s="1">
        <v>6.1104981468797703E-5</v>
      </c>
      <c r="G329" t="s">
        <v>2868</v>
      </c>
      <c r="H329" t="s">
        <v>4835</v>
      </c>
      <c r="I329" t="s">
        <v>2388</v>
      </c>
      <c r="J329" t="s">
        <v>4835</v>
      </c>
    </row>
    <row r="330" spans="1:10">
      <c r="A330" t="s">
        <v>325</v>
      </c>
      <c r="B330" s="2">
        <v>1.72033871175798</v>
      </c>
      <c r="C330" s="2">
        <v>7.0267735380718301</v>
      </c>
      <c r="D330" s="2">
        <v>70.167287603682098</v>
      </c>
      <c r="E330" s="1">
        <v>4.4395754280406796E-6</v>
      </c>
      <c r="F330" s="1">
        <v>6.11599179365973E-5</v>
      </c>
      <c r="G330" t="s">
        <v>2869</v>
      </c>
      <c r="H330" t="s">
        <v>4835</v>
      </c>
      <c r="I330" t="s">
        <v>2388</v>
      </c>
      <c r="J330" t="s">
        <v>4835</v>
      </c>
    </row>
    <row r="331" spans="1:10">
      <c r="A331" t="s">
        <v>326</v>
      </c>
      <c r="B331" s="2">
        <v>-2.79827748148888</v>
      </c>
      <c r="C331" s="2">
        <v>2.2534584023076998</v>
      </c>
      <c r="D331" s="2">
        <v>70.094974223577097</v>
      </c>
      <c r="E331" s="1">
        <v>4.4614967696795398E-6</v>
      </c>
      <c r="F331" s="1">
        <v>6.1273951047800701E-5</v>
      </c>
      <c r="G331" t="s">
        <v>2783</v>
      </c>
      <c r="H331" t="s">
        <v>4835</v>
      </c>
      <c r="I331" t="s">
        <v>2388</v>
      </c>
      <c r="J331" t="s">
        <v>4835</v>
      </c>
    </row>
    <row r="332" spans="1:10">
      <c r="A332" t="s">
        <v>327</v>
      </c>
      <c r="B332" s="2">
        <v>-2.0781254890525802</v>
      </c>
      <c r="C332" s="2">
        <v>9.2433991805645803</v>
      </c>
      <c r="D332" s="2">
        <v>70.037819601577596</v>
      </c>
      <c r="E332" s="1">
        <v>4.4789135114612196E-6</v>
      </c>
      <c r="F332" s="1">
        <v>6.1325611524306006E-5</v>
      </c>
      <c r="G332" t="s">
        <v>2870</v>
      </c>
      <c r="H332" t="s">
        <v>2871</v>
      </c>
      <c r="I332" t="s">
        <v>2493</v>
      </c>
      <c r="J332" t="s">
        <v>2504</v>
      </c>
    </row>
    <row r="333" spans="1:10">
      <c r="A333" t="s">
        <v>328</v>
      </c>
      <c r="B333" s="2">
        <v>1.86545933819136</v>
      </c>
      <c r="C333" s="2">
        <v>5.6182120234208597</v>
      </c>
      <c r="D333" s="2">
        <v>69.7644079085496</v>
      </c>
      <c r="E333" s="1">
        <v>4.5633518956662997E-6</v>
      </c>
      <c r="F333" s="1">
        <v>6.2291833931420504E-5</v>
      </c>
      <c r="G333" t="s">
        <v>2385</v>
      </c>
      <c r="H333" t="s">
        <v>4835</v>
      </c>
      <c r="I333" t="s">
        <v>2386</v>
      </c>
      <c r="J333" t="s">
        <v>4835</v>
      </c>
    </row>
    <row r="334" spans="1:10">
      <c r="A334" t="s">
        <v>329</v>
      </c>
      <c r="B334" s="2">
        <v>-2.17519710001763</v>
      </c>
      <c r="C334" s="2">
        <v>7.7982593856063396</v>
      </c>
      <c r="D334" s="2">
        <v>69.620865553176102</v>
      </c>
      <c r="E334" s="1">
        <v>4.6084361885567101E-6</v>
      </c>
      <c r="F334" s="1">
        <v>6.2716627038812597E-5</v>
      </c>
      <c r="G334" t="s">
        <v>2872</v>
      </c>
      <c r="H334" t="s">
        <v>2873</v>
      </c>
      <c r="I334" t="s">
        <v>2383</v>
      </c>
      <c r="J334" t="s">
        <v>2408</v>
      </c>
    </row>
    <row r="335" spans="1:10">
      <c r="A335" t="s">
        <v>330</v>
      </c>
      <c r="B335" s="2">
        <v>-1.70611893845442</v>
      </c>
      <c r="C335" s="2">
        <v>6.8875478815447302</v>
      </c>
      <c r="D335" s="2">
        <v>69.536244666957899</v>
      </c>
      <c r="E335" s="1">
        <v>4.6352612054572098E-6</v>
      </c>
      <c r="F335" s="1">
        <v>6.2891112005161105E-5</v>
      </c>
      <c r="G335" t="s">
        <v>2874</v>
      </c>
      <c r="H335" t="s">
        <v>2875</v>
      </c>
      <c r="I335" t="s">
        <v>2373</v>
      </c>
      <c r="J335" t="s">
        <v>2395</v>
      </c>
    </row>
    <row r="336" spans="1:10">
      <c r="A336" t="s">
        <v>331</v>
      </c>
      <c r="B336" s="2">
        <v>1.9491507867588</v>
      </c>
      <c r="C336" s="2">
        <v>5.3311102703111404</v>
      </c>
      <c r="D336" s="2">
        <v>69.427830380641794</v>
      </c>
      <c r="E336" s="1">
        <v>4.6698993328188899E-6</v>
      </c>
      <c r="F336" s="1">
        <v>6.3170234649667596E-5</v>
      </c>
      <c r="G336" t="s">
        <v>2419</v>
      </c>
      <c r="H336" t="s">
        <v>4835</v>
      </c>
      <c r="I336" t="s">
        <v>2404</v>
      </c>
      <c r="J336" t="s">
        <v>2616</v>
      </c>
    </row>
    <row r="337" spans="1:10">
      <c r="A337" t="s">
        <v>332</v>
      </c>
      <c r="B337" s="2">
        <v>2.1192031601288299</v>
      </c>
      <c r="C337" s="2">
        <v>9.1116763469673998</v>
      </c>
      <c r="D337" s="2">
        <v>69.044940451955597</v>
      </c>
      <c r="E337" s="1">
        <v>4.7947081014464301E-6</v>
      </c>
      <c r="F337" s="1">
        <v>6.46637660168045E-5</v>
      </c>
      <c r="G337" t="s">
        <v>2621</v>
      </c>
      <c r="H337" t="s">
        <v>4835</v>
      </c>
      <c r="I337" t="s">
        <v>2404</v>
      </c>
      <c r="J337" t="s">
        <v>2616</v>
      </c>
    </row>
    <row r="338" spans="1:10">
      <c r="A338" t="s">
        <v>333</v>
      </c>
      <c r="B338" s="2">
        <v>1.5225484429165499</v>
      </c>
      <c r="C338" s="2">
        <v>5.1473757554344699</v>
      </c>
      <c r="D338" s="2">
        <v>68.974640002205206</v>
      </c>
      <c r="E338" s="1">
        <v>4.8180504389204204E-6</v>
      </c>
      <c r="F338" s="1">
        <v>6.4784025512549696E-5</v>
      </c>
      <c r="G338" t="s">
        <v>2455</v>
      </c>
      <c r="H338" t="s">
        <v>2456</v>
      </c>
      <c r="I338" t="s">
        <v>2373</v>
      </c>
      <c r="J338" t="s">
        <v>2457</v>
      </c>
    </row>
    <row r="339" spans="1:10">
      <c r="A339" t="s">
        <v>334</v>
      </c>
      <c r="B339" s="2">
        <v>1.60866502671811</v>
      </c>
      <c r="C339" s="2">
        <v>4.5862984339765598</v>
      </c>
      <c r="D339" s="2">
        <v>68.913982774935405</v>
      </c>
      <c r="E339" s="1">
        <v>4.8382990255145404E-6</v>
      </c>
      <c r="F339" s="1">
        <v>6.4862092309211304E-5</v>
      </c>
      <c r="G339" t="s">
        <v>2876</v>
      </c>
      <c r="H339" t="s">
        <v>2573</v>
      </c>
      <c r="I339" t="s">
        <v>2373</v>
      </c>
      <c r="J339" t="s">
        <v>2673</v>
      </c>
    </row>
    <row r="340" spans="1:10">
      <c r="A340" t="s">
        <v>335</v>
      </c>
      <c r="B340" s="2">
        <v>2.1988869823157802</v>
      </c>
      <c r="C340" s="2">
        <v>6.7077803192834304</v>
      </c>
      <c r="D340" s="2">
        <v>68.866197651977501</v>
      </c>
      <c r="E340" s="1">
        <v>4.8543216004053204E-6</v>
      </c>
      <c r="F340" s="1">
        <v>6.4883209248274695E-5</v>
      </c>
      <c r="G340" t="s">
        <v>2443</v>
      </c>
      <c r="H340" t="s">
        <v>4835</v>
      </c>
      <c r="I340" t="s">
        <v>2388</v>
      </c>
      <c r="J340" t="s">
        <v>4835</v>
      </c>
    </row>
    <row r="341" spans="1:10">
      <c r="A341" t="s">
        <v>336</v>
      </c>
      <c r="B341" s="2">
        <v>1.6233039299248799</v>
      </c>
      <c r="C341" s="2">
        <v>7.5090690945139897</v>
      </c>
      <c r="D341" s="2">
        <v>68.687802742438507</v>
      </c>
      <c r="E341" s="1">
        <v>4.9146957460152696E-6</v>
      </c>
      <c r="F341" s="1">
        <v>6.5495248057431904E-5</v>
      </c>
      <c r="G341" t="s">
        <v>2621</v>
      </c>
      <c r="H341" t="s">
        <v>4835</v>
      </c>
      <c r="I341" t="s">
        <v>2404</v>
      </c>
      <c r="J341" t="s">
        <v>2616</v>
      </c>
    </row>
    <row r="342" spans="1:10">
      <c r="A342" t="s">
        <v>337</v>
      </c>
      <c r="B342" s="2">
        <v>1.66226918616368</v>
      </c>
      <c r="C342" s="2">
        <v>5.3417256068075698</v>
      </c>
      <c r="D342" s="2">
        <v>68.440544863297902</v>
      </c>
      <c r="E342" s="1">
        <v>4.9998512848738196E-6</v>
      </c>
      <c r="F342" s="1">
        <v>6.6432935267361906E-5</v>
      </c>
      <c r="G342" t="s">
        <v>2877</v>
      </c>
      <c r="H342" t="s">
        <v>4835</v>
      </c>
      <c r="I342" t="s">
        <v>2388</v>
      </c>
      <c r="J342" t="s">
        <v>4835</v>
      </c>
    </row>
    <row r="343" spans="1:10">
      <c r="A343" t="s">
        <v>338</v>
      </c>
      <c r="B343" s="2">
        <v>2.2495579797988499</v>
      </c>
      <c r="C343" s="2">
        <v>7.6258636363964198</v>
      </c>
      <c r="D343" s="2">
        <v>68.106146719258206</v>
      </c>
      <c r="E343" s="1">
        <v>5.1178124717575502E-6</v>
      </c>
      <c r="F343" s="1">
        <v>6.7799692656823505E-5</v>
      </c>
      <c r="G343" t="s">
        <v>2419</v>
      </c>
      <c r="H343" t="s">
        <v>4835</v>
      </c>
      <c r="I343" t="s">
        <v>2386</v>
      </c>
      <c r="J343" t="s">
        <v>4835</v>
      </c>
    </row>
    <row r="344" spans="1:10">
      <c r="A344" t="s">
        <v>339</v>
      </c>
      <c r="B344" s="2">
        <v>-1.6103070899958101</v>
      </c>
      <c r="C344" s="2">
        <v>5.7591487295074302</v>
      </c>
      <c r="D344" s="2">
        <v>67.912641957001597</v>
      </c>
      <c r="E344" s="1">
        <v>5.1875768337892401E-6</v>
      </c>
      <c r="F344" s="1">
        <v>6.85217869427866E-5</v>
      </c>
      <c r="G344" t="s">
        <v>2878</v>
      </c>
      <c r="H344" t="s">
        <v>4835</v>
      </c>
      <c r="I344" t="s">
        <v>2432</v>
      </c>
      <c r="J344" t="s">
        <v>2634</v>
      </c>
    </row>
    <row r="345" spans="1:10">
      <c r="A345" t="s">
        <v>340</v>
      </c>
      <c r="B345" s="2">
        <v>-2.6259657474444</v>
      </c>
      <c r="C345" s="2">
        <v>6.4768707540074999</v>
      </c>
      <c r="D345" s="2">
        <v>67.8307132941421</v>
      </c>
      <c r="E345" s="1">
        <v>5.2174534191888902E-6</v>
      </c>
      <c r="F345" s="1">
        <v>6.8714320544214903E-5</v>
      </c>
      <c r="G345" t="s">
        <v>2879</v>
      </c>
      <c r="H345" t="s">
        <v>2880</v>
      </c>
      <c r="I345" t="s">
        <v>2379</v>
      </c>
      <c r="J345" t="s">
        <v>2881</v>
      </c>
    </row>
    <row r="346" spans="1:10">
      <c r="A346" t="s">
        <v>341</v>
      </c>
      <c r="B346" s="2">
        <v>1.63161562701795</v>
      </c>
      <c r="C346" s="2">
        <v>6.8307117668907704</v>
      </c>
      <c r="D346" s="2">
        <v>67.768820748258094</v>
      </c>
      <c r="E346" s="1">
        <v>5.24015861018627E-6</v>
      </c>
      <c r="F346" s="1">
        <v>6.88115564863934E-5</v>
      </c>
      <c r="G346" t="s">
        <v>2882</v>
      </c>
      <c r="H346" t="s">
        <v>2883</v>
      </c>
      <c r="I346" t="s">
        <v>2379</v>
      </c>
      <c r="J346" t="s">
        <v>2881</v>
      </c>
    </row>
    <row r="347" spans="1:10">
      <c r="A347" t="s">
        <v>342</v>
      </c>
      <c r="B347" s="2">
        <v>-1.9094809753223601</v>
      </c>
      <c r="C347" s="2">
        <v>7.7742200217725204</v>
      </c>
      <c r="D347" s="2">
        <v>67.398413202481805</v>
      </c>
      <c r="E347" s="1">
        <v>5.3785126775430798E-6</v>
      </c>
      <c r="F347" s="1">
        <v>7.0422450247364306E-5</v>
      </c>
      <c r="G347" t="s">
        <v>2884</v>
      </c>
      <c r="H347" t="s">
        <v>4835</v>
      </c>
      <c r="I347" t="s">
        <v>2379</v>
      </c>
      <c r="J347" t="s">
        <v>2412</v>
      </c>
    </row>
    <row r="348" spans="1:10">
      <c r="A348" t="s">
        <v>343</v>
      </c>
      <c r="B348" s="2">
        <v>-2.7088625328300902</v>
      </c>
      <c r="C348" s="2">
        <v>7.2204084063577696</v>
      </c>
      <c r="D348" s="2">
        <v>67.941025937769894</v>
      </c>
      <c r="E348" s="1">
        <v>5.5868568472714703E-6</v>
      </c>
      <c r="F348" s="1">
        <v>7.2746001632478804E-5</v>
      </c>
      <c r="G348" t="s">
        <v>2885</v>
      </c>
      <c r="H348" t="s">
        <v>4835</v>
      </c>
      <c r="I348" t="s">
        <v>2383</v>
      </c>
      <c r="J348" t="s">
        <v>2408</v>
      </c>
    </row>
    <row r="349" spans="1:10">
      <c r="A349" t="s">
        <v>344</v>
      </c>
      <c r="B349" s="2">
        <v>-2.55162497817863</v>
      </c>
      <c r="C349" s="2">
        <v>5.8478612475053398</v>
      </c>
      <c r="D349" s="2">
        <v>66.857579622624797</v>
      </c>
      <c r="E349" s="1">
        <v>5.5883701988878204E-6</v>
      </c>
      <c r="F349" s="1">
        <v>7.2746001632478804E-5</v>
      </c>
      <c r="G349" t="s">
        <v>2886</v>
      </c>
      <c r="H349" t="s">
        <v>4835</v>
      </c>
      <c r="I349" t="s">
        <v>2388</v>
      </c>
      <c r="J349" t="s">
        <v>4835</v>
      </c>
    </row>
    <row r="350" spans="1:10">
      <c r="A350" t="s">
        <v>345</v>
      </c>
      <c r="B350" s="2">
        <v>-1.7890634196177699</v>
      </c>
      <c r="C350" s="2">
        <v>7.1471049424123896</v>
      </c>
      <c r="D350" s="2">
        <v>66.655494070747906</v>
      </c>
      <c r="E350" s="1">
        <v>5.6692621046760499E-6</v>
      </c>
      <c r="F350" s="1">
        <v>7.3585711306647895E-5</v>
      </c>
      <c r="G350" t="s">
        <v>2887</v>
      </c>
      <c r="H350" t="s">
        <v>2888</v>
      </c>
      <c r="I350" t="s">
        <v>2373</v>
      </c>
      <c r="J350" t="s">
        <v>2592</v>
      </c>
    </row>
    <row r="351" spans="1:10">
      <c r="A351" t="s">
        <v>346</v>
      </c>
      <c r="B351" s="2">
        <v>-1.88615253048912</v>
      </c>
      <c r="C351" s="2">
        <v>8.2156108411438602</v>
      </c>
      <c r="D351" s="2">
        <v>66.568195931828797</v>
      </c>
      <c r="E351" s="1">
        <v>5.7046344656287199E-6</v>
      </c>
      <c r="F351" s="1">
        <v>7.3684113812449002E-5</v>
      </c>
      <c r="G351" t="s">
        <v>2889</v>
      </c>
      <c r="H351" t="s">
        <v>2890</v>
      </c>
      <c r="I351" t="s">
        <v>2672</v>
      </c>
      <c r="J351" t="s">
        <v>2891</v>
      </c>
    </row>
    <row r="352" spans="1:10">
      <c r="A352" t="s">
        <v>347</v>
      </c>
      <c r="B352" s="2">
        <v>1.6211466712356799</v>
      </c>
      <c r="C352" s="2">
        <v>5.4914771298844496</v>
      </c>
      <c r="D352" s="2">
        <v>66.5349434653358</v>
      </c>
      <c r="E352" s="1">
        <v>5.7181767007471003E-6</v>
      </c>
      <c r="F352" s="1">
        <v>7.3684113812449002E-5</v>
      </c>
      <c r="G352" t="s">
        <v>2892</v>
      </c>
      <c r="H352" t="s">
        <v>4835</v>
      </c>
      <c r="I352" t="s">
        <v>2379</v>
      </c>
      <c r="J352" t="s">
        <v>2412</v>
      </c>
    </row>
    <row r="353" spans="1:10">
      <c r="A353" t="s">
        <v>348</v>
      </c>
      <c r="B353" s="2">
        <v>2.14239964041405</v>
      </c>
      <c r="C353" s="2">
        <v>9.5970587658699102</v>
      </c>
      <c r="D353" s="2">
        <v>66.515618159752705</v>
      </c>
      <c r="E353" s="1">
        <v>5.7260645113660002E-6</v>
      </c>
      <c r="F353" s="1">
        <v>7.3684113812449002E-5</v>
      </c>
      <c r="G353" t="s">
        <v>2893</v>
      </c>
      <c r="H353" t="s">
        <v>4835</v>
      </c>
      <c r="I353" t="s">
        <v>2432</v>
      </c>
      <c r="J353" t="s">
        <v>2433</v>
      </c>
    </row>
    <row r="354" spans="1:10">
      <c r="A354" t="s">
        <v>349</v>
      </c>
      <c r="B354" s="2">
        <v>-1.4852082420289701</v>
      </c>
      <c r="C354" s="2">
        <v>5.7871936322748496</v>
      </c>
      <c r="D354" s="2">
        <v>66.261985749849501</v>
      </c>
      <c r="E354" s="1">
        <v>5.8307901360781701E-6</v>
      </c>
      <c r="F354" s="1">
        <v>7.4458554148573394E-5</v>
      </c>
      <c r="G354" t="s">
        <v>2894</v>
      </c>
      <c r="H354" t="s">
        <v>2895</v>
      </c>
      <c r="I354" t="s">
        <v>2418</v>
      </c>
      <c r="J354" t="s">
        <v>2896</v>
      </c>
    </row>
    <row r="355" spans="1:10">
      <c r="A355" t="s">
        <v>350</v>
      </c>
      <c r="B355" s="2">
        <v>2.3500313186032402</v>
      </c>
      <c r="C355" s="2">
        <v>5.2738491488820003</v>
      </c>
      <c r="D355" s="2">
        <v>66.218405086720594</v>
      </c>
      <c r="E355" s="1">
        <v>5.8490121567045297E-6</v>
      </c>
      <c r="F355" s="1">
        <v>7.4458554148573394E-5</v>
      </c>
      <c r="G355" t="s">
        <v>2897</v>
      </c>
      <c r="H355" t="s">
        <v>2898</v>
      </c>
      <c r="I355" t="s">
        <v>2373</v>
      </c>
      <c r="J355" t="s">
        <v>2507</v>
      </c>
    </row>
    <row r="356" spans="1:10">
      <c r="A356" t="s">
        <v>351</v>
      </c>
      <c r="B356" s="2">
        <v>1.8897411424566799</v>
      </c>
      <c r="C356" s="2">
        <v>4.8358381619361799</v>
      </c>
      <c r="D356" s="2">
        <v>66.213462952338503</v>
      </c>
      <c r="E356" s="1">
        <v>5.8510828224639999E-6</v>
      </c>
      <c r="F356" s="1">
        <v>7.4458554148573394E-5</v>
      </c>
      <c r="G356" t="s">
        <v>2443</v>
      </c>
      <c r="H356" t="s">
        <v>4835</v>
      </c>
      <c r="I356" t="s">
        <v>2386</v>
      </c>
      <c r="J356" t="s">
        <v>4835</v>
      </c>
    </row>
    <row r="357" spans="1:10">
      <c r="A357" t="s">
        <v>352</v>
      </c>
      <c r="B357" s="2">
        <v>-2.5720672196032002</v>
      </c>
      <c r="C357" s="2">
        <v>7.8936678775346696</v>
      </c>
      <c r="D357" s="2">
        <v>66.209926549606394</v>
      </c>
      <c r="E357" s="1">
        <v>5.8525650444102404E-6</v>
      </c>
      <c r="F357" s="1">
        <v>7.4458554148573394E-5</v>
      </c>
      <c r="G357" t="s">
        <v>2899</v>
      </c>
      <c r="H357" t="s">
        <v>2900</v>
      </c>
      <c r="I357" t="s">
        <v>2418</v>
      </c>
      <c r="J357" t="s">
        <v>2901</v>
      </c>
    </row>
    <row r="358" spans="1:10">
      <c r="A358" t="s">
        <v>353</v>
      </c>
      <c r="B358" s="2">
        <v>-1.6715374967905301</v>
      </c>
      <c r="C358" s="2">
        <v>5.8989967818729401</v>
      </c>
      <c r="D358" s="2">
        <v>66.155490638454793</v>
      </c>
      <c r="E358" s="1">
        <v>5.8754370812500999E-6</v>
      </c>
      <c r="F358" s="1">
        <v>7.4538383988401606E-5</v>
      </c>
      <c r="G358" t="s">
        <v>2465</v>
      </c>
      <c r="H358" t="s">
        <v>4835</v>
      </c>
      <c r="I358" t="s">
        <v>2388</v>
      </c>
      <c r="J358" t="s">
        <v>4835</v>
      </c>
    </row>
    <row r="359" spans="1:10">
      <c r="A359" t="s">
        <v>354</v>
      </c>
      <c r="B359" s="2">
        <v>-1.91671754659191</v>
      </c>
      <c r="C359" s="2">
        <v>5.4794799347529803</v>
      </c>
      <c r="D359" s="2">
        <v>65.955282226445803</v>
      </c>
      <c r="E359" s="1">
        <v>5.9604726416531997E-6</v>
      </c>
      <c r="F359" s="1">
        <v>7.5267393730834296E-5</v>
      </c>
      <c r="G359" t="s">
        <v>2385</v>
      </c>
      <c r="H359" t="s">
        <v>4835</v>
      </c>
      <c r="I359" t="s">
        <v>2386</v>
      </c>
      <c r="J359" t="s">
        <v>4835</v>
      </c>
    </row>
    <row r="360" spans="1:10">
      <c r="A360" t="s">
        <v>355</v>
      </c>
      <c r="B360" s="2">
        <v>2.2691303530246199</v>
      </c>
      <c r="C360" s="2">
        <v>3.78169250065221</v>
      </c>
      <c r="D360" s="2">
        <v>65.941406390062099</v>
      </c>
      <c r="E360" s="1">
        <v>5.9664199884606998E-6</v>
      </c>
      <c r="F360" s="1">
        <v>7.5267393730834296E-5</v>
      </c>
      <c r="G360" t="s">
        <v>2385</v>
      </c>
      <c r="H360" t="s">
        <v>4835</v>
      </c>
      <c r="I360" t="s">
        <v>2386</v>
      </c>
      <c r="J360" t="s">
        <v>4835</v>
      </c>
    </row>
    <row r="361" spans="1:10">
      <c r="A361" t="s">
        <v>356</v>
      </c>
      <c r="B361" s="2">
        <v>-1.8177652113946801</v>
      </c>
      <c r="C361" s="2">
        <v>4.8395718209101801</v>
      </c>
      <c r="D361" s="2">
        <v>65.884202725283103</v>
      </c>
      <c r="E361" s="1">
        <v>5.9910124346135702E-6</v>
      </c>
      <c r="F361" s="1">
        <v>7.5365929534592494E-5</v>
      </c>
      <c r="G361" t="s">
        <v>2711</v>
      </c>
      <c r="H361" t="s">
        <v>4835</v>
      </c>
      <c r="I361" t="s">
        <v>2379</v>
      </c>
      <c r="J361" t="s">
        <v>2520</v>
      </c>
    </row>
    <row r="362" spans="1:10">
      <c r="A362" t="s">
        <v>357</v>
      </c>
      <c r="B362" s="2">
        <v>1.89917761401506</v>
      </c>
      <c r="C362" s="2">
        <v>6.81332960964889</v>
      </c>
      <c r="D362" s="2">
        <v>65.209196960235701</v>
      </c>
      <c r="E362" s="1">
        <v>6.2904590112830401E-6</v>
      </c>
      <c r="F362" s="1">
        <v>7.8821813012276001E-5</v>
      </c>
      <c r="G362" t="s">
        <v>2902</v>
      </c>
      <c r="H362" t="s">
        <v>2903</v>
      </c>
      <c r="I362" t="s">
        <v>2379</v>
      </c>
      <c r="J362" t="s">
        <v>2904</v>
      </c>
    </row>
    <row r="363" spans="1:10">
      <c r="A363" t="s">
        <v>358</v>
      </c>
      <c r="B363" s="2">
        <v>2.4629693913653599</v>
      </c>
      <c r="C363" s="2">
        <v>1.9557540861340199</v>
      </c>
      <c r="D363" s="2">
        <v>65.186502385747602</v>
      </c>
      <c r="E363" s="1">
        <v>6.30083074402295E-6</v>
      </c>
      <c r="F363" s="1">
        <v>7.8821813012276001E-5</v>
      </c>
      <c r="G363" t="s">
        <v>2905</v>
      </c>
      <c r="H363" t="s">
        <v>2640</v>
      </c>
      <c r="I363" t="s">
        <v>2373</v>
      </c>
      <c r="J363" t="s">
        <v>2906</v>
      </c>
    </row>
    <row r="364" spans="1:10">
      <c r="A364" t="s">
        <v>359</v>
      </c>
      <c r="B364" s="2">
        <v>-1.6997399660513099</v>
      </c>
      <c r="C364" s="2">
        <v>8.5789903875993403</v>
      </c>
      <c r="D364" s="2">
        <v>65.0119977952439</v>
      </c>
      <c r="E364" s="1">
        <v>6.3812615417842597E-6</v>
      </c>
      <c r="F364" s="1">
        <v>7.9606237733758606E-5</v>
      </c>
      <c r="G364" t="s">
        <v>2907</v>
      </c>
      <c r="H364" t="s">
        <v>2908</v>
      </c>
      <c r="I364" t="s">
        <v>2373</v>
      </c>
      <c r="J364" t="s">
        <v>2395</v>
      </c>
    </row>
    <row r="365" spans="1:10">
      <c r="A365" t="s">
        <v>360</v>
      </c>
      <c r="B365" s="2">
        <v>1.4614112618947199</v>
      </c>
      <c r="C365" s="2">
        <v>6.52605499803696</v>
      </c>
      <c r="D365" s="2">
        <v>64.911785310123406</v>
      </c>
      <c r="E365" s="1">
        <v>6.4279996496196698E-6</v>
      </c>
      <c r="F365" s="1">
        <v>7.9967164616182599E-5</v>
      </c>
      <c r="G365" t="s">
        <v>2909</v>
      </c>
      <c r="H365" t="s">
        <v>4835</v>
      </c>
      <c r="I365" t="s">
        <v>2388</v>
      </c>
      <c r="J365" t="s">
        <v>4835</v>
      </c>
    </row>
    <row r="366" spans="1:10">
      <c r="A366" t="s">
        <v>361</v>
      </c>
      <c r="B366" s="2">
        <v>2.1757204629639402</v>
      </c>
      <c r="C366" s="2">
        <v>4.2156217042729196</v>
      </c>
      <c r="D366" s="2">
        <v>64.802103686835807</v>
      </c>
      <c r="E366" s="1">
        <v>6.4796192509165302E-6</v>
      </c>
      <c r="F366" s="1">
        <v>8.0386657612889896E-5</v>
      </c>
      <c r="G366" t="s">
        <v>2910</v>
      </c>
      <c r="H366" t="s">
        <v>2773</v>
      </c>
      <c r="I366" t="s">
        <v>2432</v>
      </c>
      <c r="J366" t="s">
        <v>2774</v>
      </c>
    </row>
    <row r="367" spans="1:10">
      <c r="A367" t="s">
        <v>362</v>
      </c>
      <c r="B367" s="2">
        <v>-2.18454856594622</v>
      </c>
      <c r="C367" s="2">
        <v>7.8403633124483898</v>
      </c>
      <c r="D367" s="2">
        <v>64.669309064684199</v>
      </c>
      <c r="E367" s="1">
        <v>6.5427746437313696E-6</v>
      </c>
      <c r="F367" s="1">
        <v>8.0946559022031906E-5</v>
      </c>
      <c r="G367" t="s">
        <v>2911</v>
      </c>
      <c r="H367" t="s">
        <v>4835</v>
      </c>
      <c r="I367" t="s">
        <v>2516</v>
      </c>
      <c r="J367" t="s">
        <v>2609</v>
      </c>
    </row>
    <row r="368" spans="1:10">
      <c r="A368" t="s">
        <v>363</v>
      </c>
      <c r="B368" s="2">
        <v>-1.9828702955450701</v>
      </c>
      <c r="C368" s="2">
        <v>4.1964163837654</v>
      </c>
      <c r="D368" s="2">
        <v>64.520488263249305</v>
      </c>
      <c r="E368" s="1">
        <v>6.6144196726815303E-6</v>
      </c>
      <c r="F368" s="1">
        <v>8.1608128434100996E-5</v>
      </c>
      <c r="G368" t="s">
        <v>2912</v>
      </c>
      <c r="H368" t="s">
        <v>4835</v>
      </c>
      <c r="I368" t="s">
        <v>2388</v>
      </c>
      <c r="J368" t="s">
        <v>4835</v>
      </c>
    </row>
    <row r="369" spans="1:10">
      <c r="A369" t="s">
        <v>364</v>
      </c>
      <c r="B369" s="2">
        <v>-2.2429582240449601</v>
      </c>
      <c r="C369" s="2">
        <v>6.2924071842251799</v>
      </c>
      <c r="D369" s="2">
        <v>64.381790087488994</v>
      </c>
      <c r="E369" s="1">
        <v>6.6820288663433601E-6</v>
      </c>
      <c r="F369" s="1">
        <v>8.2216415448624694E-5</v>
      </c>
      <c r="G369" t="s">
        <v>2913</v>
      </c>
      <c r="H369" t="s">
        <v>4835</v>
      </c>
      <c r="I369" t="s">
        <v>2373</v>
      </c>
      <c r="J369" t="s">
        <v>2395</v>
      </c>
    </row>
    <row r="370" spans="1:10">
      <c r="A370" t="s">
        <v>365</v>
      </c>
      <c r="B370" s="2">
        <v>-1.8423436252486001</v>
      </c>
      <c r="C370" s="2">
        <v>7.99265700879715</v>
      </c>
      <c r="D370" s="2">
        <v>63.989201207887298</v>
      </c>
      <c r="E370" s="1">
        <v>6.8778792481283E-6</v>
      </c>
      <c r="F370" s="1">
        <v>8.4394960938098901E-5</v>
      </c>
      <c r="G370" t="s">
        <v>2914</v>
      </c>
      <c r="H370" t="s">
        <v>2915</v>
      </c>
      <c r="I370" t="s">
        <v>2516</v>
      </c>
      <c r="J370" t="s">
        <v>2916</v>
      </c>
    </row>
    <row r="371" spans="1:10">
      <c r="A371" t="s">
        <v>366</v>
      </c>
      <c r="B371" s="2">
        <v>-1.5501646459340901</v>
      </c>
      <c r="C371" s="2">
        <v>7.8081292171761296</v>
      </c>
      <c r="D371" s="2">
        <v>63.906072384691001</v>
      </c>
      <c r="E371" s="1">
        <v>6.92021685140675E-6</v>
      </c>
      <c r="F371" s="1">
        <v>8.46830895903752E-5</v>
      </c>
      <c r="G371" t="s">
        <v>2917</v>
      </c>
      <c r="H371" t="s">
        <v>2918</v>
      </c>
      <c r="I371" t="s">
        <v>2383</v>
      </c>
      <c r="J371" t="s">
        <v>2603</v>
      </c>
    </row>
    <row r="372" spans="1:10">
      <c r="A372" t="s">
        <v>367</v>
      </c>
      <c r="B372" s="2">
        <v>1.5742301932345899</v>
      </c>
      <c r="C372" s="2">
        <v>6.8547505227009697</v>
      </c>
      <c r="D372" s="2">
        <v>63.817151357471197</v>
      </c>
      <c r="E372" s="1">
        <v>6.9658463376257E-6</v>
      </c>
      <c r="F372" s="1">
        <v>8.5009825821404897E-5</v>
      </c>
      <c r="G372" t="s">
        <v>2919</v>
      </c>
      <c r="H372" t="s">
        <v>2920</v>
      </c>
      <c r="I372" t="s">
        <v>2510</v>
      </c>
      <c r="J372" t="s">
        <v>2921</v>
      </c>
    </row>
    <row r="373" spans="1:10">
      <c r="A373" t="s">
        <v>368</v>
      </c>
      <c r="B373" s="2">
        <v>1.6516976473115501</v>
      </c>
      <c r="C373" s="2">
        <v>4.0264964388826199</v>
      </c>
      <c r="D373" s="2">
        <v>63.740568126915697</v>
      </c>
      <c r="E373" s="1">
        <v>7.0054303771105999E-6</v>
      </c>
      <c r="F373" s="1">
        <v>8.5164493382000199E-5</v>
      </c>
      <c r="G373" t="s">
        <v>2922</v>
      </c>
      <c r="H373" t="s">
        <v>2923</v>
      </c>
      <c r="I373" t="s">
        <v>2379</v>
      </c>
      <c r="J373" t="s">
        <v>2924</v>
      </c>
    </row>
    <row r="374" spans="1:10">
      <c r="A374" t="s">
        <v>369</v>
      </c>
      <c r="B374" s="2">
        <v>1.85675227229066</v>
      </c>
      <c r="C374" s="2">
        <v>6.7530558313537004</v>
      </c>
      <c r="D374" s="2">
        <v>63.719345741494998</v>
      </c>
      <c r="E374" s="1">
        <v>7.0164467938855696E-6</v>
      </c>
      <c r="F374" s="1">
        <v>8.5164493382000199E-5</v>
      </c>
      <c r="G374" t="s">
        <v>2385</v>
      </c>
      <c r="H374" t="s">
        <v>4835</v>
      </c>
      <c r="I374" t="s">
        <v>2386</v>
      </c>
      <c r="J374" t="s">
        <v>4835</v>
      </c>
    </row>
    <row r="375" spans="1:10">
      <c r="A375" t="s">
        <v>370</v>
      </c>
      <c r="B375" s="2">
        <v>1.75875661963139</v>
      </c>
      <c r="C375" s="2">
        <v>3.7036682635522702</v>
      </c>
      <c r="D375" s="2">
        <v>63.550263927648601</v>
      </c>
      <c r="E375" s="1">
        <v>7.1049525219371198E-6</v>
      </c>
      <c r="F375" s="1">
        <v>8.6006312064742797E-5</v>
      </c>
      <c r="G375" t="s">
        <v>2925</v>
      </c>
      <c r="H375" t="s">
        <v>2926</v>
      </c>
      <c r="I375" t="s">
        <v>2379</v>
      </c>
      <c r="J375" t="s">
        <v>2412</v>
      </c>
    </row>
    <row r="376" spans="1:10">
      <c r="A376" t="s">
        <v>371</v>
      </c>
      <c r="B376" s="2">
        <v>1.63431994562657</v>
      </c>
      <c r="C376" s="2">
        <v>5.6670213517549097</v>
      </c>
      <c r="D376" s="2">
        <v>63.032806196628101</v>
      </c>
      <c r="E376" s="1">
        <v>7.3841429756678396E-6</v>
      </c>
      <c r="F376" s="1">
        <v>8.9145661569151296E-5</v>
      </c>
      <c r="G376" t="s">
        <v>2927</v>
      </c>
      <c r="H376" t="s">
        <v>2928</v>
      </c>
      <c r="I376" t="s">
        <v>2373</v>
      </c>
      <c r="J376" t="s">
        <v>2395</v>
      </c>
    </row>
    <row r="377" spans="1:10">
      <c r="A377" t="s">
        <v>372</v>
      </c>
      <c r="B377" s="2">
        <v>-1.9341943897317599</v>
      </c>
      <c r="C377" s="2">
        <v>4.8561420894315797</v>
      </c>
      <c r="D377" s="2">
        <v>62.858450922419401</v>
      </c>
      <c r="E377" s="1">
        <v>7.4811264480089502E-6</v>
      </c>
      <c r="F377" s="1">
        <v>8.9856481488985796E-5</v>
      </c>
      <c r="G377" t="s">
        <v>2929</v>
      </c>
      <c r="H377" t="s">
        <v>4835</v>
      </c>
      <c r="I377" t="s">
        <v>2379</v>
      </c>
      <c r="J377" t="s">
        <v>2412</v>
      </c>
    </row>
    <row r="378" spans="1:10">
      <c r="A378" t="s">
        <v>373</v>
      </c>
      <c r="B378" s="2">
        <v>1.46179330221841</v>
      </c>
      <c r="C378" s="2">
        <v>7.1708590238443</v>
      </c>
      <c r="D378" s="2">
        <v>62.8550411275911</v>
      </c>
      <c r="E378" s="1">
        <v>7.4830380932711397E-6</v>
      </c>
      <c r="F378" s="1">
        <v>8.9856481488985796E-5</v>
      </c>
      <c r="G378" t="s">
        <v>2930</v>
      </c>
      <c r="H378" t="s">
        <v>4835</v>
      </c>
      <c r="I378" t="s">
        <v>2373</v>
      </c>
      <c r="J378" t="s">
        <v>2395</v>
      </c>
    </row>
    <row r="379" spans="1:10">
      <c r="A379" t="s">
        <v>374</v>
      </c>
      <c r="B379" s="2">
        <v>-1.8451677885126301</v>
      </c>
      <c r="C379" s="2">
        <v>7.2372339690215197</v>
      </c>
      <c r="D379" s="2">
        <v>62.721009761099197</v>
      </c>
      <c r="E379" s="1">
        <v>7.5586406752871596E-6</v>
      </c>
      <c r="F379" s="1">
        <v>9.0522280727239006E-5</v>
      </c>
      <c r="G379" t="s">
        <v>2931</v>
      </c>
      <c r="H379" t="s">
        <v>4835</v>
      </c>
      <c r="I379" t="s">
        <v>2383</v>
      </c>
      <c r="J379" t="s">
        <v>2803</v>
      </c>
    </row>
    <row r="380" spans="1:10">
      <c r="A380" t="s">
        <v>375</v>
      </c>
      <c r="B380" s="2">
        <v>-1.81952928077672</v>
      </c>
      <c r="C380" s="2">
        <v>7.3352890337672196</v>
      </c>
      <c r="D380" s="2">
        <v>62.665111092016801</v>
      </c>
      <c r="E380" s="1">
        <v>7.59043816549517E-6</v>
      </c>
      <c r="F380" s="1">
        <v>9.0661323939464898E-5</v>
      </c>
      <c r="G380" t="s">
        <v>2932</v>
      </c>
      <c r="H380" t="s">
        <v>2933</v>
      </c>
      <c r="I380" t="s">
        <v>2516</v>
      </c>
      <c r="J380" t="s">
        <v>2934</v>
      </c>
    </row>
    <row r="381" spans="1:10">
      <c r="A381" t="s">
        <v>376</v>
      </c>
      <c r="B381" s="2">
        <v>1.9481024669806</v>
      </c>
      <c r="C381" s="2">
        <v>7.5471552101949397</v>
      </c>
      <c r="D381" s="2">
        <v>61.887293279316197</v>
      </c>
      <c r="E381" s="1">
        <v>8.0497511394667595E-6</v>
      </c>
      <c r="F381" s="1">
        <v>9.5892393547334799E-5</v>
      </c>
      <c r="G381" t="s">
        <v>2935</v>
      </c>
      <c r="H381" t="s">
        <v>4835</v>
      </c>
      <c r="I381" t="s">
        <v>2404</v>
      </c>
      <c r="J381" t="s">
        <v>2421</v>
      </c>
    </row>
    <row r="382" spans="1:10">
      <c r="A382" t="s">
        <v>377</v>
      </c>
      <c r="B382" s="2">
        <v>-1.5880875276080799</v>
      </c>
      <c r="C382" s="2">
        <v>5.7455528650345098</v>
      </c>
      <c r="D382" s="2">
        <v>61.492733839811997</v>
      </c>
      <c r="E382" s="1">
        <v>8.2952909311494203E-6</v>
      </c>
      <c r="F382" s="1">
        <v>9.8555956539132401E-5</v>
      </c>
      <c r="G382" t="s">
        <v>2936</v>
      </c>
      <c r="H382" t="s">
        <v>2937</v>
      </c>
      <c r="I382" t="s">
        <v>2672</v>
      </c>
      <c r="J382" t="s">
        <v>2891</v>
      </c>
    </row>
    <row r="383" spans="1:10">
      <c r="A383" t="s">
        <v>378</v>
      </c>
      <c r="B383" s="2">
        <v>4.8604678687520098</v>
      </c>
      <c r="C383" s="2">
        <v>3.1119381821028602</v>
      </c>
      <c r="D383" s="2">
        <v>73.815226444532996</v>
      </c>
      <c r="E383" s="1">
        <v>8.3630723285020602E-6</v>
      </c>
      <c r="F383" s="1">
        <v>9.8951209117591497E-5</v>
      </c>
      <c r="G383" t="s">
        <v>2385</v>
      </c>
      <c r="H383" t="s">
        <v>4835</v>
      </c>
      <c r="I383" t="s">
        <v>2386</v>
      </c>
      <c r="J383" t="s">
        <v>4835</v>
      </c>
    </row>
    <row r="384" spans="1:10">
      <c r="A384" t="s">
        <v>379</v>
      </c>
      <c r="B384" s="2">
        <v>1.61823433679706</v>
      </c>
      <c r="C384" s="2">
        <v>4.6395257077124397</v>
      </c>
      <c r="D384" s="2">
        <v>61.371319862881201</v>
      </c>
      <c r="E384" s="1">
        <v>8.3726251313036595E-6</v>
      </c>
      <c r="F384" s="1">
        <v>9.8951209117591497E-5</v>
      </c>
      <c r="G384" t="s">
        <v>2938</v>
      </c>
      <c r="H384" t="s">
        <v>4835</v>
      </c>
      <c r="I384" t="s">
        <v>2388</v>
      </c>
      <c r="J384" t="s">
        <v>4835</v>
      </c>
    </row>
    <row r="385" spans="1:10">
      <c r="A385" t="s">
        <v>380</v>
      </c>
      <c r="B385" s="2">
        <v>3.8493099850263901</v>
      </c>
      <c r="C385" s="2">
        <v>6.3888896095750098</v>
      </c>
      <c r="D385" s="2">
        <v>76.055856393502097</v>
      </c>
      <c r="E385" s="1">
        <v>8.5585163712812697E-6</v>
      </c>
      <c r="F385">
        <v>1.0088266935281899E-4</v>
      </c>
      <c r="G385" t="s">
        <v>2572</v>
      </c>
      <c r="H385" t="s">
        <v>2573</v>
      </c>
      <c r="I385" t="s">
        <v>2516</v>
      </c>
      <c r="J385" t="s">
        <v>4835</v>
      </c>
    </row>
    <row r="386" spans="1:10">
      <c r="A386" t="s">
        <v>381</v>
      </c>
      <c r="B386" s="2">
        <v>1.9685483283358201</v>
      </c>
      <c r="C386" s="2">
        <v>7.7860431754169603</v>
      </c>
      <c r="D386" s="2">
        <v>60.959767511911799</v>
      </c>
      <c r="E386" s="1">
        <v>8.6411866742304905E-6</v>
      </c>
      <c r="F386">
        <v>1.0151891435950901E-4</v>
      </c>
      <c r="G386" t="s">
        <v>2465</v>
      </c>
      <c r="H386" t="s">
        <v>4835</v>
      </c>
      <c r="I386" t="s">
        <v>2388</v>
      </c>
      <c r="J386" t="s">
        <v>4835</v>
      </c>
    </row>
    <row r="387" spans="1:10">
      <c r="A387" t="s">
        <v>382</v>
      </c>
      <c r="B387" s="2">
        <v>2.2149601151824099</v>
      </c>
      <c r="C387" s="2">
        <v>5.8525366821844802</v>
      </c>
      <c r="D387" s="2">
        <v>60.934952952897</v>
      </c>
      <c r="E387" s="1">
        <v>8.6577030059434693E-6</v>
      </c>
      <c r="F387">
        <v>1.0151891435950901E-4</v>
      </c>
      <c r="G387" t="s">
        <v>2385</v>
      </c>
      <c r="H387" t="s">
        <v>4835</v>
      </c>
      <c r="I387" t="s">
        <v>2388</v>
      </c>
      <c r="J387" t="s">
        <v>4835</v>
      </c>
    </row>
    <row r="388" spans="1:10">
      <c r="A388" t="s">
        <v>383</v>
      </c>
      <c r="B388" s="2">
        <v>-2.62844688542084</v>
      </c>
      <c r="C388" s="2">
        <v>9.2639819989141898</v>
      </c>
      <c r="D388" s="2">
        <v>60.763557363179999</v>
      </c>
      <c r="E388" s="1">
        <v>8.7728082504963403E-6</v>
      </c>
      <c r="F388">
        <v>1.02600733992133E-4</v>
      </c>
      <c r="G388" t="s">
        <v>2939</v>
      </c>
      <c r="H388" t="s">
        <v>2940</v>
      </c>
      <c r="I388" t="s">
        <v>2383</v>
      </c>
      <c r="J388" t="s">
        <v>2650</v>
      </c>
    </row>
    <row r="389" spans="1:10">
      <c r="A389" t="s">
        <v>384</v>
      </c>
      <c r="B389" s="2">
        <v>-1.5958261477970701</v>
      </c>
      <c r="C389" s="2">
        <v>6.4175255740206003</v>
      </c>
      <c r="D389" s="2">
        <v>60.667530743558203</v>
      </c>
      <c r="E389" s="1">
        <v>8.8380890076896997E-6</v>
      </c>
      <c r="F389">
        <v>1.0309573437281699E-4</v>
      </c>
      <c r="G389" t="s">
        <v>2941</v>
      </c>
      <c r="H389" t="s">
        <v>2942</v>
      </c>
      <c r="I389" t="s">
        <v>2379</v>
      </c>
      <c r="J389" t="s">
        <v>2412</v>
      </c>
    </row>
    <row r="390" spans="1:10">
      <c r="A390" t="s">
        <v>385</v>
      </c>
      <c r="B390" s="2">
        <v>1.4678614327697199</v>
      </c>
      <c r="C390" s="2">
        <v>5.1878028089474304</v>
      </c>
      <c r="D390" s="2">
        <v>60.596460450797203</v>
      </c>
      <c r="E390" s="1">
        <v>8.8867744005951894E-6</v>
      </c>
      <c r="F390">
        <v>1.03126053186471E-4</v>
      </c>
      <c r="G390" t="s">
        <v>2943</v>
      </c>
      <c r="H390" t="s">
        <v>2944</v>
      </c>
      <c r="I390" t="s">
        <v>2373</v>
      </c>
      <c r="J390" t="s">
        <v>2457</v>
      </c>
    </row>
    <row r="391" spans="1:10">
      <c r="A391" t="s">
        <v>386</v>
      </c>
      <c r="B391" s="2">
        <v>-2.6064857361693998</v>
      </c>
      <c r="C391" s="2">
        <v>4.28573241967577</v>
      </c>
      <c r="D391" s="2">
        <v>60.592229408628903</v>
      </c>
      <c r="E391" s="1">
        <v>8.8896827961026702E-6</v>
      </c>
      <c r="F391">
        <v>1.03126053186471E-4</v>
      </c>
      <c r="G391" t="s">
        <v>2945</v>
      </c>
      <c r="H391" t="s">
        <v>4835</v>
      </c>
      <c r="I391" t="s">
        <v>2468</v>
      </c>
      <c r="J391" t="s">
        <v>2946</v>
      </c>
    </row>
    <row r="392" spans="1:10">
      <c r="A392" t="s">
        <v>387</v>
      </c>
      <c r="B392" s="2">
        <v>-2.1563613511736199</v>
      </c>
      <c r="C392" s="2">
        <v>7.6210473266554297</v>
      </c>
      <c r="D392" s="2">
        <v>60.558721066622503</v>
      </c>
      <c r="E392" s="1">
        <v>8.9127560857240508E-6</v>
      </c>
      <c r="F392">
        <v>1.03126053186471E-4</v>
      </c>
      <c r="G392" t="s">
        <v>2947</v>
      </c>
      <c r="H392" t="s">
        <v>2948</v>
      </c>
      <c r="I392" t="s">
        <v>2373</v>
      </c>
      <c r="J392" t="s">
        <v>2457</v>
      </c>
    </row>
    <row r="393" spans="1:10">
      <c r="A393" t="s">
        <v>388</v>
      </c>
      <c r="B393" s="2">
        <v>1.6093613972015699</v>
      </c>
      <c r="C393" s="2">
        <v>4.5411423376310598</v>
      </c>
      <c r="D393" s="2">
        <v>60.530072191717302</v>
      </c>
      <c r="E393" s="1">
        <v>8.9325394543614796E-6</v>
      </c>
      <c r="F393">
        <v>1.03126053186471E-4</v>
      </c>
      <c r="G393" t="s">
        <v>2422</v>
      </c>
      <c r="H393" t="s">
        <v>2949</v>
      </c>
      <c r="I393" t="s">
        <v>2373</v>
      </c>
      <c r="J393" t="s">
        <v>2395</v>
      </c>
    </row>
    <row r="394" spans="1:10">
      <c r="A394" t="s">
        <v>389</v>
      </c>
      <c r="B394" s="2">
        <v>-2.0694322732481201</v>
      </c>
      <c r="C394" s="2">
        <v>4.8149908256316003</v>
      </c>
      <c r="D394" s="2">
        <v>60.455194670109698</v>
      </c>
      <c r="E394" s="1">
        <v>8.9844917881971702E-6</v>
      </c>
      <c r="F394">
        <v>1.0345987851485501E-4</v>
      </c>
      <c r="G394" t="s">
        <v>2950</v>
      </c>
      <c r="H394" t="s">
        <v>2951</v>
      </c>
      <c r="I394" t="s">
        <v>2373</v>
      </c>
      <c r="J394" t="s">
        <v>2395</v>
      </c>
    </row>
    <row r="395" spans="1:10">
      <c r="A395" t="s">
        <v>390</v>
      </c>
      <c r="B395" s="2">
        <v>-2.4662859078922499</v>
      </c>
      <c r="C395" s="2">
        <v>8.0190085236491999</v>
      </c>
      <c r="D395" s="2">
        <v>60.413042589293802</v>
      </c>
      <c r="E395" s="1">
        <v>9.0138955275802902E-6</v>
      </c>
      <c r="F395">
        <v>1.03533004640315E-4</v>
      </c>
      <c r="G395" t="s">
        <v>2952</v>
      </c>
      <c r="H395" t="s">
        <v>2953</v>
      </c>
      <c r="I395" t="s">
        <v>2516</v>
      </c>
      <c r="J395" t="s">
        <v>2954</v>
      </c>
    </row>
    <row r="396" spans="1:10">
      <c r="A396" t="s">
        <v>391</v>
      </c>
      <c r="B396" s="2">
        <v>1.82583924183144</v>
      </c>
      <c r="C396" s="2">
        <v>4.1450361101109099</v>
      </c>
      <c r="D396" s="2">
        <v>60.231417406130099</v>
      </c>
      <c r="E396" s="1">
        <v>9.1419005499839506E-6</v>
      </c>
      <c r="F396">
        <v>1.04694088544823E-4</v>
      </c>
      <c r="G396" t="s">
        <v>2955</v>
      </c>
      <c r="H396" t="s">
        <v>4835</v>
      </c>
      <c r="I396" t="s">
        <v>2388</v>
      </c>
      <c r="J396" t="s">
        <v>4835</v>
      </c>
    </row>
    <row r="397" spans="1:10">
      <c r="A397" t="s">
        <v>392</v>
      </c>
      <c r="B397" s="2">
        <v>2.30158387486994</v>
      </c>
      <c r="C397" s="2">
        <v>6.3803461689814203</v>
      </c>
      <c r="D397" s="2">
        <v>60.1724115554007</v>
      </c>
      <c r="E397" s="1">
        <v>9.1839486815725301E-6</v>
      </c>
      <c r="F397">
        <v>1.04694088544823E-4</v>
      </c>
      <c r="G397" t="s">
        <v>2956</v>
      </c>
      <c r="H397" t="s">
        <v>4835</v>
      </c>
      <c r="I397" t="s">
        <v>2373</v>
      </c>
      <c r="J397" t="s">
        <v>2395</v>
      </c>
    </row>
    <row r="398" spans="1:10">
      <c r="A398" t="s">
        <v>393</v>
      </c>
      <c r="B398" s="2">
        <v>-3.0001090827868602</v>
      </c>
      <c r="C398" s="2">
        <v>2.6630403963735301</v>
      </c>
      <c r="D398" s="2">
        <v>60.1673051519384</v>
      </c>
      <c r="E398" s="1">
        <v>9.1875983044121397E-6</v>
      </c>
      <c r="F398">
        <v>1.04694088544823E-4</v>
      </c>
      <c r="G398" t="s">
        <v>2957</v>
      </c>
      <c r="H398" t="s">
        <v>2958</v>
      </c>
      <c r="I398" t="s">
        <v>2510</v>
      </c>
      <c r="J398" t="s">
        <v>2959</v>
      </c>
    </row>
    <row r="399" spans="1:10">
      <c r="A399" t="s">
        <v>394</v>
      </c>
      <c r="B399" s="2">
        <v>2.0446303931956602</v>
      </c>
      <c r="C399" s="2">
        <v>2.2784706469793399</v>
      </c>
      <c r="D399" s="2">
        <v>60.138481947634503</v>
      </c>
      <c r="E399" s="1">
        <v>9.2082309007359302E-6</v>
      </c>
      <c r="F399">
        <v>1.04694088544823E-4</v>
      </c>
      <c r="G399" t="s">
        <v>2960</v>
      </c>
      <c r="H399" t="s">
        <v>4835</v>
      </c>
      <c r="I399" t="s">
        <v>2379</v>
      </c>
      <c r="J399" t="s">
        <v>2752</v>
      </c>
    </row>
    <row r="400" spans="1:10">
      <c r="A400" t="s">
        <v>395</v>
      </c>
      <c r="B400" s="2">
        <v>2.1872742405252601</v>
      </c>
      <c r="C400" s="2">
        <v>5.4453691282581804</v>
      </c>
      <c r="D400" s="2">
        <v>60.065398307398901</v>
      </c>
      <c r="E400" s="1">
        <v>9.2607928908599999E-6</v>
      </c>
      <c r="F400">
        <v>1.0502581028498E-4</v>
      </c>
      <c r="G400" t="s">
        <v>2385</v>
      </c>
      <c r="H400" t="s">
        <v>4835</v>
      </c>
      <c r="I400" t="s">
        <v>2386</v>
      </c>
      <c r="J400" t="s">
        <v>4835</v>
      </c>
    </row>
    <row r="401" spans="1:10">
      <c r="A401" t="s">
        <v>396</v>
      </c>
      <c r="B401" s="2">
        <v>1.5563036452662999</v>
      </c>
      <c r="C401" s="2">
        <v>5.0567911602643099</v>
      </c>
      <c r="D401" s="2">
        <v>60.017314950632603</v>
      </c>
      <c r="E401" s="1">
        <v>9.2955683136298496E-6</v>
      </c>
      <c r="F401">
        <v>1.0515465313982801E-4</v>
      </c>
      <c r="G401" t="s">
        <v>2961</v>
      </c>
      <c r="H401" t="s">
        <v>4835</v>
      </c>
      <c r="I401" t="s">
        <v>2379</v>
      </c>
      <c r="J401" t="s">
        <v>2752</v>
      </c>
    </row>
    <row r="402" spans="1:10">
      <c r="A402" t="s">
        <v>397</v>
      </c>
      <c r="B402" s="2">
        <v>-2.1026935782109302</v>
      </c>
      <c r="C402" s="2">
        <v>5.2336221237576304</v>
      </c>
      <c r="D402" s="2">
        <v>59.748257046026502</v>
      </c>
      <c r="E402" s="1">
        <v>9.49303649696954E-6</v>
      </c>
      <c r="F402">
        <v>1.0700411171293799E-4</v>
      </c>
      <c r="G402" t="s">
        <v>2962</v>
      </c>
      <c r="H402" t="s">
        <v>2963</v>
      </c>
      <c r="I402" t="s">
        <v>2379</v>
      </c>
      <c r="J402" t="s">
        <v>2881</v>
      </c>
    </row>
    <row r="403" spans="1:10">
      <c r="A403" t="s">
        <v>398</v>
      </c>
      <c r="B403" s="2">
        <v>-1.5351530582681501</v>
      </c>
      <c r="C403" s="2">
        <v>9.6414971781027301</v>
      </c>
      <c r="D403" s="2">
        <v>59.729870278124601</v>
      </c>
      <c r="E403" s="1">
        <v>9.5067113278696098E-6</v>
      </c>
      <c r="F403">
        <v>1.0700411171293799E-4</v>
      </c>
      <c r="G403" t="s">
        <v>2964</v>
      </c>
      <c r="H403" t="s">
        <v>2965</v>
      </c>
      <c r="I403" t="s">
        <v>2379</v>
      </c>
      <c r="J403" t="s">
        <v>2412</v>
      </c>
    </row>
    <row r="404" spans="1:10">
      <c r="A404" t="s">
        <v>399</v>
      </c>
      <c r="B404" s="2">
        <v>2.1000545415812102</v>
      </c>
      <c r="C404" s="2">
        <v>4.3812981786375698</v>
      </c>
      <c r="D404" s="2">
        <v>59.651495398131203</v>
      </c>
      <c r="E404" s="1">
        <v>9.5652633971790295E-6</v>
      </c>
      <c r="F404">
        <v>1.07132767632286E-4</v>
      </c>
      <c r="G404" t="s">
        <v>2966</v>
      </c>
      <c r="H404" t="s">
        <v>4835</v>
      </c>
      <c r="I404" t="s">
        <v>2468</v>
      </c>
      <c r="J404" t="s">
        <v>2967</v>
      </c>
    </row>
    <row r="405" spans="1:10">
      <c r="A405" t="s">
        <v>400</v>
      </c>
      <c r="B405" s="2">
        <v>2.05668124931245</v>
      </c>
      <c r="C405" s="2">
        <v>3.9623729143314899</v>
      </c>
      <c r="D405" s="2">
        <v>59.625488330650597</v>
      </c>
      <c r="E405" s="1">
        <v>9.5847869305816007E-6</v>
      </c>
      <c r="F405">
        <v>1.07132767632286E-4</v>
      </c>
      <c r="G405" t="s">
        <v>2385</v>
      </c>
      <c r="H405" t="s">
        <v>4835</v>
      </c>
      <c r="I405" t="s">
        <v>2388</v>
      </c>
      <c r="J405" t="s">
        <v>4835</v>
      </c>
    </row>
    <row r="406" spans="1:10">
      <c r="A406" t="s">
        <v>401</v>
      </c>
      <c r="B406" s="2">
        <v>1.58081888281867</v>
      </c>
      <c r="C406" s="2">
        <v>7.4016729816169304</v>
      </c>
      <c r="D406" s="2">
        <v>59.6051926791299</v>
      </c>
      <c r="E406" s="1">
        <v>9.6000556708748903E-6</v>
      </c>
      <c r="F406">
        <v>1.07132767632286E-4</v>
      </c>
      <c r="G406" t="s">
        <v>2385</v>
      </c>
      <c r="H406" t="s">
        <v>4835</v>
      </c>
      <c r="I406" t="s">
        <v>2386</v>
      </c>
      <c r="J406" t="s">
        <v>4835</v>
      </c>
    </row>
    <row r="407" spans="1:10">
      <c r="A407" t="s">
        <v>402</v>
      </c>
      <c r="B407" s="2">
        <v>2.0487895304912702</v>
      </c>
      <c r="C407" s="2">
        <v>7.8975466172176301</v>
      </c>
      <c r="D407" s="2">
        <v>59.587271965570402</v>
      </c>
      <c r="E407" s="1">
        <v>9.6135616468072594E-6</v>
      </c>
      <c r="F407">
        <v>1.07132767632286E-4</v>
      </c>
      <c r="G407" t="s">
        <v>2968</v>
      </c>
      <c r="H407" t="s">
        <v>4835</v>
      </c>
      <c r="I407" t="s">
        <v>2388</v>
      </c>
      <c r="J407" t="s">
        <v>4835</v>
      </c>
    </row>
    <row r="408" spans="1:10">
      <c r="A408" t="s">
        <v>403</v>
      </c>
      <c r="B408" s="2">
        <v>-1.5633560650593299</v>
      </c>
      <c r="C408" s="2">
        <v>6.4056946895883904</v>
      </c>
      <c r="D408" s="2">
        <v>59.508641982446598</v>
      </c>
      <c r="E408" s="1">
        <v>9.6730877447742493E-6</v>
      </c>
      <c r="F408">
        <v>1.07529299657874E-4</v>
      </c>
      <c r="G408" t="s">
        <v>2969</v>
      </c>
      <c r="H408" t="s">
        <v>4835</v>
      </c>
      <c r="I408" t="s">
        <v>2388</v>
      </c>
      <c r="J408" t="s">
        <v>4835</v>
      </c>
    </row>
    <row r="409" spans="1:10">
      <c r="A409" t="s">
        <v>404</v>
      </c>
      <c r="B409" s="2">
        <v>-1.9529637068010499</v>
      </c>
      <c r="C409" s="2">
        <v>5.3644085794418102</v>
      </c>
      <c r="D409" s="2">
        <v>59.289569249354997</v>
      </c>
      <c r="E409" s="1">
        <v>9.8412500234524196E-6</v>
      </c>
      <c r="F409">
        <v>1.09128528037839E-4</v>
      </c>
      <c r="G409" t="s">
        <v>2970</v>
      </c>
      <c r="H409" t="s">
        <v>4835</v>
      </c>
      <c r="I409" t="s">
        <v>2388</v>
      </c>
      <c r="J409" t="s">
        <v>4835</v>
      </c>
    </row>
    <row r="410" spans="1:10">
      <c r="A410" t="s">
        <v>405</v>
      </c>
      <c r="B410" s="2">
        <v>1.68411590346044</v>
      </c>
      <c r="C410" s="2">
        <v>5.3256625911110298</v>
      </c>
      <c r="D410" s="2">
        <v>59.201368207475198</v>
      </c>
      <c r="E410" s="1">
        <v>9.9099295113068298E-6</v>
      </c>
      <c r="F410">
        <v>1.09619441958815E-4</v>
      </c>
      <c r="G410" t="s">
        <v>2971</v>
      </c>
      <c r="H410" t="s">
        <v>4835</v>
      </c>
      <c r="I410" t="s">
        <v>2388</v>
      </c>
      <c r="J410" t="s">
        <v>4835</v>
      </c>
    </row>
    <row r="411" spans="1:10">
      <c r="A411" t="s">
        <v>406</v>
      </c>
      <c r="B411" s="2">
        <v>1.8240054469395</v>
      </c>
      <c r="C411" s="2">
        <v>4.2519051039231401</v>
      </c>
      <c r="D411" s="2">
        <v>59.001443833907402</v>
      </c>
      <c r="E411" s="1">
        <v>1.00677161731765E-5</v>
      </c>
      <c r="F411">
        <v>1.10821344824989E-4</v>
      </c>
      <c r="G411" t="s">
        <v>2972</v>
      </c>
      <c r="H411" t="s">
        <v>2973</v>
      </c>
      <c r="I411" t="s">
        <v>2468</v>
      </c>
      <c r="J411" t="s">
        <v>2974</v>
      </c>
    </row>
    <row r="412" spans="1:10">
      <c r="A412" t="s">
        <v>407</v>
      </c>
      <c r="B412" s="2">
        <v>-1.5488060392956799</v>
      </c>
      <c r="C412" s="2">
        <v>7.3449240687712898</v>
      </c>
      <c r="D412" s="2">
        <v>58.998627116768397</v>
      </c>
      <c r="E412" s="1">
        <v>1.00699603697782E-5</v>
      </c>
      <c r="F412">
        <v>1.10821344824989E-4</v>
      </c>
      <c r="G412" t="s">
        <v>2975</v>
      </c>
      <c r="H412" t="s">
        <v>2976</v>
      </c>
      <c r="I412" t="s">
        <v>2373</v>
      </c>
      <c r="J412" t="s">
        <v>2395</v>
      </c>
    </row>
    <row r="413" spans="1:10">
      <c r="A413" t="s">
        <v>408</v>
      </c>
      <c r="B413" s="2">
        <v>1.8388956655347299</v>
      </c>
      <c r="C413" s="2">
        <v>4.8130339836771903</v>
      </c>
      <c r="D413" s="2">
        <v>58.970235666114498</v>
      </c>
      <c r="E413" s="1">
        <v>1.00926141245648E-5</v>
      </c>
      <c r="F413">
        <v>1.10821344824989E-4</v>
      </c>
      <c r="G413" t="s">
        <v>2443</v>
      </c>
      <c r="H413" t="s">
        <v>4835</v>
      </c>
      <c r="I413" t="s">
        <v>2388</v>
      </c>
      <c r="J413" t="s">
        <v>4835</v>
      </c>
    </row>
    <row r="414" spans="1:10">
      <c r="A414" t="s">
        <v>409</v>
      </c>
      <c r="B414" s="2">
        <v>-1.47082242370894</v>
      </c>
      <c r="C414" s="2">
        <v>5.8129755682689197</v>
      </c>
      <c r="D414" s="2">
        <v>58.933649228730999</v>
      </c>
      <c r="E414" s="1">
        <v>1.0121895737900701E-5</v>
      </c>
      <c r="F414">
        <v>1.10871789655883E-4</v>
      </c>
      <c r="G414" t="s">
        <v>2977</v>
      </c>
      <c r="H414" t="s">
        <v>4835</v>
      </c>
      <c r="I414" t="s">
        <v>2404</v>
      </c>
      <c r="J414" t="s">
        <v>2616</v>
      </c>
    </row>
    <row r="415" spans="1:10">
      <c r="A415" t="s">
        <v>410</v>
      </c>
      <c r="B415" s="2">
        <v>-1.6372719195576699</v>
      </c>
      <c r="C415" s="2">
        <v>10.094046043391799</v>
      </c>
      <c r="D415" s="2">
        <v>58.825479872618899</v>
      </c>
      <c r="E415" s="1">
        <v>1.0209058055723499E-5</v>
      </c>
      <c r="F415">
        <v>1.1122939251732201E-4</v>
      </c>
      <c r="G415" t="s">
        <v>2978</v>
      </c>
      <c r="H415" t="s">
        <v>2979</v>
      </c>
      <c r="I415" t="s">
        <v>2373</v>
      </c>
      <c r="J415" t="s">
        <v>2457</v>
      </c>
    </row>
    <row r="416" spans="1:10">
      <c r="A416" t="s">
        <v>411</v>
      </c>
      <c r="B416" s="2">
        <v>1.3866761871242901</v>
      </c>
      <c r="C416" s="2">
        <v>7.6011353902000502</v>
      </c>
      <c r="D416" s="2">
        <v>58.819335405249902</v>
      </c>
      <c r="E416" s="1">
        <v>1.02140358466532E-5</v>
      </c>
      <c r="F416">
        <v>1.1122939251732201E-4</v>
      </c>
      <c r="G416" t="s">
        <v>2980</v>
      </c>
      <c r="H416" t="s">
        <v>2981</v>
      </c>
      <c r="I416" t="s">
        <v>2516</v>
      </c>
      <c r="J416" t="s">
        <v>2609</v>
      </c>
    </row>
    <row r="417" spans="1:10">
      <c r="A417" t="s">
        <v>412</v>
      </c>
      <c r="B417" s="2">
        <v>-2.4861492795056601</v>
      </c>
      <c r="C417" s="2">
        <v>5.9698341929250898</v>
      </c>
      <c r="D417" s="2">
        <v>58.801077312701601</v>
      </c>
      <c r="E417" s="1">
        <v>1.02288441571262E-5</v>
      </c>
      <c r="F417">
        <v>1.1122939251732201E-4</v>
      </c>
      <c r="G417" t="s">
        <v>2982</v>
      </c>
      <c r="H417" t="s">
        <v>2983</v>
      </c>
      <c r="I417" t="s">
        <v>2379</v>
      </c>
      <c r="J417" t="s">
        <v>2412</v>
      </c>
    </row>
    <row r="418" spans="1:10">
      <c r="A418" t="s">
        <v>413</v>
      </c>
      <c r="B418" s="2">
        <v>-2.1458327783153499</v>
      </c>
      <c r="C418" s="2">
        <v>3.9163248483545599</v>
      </c>
      <c r="D418" s="2">
        <v>58.621960320167702</v>
      </c>
      <c r="E418" s="1">
        <v>1.0375473573904401E-5</v>
      </c>
      <c r="F418">
        <v>1.12551332899528E-4</v>
      </c>
      <c r="G418" t="s">
        <v>2984</v>
      </c>
      <c r="H418" t="s">
        <v>2951</v>
      </c>
      <c r="I418" t="s">
        <v>2373</v>
      </c>
      <c r="J418" t="s">
        <v>2395</v>
      </c>
    </row>
    <row r="419" spans="1:10">
      <c r="A419" t="s">
        <v>414</v>
      </c>
      <c r="B419" s="2">
        <v>-1.9916105516871601</v>
      </c>
      <c r="C419" s="2">
        <v>7.2715781027583697</v>
      </c>
      <c r="D419" s="2">
        <v>58.393271697212299</v>
      </c>
      <c r="E419" s="1">
        <v>1.05663156939473E-5</v>
      </c>
      <c r="F419">
        <v>1.14345358509681E-4</v>
      </c>
      <c r="G419" t="s">
        <v>2985</v>
      </c>
      <c r="H419" t="s">
        <v>2986</v>
      </c>
      <c r="I419" t="s">
        <v>2418</v>
      </c>
      <c r="J419" t="s">
        <v>2987</v>
      </c>
    </row>
    <row r="420" spans="1:10">
      <c r="A420" t="s">
        <v>415</v>
      </c>
      <c r="B420" s="2">
        <v>-2.4069324951218598</v>
      </c>
      <c r="C420" s="2">
        <v>5.5963613126530998</v>
      </c>
      <c r="D420" s="2">
        <v>58.237571623704902</v>
      </c>
      <c r="E420" s="1">
        <v>1.0698627533985901E-5</v>
      </c>
      <c r="F420">
        <v>1.1549888522868E-4</v>
      </c>
      <c r="G420" t="s">
        <v>2988</v>
      </c>
      <c r="H420" t="s">
        <v>4835</v>
      </c>
      <c r="I420" t="s">
        <v>2432</v>
      </c>
      <c r="J420" t="s">
        <v>2989</v>
      </c>
    </row>
    <row r="421" spans="1:10">
      <c r="A421" t="s">
        <v>416</v>
      </c>
      <c r="B421" s="2">
        <v>2.2922583391140399</v>
      </c>
      <c r="C421" s="2">
        <v>5.8793433662835</v>
      </c>
      <c r="D421" s="2">
        <v>58.141745964915899</v>
      </c>
      <c r="E421" s="1">
        <v>1.07810339058314E-5</v>
      </c>
      <c r="F421">
        <v>1.16073964375212E-4</v>
      </c>
      <c r="G421" t="s">
        <v>2990</v>
      </c>
      <c r="H421" t="s">
        <v>4835</v>
      </c>
      <c r="I421" t="s">
        <v>2388</v>
      </c>
      <c r="J421" t="s">
        <v>4835</v>
      </c>
    </row>
    <row r="422" spans="1:10">
      <c r="A422" t="s">
        <v>417</v>
      </c>
      <c r="B422" s="2">
        <v>-2.1281284583585398</v>
      </c>
      <c r="C422" s="2">
        <v>7.5257136280007</v>
      </c>
      <c r="D422" s="2">
        <v>58.115669268407601</v>
      </c>
      <c r="E422" s="1">
        <v>1.0803588757256399E-5</v>
      </c>
      <c r="F422">
        <v>1.16073964375212E-4</v>
      </c>
      <c r="G422" t="s">
        <v>2991</v>
      </c>
      <c r="H422" t="s">
        <v>2992</v>
      </c>
      <c r="I422" t="s">
        <v>2432</v>
      </c>
      <c r="J422" t="s">
        <v>2634</v>
      </c>
    </row>
    <row r="423" spans="1:10">
      <c r="A423" t="s">
        <v>418</v>
      </c>
      <c r="B423" s="2">
        <v>-2.1706248500047698</v>
      </c>
      <c r="C423" s="2">
        <v>7.0245561712906399</v>
      </c>
      <c r="D423" s="2">
        <v>58.076281314990098</v>
      </c>
      <c r="E423" s="1">
        <v>1.0837763074728899E-5</v>
      </c>
      <c r="F423">
        <v>1.1616323142865799E-4</v>
      </c>
      <c r="G423" t="s">
        <v>2993</v>
      </c>
      <c r="H423" t="s">
        <v>2994</v>
      </c>
      <c r="I423" t="s">
        <v>2418</v>
      </c>
      <c r="J423" t="s">
        <v>2995</v>
      </c>
    </row>
    <row r="424" spans="1:10">
      <c r="A424" t="s">
        <v>419</v>
      </c>
      <c r="B424" s="2">
        <v>-1.9304723482966299</v>
      </c>
      <c r="C424" s="2">
        <v>8.8078009829490203</v>
      </c>
      <c r="D424" s="2">
        <v>57.649201179651499</v>
      </c>
      <c r="E424" s="1">
        <v>1.1216650645178E-5</v>
      </c>
      <c r="F424">
        <v>1.19938042970225E-4</v>
      </c>
      <c r="G424" t="s">
        <v>2996</v>
      </c>
      <c r="H424" t="s">
        <v>2997</v>
      </c>
      <c r="I424" t="s">
        <v>2383</v>
      </c>
      <c r="J424" t="s">
        <v>2408</v>
      </c>
    </row>
    <row r="425" spans="1:10">
      <c r="A425" t="s">
        <v>420</v>
      </c>
      <c r="B425" s="2">
        <v>1.4319077604146799</v>
      </c>
      <c r="C425" s="2">
        <v>5.8670710256528</v>
      </c>
      <c r="D425" s="2">
        <v>57.450833435762704</v>
      </c>
      <c r="E425" s="1">
        <v>1.13979555908679E-5</v>
      </c>
      <c r="F425">
        <v>1.21587217478831E-4</v>
      </c>
      <c r="G425" t="s">
        <v>2776</v>
      </c>
      <c r="H425" t="s">
        <v>4835</v>
      </c>
      <c r="I425" t="s">
        <v>2404</v>
      </c>
      <c r="J425" t="s">
        <v>2421</v>
      </c>
    </row>
    <row r="426" spans="1:10">
      <c r="A426" t="s">
        <v>421</v>
      </c>
      <c r="B426" s="2">
        <v>1.8861607573778001</v>
      </c>
      <c r="C426" s="2">
        <v>5.1560894810021001</v>
      </c>
      <c r="D426" s="2">
        <v>57.391169032394302</v>
      </c>
      <c r="E426" s="1">
        <v>1.14531650206646E-5</v>
      </c>
      <c r="F426">
        <v>1.2188664480522499E-4</v>
      </c>
      <c r="G426" t="s">
        <v>2385</v>
      </c>
      <c r="H426" t="s">
        <v>4835</v>
      </c>
      <c r="I426" t="s">
        <v>2386</v>
      </c>
      <c r="J426" t="s">
        <v>4835</v>
      </c>
    </row>
    <row r="427" spans="1:10">
      <c r="A427" t="s">
        <v>422</v>
      </c>
      <c r="B427" s="2">
        <v>2.7890406030131598</v>
      </c>
      <c r="C427" s="2">
        <v>4.1732961709131002</v>
      </c>
      <c r="D427" s="2">
        <v>58.619593599861801</v>
      </c>
      <c r="E427" s="1">
        <v>1.1492938355013601E-5</v>
      </c>
      <c r="F427">
        <v>1.2202077104578299E-4</v>
      </c>
      <c r="G427" t="s">
        <v>2385</v>
      </c>
      <c r="H427" t="s">
        <v>4835</v>
      </c>
      <c r="I427" t="s">
        <v>2386</v>
      </c>
      <c r="J427" t="s">
        <v>4835</v>
      </c>
    </row>
    <row r="428" spans="1:10">
      <c r="A428" t="s">
        <v>423</v>
      </c>
      <c r="B428" s="2">
        <v>-2.1488469291571</v>
      </c>
      <c r="C428" s="2">
        <v>2.8175835159297198</v>
      </c>
      <c r="D428" s="2">
        <v>57.310770465908398</v>
      </c>
      <c r="E428" s="1">
        <v>1.15280619454513E-5</v>
      </c>
      <c r="F428">
        <v>1.22105014615617E-4</v>
      </c>
      <c r="G428" t="s">
        <v>2998</v>
      </c>
      <c r="H428" t="s">
        <v>4835</v>
      </c>
      <c r="I428" t="s">
        <v>2388</v>
      </c>
      <c r="J428" t="s">
        <v>4835</v>
      </c>
    </row>
    <row r="429" spans="1:10">
      <c r="A429" t="s">
        <v>424</v>
      </c>
      <c r="B429" s="2">
        <v>1.37561829767084</v>
      </c>
      <c r="C429" s="2">
        <v>6.9304250775336298</v>
      </c>
      <c r="D429" s="2">
        <v>57.2567059190701</v>
      </c>
      <c r="E429" s="1">
        <v>1.15787529576204E-5</v>
      </c>
      <c r="F429">
        <v>1.2217906022316601E-4</v>
      </c>
      <c r="G429" t="s">
        <v>2999</v>
      </c>
      <c r="H429" t="s">
        <v>3000</v>
      </c>
      <c r="I429" t="s">
        <v>2383</v>
      </c>
      <c r="J429" t="s">
        <v>2603</v>
      </c>
    </row>
    <row r="430" spans="1:10">
      <c r="A430" t="s">
        <v>425</v>
      </c>
      <c r="B430" s="2">
        <v>1.8751778108861701</v>
      </c>
      <c r="C430" s="2">
        <v>6.9119455879445599</v>
      </c>
      <c r="D430" s="2">
        <v>57.245318647988498</v>
      </c>
      <c r="E430" s="1">
        <v>1.15894632943818E-5</v>
      </c>
      <c r="F430">
        <v>1.2217906022316601E-4</v>
      </c>
      <c r="G430" t="s">
        <v>3001</v>
      </c>
      <c r="H430" t="s">
        <v>3002</v>
      </c>
      <c r="I430" t="s">
        <v>2373</v>
      </c>
      <c r="J430" t="s">
        <v>2395</v>
      </c>
    </row>
    <row r="431" spans="1:10">
      <c r="A431" t="s">
        <v>426</v>
      </c>
      <c r="B431" s="2">
        <v>1.80754838119441</v>
      </c>
      <c r="C431" s="2">
        <v>7.3631847574872804</v>
      </c>
      <c r="D431" s="2">
        <v>57.085232140435203</v>
      </c>
      <c r="E431" s="1">
        <v>1.17412815469218E-5</v>
      </c>
      <c r="F431">
        <v>1.2343884249818899E-4</v>
      </c>
      <c r="G431" t="s">
        <v>3003</v>
      </c>
      <c r="H431" t="s">
        <v>3004</v>
      </c>
      <c r="I431" t="s">
        <v>2373</v>
      </c>
      <c r="J431" t="s">
        <v>2457</v>
      </c>
    </row>
    <row r="432" spans="1:10">
      <c r="A432" t="s">
        <v>427</v>
      </c>
      <c r="B432" s="2">
        <v>1.75598564085009</v>
      </c>
      <c r="C432" s="2">
        <v>7.1638376054383803</v>
      </c>
      <c r="D432" s="2">
        <v>57.061556842860298</v>
      </c>
      <c r="E432" s="1">
        <v>1.17639333309341E-5</v>
      </c>
      <c r="F432">
        <v>1.2343884249818899E-4</v>
      </c>
      <c r="G432" t="s">
        <v>2422</v>
      </c>
      <c r="H432" t="s">
        <v>3005</v>
      </c>
      <c r="I432" t="s">
        <v>2373</v>
      </c>
      <c r="J432" t="s">
        <v>2395</v>
      </c>
    </row>
    <row r="433" spans="1:10">
      <c r="A433" t="s">
        <v>428</v>
      </c>
      <c r="B433" s="2">
        <v>-3.0252175024518402</v>
      </c>
      <c r="C433" s="2">
        <v>5.1051432929929597</v>
      </c>
      <c r="D433" s="2">
        <v>60.306769918525497</v>
      </c>
      <c r="E433" s="1">
        <v>1.1795202187338999E-5</v>
      </c>
      <c r="F433">
        <v>1.2347844527584999E-4</v>
      </c>
      <c r="G433" t="s">
        <v>3006</v>
      </c>
      <c r="H433" t="s">
        <v>3007</v>
      </c>
      <c r="I433" t="s">
        <v>2383</v>
      </c>
      <c r="J433" t="s">
        <v>2603</v>
      </c>
    </row>
    <row r="434" spans="1:10">
      <c r="A434" t="s">
        <v>429</v>
      </c>
      <c r="B434" s="2">
        <v>1.9795776262504701</v>
      </c>
      <c r="C434" s="2">
        <v>4.0603901571383396</v>
      </c>
      <c r="D434" s="2">
        <v>56.922373315247697</v>
      </c>
      <c r="E434" s="1">
        <v>1.1898150585814201E-5</v>
      </c>
      <c r="F434">
        <v>1.2426649832765501E-4</v>
      </c>
      <c r="G434" t="s">
        <v>3008</v>
      </c>
      <c r="H434" t="s">
        <v>4835</v>
      </c>
      <c r="I434" t="s">
        <v>2388</v>
      </c>
      <c r="J434" t="s">
        <v>4835</v>
      </c>
    </row>
    <row r="435" spans="1:10">
      <c r="A435" t="s">
        <v>430</v>
      </c>
      <c r="B435" s="2">
        <v>1.39820326213779</v>
      </c>
      <c r="C435" s="2">
        <v>4.8416595334329102</v>
      </c>
      <c r="D435" s="2">
        <v>56.8564533031062</v>
      </c>
      <c r="E435" s="1">
        <v>1.1962350609126199E-5</v>
      </c>
      <c r="F435">
        <v>1.24647138249619E-4</v>
      </c>
      <c r="G435" t="s">
        <v>3009</v>
      </c>
      <c r="H435" t="s">
        <v>3010</v>
      </c>
      <c r="I435" t="s">
        <v>2373</v>
      </c>
      <c r="J435" t="s">
        <v>3011</v>
      </c>
    </row>
    <row r="436" spans="1:10">
      <c r="A436" t="s">
        <v>431</v>
      </c>
      <c r="B436" s="2">
        <v>1.56661637718597</v>
      </c>
      <c r="C436" s="2">
        <v>6.3294495440004299</v>
      </c>
      <c r="D436" s="2">
        <v>56.815100709002898</v>
      </c>
      <c r="E436" s="1">
        <v>1.20028335380615E-5</v>
      </c>
      <c r="F436">
        <v>1.2477945698943099E-4</v>
      </c>
      <c r="G436" t="s">
        <v>3012</v>
      </c>
      <c r="H436" t="s">
        <v>3013</v>
      </c>
      <c r="I436" t="s">
        <v>2388</v>
      </c>
      <c r="J436" t="s">
        <v>4835</v>
      </c>
    </row>
    <row r="437" spans="1:10">
      <c r="A437" t="s">
        <v>432</v>
      </c>
      <c r="B437" s="2">
        <v>1.5587780368730999</v>
      </c>
      <c r="C437" s="2">
        <v>6.8506067648731701</v>
      </c>
      <c r="D437" s="2">
        <v>56.750980985407402</v>
      </c>
      <c r="E437" s="1">
        <v>1.20659259359086E-5</v>
      </c>
      <c r="F437">
        <v>1.25145666000382E-4</v>
      </c>
      <c r="G437" t="s">
        <v>3014</v>
      </c>
      <c r="H437" t="s">
        <v>3015</v>
      </c>
      <c r="I437" t="s">
        <v>2373</v>
      </c>
      <c r="J437" t="s">
        <v>2457</v>
      </c>
    </row>
    <row r="438" spans="1:10">
      <c r="A438" t="s">
        <v>433</v>
      </c>
      <c r="B438" s="2">
        <v>-1.7442686671863199</v>
      </c>
      <c r="C438" s="2">
        <v>7.5649157587579596</v>
      </c>
      <c r="D438" s="2">
        <v>56.6896915847447</v>
      </c>
      <c r="E438" s="1">
        <v>1.21266006263106E-5</v>
      </c>
      <c r="F438">
        <v>1.2528578678923101E-4</v>
      </c>
      <c r="G438" t="s">
        <v>3016</v>
      </c>
      <c r="H438" t="s">
        <v>3017</v>
      </c>
      <c r="I438" t="s">
        <v>2672</v>
      </c>
      <c r="J438" t="s">
        <v>2722</v>
      </c>
    </row>
    <row r="439" spans="1:10">
      <c r="A439" t="s">
        <v>434</v>
      </c>
      <c r="B439" s="2">
        <v>1.6350129361078301</v>
      </c>
      <c r="C439" s="2">
        <v>4.5999688830099297</v>
      </c>
      <c r="D439" s="2">
        <v>56.681004425120001</v>
      </c>
      <c r="E439" s="1">
        <v>1.21352298493243E-5</v>
      </c>
      <c r="F439">
        <v>1.2528578678923101E-4</v>
      </c>
      <c r="G439" t="s">
        <v>3018</v>
      </c>
      <c r="H439" t="s">
        <v>3019</v>
      </c>
      <c r="I439" t="s">
        <v>2373</v>
      </c>
      <c r="J439" t="s">
        <v>2457</v>
      </c>
    </row>
    <row r="440" spans="1:10">
      <c r="A440" t="s">
        <v>435</v>
      </c>
      <c r="B440" s="2">
        <v>-1.6446863582401701</v>
      </c>
      <c r="C440" s="2">
        <v>7.9319049769188199</v>
      </c>
      <c r="D440" s="2">
        <v>56.539399196296799</v>
      </c>
      <c r="E440" s="1">
        <v>1.22769208051192E-5</v>
      </c>
      <c r="F440">
        <v>1.2645791590777601E-4</v>
      </c>
      <c r="G440" t="s">
        <v>3020</v>
      </c>
      <c r="H440" t="s">
        <v>3021</v>
      </c>
      <c r="I440" t="s">
        <v>2516</v>
      </c>
      <c r="J440" t="s">
        <v>2916</v>
      </c>
    </row>
    <row r="441" spans="1:10">
      <c r="A441" t="s">
        <v>436</v>
      </c>
      <c r="B441" s="2">
        <v>-1.8587472209929199</v>
      </c>
      <c r="C441" s="2">
        <v>3.2279105036581299</v>
      </c>
      <c r="D441" s="2">
        <v>56.473902369974297</v>
      </c>
      <c r="E441" s="1">
        <v>1.23431191677749E-5</v>
      </c>
      <c r="F441">
        <v>1.26848851676149E-4</v>
      </c>
      <c r="G441" t="s">
        <v>3022</v>
      </c>
      <c r="H441" t="s">
        <v>3023</v>
      </c>
      <c r="I441" t="s">
        <v>2404</v>
      </c>
      <c r="J441" t="s">
        <v>2616</v>
      </c>
    </row>
    <row r="442" spans="1:10">
      <c r="A442" t="s">
        <v>437</v>
      </c>
      <c r="B442" s="2">
        <v>1.5202572944206401</v>
      </c>
      <c r="C442" s="2">
        <v>6.6655378509436201</v>
      </c>
      <c r="D442" s="2">
        <v>56.3809518379027</v>
      </c>
      <c r="E442" s="1">
        <v>1.2437792048985301E-5</v>
      </c>
      <c r="F442">
        <v>1.2752996368034901E-4</v>
      </c>
      <c r="G442" t="s">
        <v>3024</v>
      </c>
      <c r="H442" t="s">
        <v>3025</v>
      </c>
      <c r="I442" t="s">
        <v>2493</v>
      </c>
      <c r="J442" t="s">
        <v>2754</v>
      </c>
    </row>
    <row r="443" spans="1:10">
      <c r="A443" t="s">
        <v>438</v>
      </c>
      <c r="B443" s="2">
        <v>-1.46860211569081</v>
      </c>
      <c r="C443" s="2">
        <v>9.7635644519563094</v>
      </c>
      <c r="D443" s="2">
        <v>56.2825112165877</v>
      </c>
      <c r="E443" s="1">
        <v>1.25389954572111E-5</v>
      </c>
      <c r="F443">
        <v>1.2827478040623001E-4</v>
      </c>
      <c r="G443" t="s">
        <v>3026</v>
      </c>
      <c r="H443" t="s">
        <v>3027</v>
      </c>
      <c r="I443" t="s">
        <v>2373</v>
      </c>
      <c r="J443" t="s">
        <v>2395</v>
      </c>
    </row>
    <row r="444" spans="1:10">
      <c r="A444" t="s">
        <v>439</v>
      </c>
      <c r="B444" s="2">
        <v>1.3091461225019401</v>
      </c>
      <c r="C444" s="2">
        <v>7.0889820394522696</v>
      </c>
      <c r="D444" s="2">
        <v>56.194582036261401</v>
      </c>
      <c r="E444" s="1">
        <v>1.2630217492857901E-5</v>
      </c>
      <c r="F444">
        <v>1.2891433354642E-4</v>
      </c>
      <c r="G444" t="s">
        <v>3028</v>
      </c>
      <c r="H444" t="s">
        <v>3029</v>
      </c>
      <c r="I444" t="s">
        <v>2437</v>
      </c>
      <c r="J444" t="s">
        <v>2438</v>
      </c>
    </row>
    <row r="445" spans="1:10">
      <c r="A445" t="s">
        <v>440</v>
      </c>
      <c r="B445" s="2">
        <v>-2.9344267044615799</v>
      </c>
      <c r="C445" s="2">
        <v>9.7342677657313104</v>
      </c>
      <c r="D445" s="2">
        <v>57.9403902070325</v>
      </c>
      <c r="E445" s="1">
        <v>1.29543878552859E-5</v>
      </c>
      <c r="F445">
        <v>1.3156436020100301E-4</v>
      </c>
      <c r="G445" t="s">
        <v>3030</v>
      </c>
      <c r="H445" t="s">
        <v>3031</v>
      </c>
      <c r="I445" t="s">
        <v>2516</v>
      </c>
      <c r="J445" t="s">
        <v>2609</v>
      </c>
    </row>
    <row r="446" spans="1:10">
      <c r="A446" t="s">
        <v>441</v>
      </c>
      <c r="B446" s="2">
        <v>-2.6991741089546699</v>
      </c>
      <c r="C446" s="2">
        <v>8.4433019929488999</v>
      </c>
      <c r="D446" s="2">
        <v>57.938803056028398</v>
      </c>
      <c r="E446" s="1">
        <v>1.2956000760161E-5</v>
      </c>
      <c r="F446">
        <v>1.3156436020100301E-4</v>
      </c>
      <c r="G446" t="s">
        <v>3032</v>
      </c>
      <c r="H446" t="s">
        <v>3033</v>
      </c>
      <c r="I446" t="s">
        <v>2379</v>
      </c>
      <c r="J446" t="s">
        <v>3034</v>
      </c>
    </row>
    <row r="447" spans="1:10">
      <c r="A447" t="s">
        <v>442</v>
      </c>
      <c r="B447" s="2">
        <v>1.68427706348404</v>
      </c>
      <c r="C447" s="2">
        <v>5.3112776455319404</v>
      </c>
      <c r="D447" s="2">
        <v>55.852459878658699</v>
      </c>
      <c r="E447" s="1">
        <v>1.2992708614351599E-5</v>
      </c>
      <c r="F447">
        <v>1.3156436020100301E-4</v>
      </c>
      <c r="G447" t="s">
        <v>2385</v>
      </c>
      <c r="H447" t="s">
        <v>4835</v>
      </c>
      <c r="I447" t="s">
        <v>2386</v>
      </c>
      <c r="J447" t="s">
        <v>4835</v>
      </c>
    </row>
    <row r="448" spans="1:10">
      <c r="A448" t="s">
        <v>443</v>
      </c>
      <c r="B448" s="2">
        <v>3.89230163970098</v>
      </c>
      <c r="C448" s="2">
        <v>6.9882757887396298</v>
      </c>
      <c r="D448" s="2">
        <v>68.800242076904794</v>
      </c>
      <c r="E448" s="1">
        <v>1.3025160048432899E-5</v>
      </c>
      <c r="F448">
        <v>1.3156436020100301E-4</v>
      </c>
      <c r="G448" t="s">
        <v>3035</v>
      </c>
      <c r="H448" t="s">
        <v>4835</v>
      </c>
      <c r="I448" t="s">
        <v>2388</v>
      </c>
      <c r="J448" t="s">
        <v>4835</v>
      </c>
    </row>
    <row r="449" spans="1:10">
      <c r="A449" t="s">
        <v>444</v>
      </c>
      <c r="B449" s="2">
        <v>2.1614984976116398</v>
      </c>
      <c r="C449" s="2">
        <v>3.5753926079030798</v>
      </c>
      <c r="D449" s="2">
        <v>55.812055992984902</v>
      </c>
      <c r="E449" s="1">
        <v>1.3036326049754201E-5</v>
      </c>
      <c r="F449">
        <v>1.3156436020100301E-4</v>
      </c>
      <c r="G449" t="s">
        <v>3036</v>
      </c>
      <c r="H449" t="s">
        <v>3037</v>
      </c>
      <c r="I449" t="s">
        <v>2379</v>
      </c>
      <c r="J449" t="s">
        <v>2809</v>
      </c>
    </row>
    <row r="450" spans="1:10">
      <c r="A450" t="s">
        <v>445</v>
      </c>
      <c r="B450" s="2">
        <v>1.6643713288581501</v>
      </c>
      <c r="C450" s="2">
        <v>8.4018755646063195</v>
      </c>
      <c r="D450" s="2">
        <v>55.727467885037903</v>
      </c>
      <c r="E450" s="1">
        <v>1.31282044950769E-5</v>
      </c>
      <c r="F450">
        <v>1.32194543469486E-4</v>
      </c>
      <c r="G450" t="s">
        <v>3038</v>
      </c>
      <c r="H450" t="s">
        <v>4835</v>
      </c>
      <c r="I450" t="s">
        <v>2388</v>
      </c>
      <c r="J450" t="s">
        <v>4835</v>
      </c>
    </row>
    <row r="451" spans="1:10">
      <c r="A451" t="s">
        <v>446</v>
      </c>
      <c r="B451" s="2">
        <v>-1.59183878969856</v>
      </c>
      <c r="C451" s="2">
        <v>4.4453092337652702</v>
      </c>
      <c r="D451" s="2">
        <v>55.647030066601403</v>
      </c>
      <c r="E451" s="1">
        <v>1.3216286777693799E-5</v>
      </c>
      <c r="F451">
        <v>1.32783767155755E-4</v>
      </c>
      <c r="G451" t="s">
        <v>3039</v>
      </c>
      <c r="H451" t="s">
        <v>4835</v>
      </c>
      <c r="I451" t="s">
        <v>2373</v>
      </c>
      <c r="J451" t="s">
        <v>2395</v>
      </c>
    </row>
    <row r="452" spans="1:10">
      <c r="A452" t="s">
        <v>447</v>
      </c>
      <c r="B452" s="2">
        <v>1.6615064956194101</v>
      </c>
      <c r="C452" s="2">
        <v>3.4758151781748401</v>
      </c>
      <c r="D452" s="2">
        <v>55.6016551114583</v>
      </c>
      <c r="E452" s="1">
        <v>1.32662825497293E-5</v>
      </c>
      <c r="F452">
        <v>1.3282908281007699E-4</v>
      </c>
      <c r="G452" t="s">
        <v>3040</v>
      </c>
      <c r="H452" t="s">
        <v>4835</v>
      </c>
      <c r="I452" t="s">
        <v>2672</v>
      </c>
      <c r="J452" t="s">
        <v>3041</v>
      </c>
    </row>
    <row r="453" spans="1:10">
      <c r="A453" t="s">
        <v>448</v>
      </c>
      <c r="B453" s="2">
        <v>-1.59778635339706</v>
      </c>
      <c r="C453" s="2">
        <v>6.1957148611222399</v>
      </c>
      <c r="D453" s="2">
        <v>55.589285536141702</v>
      </c>
      <c r="E453" s="1">
        <v>1.3279950608266401E-5</v>
      </c>
      <c r="F453">
        <v>1.3282908281007699E-4</v>
      </c>
      <c r="G453" t="s">
        <v>3042</v>
      </c>
      <c r="H453" t="s">
        <v>3043</v>
      </c>
      <c r="I453" t="s">
        <v>2383</v>
      </c>
      <c r="J453" t="s">
        <v>2408</v>
      </c>
    </row>
    <row r="454" spans="1:10">
      <c r="A454" t="s">
        <v>449</v>
      </c>
      <c r="B454" s="2">
        <v>-1.63668398693399</v>
      </c>
      <c r="C454" s="2">
        <v>5.0152665884818104</v>
      </c>
      <c r="D454" s="2">
        <v>55.426298940529598</v>
      </c>
      <c r="E454" s="1">
        <v>1.3461612626429501E-5</v>
      </c>
      <c r="F454">
        <v>1.34259239085029E-4</v>
      </c>
      <c r="G454" t="s">
        <v>3044</v>
      </c>
      <c r="H454" t="s">
        <v>3045</v>
      </c>
      <c r="I454" t="s">
        <v>2672</v>
      </c>
      <c r="J454" t="s">
        <v>2891</v>
      </c>
    </row>
    <row r="455" spans="1:10">
      <c r="A455" t="s">
        <v>450</v>
      </c>
      <c r="B455" s="2">
        <v>2.06871483365566</v>
      </c>
      <c r="C455" s="2">
        <v>3.8411754438023</v>
      </c>
      <c r="D455" s="2">
        <v>55.407526202133297</v>
      </c>
      <c r="E455" s="1">
        <v>1.34827247444552E-5</v>
      </c>
      <c r="F455">
        <v>1.34259239085029E-4</v>
      </c>
      <c r="G455" t="s">
        <v>2385</v>
      </c>
      <c r="H455" t="s">
        <v>4835</v>
      </c>
      <c r="I455" t="s">
        <v>2386</v>
      </c>
      <c r="J455" t="s">
        <v>4835</v>
      </c>
    </row>
    <row r="456" spans="1:10">
      <c r="A456" t="s">
        <v>451</v>
      </c>
      <c r="B456" s="2">
        <v>-1.7440748181930099</v>
      </c>
      <c r="C456" s="2">
        <v>5.2698325810836097</v>
      </c>
      <c r="D456" s="2">
        <v>55.235464198788698</v>
      </c>
      <c r="E456" s="1">
        <v>1.36780654965851E-5</v>
      </c>
      <c r="F456">
        <v>1.35320152280152E-4</v>
      </c>
      <c r="G456" t="s">
        <v>3046</v>
      </c>
      <c r="H456" t="s">
        <v>4835</v>
      </c>
      <c r="I456" t="s">
        <v>2404</v>
      </c>
      <c r="J456" t="s">
        <v>2421</v>
      </c>
    </row>
    <row r="457" spans="1:10">
      <c r="A457" t="s">
        <v>452</v>
      </c>
      <c r="B457" s="2">
        <v>-1.8199966301725199</v>
      </c>
      <c r="C457" s="2">
        <v>7.0915714899290903</v>
      </c>
      <c r="D457" s="2">
        <v>55.2302193329758</v>
      </c>
      <c r="E457" s="1">
        <v>1.36840723748688E-5</v>
      </c>
      <c r="F457">
        <v>1.35320152280152E-4</v>
      </c>
      <c r="G457" t="s">
        <v>3047</v>
      </c>
      <c r="H457" t="s">
        <v>3048</v>
      </c>
      <c r="I457" t="s">
        <v>2672</v>
      </c>
      <c r="J457" t="s">
        <v>2891</v>
      </c>
    </row>
    <row r="458" spans="1:10">
      <c r="A458" t="s">
        <v>453</v>
      </c>
      <c r="B458" s="2">
        <v>-1.4574283872606799</v>
      </c>
      <c r="C458" s="2">
        <v>4.8637006351302796</v>
      </c>
      <c r="D458" s="2">
        <v>55.225383396120598</v>
      </c>
      <c r="E458" s="1">
        <v>1.3689613679100199E-5</v>
      </c>
      <c r="F458">
        <v>1.35320152280152E-4</v>
      </c>
      <c r="G458" t="s">
        <v>3049</v>
      </c>
      <c r="H458" t="s">
        <v>4835</v>
      </c>
      <c r="I458" t="s">
        <v>2373</v>
      </c>
      <c r="J458" t="s">
        <v>2401</v>
      </c>
    </row>
    <row r="459" spans="1:10">
      <c r="A459" t="s">
        <v>454</v>
      </c>
      <c r="B459" s="2">
        <v>1.49068559470333</v>
      </c>
      <c r="C459" s="2">
        <v>6.3580638131522704</v>
      </c>
      <c r="D459" s="2">
        <v>55.207794465897798</v>
      </c>
      <c r="E459" s="1">
        <v>1.37097905338386E-5</v>
      </c>
      <c r="F459">
        <v>1.35320152280152E-4</v>
      </c>
      <c r="G459" t="s">
        <v>3050</v>
      </c>
      <c r="H459" t="s">
        <v>3051</v>
      </c>
      <c r="I459" t="s">
        <v>2637</v>
      </c>
      <c r="J459" t="s">
        <v>2638</v>
      </c>
    </row>
    <row r="460" spans="1:10">
      <c r="A460" t="s">
        <v>455</v>
      </c>
      <c r="B460" s="2">
        <v>2.1281130978761502</v>
      </c>
      <c r="C460" s="2">
        <v>4.94723680340842</v>
      </c>
      <c r="D460" s="2">
        <v>54.982450871874903</v>
      </c>
      <c r="E460" s="1">
        <v>1.39714299681051E-5</v>
      </c>
      <c r="F460">
        <v>1.3760020172535101E-4</v>
      </c>
      <c r="G460" t="s">
        <v>3052</v>
      </c>
      <c r="H460" t="s">
        <v>2411</v>
      </c>
      <c r="I460" t="s">
        <v>2379</v>
      </c>
      <c r="J460" t="s">
        <v>2412</v>
      </c>
    </row>
    <row r="461" spans="1:10">
      <c r="A461" t="s">
        <v>456</v>
      </c>
      <c r="B461" s="2">
        <v>-2.34586711258126</v>
      </c>
      <c r="C461" s="2">
        <v>3.3895228205385202</v>
      </c>
      <c r="D461" s="2">
        <v>54.865625140420804</v>
      </c>
      <c r="E461" s="1">
        <v>1.41093975089055E-5</v>
      </c>
      <c r="F461">
        <v>1.38654932631279E-4</v>
      </c>
      <c r="G461" t="s">
        <v>2385</v>
      </c>
      <c r="H461" t="s">
        <v>4835</v>
      </c>
      <c r="I461" t="s">
        <v>2386</v>
      </c>
      <c r="J461" t="s">
        <v>4835</v>
      </c>
    </row>
    <row r="462" spans="1:10">
      <c r="A462" t="s">
        <v>457</v>
      </c>
      <c r="B462" s="2">
        <v>-1.34499619088795</v>
      </c>
      <c r="C462" s="2">
        <v>7.2219333449213003</v>
      </c>
      <c r="D462" s="2">
        <v>54.579520091549703</v>
      </c>
      <c r="E462" s="1">
        <v>1.44541467390377E-5</v>
      </c>
      <c r="F462">
        <v>1.4173269215069501E-4</v>
      </c>
      <c r="G462" t="s">
        <v>2416</v>
      </c>
      <c r="H462" t="s">
        <v>4835</v>
      </c>
      <c r="I462" t="s">
        <v>2386</v>
      </c>
      <c r="J462" t="s">
        <v>4835</v>
      </c>
    </row>
    <row r="463" spans="1:10">
      <c r="A463" t="s">
        <v>458</v>
      </c>
      <c r="B463" s="2">
        <v>1.7923320690670901</v>
      </c>
      <c r="C463" s="2">
        <v>5.6848385758476203</v>
      </c>
      <c r="D463" s="2">
        <v>54.538729467932903</v>
      </c>
      <c r="E463" s="1">
        <v>1.4504106472938E-5</v>
      </c>
      <c r="F463">
        <v>1.4191272803913899E-4</v>
      </c>
      <c r="G463" t="s">
        <v>3053</v>
      </c>
      <c r="H463" t="s">
        <v>3054</v>
      </c>
      <c r="I463" t="s">
        <v>2493</v>
      </c>
      <c r="J463" t="s">
        <v>2557</v>
      </c>
    </row>
    <row r="464" spans="1:10">
      <c r="A464" t="s">
        <v>459</v>
      </c>
      <c r="B464" s="2">
        <v>1.98284270355005</v>
      </c>
      <c r="C464" s="2">
        <v>7.5843353583339796</v>
      </c>
      <c r="D464" s="2">
        <v>54.373477815422</v>
      </c>
      <c r="E464" s="1">
        <v>1.47086070652928E-5</v>
      </c>
      <c r="F464">
        <v>1.4347874826080599E-4</v>
      </c>
      <c r="G464" t="s">
        <v>3055</v>
      </c>
      <c r="H464" t="s">
        <v>4835</v>
      </c>
      <c r="I464" t="s">
        <v>2388</v>
      </c>
      <c r="J464" t="s">
        <v>4835</v>
      </c>
    </row>
    <row r="465" spans="1:10">
      <c r="A465" t="s">
        <v>460</v>
      </c>
      <c r="B465" s="2">
        <v>1.4109509953030801</v>
      </c>
      <c r="C465" s="2">
        <v>4.92325157837577</v>
      </c>
      <c r="D465" s="2">
        <v>54.346907528355899</v>
      </c>
      <c r="E465" s="1">
        <v>1.47418056856903E-5</v>
      </c>
      <c r="F465">
        <v>1.4347874826080599E-4</v>
      </c>
      <c r="G465" t="s">
        <v>2816</v>
      </c>
      <c r="H465" t="s">
        <v>4835</v>
      </c>
      <c r="I465" t="s">
        <v>2468</v>
      </c>
      <c r="J465" t="s">
        <v>3056</v>
      </c>
    </row>
    <row r="466" spans="1:10">
      <c r="A466" t="s">
        <v>461</v>
      </c>
      <c r="B466" s="2">
        <v>-2.4986403001369299</v>
      </c>
      <c r="C466" s="2">
        <v>10.811940862701601</v>
      </c>
      <c r="D466" s="2">
        <v>54.332372006672301</v>
      </c>
      <c r="E466" s="1">
        <v>1.4760004831104999E-5</v>
      </c>
      <c r="F466">
        <v>1.4347874826080599E-4</v>
      </c>
      <c r="G466" t="s">
        <v>3057</v>
      </c>
      <c r="H466" t="s">
        <v>3058</v>
      </c>
      <c r="I466" t="s">
        <v>2468</v>
      </c>
      <c r="J466" t="s">
        <v>2539</v>
      </c>
    </row>
    <row r="467" spans="1:10">
      <c r="A467" t="s">
        <v>462</v>
      </c>
      <c r="B467" s="2">
        <v>-2.50873273931975</v>
      </c>
      <c r="C467" s="2">
        <v>3.20037353512051</v>
      </c>
      <c r="D467" s="2">
        <v>54.298935585907898</v>
      </c>
      <c r="E467" s="1">
        <v>1.48019698258918E-5</v>
      </c>
      <c r="F467">
        <v>1.43575910341426E-4</v>
      </c>
      <c r="G467" t="s">
        <v>3059</v>
      </c>
      <c r="H467" t="s">
        <v>4835</v>
      </c>
      <c r="I467" t="s">
        <v>2388</v>
      </c>
      <c r="J467" t="s">
        <v>4835</v>
      </c>
    </row>
    <row r="468" spans="1:10">
      <c r="A468" t="s">
        <v>463</v>
      </c>
      <c r="B468" s="2">
        <v>-1.5231180132789699</v>
      </c>
      <c r="C468" s="2">
        <v>8.1755510268681704</v>
      </c>
      <c r="D468" s="2">
        <v>54.224571618653897</v>
      </c>
      <c r="E468" s="1">
        <v>1.4895809111574201E-5</v>
      </c>
      <c r="F468">
        <v>1.44056951957175E-4</v>
      </c>
      <c r="G468" t="s">
        <v>2632</v>
      </c>
      <c r="H468" t="s">
        <v>2633</v>
      </c>
      <c r="I468" t="s">
        <v>2432</v>
      </c>
      <c r="J468" t="s">
        <v>2634</v>
      </c>
    </row>
    <row r="469" spans="1:10">
      <c r="A469" t="s">
        <v>464</v>
      </c>
      <c r="B469" s="2">
        <v>-1.5059591049007</v>
      </c>
      <c r="C469" s="2">
        <v>5.5611977229118796</v>
      </c>
      <c r="D469" s="2">
        <v>54.2088671076962</v>
      </c>
      <c r="E469" s="1">
        <v>1.49157164685118E-5</v>
      </c>
      <c r="F469">
        <v>1.44056951957175E-4</v>
      </c>
      <c r="G469" t="s">
        <v>3060</v>
      </c>
      <c r="H469" t="s">
        <v>4835</v>
      </c>
      <c r="I469" t="s">
        <v>2388</v>
      </c>
      <c r="J469" t="s">
        <v>4835</v>
      </c>
    </row>
    <row r="470" spans="1:10">
      <c r="A470" t="s">
        <v>465</v>
      </c>
      <c r="B470" s="2">
        <v>-2.2899856630615298</v>
      </c>
      <c r="C470" s="2">
        <v>5.6115432545695896</v>
      </c>
      <c r="D470" s="2">
        <v>54.168905799903797</v>
      </c>
      <c r="E470" s="1">
        <v>1.4966514427047E-5</v>
      </c>
      <c r="F470">
        <v>1.44237374016885E-4</v>
      </c>
      <c r="G470" t="s">
        <v>3061</v>
      </c>
      <c r="H470" t="s">
        <v>3062</v>
      </c>
      <c r="I470" t="s">
        <v>2383</v>
      </c>
      <c r="J470" t="s">
        <v>2384</v>
      </c>
    </row>
    <row r="471" spans="1:10">
      <c r="A471" t="s">
        <v>466</v>
      </c>
      <c r="B471" s="2">
        <v>-1.85626530723497</v>
      </c>
      <c r="C471" s="2">
        <v>7.2191286689286001</v>
      </c>
      <c r="D471" s="2">
        <v>54.112312610697799</v>
      </c>
      <c r="E471" s="1">
        <v>1.50388052934209E-5</v>
      </c>
      <c r="F471">
        <v>1.44623714288551E-4</v>
      </c>
      <c r="G471" t="s">
        <v>3063</v>
      </c>
      <c r="H471" t="s">
        <v>3064</v>
      </c>
      <c r="I471" t="s">
        <v>2373</v>
      </c>
      <c r="J471" t="s">
        <v>2457</v>
      </c>
    </row>
    <row r="472" spans="1:10">
      <c r="A472" t="s">
        <v>467</v>
      </c>
      <c r="B472" s="2">
        <v>-1.42812605492514</v>
      </c>
      <c r="C472" s="2">
        <v>7.7094501202003203</v>
      </c>
      <c r="D472" s="2">
        <v>54.041317502506899</v>
      </c>
      <c r="E472" s="1">
        <v>1.51300781868367E-5</v>
      </c>
      <c r="F472">
        <v>1.45190557985221E-4</v>
      </c>
      <c r="G472" t="s">
        <v>3065</v>
      </c>
      <c r="H472" t="s">
        <v>3066</v>
      </c>
      <c r="I472" t="s">
        <v>2418</v>
      </c>
      <c r="J472" t="s">
        <v>2995</v>
      </c>
    </row>
    <row r="473" spans="1:10">
      <c r="A473" t="s">
        <v>468</v>
      </c>
      <c r="B473" s="2">
        <v>-1.4490285043712701</v>
      </c>
      <c r="C473" s="2">
        <v>4.9941061090689303</v>
      </c>
      <c r="D473" s="2">
        <v>53.983986040799799</v>
      </c>
      <c r="E473" s="1">
        <v>1.52042636409517E-5</v>
      </c>
      <c r="F473">
        <v>1.45568251897572E-4</v>
      </c>
      <c r="G473" t="s">
        <v>3067</v>
      </c>
      <c r="H473" t="s">
        <v>4835</v>
      </c>
      <c r="I473" t="s">
        <v>2432</v>
      </c>
      <c r="J473" t="s">
        <v>2634</v>
      </c>
    </row>
    <row r="474" spans="1:10">
      <c r="A474" t="s">
        <v>469</v>
      </c>
      <c r="B474" s="2">
        <v>2.3373296379622999</v>
      </c>
      <c r="C474" s="2">
        <v>5.6345715262547396</v>
      </c>
      <c r="D474" s="2">
        <v>53.960895550642199</v>
      </c>
      <c r="E474" s="1">
        <v>1.5234263725642101E-5</v>
      </c>
      <c r="F474">
        <v>1.45568251897572E-4</v>
      </c>
      <c r="G474" t="s">
        <v>3068</v>
      </c>
      <c r="H474" t="s">
        <v>3069</v>
      </c>
      <c r="I474" t="s">
        <v>2373</v>
      </c>
      <c r="J474" t="s">
        <v>3070</v>
      </c>
    </row>
    <row r="475" spans="1:10">
      <c r="A475" t="s">
        <v>470</v>
      </c>
      <c r="B475" s="2">
        <v>1.48003779912606</v>
      </c>
      <c r="C475" s="2">
        <v>4.6103947871620097</v>
      </c>
      <c r="D475" s="2">
        <v>53.904011964824797</v>
      </c>
      <c r="E475" s="1">
        <v>1.5308468580961E-5</v>
      </c>
      <c r="F475">
        <v>1.4588351939579601E-4</v>
      </c>
      <c r="G475" t="s">
        <v>3071</v>
      </c>
      <c r="H475" t="s">
        <v>4835</v>
      </c>
      <c r="I475" t="s">
        <v>2388</v>
      </c>
      <c r="J475" t="s">
        <v>4835</v>
      </c>
    </row>
    <row r="476" spans="1:10">
      <c r="A476" t="s">
        <v>471</v>
      </c>
      <c r="B476" s="2">
        <v>-2.3702697601343301</v>
      </c>
      <c r="C476" s="2">
        <v>5.26374419155308</v>
      </c>
      <c r="D476" s="2">
        <v>53.8858700536356</v>
      </c>
      <c r="E476" s="1">
        <v>1.5332224706037799E-5</v>
      </c>
      <c r="F476">
        <v>1.4588351939579601E-4</v>
      </c>
      <c r="G476" t="s">
        <v>3072</v>
      </c>
      <c r="H476" t="s">
        <v>3073</v>
      </c>
      <c r="I476" t="s">
        <v>2383</v>
      </c>
      <c r="J476" t="s">
        <v>2408</v>
      </c>
    </row>
    <row r="477" spans="1:10">
      <c r="A477" t="s">
        <v>472</v>
      </c>
      <c r="B477" s="2">
        <v>1.92569470516186</v>
      </c>
      <c r="C477" s="2">
        <v>3.51163323921751</v>
      </c>
      <c r="D477" s="2">
        <v>53.783332473774301</v>
      </c>
      <c r="E477" s="1">
        <v>1.5467316948222299E-5</v>
      </c>
      <c r="F477">
        <v>1.4685775986145099E-4</v>
      </c>
      <c r="G477" t="s">
        <v>3074</v>
      </c>
      <c r="H477" t="s">
        <v>3075</v>
      </c>
      <c r="I477" t="s">
        <v>2379</v>
      </c>
      <c r="J477" t="s">
        <v>2412</v>
      </c>
    </row>
    <row r="478" spans="1:10">
      <c r="A478" t="s">
        <v>473</v>
      </c>
      <c r="B478" s="2">
        <v>1.42754232186923</v>
      </c>
      <c r="C478" s="2">
        <v>6.0841373436016202</v>
      </c>
      <c r="D478" s="2">
        <v>53.742547658410203</v>
      </c>
      <c r="E478" s="1">
        <v>1.5521441900050399E-5</v>
      </c>
      <c r="F478">
        <v>1.4706075015427501E-4</v>
      </c>
      <c r="G478" t="s">
        <v>2385</v>
      </c>
      <c r="H478" t="s">
        <v>4835</v>
      </c>
      <c r="I478" t="s">
        <v>2386</v>
      </c>
      <c r="J478" t="s">
        <v>4835</v>
      </c>
    </row>
    <row r="479" spans="1:10">
      <c r="A479" t="s">
        <v>474</v>
      </c>
      <c r="B479" s="2">
        <v>-1.66189277898055</v>
      </c>
      <c r="C479" s="2">
        <v>5.5090699734776596</v>
      </c>
      <c r="D479" s="2">
        <v>53.5431334175329</v>
      </c>
      <c r="E479" s="1">
        <v>1.5789331951209299E-5</v>
      </c>
      <c r="F479">
        <v>1.4906870797095601E-4</v>
      </c>
      <c r="G479" t="s">
        <v>3076</v>
      </c>
      <c r="H479" t="s">
        <v>4835</v>
      </c>
      <c r="I479" t="s">
        <v>2847</v>
      </c>
      <c r="J479" t="s">
        <v>2848</v>
      </c>
    </row>
    <row r="480" spans="1:10">
      <c r="A480" t="s">
        <v>475</v>
      </c>
      <c r="B480" s="2">
        <v>-1.8026691947972999</v>
      </c>
      <c r="C480" s="2">
        <v>9.7077492964538497</v>
      </c>
      <c r="D480" s="2">
        <v>53.535454848239397</v>
      </c>
      <c r="E480" s="1">
        <v>1.5799756177727699E-5</v>
      </c>
      <c r="F480">
        <v>1.4906870797095601E-4</v>
      </c>
      <c r="G480" t="s">
        <v>3077</v>
      </c>
      <c r="H480" t="s">
        <v>3078</v>
      </c>
      <c r="I480" t="s">
        <v>2383</v>
      </c>
      <c r="J480" t="s">
        <v>2408</v>
      </c>
    </row>
    <row r="481" spans="1:10">
      <c r="A481" t="s">
        <v>476</v>
      </c>
      <c r="B481" s="2">
        <v>1.6382633573232901</v>
      </c>
      <c r="C481" s="2">
        <v>7.0020138945772104</v>
      </c>
      <c r="D481" s="2">
        <v>53.353780228841302</v>
      </c>
      <c r="E481" s="1">
        <v>1.60487861195055E-5</v>
      </c>
      <c r="F481">
        <v>1.51100835351571E-4</v>
      </c>
      <c r="G481" t="s">
        <v>2545</v>
      </c>
      <c r="H481" t="s">
        <v>2546</v>
      </c>
      <c r="I481" t="s">
        <v>2437</v>
      </c>
      <c r="J481" t="s">
        <v>2547</v>
      </c>
    </row>
    <row r="482" spans="1:10">
      <c r="A482" t="s">
        <v>477</v>
      </c>
      <c r="B482" s="2">
        <v>-2.2708874132202901</v>
      </c>
      <c r="C482" s="2">
        <v>4.41248783973864</v>
      </c>
      <c r="D482" s="2">
        <v>53.308548592027002</v>
      </c>
      <c r="E482" s="1">
        <v>1.61115078587271E-5</v>
      </c>
      <c r="F482">
        <v>1.5137402048858399E-4</v>
      </c>
      <c r="G482" t="s">
        <v>3079</v>
      </c>
      <c r="H482" t="s">
        <v>4835</v>
      </c>
      <c r="I482" t="s">
        <v>2379</v>
      </c>
      <c r="J482" t="s">
        <v>2412</v>
      </c>
    </row>
    <row r="483" spans="1:10">
      <c r="A483" t="s">
        <v>478</v>
      </c>
      <c r="B483" s="2">
        <v>1.34223443347004</v>
      </c>
      <c r="C483" s="2">
        <v>7.2270367476626998</v>
      </c>
      <c r="D483" s="2">
        <v>53.246240131260699</v>
      </c>
      <c r="E483" s="1">
        <v>1.6198385499315199E-5</v>
      </c>
      <c r="F483">
        <v>1.51684270049188E-4</v>
      </c>
      <c r="G483" t="s">
        <v>3080</v>
      </c>
      <c r="H483" t="s">
        <v>3081</v>
      </c>
      <c r="I483" t="s">
        <v>2379</v>
      </c>
      <c r="J483" t="s">
        <v>2412</v>
      </c>
    </row>
    <row r="484" spans="1:10">
      <c r="A484" t="s">
        <v>479</v>
      </c>
      <c r="B484" s="2">
        <v>1.4077975252734201</v>
      </c>
      <c r="C484" s="2">
        <v>5.85129999627594</v>
      </c>
      <c r="D484" s="2">
        <v>53.236454824428399</v>
      </c>
      <c r="E484" s="1">
        <v>1.6212079631175701E-5</v>
      </c>
      <c r="F484">
        <v>1.51684270049188E-4</v>
      </c>
      <c r="G484" t="s">
        <v>3082</v>
      </c>
      <c r="H484" t="s">
        <v>4835</v>
      </c>
      <c r="I484" t="s">
        <v>3083</v>
      </c>
      <c r="J484" t="s">
        <v>3084</v>
      </c>
    </row>
    <row r="485" spans="1:10">
      <c r="A485" t="s">
        <v>480</v>
      </c>
      <c r="B485" s="2">
        <v>2.3081653942957998</v>
      </c>
      <c r="C485" s="2">
        <v>2.77978567181168</v>
      </c>
      <c r="D485" s="2">
        <v>53.211834363118797</v>
      </c>
      <c r="E485" s="1">
        <v>1.62465956106972E-5</v>
      </c>
      <c r="F485">
        <v>1.51691186876592E-4</v>
      </c>
      <c r="G485" t="s">
        <v>3085</v>
      </c>
      <c r="H485" t="s">
        <v>4835</v>
      </c>
      <c r="I485" t="s">
        <v>2437</v>
      </c>
      <c r="J485" t="s">
        <v>3086</v>
      </c>
    </row>
    <row r="486" spans="1:10">
      <c r="A486" t="s">
        <v>481</v>
      </c>
      <c r="B486" s="2">
        <v>-1.4256654894340199</v>
      </c>
      <c r="C486" s="2">
        <v>6.8442376908268798</v>
      </c>
      <c r="D486" s="2">
        <v>53.063309987963599</v>
      </c>
      <c r="E486" s="1">
        <v>1.6456670256786301E-5</v>
      </c>
      <c r="F486">
        <v>1.5333383013117701E-4</v>
      </c>
      <c r="G486" t="s">
        <v>3087</v>
      </c>
      <c r="H486" t="s">
        <v>3088</v>
      </c>
      <c r="I486" t="s">
        <v>3089</v>
      </c>
      <c r="J486" t="s">
        <v>3090</v>
      </c>
    </row>
    <row r="487" spans="1:10">
      <c r="A487" t="s">
        <v>482</v>
      </c>
      <c r="B487" s="2">
        <v>-1.44598383157585</v>
      </c>
      <c r="C487" s="2">
        <v>7.2143449162035198</v>
      </c>
      <c r="D487" s="2">
        <v>52.7343446013152</v>
      </c>
      <c r="E487" s="1">
        <v>1.6933520781929302E-5</v>
      </c>
      <c r="F487">
        <v>1.5721514755920299E-4</v>
      </c>
      <c r="G487" t="s">
        <v>3091</v>
      </c>
      <c r="H487" t="s">
        <v>3092</v>
      </c>
      <c r="I487" t="s">
        <v>2468</v>
      </c>
      <c r="J487" t="s">
        <v>2562</v>
      </c>
    </row>
    <row r="488" spans="1:10">
      <c r="A488" t="s">
        <v>483</v>
      </c>
      <c r="B488" s="2">
        <v>-2.04669936804255</v>
      </c>
      <c r="C488" s="2">
        <v>5.2487506349200599</v>
      </c>
      <c r="D488" s="2">
        <v>52.727747896135298</v>
      </c>
      <c r="E488" s="1">
        <v>1.6943249035549801E-5</v>
      </c>
      <c r="F488">
        <v>1.5721514755920299E-4</v>
      </c>
      <c r="G488" t="s">
        <v>3093</v>
      </c>
      <c r="H488" t="s">
        <v>3094</v>
      </c>
      <c r="I488" t="s">
        <v>2418</v>
      </c>
      <c r="J488" t="s">
        <v>2995</v>
      </c>
    </row>
    <row r="489" spans="1:10">
      <c r="A489" t="s">
        <v>484</v>
      </c>
      <c r="B489" s="2">
        <v>1.3610279487636701</v>
      </c>
      <c r="C489" s="2">
        <v>8.2377232606303998</v>
      </c>
      <c r="D489" s="2">
        <v>52.6174507231147</v>
      </c>
      <c r="E489" s="1">
        <v>1.71068900408527E-5</v>
      </c>
      <c r="F489">
        <v>1.5840627458447301E-4</v>
      </c>
      <c r="G489" t="s">
        <v>3095</v>
      </c>
      <c r="H489" t="s">
        <v>3096</v>
      </c>
      <c r="I489" t="s">
        <v>2468</v>
      </c>
      <c r="J489" t="s">
        <v>2562</v>
      </c>
    </row>
    <row r="490" spans="1:10">
      <c r="A490" t="s">
        <v>485</v>
      </c>
      <c r="B490" s="2">
        <v>1.9667982301192899</v>
      </c>
      <c r="C490" s="2">
        <v>7.0267566062381599</v>
      </c>
      <c r="D490" s="2">
        <v>52.510277365449397</v>
      </c>
      <c r="E490" s="1">
        <v>1.7267691558136802E-5</v>
      </c>
      <c r="F490">
        <v>1.59565372297076E-4</v>
      </c>
      <c r="G490" t="s">
        <v>2465</v>
      </c>
      <c r="H490" t="s">
        <v>4835</v>
      </c>
      <c r="I490" t="s">
        <v>2388</v>
      </c>
      <c r="J490" t="s">
        <v>4835</v>
      </c>
    </row>
    <row r="491" spans="1:10">
      <c r="A491" t="s">
        <v>486</v>
      </c>
      <c r="B491" s="2">
        <v>1.5806763122280501</v>
      </c>
      <c r="C491" s="2">
        <v>4.9709670025725599</v>
      </c>
      <c r="D491" s="2">
        <v>52.486819693338802</v>
      </c>
      <c r="E491" s="1">
        <v>1.73031254305669E-5</v>
      </c>
      <c r="F491">
        <v>1.59565372297076E-4</v>
      </c>
      <c r="G491" t="s">
        <v>3097</v>
      </c>
      <c r="H491" t="s">
        <v>3098</v>
      </c>
      <c r="I491" t="s">
        <v>2468</v>
      </c>
      <c r="J491" t="s">
        <v>2673</v>
      </c>
    </row>
    <row r="492" spans="1:10">
      <c r="A492" t="s">
        <v>487</v>
      </c>
      <c r="B492" s="2">
        <v>-1.89417191425886</v>
      </c>
      <c r="C492" s="2">
        <v>4.73751812717558</v>
      </c>
      <c r="D492" s="2">
        <v>52.3970416901847</v>
      </c>
      <c r="E492" s="1">
        <v>1.74395366577258E-5</v>
      </c>
      <c r="F492">
        <v>1.6049376870870199E-4</v>
      </c>
      <c r="G492" t="s">
        <v>3099</v>
      </c>
      <c r="H492" t="s">
        <v>3100</v>
      </c>
      <c r="I492" t="s">
        <v>2379</v>
      </c>
      <c r="J492" t="s">
        <v>2520</v>
      </c>
    </row>
    <row r="493" spans="1:10">
      <c r="A493" t="s">
        <v>488</v>
      </c>
      <c r="B493" s="2">
        <v>1.5145439395892699</v>
      </c>
      <c r="C493" s="2">
        <v>6.1806331627884497</v>
      </c>
      <c r="D493" s="2">
        <v>52.294053168818699</v>
      </c>
      <c r="E493" s="1">
        <v>1.75975912144436E-5</v>
      </c>
      <c r="F493">
        <v>1.6154816551265899E-4</v>
      </c>
      <c r="G493" t="s">
        <v>2385</v>
      </c>
      <c r="H493" t="s">
        <v>4835</v>
      </c>
      <c r="I493" t="s">
        <v>2386</v>
      </c>
      <c r="J493" t="s">
        <v>4835</v>
      </c>
    </row>
    <row r="494" spans="1:10">
      <c r="A494" t="s">
        <v>489</v>
      </c>
      <c r="B494" s="2">
        <v>-1.62253333736186</v>
      </c>
      <c r="C494" s="2">
        <v>8.0599909355886794</v>
      </c>
      <c r="D494" s="2">
        <v>52.275624207971198</v>
      </c>
      <c r="E494" s="1">
        <v>1.76260523494106E-5</v>
      </c>
      <c r="F494">
        <v>1.6154816551265899E-4</v>
      </c>
      <c r="G494" t="s">
        <v>3101</v>
      </c>
      <c r="H494" t="s">
        <v>2461</v>
      </c>
      <c r="I494" t="s">
        <v>2383</v>
      </c>
      <c r="J494" t="s">
        <v>2408</v>
      </c>
    </row>
    <row r="495" spans="1:10">
      <c r="A495" t="s">
        <v>490</v>
      </c>
      <c r="B495" s="2">
        <v>-1.6772163194571601</v>
      </c>
      <c r="C495" s="2">
        <v>10.2433838041361</v>
      </c>
      <c r="D495" s="2">
        <v>51.901402238486703</v>
      </c>
      <c r="E495" s="1">
        <v>1.82159503555413E-5</v>
      </c>
      <c r="F495">
        <v>1.66294792988059E-4</v>
      </c>
      <c r="G495" t="s">
        <v>3102</v>
      </c>
      <c r="H495" t="s">
        <v>3103</v>
      </c>
      <c r="I495" t="s">
        <v>2383</v>
      </c>
      <c r="J495" t="s">
        <v>2408</v>
      </c>
    </row>
    <row r="496" spans="1:10">
      <c r="A496" t="s">
        <v>491</v>
      </c>
      <c r="B496" s="2">
        <v>-2.6398516060002799</v>
      </c>
      <c r="C496" s="2">
        <v>6.9927626348524496</v>
      </c>
      <c r="D496" s="2">
        <v>54.732646599688501</v>
      </c>
      <c r="E496" s="1">
        <v>1.8218000033428E-5</v>
      </c>
      <c r="F496">
        <v>1.66294792988059E-4</v>
      </c>
      <c r="G496" t="s">
        <v>3104</v>
      </c>
      <c r="H496" t="s">
        <v>4835</v>
      </c>
      <c r="I496" t="s">
        <v>2388</v>
      </c>
      <c r="J496" t="s">
        <v>4835</v>
      </c>
    </row>
    <row r="497" spans="1:10">
      <c r="A497" t="s">
        <v>492</v>
      </c>
      <c r="B497" s="2">
        <v>-2.22010753533191</v>
      </c>
      <c r="C497" s="2">
        <v>6.8339470081790301</v>
      </c>
      <c r="D497" s="2">
        <v>51.8753551165102</v>
      </c>
      <c r="E497" s="1">
        <v>1.8257872300782999E-5</v>
      </c>
      <c r="F497">
        <v>1.66320698788674E-4</v>
      </c>
      <c r="G497" t="s">
        <v>3095</v>
      </c>
      <c r="H497" t="s">
        <v>3096</v>
      </c>
      <c r="I497" t="s">
        <v>2468</v>
      </c>
      <c r="J497" t="s">
        <v>2562</v>
      </c>
    </row>
    <row r="498" spans="1:10">
      <c r="A498" t="s">
        <v>493</v>
      </c>
      <c r="B498" s="2">
        <v>1.5904308704026799</v>
      </c>
      <c r="C498" s="2">
        <v>5.5993098617598802</v>
      </c>
      <c r="D498" s="2">
        <v>51.795700627488898</v>
      </c>
      <c r="E498" s="1">
        <v>1.8386783951060501E-5</v>
      </c>
      <c r="F498">
        <v>1.6708261339165199E-4</v>
      </c>
      <c r="G498" t="s">
        <v>3105</v>
      </c>
      <c r="H498" t="s">
        <v>4835</v>
      </c>
      <c r="I498" t="s">
        <v>2468</v>
      </c>
      <c r="J498" t="s">
        <v>2974</v>
      </c>
    </row>
    <row r="499" spans="1:10">
      <c r="A499" t="s">
        <v>494</v>
      </c>
      <c r="B499" s="2">
        <v>-2.2034734697223599</v>
      </c>
      <c r="C499" s="2">
        <v>5.7506032171016397</v>
      </c>
      <c r="D499" s="2">
        <v>51.777789466043401</v>
      </c>
      <c r="E499" s="1">
        <v>1.8415919311705099E-5</v>
      </c>
      <c r="F499">
        <v>1.6708261339165199E-4</v>
      </c>
      <c r="G499" t="s">
        <v>3106</v>
      </c>
      <c r="H499" t="s">
        <v>4835</v>
      </c>
      <c r="I499" t="s">
        <v>2383</v>
      </c>
      <c r="J499" t="s">
        <v>2408</v>
      </c>
    </row>
    <row r="500" spans="1:10">
      <c r="A500" t="s">
        <v>495</v>
      </c>
      <c r="B500" s="2">
        <v>3.7402982628662</v>
      </c>
      <c r="C500" s="2">
        <v>6.1756683819358997</v>
      </c>
      <c r="D500" s="2">
        <v>62.9487799334469</v>
      </c>
      <c r="E500" s="1">
        <v>1.88292332343477E-5</v>
      </c>
      <c r="F500">
        <v>1.6977415635595E-4</v>
      </c>
      <c r="G500" t="s">
        <v>3107</v>
      </c>
      <c r="H500" t="s">
        <v>3108</v>
      </c>
      <c r="I500" t="s">
        <v>2373</v>
      </c>
      <c r="J500" t="s">
        <v>2457</v>
      </c>
    </row>
    <row r="501" spans="1:10">
      <c r="A501" t="s">
        <v>496</v>
      </c>
      <c r="B501" s="2">
        <v>-2.65589965163996</v>
      </c>
      <c r="C501" s="2">
        <v>1.84351581985678</v>
      </c>
      <c r="D501" s="2">
        <v>51.517943518522898</v>
      </c>
      <c r="E501" s="1">
        <v>1.8844810071566498E-5</v>
      </c>
      <c r="F501">
        <v>1.6977415635595E-4</v>
      </c>
      <c r="G501" t="s">
        <v>3109</v>
      </c>
      <c r="H501" t="s">
        <v>4835</v>
      </c>
      <c r="I501" t="s">
        <v>2847</v>
      </c>
      <c r="J501" t="s">
        <v>2848</v>
      </c>
    </row>
    <row r="502" spans="1:10">
      <c r="A502" t="s">
        <v>497</v>
      </c>
      <c r="B502" s="2">
        <v>-2.3211844603602798</v>
      </c>
      <c r="C502" s="2">
        <v>4.2003816977548203</v>
      </c>
      <c r="D502" s="2">
        <v>51.5056487857997</v>
      </c>
      <c r="E502" s="1">
        <v>1.88653945134291E-5</v>
      </c>
      <c r="F502">
        <v>1.6977415635595E-4</v>
      </c>
      <c r="G502" t="s">
        <v>2465</v>
      </c>
      <c r="H502" t="s">
        <v>4835</v>
      </c>
      <c r="I502" t="s">
        <v>2388</v>
      </c>
      <c r="J502" t="s">
        <v>4835</v>
      </c>
    </row>
    <row r="503" spans="1:10">
      <c r="A503" t="s">
        <v>498</v>
      </c>
      <c r="B503" s="2">
        <v>1.7786504334584901</v>
      </c>
      <c r="C503" s="2">
        <v>6.2042577313029899</v>
      </c>
      <c r="D503" s="2">
        <v>51.495298142938303</v>
      </c>
      <c r="E503" s="1">
        <v>1.8882744703991802E-5</v>
      </c>
      <c r="F503">
        <v>1.6977415635595E-4</v>
      </c>
      <c r="G503" t="s">
        <v>3110</v>
      </c>
      <c r="H503" t="s">
        <v>4835</v>
      </c>
      <c r="I503" t="s">
        <v>2373</v>
      </c>
      <c r="J503" t="s">
        <v>2395</v>
      </c>
    </row>
    <row r="504" spans="1:10">
      <c r="A504" t="s">
        <v>499</v>
      </c>
      <c r="B504" s="2">
        <v>1.6654388403165401</v>
      </c>
      <c r="C504" s="2">
        <v>4.1961919330891</v>
      </c>
      <c r="D504" s="2">
        <v>51.484063338096703</v>
      </c>
      <c r="E504" s="1">
        <v>1.8901598347355801E-5</v>
      </c>
      <c r="F504">
        <v>1.6977415635595E-4</v>
      </c>
      <c r="G504" t="s">
        <v>3111</v>
      </c>
      <c r="H504" t="s">
        <v>3112</v>
      </c>
      <c r="I504" t="s">
        <v>2418</v>
      </c>
      <c r="J504" t="s">
        <v>2742</v>
      </c>
    </row>
    <row r="505" spans="1:10">
      <c r="A505" t="s">
        <v>500</v>
      </c>
      <c r="B505" s="2">
        <v>1.46936332742385</v>
      </c>
      <c r="C505" s="2">
        <v>6.0780065783508199</v>
      </c>
      <c r="D505" s="2">
        <v>51.455849230749799</v>
      </c>
      <c r="E505" s="1">
        <v>1.8949044076098E-5</v>
      </c>
      <c r="F505">
        <v>1.698605927061E-4</v>
      </c>
      <c r="G505" t="s">
        <v>2422</v>
      </c>
      <c r="H505" t="s">
        <v>3113</v>
      </c>
      <c r="I505" t="s">
        <v>2373</v>
      </c>
      <c r="J505" t="s">
        <v>2395</v>
      </c>
    </row>
    <row r="506" spans="1:10">
      <c r="A506" t="s">
        <v>501</v>
      </c>
      <c r="B506" s="2">
        <v>-2.65720537087737</v>
      </c>
      <c r="C506" s="2">
        <v>5.7024429279323803</v>
      </c>
      <c r="D506" s="2">
        <v>53.093802869756303</v>
      </c>
      <c r="E506" s="1">
        <v>1.9220093413388901E-5</v>
      </c>
      <c r="F506">
        <v>1.7194709067635299E-4</v>
      </c>
      <c r="G506" t="s">
        <v>3114</v>
      </c>
      <c r="H506" t="s">
        <v>4835</v>
      </c>
      <c r="I506" t="s">
        <v>2373</v>
      </c>
      <c r="J506" t="s">
        <v>2592</v>
      </c>
    </row>
    <row r="507" spans="1:10">
      <c r="A507" t="s">
        <v>502</v>
      </c>
      <c r="B507" s="2">
        <v>1.9539986173289099</v>
      </c>
      <c r="C507" s="2">
        <v>3.6482321930633002</v>
      </c>
      <c r="D507" s="2">
        <v>51.194414443792901</v>
      </c>
      <c r="E507" s="1">
        <v>1.9395453672497999E-5</v>
      </c>
      <c r="F507">
        <v>1.7317093925087201E-4</v>
      </c>
      <c r="G507" t="s">
        <v>3115</v>
      </c>
      <c r="H507" t="s">
        <v>4835</v>
      </c>
      <c r="I507" t="s">
        <v>2418</v>
      </c>
      <c r="J507" t="s">
        <v>4835</v>
      </c>
    </row>
    <row r="508" spans="1:10">
      <c r="A508" t="s">
        <v>503</v>
      </c>
      <c r="B508" s="2">
        <v>4.0438664812965097</v>
      </c>
      <c r="C508" s="2">
        <v>5.6998570282330103</v>
      </c>
      <c r="D508" s="2">
        <v>62.378264622746102</v>
      </c>
      <c r="E508" s="1">
        <v>1.95494570262906E-5</v>
      </c>
      <c r="F508">
        <v>1.73854920730533E-4</v>
      </c>
      <c r="G508" t="s">
        <v>2385</v>
      </c>
      <c r="H508" t="s">
        <v>4835</v>
      </c>
      <c r="I508" t="s">
        <v>2386</v>
      </c>
      <c r="J508" t="s">
        <v>4835</v>
      </c>
    </row>
    <row r="509" spans="1:10">
      <c r="A509" t="s">
        <v>504</v>
      </c>
      <c r="B509" s="2">
        <v>-2.1469490786565202</v>
      </c>
      <c r="C509" s="2">
        <v>9.0380915414483205</v>
      </c>
      <c r="D509" s="2">
        <v>51.094610004280199</v>
      </c>
      <c r="E509" s="1">
        <v>1.9569149450104498E-5</v>
      </c>
      <c r="F509">
        <v>1.73854920730533E-4</v>
      </c>
      <c r="G509" t="s">
        <v>3116</v>
      </c>
      <c r="H509" t="s">
        <v>4835</v>
      </c>
      <c r="I509" t="s">
        <v>2388</v>
      </c>
      <c r="J509" t="s">
        <v>4835</v>
      </c>
    </row>
    <row r="510" spans="1:10">
      <c r="A510" t="s">
        <v>505</v>
      </c>
      <c r="B510" s="2">
        <v>-1.5298946593089899</v>
      </c>
      <c r="C510" s="2">
        <v>5.2608683585375502</v>
      </c>
      <c r="D510" s="2">
        <v>51.034626150134798</v>
      </c>
      <c r="E510" s="1">
        <v>1.9674428969668101E-5</v>
      </c>
      <c r="F510">
        <v>1.73854920730533E-4</v>
      </c>
      <c r="G510" t="s">
        <v>2977</v>
      </c>
      <c r="H510" t="s">
        <v>4835</v>
      </c>
      <c r="I510" t="s">
        <v>2404</v>
      </c>
      <c r="J510" t="s">
        <v>2616</v>
      </c>
    </row>
    <row r="511" spans="1:10">
      <c r="A511" t="s">
        <v>506</v>
      </c>
      <c r="B511" s="2">
        <v>-1.9149088152203</v>
      </c>
      <c r="C511" s="2">
        <v>6.6570220709348398</v>
      </c>
      <c r="D511" s="2">
        <v>51.0225936454855</v>
      </c>
      <c r="E511" s="1">
        <v>1.9695628250317699E-5</v>
      </c>
      <c r="F511">
        <v>1.73854920730533E-4</v>
      </c>
      <c r="G511" t="s">
        <v>3117</v>
      </c>
      <c r="H511" t="s">
        <v>3118</v>
      </c>
      <c r="I511" t="s">
        <v>2383</v>
      </c>
      <c r="J511" t="s">
        <v>2408</v>
      </c>
    </row>
    <row r="512" spans="1:10">
      <c r="A512" t="s">
        <v>507</v>
      </c>
      <c r="B512" s="2">
        <v>2.17983409755485</v>
      </c>
      <c r="C512" s="2">
        <v>6.1474505935823203</v>
      </c>
      <c r="D512" s="2">
        <v>51.016185021024199</v>
      </c>
      <c r="E512" s="1">
        <v>1.97069302212724E-5</v>
      </c>
      <c r="F512">
        <v>1.73854920730533E-4</v>
      </c>
      <c r="G512" t="s">
        <v>3012</v>
      </c>
      <c r="H512" t="s">
        <v>3013</v>
      </c>
      <c r="I512" t="s">
        <v>2388</v>
      </c>
      <c r="J512" t="s">
        <v>4835</v>
      </c>
    </row>
    <row r="513" spans="1:10">
      <c r="A513" t="s">
        <v>508</v>
      </c>
      <c r="B513" s="2">
        <v>-1.7974505981698701</v>
      </c>
      <c r="C513" s="2">
        <v>5.0266481615896002</v>
      </c>
      <c r="D513" s="2">
        <v>51.013646787122198</v>
      </c>
      <c r="E513" s="1">
        <v>1.9711408662433E-5</v>
      </c>
      <c r="F513">
        <v>1.73854920730533E-4</v>
      </c>
      <c r="G513" t="s">
        <v>3119</v>
      </c>
      <c r="H513" t="s">
        <v>4835</v>
      </c>
      <c r="I513" t="s">
        <v>2432</v>
      </c>
      <c r="J513" t="s">
        <v>3120</v>
      </c>
    </row>
    <row r="514" spans="1:10">
      <c r="A514" t="s">
        <v>509</v>
      </c>
      <c r="B514" s="2">
        <v>1.4280427248483301</v>
      </c>
      <c r="C514" s="2">
        <v>6.0957357759907103</v>
      </c>
      <c r="D514" s="2">
        <v>50.988858024941997</v>
      </c>
      <c r="E514" s="1">
        <v>1.9755209168939002E-5</v>
      </c>
      <c r="F514">
        <v>1.73854920730533E-4</v>
      </c>
      <c r="G514" t="s">
        <v>3121</v>
      </c>
      <c r="H514" t="s">
        <v>3122</v>
      </c>
      <c r="I514" t="s">
        <v>2468</v>
      </c>
      <c r="J514" t="s">
        <v>2562</v>
      </c>
    </row>
    <row r="515" spans="1:10">
      <c r="A515" t="s">
        <v>510</v>
      </c>
      <c r="B515" s="2">
        <v>1.42078603888616</v>
      </c>
      <c r="C515" s="2">
        <v>4.9774207396310199</v>
      </c>
      <c r="D515" s="2">
        <v>50.973865786146497</v>
      </c>
      <c r="E515" s="1">
        <v>1.9781755620864499E-5</v>
      </c>
      <c r="F515">
        <v>1.73854920730533E-4</v>
      </c>
      <c r="G515" t="s">
        <v>3123</v>
      </c>
      <c r="H515" t="s">
        <v>4835</v>
      </c>
      <c r="I515" t="s">
        <v>2388</v>
      </c>
      <c r="J515" t="s">
        <v>4835</v>
      </c>
    </row>
    <row r="516" spans="1:10">
      <c r="A516" t="s">
        <v>511</v>
      </c>
      <c r="B516" s="2">
        <v>2.2926349460233202</v>
      </c>
      <c r="C516" s="2">
        <v>2.7181065961726301</v>
      </c>
      <c r="D516" s="2">
        <v>50.931569779492698</v>
      </c>
      <c r="E516" s="1">
        <v>1.9856876225979799E-5</v>
      </c>
      <c r="F516">
        <v>1.7417427955248999E-4</v>
      </c>
      <c r="G516" t="s">
        <v>2465</v>
      </c>
      <c r="H516" t="s">
        <v>4835</v>
      </c>
      <c r="I516" t="s">
        <v>2388</v>
      </c>
      <c r="J516" t="s">
        <v>4835</v>
      </c>
    </row>
    <row r="517" spans="1:10">
      <c r="A517" t="s">
        <v>512</v>
      </c>
      <c r="B517" s="2">
        <v>1.63087647025533</v>
      </c>
      <c r="C517" s="2">
        <v>5.34445339854563</v>
      </c>
      <c r="D517" s="2">
        <v>50.767454193180498</v>
      </c>
      <c r="E517" s="1">
        <v>2.01515722793825E-5</v>
      </c>
      <c r="F517">
        <v>1.7641464153354201E-4</v>
      </c>
      <c r="G517" t="s">
        <v>3124</v>
      </c>
      <c r="H517" t="s">
        <v>4835</v>
      </c>
      <c r="I517" t="s">
        <v>2388</v>
      </c>
      <c r="J517" t="s">
        <v>4835</v>
      </c>
    </row>
    <row r="518" spans="1:10">
      <c r="A518" t="s">
        <v>513</v>
      </c>
      <c r="B518" s="2">
        <v>1.8804418454562</v>
      </c>
      <c r="C518" s="2">
        <v>8.5566788582652595</v>
      </c>
      <c r="D518" s="2">
        <v>50.5897698708796</v>
      </c>
      <c r="E518" s="1">
        <v>2.0476489578812402E-5</v>
      </c>
      <c r="F518">
        <v>1.78910339880246E-4</v>
      </c>
      <c r="G518" t="s">
        <v>3125</v>
      </c>
      <c r="H518" t="s">
        <v>2682</v>
      </c>
      <c r="I518" t="s">
        <v>2437</v>
      </c>
      <c r="J518" t="s">
        <v>2683</v>
      </c>
    </row>
    <row r="519" spans="1:10">
      <c r="A519" t="s">
        <v>514</v>
      </c>
      <c r="B519" s="2">
        <v>1.5235668652701999</v>
      </c>
      <c r="C519" s="2">
        <v>6.91416553359839</v>
      </c>
      <c r="D519" s="2">
        <v>50.553434931378199</v>
      </c>
      <c r="E519" s="1">
        <v>2.0543693992219201E-5</v>
      </c>
      <c r="F519">
        <v>1.79148989745741E-4</v>
      </c>
      <c r="G519" t="s">
        <v>2817</v>
      </c>
      <c r="H519" t="s">
        <v>4835</v>
      </c>
      <c r="I519" t="s">
        <v>2432</v>
      </c>
      <c r="J519" t="s">
        <v>2433</v>
      </c>
    </row>
    <row r="520" spans="1:10">
      <c r="A520" t="s">
        <v>515</v>
      </c>
      <c r="B520" s="2">
        <v>1.6165449914429699</v>
      </c>
      <c r="C520" s="2">
        <v>7.9585598959784498</v>
      </c>
      <c r="D520" s="2">
        <v>50.452538413033899</v>
      </c>
      <c r="E520" s="1">
        <v>2.0731683946542598E-5</v>
      </c>
      <c r="F520">
        <v>1.8043797016264101E-4</v>
      </c>
      <c r="G520" t="s">
        <v>3126</v>
      </c>
      <c r="H520" t="s">
        <v>4835</v>
      </c>
      <c r="I520" t="s">
        <v>2388</v>
      </c>
      <c r="J520" t="s">
        <v>4835</v>
      </c>
    </row>
    <row r="521" spans="1:10">
      <c r="A521" t="s">
        <v>516</v>
      </c>
      <c r="B521" s="2">
        <v>1.83614223431145</v>
      </c>
      <c r="C521" s="2">
        <v>3.4616661624634699</v>
      </c>
      <c r="D521" s="2">
        <v>50.342066384607598</v>
      </c>
      <c r="E521" s="1">
        <v>2.0939855287613299E-5</v>
      </c>
      <c r="F521">
        <v>1.8189727291425799E-4</v>
      </c>
      <c r="G521" t="s">
        <v>2819</v>
      </c>
      <c r="H521" t="s">
        <v>4835</v>
      </c>
      <c r="I521" t="s">
        <v>2404</v>
      </c>
      <c r="J521" t="s">
        <v>2421</v>
      </c>
    </row>
    <row r="522" spans="1:10">
      <c r="A522" t="s">
        <v>517</v>
      </c>
      <c r="B522" s="2">
        <v>-1.3291217015497501</v>
      </c>
      <c r="C522" s="2">
        <v>8.9320781576069503</v>
      </c>
      <c r="D522" s="2">
        <v>50.271062325153999</v>
      </c>
      <c r="E522" s="1">
        <v>2.1074960556583701E-5</v>
      </c>
      <c r="F522">
        <v>1.8271746691045899E-4</v>
      </c>
      <c r="G522" t="s">
        <v>3127</v>
      </c>
      <c r="H522" t="s">
        <v>2713</v>
      </c>
      <c r="I522" t="s">
        <v>2373</v>
      </c>
      <c r="J522" t="s">
        <v>2457</v>
      </c>
    </row>
    <row r="523" spans="1:10">
      <c r="A523" t="s">
        <v>518</v>
      </c>
      <c r="B523" s="2">
        <v>-2.1560188635921</v>
      </c>
      <c r="C523" s="2">
        <v>8.8631288864750797</v>
      </c>
      <c r="D523" s="2">
        <v>50.239180821965597</v>
      </c>
      <c r="E523" s="1">
        <v>2.1135959665982399E-5</v>
      </c>
      <c r="F523">
        <v>1.8289324635824099E-4</v>
      </c>
      <c r="G523" t="s">
        <v>3128</v>
      </c>
      <c r="H523" t="s">
        <v>3129</v>
      </c>
      <c r="I523" t="s">
        <v>2383</v>
      </c>
      <c r="J523" t="s">
        <v>2408</v>
      </c>
    </row>
    <row r="524" spans="1:10">
      <c r="A524" t="s">
        <v>519</v>
      </c>
      <c r="B524" s="2">
        <v>1.6926814801763499</v>
      </c>
      <c r="C524" s="2">
        <v>5.6737311360677696</v>
      </c>
      <c r="D524" s="2">
        <v>50.139074505664098</v>
      </c>
      <c r="E524" s="1">
        <v>2.1328856823699702E-5</v>
      </c>
      <c r="F524">
        <v>1.8364795426274101E-4</v>
      </c>
      <c r="G524" t="s">
        <v>2817</v>
      </c>
      <c r="H524" t="s">
        <v>4835</v>
      </c>
      <c r="I524" t="s">
        <v>2432</v>
      </c>
      <c r="J524" t="s">
        <v>2433</v>
      </c>
    </row>
    <row r="525" spans="1:10">
      <c r="A525" t="s">
        <v>520</v>
      </c>
      <c r="B525" s="2">
        <v>-1.75990819840639</v>
      </c>
      <c r="C525" s="2">
        <v>5.2448465360593497</v>
      </c>
      <c r="D525" s="2">
        <v>50.128237703876898</v>
      </c>
      <c r="E525" s="1">
        <v>2.1349863265588901E-5</v>
      </c>
      <c r="F525">
        <v>1.8364795426274101E-4</v>
      </c>
      <c r="G525" t="s">
        <v>3130</v>
      </c>
      <c r="H525" t="s">
        <v>4835</v>
      </c>
      <c r="I525" t="s">
        <v>2379</v>
      </c>
      <c r="J525" t="s">
        <v>2620</v>
      </c>
    </row>
    <row r="526" spans="1:10">
      <c r="A526" t="s">
        <v>521</v>
      </c>
      <c r="B526" s="2">
        <v>-1.3659430735548499</v>
      </c>
      <c r="C526" s="2">
        <v>7.36297927027268</v>
      </c>
      <c r="D526" s="2">
        <v>50.102988104847903</v>
      </c>
      <c r="E526" s="1">
        <v>2.1398903072521701E-5</v>
      </c>
      <c r="F526">
        <v>1.8364795426274101E-4</v>
      </c>
      <c r="G526" t="s">
        <v>3131</v>
      </c>
      <c r="H526" t="s">
        <v>3132</v>
      </c>
      <c r="I526" t="s">
        <v>2383</v>
      </c>
      <c r="J526" t="s">
        <v>2408</v>
      </c>
    </row>
    <row r="527" spans="1:10">
      <c r="A527" t="s">
        <v>522</v>
      </c>
      <c r="B527" s="2">
        <v>-1.6871860105840699</v>
      </c>
      <c r="C527" s="2">
        <v>8.5056841019617302</v>
      </c>
      <c r="D527" s="2">
        <v>50.101903887280798</v>
      </c>
      <c r="E527" s="1">
        <v>2.1401011825554601E-5</v>
      </c>
      <c r="F527">
        <v>1.8364795426274101E-4</v>
      </c>
      <c r="G527" t="s">
        <v>3133</v>
      </c>
      <c r="H527" t="s">
        <v>3134</v>
      </c>
      <c r="I527" t="s">
        <v>2383</v>
      </c>
      <c r="J527" t="s">
        <v>2408</v>
      </c>
    </row>
    <row r="528" spans="1:10">
      <c r="A528" t="s">
        <v>523</v>
      </c>
      <c r="B528" s="2">
        <v>-2.3914064099980701</v>
      </c>
      <c r="C528" s="2">
        <v>4.3264372903808699</v>
      </c>
      <c r="D528" s="2">
        <v>50.088224221904198</v>
      </c>
      <c r="E528" s="1">
        <v>2.1427639286055699E-5</v>
      </c>
      <c r="F528">
        <v>1.8364795426274101E-4</v>
      </c>
      <c r="G528" t="s">
        <v>3135</v>
      </c>
      <c r="H528" t="s">
        <v>3136</v>
      </c>
      <c r="I528" t="s">
        <v>2379</v>
      </c>
      <c r="J528" t="s">
        <v>3137</v>
      </c>
    </row>
    <row r="529" spans="1:10">
      <c r="A529" t="s">
        <v>524</v>
      </c>
      <c r="B529" s="2">
        <v>1.5683325483316499</v>
      </c>
      <c r="C529" s="2">
        <v>4.6881287429822303</v>
      </c>
      <c r="D529" s="2">
        <v>49.999660063279599</v>
      </c>
      <c r="E529" s="1">
        <v>2.1600981432246398E-5</v>
      </c>
      <c r="F529">
        <v>1.8478096688041601E-4</v>
      </c>
      <c r="G529" t="s">
        <v>3138</v>
      </c>
      <c r="H529" t="s">
        <v>4835</v>
      </c>
      <c r="I529" t="s">
        <v>2373</v>
      </c>
      <c r="J529" t="s">
        <v>2401</v>
      </c>
    </row>
    <row r="530" spans="1:10">
      <c r="A530" t="s">
        <v>525</v>
      </c>
      <c r="B530" s="2">
        <v>-1.30161321499266</v>
      </c>
      <c r="C530" s="2">
        <v>6.93167544460389</v>
      </c>
      <c r="D530" s="2">
        <v>49.952336580059999</v>
      </c>
      <c r="E530" s="1">
        <v>2.1694285627202401E-5</v>
      </c>
      <c r="F530">
        <v>1.85226305611722E-4</v>
      </c>
      <c r="G530" t="s">
        <v>3139</v>
      </c>
      <c r="H530" t="s">
        <v>3140</v>
      </c>
      <c r="I530" t="s">
        <v>2672</v>
      </c>
      <c r="J530" t="s">
        <v>2668</v>
      </c>
    </row>
    <row r="531" spans="1:10">
      <c r="A531" t="s">
        <v>526</v>
      </c>
      <c r="B531" s="2">
        <v>-1.3083728696433301</v>
      </c>
      <c r="C531" s="2">
        <v>8.1090565247662205</v>
      </c>
      <c r="D531" s="2">
        <v>49.785286407868803</v>
      </c>
      <c r="E531" s="1">
        <v>2.2027482708033E-5</v>
      </c>
      <c r="F531">
        <v>1.87714278637146E-4</v>
      </c>
      <c r="G531" t="s">
        <v>3082</v>
      </c>
      <c r="H531" t="s">
        <v>4835</v>
      </c>
      <c r="I531" t="s">
        <v>3089</v>
      </c>
      <c r="J531" t="s">
        <v>3090</v>
      </c>
    </row>
    <row r="532" spans="1:10">
      <c r="A532" t="s">
        <v>527</v>
      </c>
      <c r="B532" s="2">
        <v>2.7385200593566799</v>
      </c>
      <c r="C532" s="2">
        <v>2.0502284298270901</v>
      </c>
      <c r="D532" s="2">
        <v>49.6597160466345</v>
      </c>
      <c r="E532" s="1">
        <v>2.2281937247225199E-5</v>
      </c>
      <c r="F532">
        <v>1.89523068517592E-4</v>
      </c>
      <c r="G532" t="s">
        <v>2385</v>
      </c>
      <c r="H532" t="s">
        <v>4835</v>
      </c>
      <c r="I532" t="s">
        <v>2388</v>
      </c>
      <c r="J532" t="s">
        <v>4835</v>
      </c>
    </row>
    <row r="533" spans="1:10">
      <c r="A533" t="s">
        <v>528</v>
      </c>
      <c r="B533" s="2">
        <v>1.63727611857581</v>
      </c>
      <c r="C533" s="2">
        <v>8.9055042840877405</v>
      </c>
      <c r="D533" s="2">
        <v>49.632965848324297</v>
      </c>
      <c r="E533" s="1">
        <v>2.23365922709609E-5</v>
      </c>
      <c r="F533">
        <v>1.8962880130224101E-4</v>
      </c>
      <c r="G533" t="s">
        <v>3141</v>
      </c>
      <c r="H533" t="s">
        <v>4835</v>
      </c>
      <c r="I533" t="s">
        <v>2404</v>
      </c>
      <c r="J533" t="s">
        <v>2421</v>
      </c>
    </row>
    <row r="534" spans="1:10">
      <c r="A534" t="s">
        <v>529</v>
      </c>
      <c r="B534" s="2">
        <v>-2.0131182067567899</v>
      </c>
      <c r="C534" s="2">
        <v>2.83054716090178</v>
      </c>
      <c r="D534" s="2">
        <v>49.5767989979446</v>
      </c>
      <c r="E534" s="1">
        <v>2.2451867637467801E-5</v>
      </c>
      <c r="F534">
        <v>1.8998829428035899E-4</v>
      </c>
      <c r="G534" t="s">
        <v>3142</v>
      </c>
      <c r="H534" t="s">
        <v>4835</v>
      </c>
      <c r="I534" t="s">
        <v>2468</v>
      </c>
      <c r="J534" t="s">
        <v>3143</v>
      </c>
    </row>
    <row r="535" spans="1:10">
      <c r="A535" t="s">
        <v>530</v>
      </c>
      <c r="B535" s="2">
        <v>4.2146734581314496</v>
      </c>
      <c r="C535" s="2">
        <v>5.5783280331822196</v>
      </c>
      <c r="D535" s="2">
        <v>61.847621815258996</v>
      </c>
      <c r="E535" s="1">
        <v>2.2463545816715801E-5</v>
      </c>
      <c r="F535">
        <v>1.8998829428035899E-4</v>
      </c>
      <c r="G535" t="s">
        <v>3144</v>
      </c>
      <c r="H535" t="s">
        <v>3145</v>
      </c>
      <c r="I535" t="s">
        <v>2373</v>
      </c>
      <c r="J535" t="s">
        <v>2641</v>
      </c>
    </row>
    <row r="536" spans="1:10">
      <c r="A536" t="s">
        <v>531</v>
      </c>
      <c r="B536" s="2">
        <v>-1.57674424696625</v>
      </c>
      <c r="C536" s="2">
        <v>4.8847994825722596</v>
      </c>
      <c r="D536" s="2">
        <v>49.532341613820201</v>
      </c>
      <c r="E536" s="1">
        <v>2.25436103692057E-5</v>
      </c>
      <c r="F536">
        <v>1.9019882440318801E-4</v>
      </c>
      <c r="G536" t="s">
        <v>3146</v>
      </c>
      <c r="H536" t="s">
        <v>2782</v>
      </c>
      <c r="I536" t="s">
        <v>2379</v>
      </c>
      <c r="J536" t="s">
        <v>2620</v>
      </c>
    </row>
    <row r="537" spans="1:10">
      <c r="A537" t="s">
        <v>532</v>
      </c>
      <c r="B537" s="2">
        <v>-1.62988980343551</v>
      </c>
      <c r="C537" s="2">
        <v>4.69959056683801</v>
      </c>
      <c r="D537" s="2">
        <v>49.507492855110101</v>
      </c>
      <c r="E537" s="1">
        <v>2.2595081863089302E-5</v>
      </c>
      <c r="F537">
        <v>1.9019882440318801E-4</v>
      </c>
      <c r="G537" t="s">
        <v>3147</v>
      </c>
      <c r="H537" t="s">
        <v>4835</v>
      </c>
      <c r="I537" t="s">
        <v>2432</v>
      </c>
      <c r="J537" t="s">
        <v>2692</v>
      </c>
    </row>
    <row r="538" spans="1:10">
      <c r="A538" t="s">
        <v>533</v>
      </c>
      <c r="B538" s="2">
        <v>-2.1889081650965299</v>
      </c>
      <c r="C538" s="2">
        <v>4.1678863240183199</v>
      </c>
      <c r="D538" s="2">
        <v>49.497658305257097</v>
      </c>
      <c r="E538" s="1">
        <v>2.26154914788025E-5</v>
      </c>
      <c r="F538">
        <v>1.9019882440318801E-4</v>
      </c>
      <c r="G538" t="s">
        <v>3148</v>
      </c>
      <c r="H538" t="s">
        <v>4835</v>
      </c>
      <c r="I538" t="s">
        <v>2388</v>
      </c>
      <c r="J538" t="s">
        <v>4835</v>
      </c>
    </row>
    <row r="539" spans="1:10">
      <c r="A539" t="s">
        <v>534</v>
      </c>
      <c r="B539" s="2">
        <v>1.35675688022512</v>
      </c>
      <c r="C539" s="2">
        <v>6.5434722725675298</v>
      </c>
      <c r="D539" s="2">
        <v>49.454820011531197</v>
      </c>
      <c r="E539" s="1">
        <v>2.27046486488673E-5</v>
      </c>
      <c r="F539">
        <v>1.9059173286366899E-4</v>
      </c>
      <c r="G539" t="s">
        <v>3149</v>
      </c>
      <c r="H539" t="s">
        <v>4835</v>
      </c>
      <c r="I539" t="s">
        <v>2388</v>
      </c>
      <c r="J539" t="s">
        <v>4835</v>
      </c>
    </row>
    <row r="540" spans="1:10">
      <c r="A540" t="s">
        <v>535</v>
      </c>
      <c r="B540" s="2">
        <v>-2.2727162043692402</v>
      </c>
      <c r="C540" s="2">
        <v>5.9577640543142296</v>
      </c>
      <c r="D540" s="2">
        <v>49.296061307920098</v>
      </c>
      <c r="E540" s="1">
        <v>2.30387138635856E-5</v>
      </c>
      <c r="F540">
        <v>1.9303519395776701E-4</v>
      </c>
      <c r="G540" t="s">
        <v>3150</v>
      </c>
      <c r="H540" t="s">
        <v>4835</v>
      </c>
      <c r="I540" t="s">
        <v>2373</v>
      </c>
      <c r="J540" t="s">
        <v>2395</v>
      </c>
    </row>
    <row r="541" spans="1:10">
      <c r="A541" t="s">
        <v>536</v>
      </c>
      <c r="B541" s="2">
        <v>-1.3114522113454401</v>
      </c>
      <c r="C541" s="2">
        <v>8.3883650567396799</v>
      </c>
      <c r="D541" s="2">
        <v>49.214136224660997</v>
      </c>
      <c r="E541" s="1">
        <v>2.3213378151842999E-5</v>
      </c>
      <c r="F541">
        <v>1.93853021166202E-4</v>
      </c>
      <c r="G541" t="s">
        <v>3151</v>
      </c>
      <c r="H541" t="s">
        <v>4835</v>
      </c>
      <c r="I541" t="s">
        <v>2493</v>
      </c>
      <c r="J541" t="s">
        <v>2583</v>
      </c>
    </row>
    <row r="542" spans="1:10">
      <c r="A542" t="s">
        <v>537</v>
      </c>
      <c r="B542" s="2">
        <v>-2.1793257962648398</v>
      </c>
      <c r="C542" s="2">
        <v>3.7923741469264498</v>
      </c>
      <c r="D542" s="2">
        <v>49.209807299458902</v>
      </c>
      <c r="E542" s="1">
        <v>2.3222650943535201E-5</v>
      </c>
      <c r="F542">
        <v>1.93853021166202E-4</v>
      </c>
      <c r="G542" t="s">
        <v>3152</v>
      </c>
      <c r="H542" t="s">
        <v>4835</v>
      </c>
      <c r="I542" t="s">
        <v>2388</v>
      </c>
      <c r="J542" t="s">
        <v>4835</v>
      </c>
    </row>
    <row r="543" spans="1:10">
      <c r="A543" t="s">
        <v>538</v>
      </c>
      <c r="B543" s="2">
        <v>1.538767297528</v>
      </c>
      <c r="C543" s="2">
        <v>3.83461420719896</v>
      </c>
      <c r="D543" s="2">
        <v>48.978575243474303</v>
      </c>
      <c r="E543" s="1">
        <v>2.3724397071968301E-5</v>
      </c>
      <c r="F543">
        <v>1.97673965213747E-4</v>
      </c>
      <c r="G543" t="e">
        <v>#N/A</v>
      </c>
      <c r="H543" t="e">
        <v>#N/A</v>
      </c>
      <c r="I543" t="e">
        <v>#N/A</v>
      </c>
      <c r="J543" t="e">
        <v>#N/A</v>
      </c>
    </row>
    <row r="544" spans="1:10">
      <c r="A544" t="s">
        <v>539</v>
      </c>
      <c r="B544" s="2">
        <v>1.47270628903614</v>
      </c>
      <c r="C544" s="2">
        <v>6.8778143378580197</v>
      </c>
      <c r="D544" s="2">
        <v>48.928679228342297</v>
      </c>
      <c r="E544" s="1">
        <v>2.38343426362175E-5</v>
      </c>
      <c r="F544">
        <v>1.9787442963059099E-4</v>
      </c>
      <c r="G544" t="s">
        <v>2817</v>
      </c>
      <c r="H544" t="s">
        <v>4835</v>
      </c>
      <c r="I544" t="s">
        <v>2432</v>
      </c>
      <c r="J544" t="s">
        <v>2433</v>
      </c>
    </row>
    <row r="545" spans="1:10">
      <c r="A545" t="s">
        <v>540</v>
      </c>
      <c r="B545" s="2">
        <v>-1.4113384176624699</v>
      </c>
      <c r="C545" s="2">
        <v>6.5011184539153302</v>
      </c>
      <c r="D545" s="2">
        <v>48.927668133703598</v>
      </c>
      <c r="E545" s="1">
        <v>2.38365768047539E-5</v>
      </c>
      <c r="F545">
        <v>1.9787442963059099E-4</v>
      </c>
      <c r="G545" t="s">
        <v>3153</v>
      </c>
      <c r="H545" t="s">
        <v>3154</v>
      </c>
      <c r="I545" t="s">
        <v>2468</v>
      </c>
      <c r="J545" t="s">
        <v>3155</v>
      </c>
    </row>
    <row r="546" spans="1:10">
      <c r="A546" t="s">
        <v>541</v>
      </c>
      <c r="B546" s="2">
        <v>1.3387526048638401</v>
      </c>
      <c r="C546" s="2">
        <v>5.9100177841302397</v>
      </c>
      <c r="D546" s="2">
        <v>48.889162271344098</v>
      </c>
      <c r="E546" s="1">
        <v>2.3921846210378801E-5</v>
      </c>
      <c r="F546">
        <v>1.9802698466065899E-4</v>
      </c>
      <c r="G546" t="s">
        <v>3156</v>
      </c>
      <c r="H546" t="s">
        <v>4835</v>
      </c>
      <c r="I546" t="s">
        <v>2388</v>
      </c>
      <c r="J546" t="s">
        <v>4835</v>
      </c>
    </row>
    <row r="547" spans="1:10">
      <c r="A547" t="s">
        <v>542</v>
      </c>
      <c r="B547" s="2">
        <v>-1.4707658530566401</v>
      </c>
      <c r="C547" s="2">
        <v>5.5155746681438602</v>
      </c>
      <c r="D547" s="2">
        <v>48.879570700530699</v>
      </c>
      <c r="E547" s="1">
        <v>2.3943142433920701E-5</v>
      </c>
      <c r="F547">
        <v>1.9802698466065899E-4</v>
      </c>
      <c r="G547" t="s">
        <v>3157</v>
      </c>
      <c r="H547" t="s">
        <v>3158</v>
      </c>
      <c r="I547" t="s">
        <v>2373</v>
      </c>
      <c r="J547" t="s">
        <v>2395</v>
      </c>
    </row>
    <row r="548" spans="1:10">
      <c r="A548" t="s">
        <v>543</v>
      </c>
      <c r="B548" s="2">
        <v>2.0606571762511301</v>
      </c>
      <c r="C548" s="2">
        <v>1.93944650421947</v>
      </c>
      <c r="D548" s="2">
        <v>48.857667757826597</v>
      </c>
      <c r="E548" s="1">
        <v>2.3991857873979598E-5</v>
      </c>
      <c r="F548">
        <v>1.9806513550007799E-4</v>
      </c>
      <c r="G548" t="s">
        <v>3159</v>
      </c>
      <c r="H548" t="s">
        <v>3160</v>
      </c>
      <c r="I548" t="s">
        <v>2373</v>
      </c>
      <c r="J548" t="s">
        <v>2507</v>
      </c>
    </row>
    <row r="549" spans="1:10">
      <c r="A549" t="s">
        <v>544</v>
      </c>
      <c r="B549" s="2">
        <v>1.40670902458285</v>
      </c>
      <c r="C549" s="2">
        <v>6.5212756457872096</v>
      </c>
      <c r="D549" s="2">
        <v>48.8291016157781</v>
      </c>
      <c r="E549" s="1">
        <v>2.4055569699203301E-5</v>
      </c>
      <c r="F549">
        <v>1.98226722053435E-4</v>
      </c>
      <c r="G549" t="s">
        <v>3161</v>
      </c>
      <c r="H549" t="s">
        <v>4835</v>
      </c>
      <c r="I549" t="s">
        <v>2373</v>
      </c>
      <c r="J549" t="s">
        <v>2395</v>
      </c>
    </row>
    <row r="550" spans="1:10">
      <c r="A550" t="s">
        <v>545</v>
      </c>
      <c r="B550" s="2">
        <v>-2.0341911992262798</v>
      </c>
      <c r="C550" s="2">
        <v>6.3436025813377199</v>
      </c>
      <c r="D550" s="2">
        <v>48.722341332310002</v>
      </c>
      <c r="E550" s="1">
        <v>2.42954598106522E-5</v>
      </c>
      <c r="F550">
        <v>1.9967139696942801E-4</v>
      </c>
      <c r="G550" t="s">
        <v>3162</v>
      </c>
      <c r="H550" t="s">
        <v>4835</v>
      </c>
      <c r="I550" t="s">
        <v>2516</v>
      </c>
      <c r="J550" t="s">
        <v>3163</v>
      </c>
    </row>
    <row r="551" spans="1:10">
      <c r="A551" t="s">
        <v>546</v>
      </c>
      <c r="B551" s="2">
        <v>-1.2360841914501099</v>
      </c>
      <c r="C551" s="2">
        <v>7.6280096859247699</v>
      </c>
      <c r="D551" s="2">
        <v>48.711575609630202</v>
      </c>
      <c r="E551" s="1">
        <v>2.4319807201575901E-5</v>
      </c>
      <c r="F551">
        <v>1.9967139696942801E-4</v>
      </c>
      <c r="G551" t="s">
        <v>3164</v>
      </c>
      <c r="H551" t="s">
        <v>4835</v>
      </c>
      <c r="I551" t="s">
        <v>2388</v>
      </c>
      <c r="J551" t="s">
        <v>4835</v>
      </c>
    </row>
    <row r="552" spans="1:10">
      <c r="A552" t="s">
        <v>547</v>
      </c>
      <c r="B552" s="2">
        <v>-2.68364150428524</v>
      </c>
      <c r="C552" s="2">
        <v>5.7202029955998199</v>
      </c>
      <c r="D552" s="2">
        <v>51.245839983405403</v>
      </c>
      <c r="E552" s="1">
        <v>2.4386045943110502E-5</v>
      </c>
      <c r="F552">
        <v>1.9984987651552801E-4</v>
      </c>
      <c r="G552" t="s">
        <v>3165</v>
      </c>
      <c r="H552" t="s">
        <v>3166</v>
      </c>
      <c r="I552" t="s">
        <v>2493</v>
      </c>
      <c r="J552" t="s">
        <v>2557</v>
      </c>
    </row>
    <row r="553" spans="1:10">
      <c r="A553" t="s">
        <v>548</v>
      </c>
      <c r="B553" s="2">
        <v>-2.2582603002922599</v>
      </c>
      <c r="C553" s="2">
        <v>5.6938103279406196</v>
      </c>
      <c r="D553" s="2">
        <v>48.641678477710897</v>
      </c>
      <c r="E553" s="1">
        <v>2.44785886267608E-5</v>
      </c>
      <c r="F553">
        <v>2.0024288073366601E-4</v>
      </c>
      <c r="G553" t="s">
        <v>2622</v>
      </c>
      <c r="H553" t="s">
        <v>3167</v>
      </c>
      <c r="I553" t="s">
        <v>2468</v>
      </c>
      <c r="J553" t="s">
        <v>2562</v>
      </c>
    </row>
    <row r="554" spans="1:10">
      <c r="A554" t="s">
        <v>549</v>
      </c>
      <c r="B554" s="2">
        <v>1.6513973501344901</v>
      </c>
      <c r="C554" s="2">
        <v>4.7707515366563404</v>
      </c>
      <c r="D554" s="2">
        <v>48.592268978631502</v>
      </c>
      <c r="E554" s="1">
        <v>2.4591570057967501E-5</v>
      </c>
      <c r="F554">
        <v>2.0048547215297899E-4</v>
      </c>
      <c r="G554" t="s">
        <v>2651</v>
      </c>
      <c r="H554" t="s">
        <v>4835</v>
      </c>
      <c r="I554" t="s">
        <v>2388</v>
      </c>
      <c r="J554" t="s">
        <v>4835</v>
      </c>
    </row>
    <row r="555" spans="1:10">
      <c r="A555" t="s">
        <v>550</v>
      </c>
      <c r="B555" s="2">
        <v>-1.5297247980572199</v>
      </c>
      <c r="C555" s="2">
        <v>6.3461133524149602</v>
      </c>
      <c r="D555" s="2">
        <v>48.589671189991101</v>
      </c>
      <c r="E555" s="1">
        <v>2.4597527311576801E-5</v>
      </c>
      <c r="F555">
        <v>2.0048547215297899E-4</v>
      </c>
      <c r="G555" t="s">
        <v>3168</v>
      </c>
      <c r="H555" t="s">
        <v>4835</v>
      </c>
      <c r="I555" t="s">
        <v>2847</v>
      </c>
      <c r="J555" t="s">
        <v>2848</v>
      </c>
    </row>
    <row r="556" spans="1:10">
      <c r="A556" t="s">
        <v>551</v>
      </c>
      <c r="B556" s="2">
        <v>1.8709290754074499</v>
      </c>
      <c r="C556" s="2">
        <v>3.0696020203877099</v>
      </c>
      <c r="D556" s="2">
        <v>48.553813652739102</v>
      </c>
      <c r="E556" s="1">
        <v>2.4679930675316498E-5</v>
      </c>
      <c r="F556">
        <v>2.0079269685298199E-4</v>
      </c>
      <c r="G556" t="s">
        <v>3169</v>
      </c>
      <c r="H556" t="s">
        <v>3170</v>
      </c>
      <c r="I556" t="s">
        <v>2437</v>
      </c>
      <c r="J556" t="s">
        <v>2438</v>
      </c>
    </row>
    <row r="557" spans="1:10">
      <c r="A557" t="s">
        <v>552</v>
      </c>
      <c r="B557" s="2">
        <v>1.5252258977600599</v>
      </c>
      <c r="C557" s="2">
        <v>5.2572046107454202</v>
      </c>
      <c r="D557" s="2">
        <v>48.218203561946702</v>
      </c>
      <c r="E557" s="1">
        <v>2.54672462803819E-5</v>
      </c>
      <c r="F557">
        <v>2.06522790996899E-4</v>
      </c>
      <c r="G557" t="s">
        <v>3171</v>
      </c>
      <c r="H557" t="s">
        <v>4835</v>
      </c>
      <c r="I557" t="s">
        <v>2388</v>
      </c>
      <c r="J557" t="s">
        <v>4835</v>
      </c>
    </row>
    <row r="558" spans="1:10">
      <c r="A558" t="s">
        <v>553</v>
      </c>
      <c r="B558" s="2">
        <v>-1.9721459903334499</v>
      </c>
      <c r="C558" s="2">
        <v>3.7869204880232101</v>
      </c>
      <c r="D558" s="2">
        <v>48.214456648885601</v>
      </c>
      <c r="E558" s="1">
        <v>2.5476202674745501E-5</v>
      </c>
      <c r="F558">
        <v>2.06522790996899E-4</v>
      </c>
      <c r="G558" t="s">
        <v>3172</v>
      </c>
      <c r="H558" t="s">
        <v>3173</v>
      </c>
      <c r="I558" t="s">
        <v>2510</v>
      </c>
      <c r="J558" t="s">
        <v>2959</v>
      </c>
    </row>
    <row r="559" spans="1:10">
      <c r="A559" t="s">
        <v>554</v>
      </c>
      <c r="B559" s="2">
        <v>-2.2933426222789199</v>
      </c>
      <c r="C559" s="2">
        <v>3.9312899865313402</v>
      </c>
      <c r="D559" s="2">
        <v>48.193056547439603</v>
      </c>
      <c r="E559" s="1">
        <v>2.5527427707838901E-5</v>
      </c>
      <c r="F559">
        <v>2.0656518528991801E-4</v>
      </c>
      <c r="G559" t="s">
        <v>3174</v>
      </c>
      <c r="H559" t="s">
        <v>4835</v>
      </c>
      <c r="I559" t="s">
        <v>2388</v>
      </c>
      <c r="J559" t="s">
        <v>4835</v>
      </c>
    </row>
    <row r="560" spans="1:10">
      <c r="A560" t="s">
        <v>555</v>
      </c>
      <c r="B560" s="2">
        <v>-2.1120265179631401</v>
      </c>
      <c r="C560" s="2">
        <v>8.4470414874884998</v>
      </c>
      <c r="D560" s="2">
        <v>48.137403169565999</v>
      </c>
      <c r="E560" s="1">
        <v>2.56612161134175E-5</v>
      </c>
      <c r="F560">
        <v>2.0727431936215499E-4</v>
      </c>
      <c r="G560" t="s">
        <v>3175</v>
      </c>
      <c r="H560" t="s">
        <v>3176</v>
      </c>
      <c r="I560" t="s">
        <v>3177</v>
      </c>
      <c r="J560" t="s">
        <v>3178</v>
      </c>
    </row>
    <row r="561" spans="1:10">
      <c r="A561" t="s">
        <v>556</v>
      </c>
      <c r="B561" s="2">
        <v>2.2143471255369702</v>
      </c>
      <c r="C561" s="2">
        <v>2.1089119297517098</v>
      </c>
      <c r="D561" s="2">
        <v>48.115253561510102</v>
      </c>
      <c r="E561" s="1">
        <v>2.5714693665622699E-5</v>
      </c>
      <c r="F561">
        <v>2.0733337388206799E-4</v>
      </c>
      <c r="G561" t="s">
        <v>2443</v>
      </c>
      <c r="H561" t="s">
        <v>4835</v>
      </c>
      <c r="I561" t="s">
        <v>2386</v>
      </c>
      <c r="J561" t="s">
        <v>4835</v>
      </c>
    </row>
    <row r="562" spans="1:10">
      <c r="A562" t="s">
        <v>557</v>
      </c>
      <c r="B562" s="2">
        <v>-1.2623537479372899</v>
      </c>
      <c r="C562" s="2">
        <v>6.19020553915351</v>
      </c>
      <c r="D562" s="2">
        <v>48.075281043692598</v>
      </c>
      <c r="E562" s="1">
        <v>2.5811536753640999E-5</v>
      </c>
      <c r="F562">
        <v>2.0774123935591701E-4</v>
      </c>
      <c r="G562" t="s">
        <v>3179</v>
      </c>
      <c r="H562" t="s">
        <v>3180</v>
      </c>
      <c r="I562" t="s">
        <v>2510</v>
      </c>
      <c r="J562" t="s">
        <v>3181</v>
      </c>
    </row>
    <row r="563" spans="1:10">
      <c r="A563" t="s">
        <v>558</v>
      </c>
      <c r="B563" s="2">
        <v>1.4544692609811201</v>
      </c>
      <c r="C563" s="2">
        <v>3.91319280170267</v>
      </c>
      <c r="D563" s="2">
        <v>48.029222023205897</v>
      </c>
      <c r="E563" s="1">
        <v>2.59236617638752E-5</v>
      </c>
      <c r="F563">
        <v>2.0827042036057901E-4</v>
      </c>
      <c r="G563" t="s">
        <v>3182</v>
      </c>
      <c r="H563" t="s">
        <v>3183</v>
      </c>
      <c r="I563" t="s">
        <v>2373</v>
      </c>
      <c r="J563" t="s">
        <v>2507</v>
      </c>
    </row>
    <row r="564" spans="1:10">
      <c r="A564" t="s">
        <v>559</v>
      </c>
      <c r="B564" s="2">
        <v>2.54858843895164</v>
      </c>
      <c r="C564" s="2">
        <v>3.25920801737076</v>
      </c>
      <c r="D564" s="2">
        <v>47.941993393923099</v>
      </c>
      <c r="E564" s="1">
        <v>2.6137593240480598E-5</v>
      </c>
      <c r="F564">
        <v>2.09168104847497E-4</v>
      </c>
      <c r="G564" t="s">
        <v>3184</v>
      </c>
      <c r="H564" t="s">
        <v>4835</v>
      </c>
      <c r="I564" t="s">
        <v>2388</v>
      </c>
      <c r="J564" t="s">
        <v>4835</v>
      </c>
    </row>
    <row r="565" spans="1:10">
      <c r="A565" t="s">
        <v>560</v>
      </c>
      <c r="B565" s="2">
        <v>2.1680104990557498</v>
      </c>
      <c r="C565" s="2">
        <v>4.03013005273049</v>
      </c>
      <c r="D565" s="2">
        <v>47.937027611180802</v>
      </c>
      <c r="E565" s="1">
        <v>2.6149834758036599E-5</v>
      </c>
      <c r="F565">
        <v>2.09168104847497E-4</v>
      </c>
      <c r="G565" t="s">
        <v>3185</v>
      </c>
      <c r="H565" t="s">
        <v>4835</v>
      </c>
      <c r="I565" t="s">
        <v>2379</v>
      </c>
      <c r="J565" t="s">
        <v>2520</v>
      </c>
    </row>
    <row r="566" spans="1:10">
      <c r="A566" t="s">
        <v>561</v>
      </c>
      <c r="B566" s="2">
        <v>-1.5748549770272</v>
      </c>
      <c r="C566" s="2">
        <v>4.2894696604164997</v>
      </c>
      <c r="D566" s="2">
        <v>47.912019284652096</v>
      </c>
      <c r="E566" s="1">
        <v>2.6211587890510501E-5</v>
      </c>
      <c r="F566">
        <v>2.09168104847497E-4</v>
      </c>
      <c r="G566" t="s">
        <v>3186</v>
      </c>
      <c r="H566" t="s">
        <v>4835</v>
      </c>
      <c r="I566" t="s">
        <v>2388</v>
      </c>
      <c r="J566" t="s">
        <v>4835</v>
      </c>
    </row>
    <row r="567" spans="1:10">
      <c r="A567" t="s">
        <v>562</v>
      </c>
      <c r="B567" s="2">
        <v>-1.45040785992618</v>
      </c>
      <c r="C567" s="2">
        <v>6.8714777017418998</v>
      </c>
      <c r="D567" s="2">
        <v>47.907931854070497</v>
      </c>
      <c r="E567" s="1">
        <v>2.62216974012783E-5</v>
      </c>
      <c r="F567">
        <v>2.09168104847497E-4</v>
      </c>
      <c r="G567" t="s">
        <v>3187</v>
      </c>
      <c r="H567" t="s">
        <v>3188</v>
      </c>
      <c r="I567" t="s">
        <v>2383</v>
      </c>
      <c r="J567" t="s">
        <v>2650</v>
      </c>
    </row>
    <row r="568" spans="1:10">
      <c r="A568" t="s">
        <v>563</v>
      </c>
      <c r="B568" s="2">
        <v>1.32945206616784</v>
      </c>
      <c r="C568" s="2">
        <v>6.6500397527867099</v>
      </c>
      <c r="D568" s="2">
        <v>47.8477783509502</v>
      </c>
      <c r="E568" s="1">
        <v>2.6371011229930199E-5</v>
      </c>
      <c r="F568">
        <v>2.09986190485136E-4</v>
      </c>
      <c r="G568" t="s">
        <v>3189</v>
      </c>
      <c r="H568" t="s">
        <v>4835</v>
      </c>
      <c r="I568" t="s">
        <v>2388</v>
      </c>
      <c r="J568" t="s">
        <v>4835</v>
      </c>
    </row>
    <row r="569" spans="1:10">
      <c r="A569" t="s">
        <v>564</v>
      </c>
      <c r="B569" s="2">
        <v>-1.4460643909129001</v>
      </c>
      <c r="C569" s="2">
        <v>5.7876688691065903</v>
      </c>
      <c r="D569" s="2">
        <v>47.685085898184603</v>
      </c>
      <c r="E569" s="1">
        <v>2.6779918908153202E-5</v>
      </c>
      <c r="F569">
        <v>2.1286480675489599E-4</v>
      </c>
      <c r="G569" t="s">
        <v>3190</v>
      </c>
      <c r="H569" t="s">
        <v>4835</v>
      </c>
      <c r="I569" t="s">
        <v>2468</v>
      </c>
      <c r="J569" t="s">
        <v>3056</v>
      </c>
    </row>
    <row r="570" spans="1:10">
      <c r="A570" t="s">
        <v>565</v>
      </c>
      <c r="B570" s="2">
        <v>1.87604139946197</v>
      </c>
      <c r="C570" s="2">
        <v>3.8698904044025402</v>
      </c>
      <c r="D570" s="2">
        <v>47.608360936618702</v>
      </c>
      <c r="E570" s="1">
        <v>2.69753601109482E-5</v>
      </c>
      <c r="F570">
        <v>2.1403947395453801E-4</v>
      </c>
      <c r="G570" t="s">
        <v>2465</v>
      </c>
      <c r="H570" t="s">
        <v>4835</v>
      </c>
      <c r="I570" t="s">
        <v>2388</v>
      </c>
      <c r="J570" t="s">
        <v>4835</v>
      </c>
    </row>
    <row r="571" spans="1:10">
      <c r="A571" t="s">
        <v>566</v>
      </c>
      <c r="B571" s="2">
        <v>-1.8288438101284601</v>
      </c>
      <c r="C571" s="2">
        <v>3.0881189108479998</v>
      </c>
      <c r="D571" s="2">
        <v>47.51677717127</v>
      </c>
      <c r="E571" s="1">
        <v>2.7210866241868799E-5</v>
      </c>
      <c r="F571">
        <v>2.1552733737607201E-4</v>
      </c>
      <c r="G571" t="s">
        <v>2385</v>
      </c>
      <c r="H571" t="s">
        <v>4835</v>
      </c>
      <c r="I571" t="s">
        <v>2386</v>
      </c>
      <c r="J571" t="s">
        <v>4835</v>
      </c>
    </row>
    <row r="572" spans="1:10">
      <c r="A572" t="s">
        <v>567</v>
      </c>
      <c r="B572" s="2">
        <v>-1.3369441819768</v>
      </c>
      <c r="C572" s="2">
        <v>6.1992774320640303</v>
      </c>
      <c r="D572" s="2">
        <v>47.314533593323503</v>
      </c>
      <c r="E572" s="1">
        <v>2.77396103216259E-5</v>
      </c>
      <c r="F572">
        <v>2.18994834440854E-4</v>
      </c>
      <c r="G572" t="s">
        <v>3191</v>
      </c>
      <c r="H572" t="s">
        <v>3192</v>
      </c>
      <c r="I572" t="s">
        <v>2383</v>
      </c>
      <c r="J572" t="s">
        <v>2603</v>
      </c>
    </row>
    <row r="573" spans="1:10">
      <c r="A573" t="s">
        <v>568</v>
      </c>
      <c r="B573" s="2">
        <v>-1.3603595126415</v>
      </c>
      <c r="C573" s="2">
        <v>8.9429361567505605</v>
      </c>
      <c r="D573" s="2">
        <v>47.298308294529697</v>
      </c>
      <c r="E573" s="1">
        <v>2.7782554276131401E-5</v>
      </c>
      <c r="F573">
        <v>2.18994834440854E-4</v>
      </c>
      <c r="G573" t="s">
        <v>3193</v>
      </c>
      <c r="H573" t="s">
        <v>3194</v>
      </c>
      <c r="I573" t="s">
        <v>2373</v>
      </c>
      <c r="J573" t="s">
        <v>2457</v>
      </c>
    </row>
    <row r="574" spans="1:10">
      <c r="A574" t="s">
        <v>569</v>
      </c>
      <c r="B574" s="2">
        <v>1.90740791101907</v>
      </c>
      <c r="C574" s="2">
        <v>6.5304560147098503</v>
      </c>
      <c r="D574" s="2">
        <v>47.278550552178899</v>
      </c>
      <c r="E574" s="1">
        <v>2.7834953967788199E-5</v>
      </c>
      <c r="F574">
        <v>2.18994834440854E-4</v>
      </c>
      <c r="G574" t="s">
        <v>2396</v>
      </c>
      <c r="H574" t="s">
        <v>2397</v>
      </c>
      <c r="I574" t="s">
        <v>2373</v>
      </c>
      <c r="J574" t="s">
        <v>2398</v>
      </c>
    </row>
    <row r="575" spans="1:10">
      <c r="A575" t="s">
        <v>570</v>
      </c>
      <c r="B575" s="2">
        <v>-1.2488178092400799</v>
      </c>
      <c r="C575" s="2">
        <v>6.4920368965443904</v>
      </c>
      <c r="D575" s="2">
        <v>47.275257598380598</v>
      </c>
      <c r="E575" s="1">
        <v>2.7843698611829801E-5</v>
      </c>
      <c r="F575">
        <v>2.18994834440854E-4</v>
      </c>
      <c r="G575" t="s">
        <v>2555</v>
      </c>
      <c r="H575" t="s">
        <v>4835</v>
      </c>
      <c r="I575" t="s">
        <v>2493</v>
      </c>
      <c r="J575" t="s">
        <v>2557</v>
      </c>
    </row>
    <row r="576" spans="1:10">
      <c r="A576" t="s">
        <v>571</v>
      </c>
      <c r="B576" s="2">
        <v>-1.76252627077802</v>
      </c>
      <c r="C576" s="2">
        <v>4.4519431524068498</v>
      </c>
      <c r="D576" s="2">
        <v>47.208998930537902</v>
      </c>
      <c r="E576" s="1">
        <v>2.8020345672347899E-5</v>
      </c>
      <c r="F576">
        <v>2.1999890282257801E-4</v>
      </c>
      <c r="G576" t="s">
        <v>3195</v>
      </c>
      <c r="H576" t="s">
        <v>3196</v>
      </c>
      <c r="I576" t="s">
        <v>2379</v>
      </c>
      <c r="J576" t="s">
        <v>2881</v>
      </c>
    </row>
    <row r="577" spans="1:10">
      <c r="A577" t="s">
        <v>572</v>
      </c>
      <c r="B577" s="2">
        <v>2.2838139173721901</v>
      </c>
      <c r="C577" s="2">
        <v>4.9033710959563699</v>
      </c>
      <c r="D577" s="2">
        <v>47.176905343198101</v>
      </c>
      <c r="E577" s="1">
        <v>2.81063846749364E-5</v>
      </c>
      <c r="F577">
        <v>2.20289308159056E-4</v>
      </c>
      <c r="G577" t="s">
        <v>2419</v>
      </c>
      <c r="H577" t="s">
        <v>4835</v>
      </c>
      <c r="I577" t="s">
        <v>2386</v>
      </c>
      <c r="J577" t="s">
        <v>4835</v>
      </c>
    </row>
    <row r="578" spans="1:10">
      <c r="A578" t="s">
        <v>573</v>
      </c>
      <c r="B578" s="2">
        <v>1.4265551128958101</v>
      </c>
      <c r="C578" s="2">
        <v>7.6157318933079798</v>
      </c>
      <c r="D578" s="2">
        <v>47.110912722704199</v>
      </c>
      <c r="E578" s="1">
        <v>2.8284287646441299E-5</v>
      </c>
      <c r="F578">
        <v>2.2129744916405501E-4</v>
      </c>
      <c r="G578" t="s">
        <v>3197</v>
      </c>
      <c r="H578" t="s">
        <v>4835</v>
      </c>
      <c r="I578" t="s">
        <v>2404</v>
      </c>
      <c r="J578" t="s">
        <v>2421</v>
      </c>
    </row>
    <row r="579" spans="1:10">
      <c r="A579" t="s">
        <v>574</v>
      </c>
      <c r="B579" s="2">
        <v>-1.5509629018290301</v>
      </c>
      <c r="C579" s="2">
        <v>5.3132254226806896</v>
      </c>
      <c r="D579" s="2">
        <v>47.056961274561097</v>
      </c>
      <c r="E579" s="1">
        <v>2.84307210736161E-5</v>
      </c>
      <c r="F579">
        <v>2.2205629276801701E-4</v>
      </c>
      <c r="G579" t="s">
        <v>2651</v>
      </c>
      <c r="H579" t="s">
        <v>4835</v>
      </c>
      <c r="I579" t="s">
        <v>2388</v>
      </c>
      <c r="J579" t="s">
        <v>4835</v>
      </c>
    </row>
    <row r="580" spans="1:10">
      <c r="A580" t="s">
        <v>575</v>
      </c>
      <c r="B580" s="2">
        <v>2.28097937889018</v>
      </c>
      <c r="C580" s="2">
        <v>1.5784818875936699</v>
      </c>
      <c r="D580" s="2">
        <v>47.001501739375001</v>
      </c>
      <c r="E580" s="1">
        <v>2.8582184144545198E-5</v>
      </c>
      <c r="F580">
        <v>2.22590741211456E-4</v>
      </c>
      <c r="G580" t="s">
        <v>2385</v>
      </c>
      <c r="H580" t="s">
        <v>4835</v>
      </c>
      <c r="I580" t="s">
        <v>2386</v>
      </c>
      <c r="J580" t="s">
        <v>4835</v>
      </c>
    </row>
    <row r="581" spans="1:10">
      <c r="A581" t="s">
        <v>576</v>
      </c>
      <c r="B581" s="2">
        <v>-2.47533501544304</v>
      </c>
      <c r="C581" s="2">
        <v>7.0522007360730301</v>
      </c>
      <c r="D581" s="2">
        <v>49.335125372436501</v>
      </c>
      <c r="E581" s="1">
        <v>2.8598276036297101E-5</v>
      </c>
      <c r="F581">
        <v>2.22590741211456E-4</v>
      </c>
      <c r="G581" t="s">
        <v>3198</v>
      </c>
      <c r="H581" t="s">
        <v>3199</v>
      </c>
      <c r="I581" t="s">
        <v>2432</v>
      </c>
      <c r="J581" t="s">
        <v>2989</v>
      </c>
    </row>
    <row r="582" spans="1:10">
      <c r="A582" t="s">
        <v>577</v>
      </c>
      <c r="B582" s="2">
        <v>-1.7846620327573399</v>
      </c>
      <c r="C582" s="2">
        <v>2.69176378911432</v>
      </c>
      <c r="D582" s="2">
        <v>46.8773534887465</v>
      </c>
      <c r="E582" s="1">
        <v>2.8924716424520399E-5</v>
      </c>
      <c r="F582">
        <v>2.2474204405280499E-4</v>
      </c>
      <c r="G582" t="s">
        <v>3200</v>
      </c>
      <c r="H582" t="s">
        <v>3201</v>
      </c>
      <c r="I582" t="s">
        <v>2379</v>
      </c>
      <c r="J582" t="s">
        <v>2620</v>
      </c>
    </row>
    <row r="583" spans="1:10">
      <c r="A583" t="s">
        <v>578</v>
      </c>
      <c r="B583" s="2">
        <v>-1.4680828023416499</v>
      </c>
      <c r="C583" s="2">
        <v>4.6183753941162902</v>
      </c>
      <c r="D583" s="2">
        <v>46.736253111362998</v>
      </c>
      <c r="E583" s="1">
        <v>2.9319938429841801E-5</v>
      </c>
      <c r="F583">
        <v>2.27419418805561E-4</v>
      </c>
      <c r="G583" t="s">
        <v>3202</v>
      </c>
      <c r="H583" t="s">
        <v>4835</v>
      </c>
      <c r="I583" t="s">
        <v>2373</v>
      </c>
      <c r="J583" t="s">
        <v>2401</v>
      </c>
    </row>
    <row r="584" spans="1:10">
      <c r="A584" t="s">
        <v>579</v>
      </c>
      <c r="B584" s="2">
        <v>1.3743152786741499</v>
      </c>
      <c r="C584" s="2">
        <v>9.0682159953206707</v>
      </c>
      <c r="D584" s="2">
        <v>46.4383042193842</v>
      </c>
      <c r="E584" s="1">
        <v>3.0175695664045299E-5</v>
      </c>
      <c r="F584">
        <v>2.3365353315039201E-4</v>
      </c>
      <c r="G584" t="s">
        <v>2385</v>
      </c>
      <c r="H584" t="s">
        <v>4835</v>
      </c>
      <c r="I584" t="s">
        <v>2386</v>
      </c>
      <c r="J584" t="s">
        <v>4835</v>
      </c>
    </row>
    <row r="585" spans="1:10">
      <c r="A585" t="s">
        <v>580</v>
      </c>
      <c r="B585" s="2">
        <v>1.2956699584314699</v>
      </c>
      <c r="C585" s="2">
        <v>6.5086645544912001</v>
      </c>
      <c r="D585" s="2">
        <v>46.4138288776373</v>
      </c>
      <c r="E585" s="1">
        <v>3.0247298179106599E-5</v>
      </c>
      <c r="F585">
        <v>2.3380484702645101E-4</v>
      </c>
      <c r="G585" t="s">
        <v>3203</v>
      </c>
      <c r="H585" t="s">
        <v>3204</v>
      </c>
      <c r="I585" t="s">
        <v>2672</v>
      </c>
      <c r="J585" t="s">
        <v>2740</v>
      </c>
    </row>
    <row r="586" spans="1:10">
      <c r="A586" t="s">
        <v>581</v>
      </c>
      <c r="B586" s="2">
        <v>1.3025215885208199</v>
      </c>
      <c r="C586" s="2">
        <v>7.3546166248171199</v>
      </c>
      <c r="D586" s="2">
        <v>46.345317096041697</v>
      </c>
      <c r="E586" s="1">
        <v>3.0448801240175601E-5</v>
      </c>
      <c r="F586">
        <v>2.3495801781723099E-4</v>
      </c>
      <c r="G586" t="s">
        <v>3205</v>
      </c>
      <c r="H586" t="s">
        <v>3206</v>
      </c>
      <c r="I586" t="s">
        <v>2468</v>
      </c>
      <c r="J586" t="s">
        <v>2865</v>
      </c>
    </row>
    <row r="587" spans="1:10">
      <c r="A587" t="s">
        <v>582</v>
      </c>
      <c r="B587" s="2">
        <v>1.5822262889782499</v>
      </c>
      <c r="C587" s="2">
        <v>4.3332248433234497</v>
      </c>
      <c r="D587" s="2">
        <v>46.2582039969287</v>
      </c>
      <c r="E587" s="1">
        <v>3.07073131933479E-5</v>
      </c>
      <c r="F587">
        <v>2.3654638688048999E-4</v>
      </c>
      <c r="G587" t="s">
        <v>2443</v>
      </c>
      <c r="H587" t="s">
        <v>4835</v>
      </c>
      <c r="I587" t="s">
        <v>2404</v>
      </c>
      <c r="J587" t="s">
        <v>2421</v>
      </c>
    </row>
    <row r="588" spans="1:10">
      <c r="A588" t="s">
        <v>583</v>
      </c>
      <c r="B588" s="2">
        <v>-1.2901362283990601</v>
      </c>
      <c r="C588" s="2">
        <v>7.7502707127996198</v>
      </c>
      <c r="D588" s="2">
        <v>46.213801996409998</v>
      </c>
      <c r="E588" s="1">
        <v>3.0840077472114799E-5</v>
      </c>
      <c r="F588">
        <v>2.37162308094636E-4</v>
      </c>
      <c r="G588" t="s">
        <v>3207</v>
      </c>
      <c r="H588" t="s">
        <v>3208</v>
      </c>
      <c r="I588" t="s">
        <v>2373</v>
      </c>
      <c r="J588" t="s">
        <v>2442</v>
      </c>
    </row>
    <row r="589" spans="1:10">
      <c r="A589" t="s">
        <v>584</v>
      </c>
      <c r="B589" s="2">
        <v>2.1581360735767499</v>
      </c>
      <c r="C589" s="2">
        <v>3.1227742351344898</v>
      </c>
      <c r="D589" s="2">
        <v>46.136477807391401</v>
      </c>
      <c r="E589" s="1">
        <v>3.1072906622487699E-5</v>
      </c>
      <c r="F589">
        <v>2.3854431391725199E-4</v>
      </c>
      <c r="G589" t="s">
        <v>2385</v>
      </c>
      <c r="H589" t="s">
        <v>4835</v>
      </c>
      <c r="I589" t="s">
        <v>2386</v>
      </c>
      <c r="J589" t="s">
        <v>4835</v>
      </c>
    </row>
    <row r="590" spans="1:10">
      <c r="A590" t="s">
        <v>585</v>
      </c>
      <c r="B590" s="2">
        <v>-1.8901132371248699</v>
      </c>
      <c r="C590" s="2">
        <v>5.1437336600834396</v>
      </c>
      <c r="D590" s="2">
        <v>46.108545878961898</v>
      </c>
      <c r="E590" s="1">
        <v>3.1157523048849397E-5</v>
      </c>
      <c r="F590">
        <v>2.3878572698358801E-4</v>
      </c>
      <c r="G590" t="s">
        <v>3209</v>
      </c>
      <c r="H590" t="s">
        <v>3210</v>
      </c>
      <c r="I590" t="s">
        <v>2373</v>
      </c>
      <c r="J590" t="s">
        <v>2395</v>
      </c>
    </row>
    <row r="591" spans="1:10">
      <c r="A591" t="s">
        <v>586</v>
      </c>
      <c r="B591" s="2">
        <v>-2.5828701405290202</v>
      </c>
      <c r="C591" s="2">
        <v>5.7312300465180996</v>
      </c>
      <c r="D591" s="2">
        <v>48.386368212627403</v>
      </c>
      <c r="E591" s="1">
        <v>3.1373438014094097E-5</v>
      </c>
      <c r="F591">
        <v>2.4003085199539401E-4</v>
      </c>
      <c r="G591" t="s">
        <v>3211</v>
      </c>
      <c r="H591" t="s">
        <v>3212</v>
      </c>
      <c r="I591" t="s">
        <v>2383</v>
      </c>
      <c r="J591" t="s">
        <v>2650</v>
      </c>
    </row>
    <row r="592" spans="1:10">
      <c r="A592" t="s">
        <v>587</v>
      </c>
      <c r="B592" s="2">
        <v>-1.7436546688941701</v>
      </c>
      <c r="C592" s="2">
        <v>4.3494446329961898</v>
      </c>
      <c r="D592" s="2">
        <v>45.969594757447503</v>
      </c>
      <c r="E592" s="1">
        <v>3.1582534891850603E-5</v>
      </c>
      <c r="F592">
        <v>2.41219667005614E-4</v>
      </c>
      <c r="G592" t="s">
        <v>3213</v>
      </c>
      <c r="H592" t="s">
        <v>3214</v>
      </c>
      <c r="I592" t="s">
        <v>2468</v>
      </c>
      <c r="J592" t="s">
        <v>2865</v>
      </c>
    </row>
    <row r="593" spans="1:10">
      <c r="A593" t="s">
        <v>588</v>
      </c>
      <c r="B593" s="2">
        <v>1.5994741164085799</v>
      </c>
      <c r="C593" s="2">
        <v>4.0642798498972503</v>
      </c>
      <c r="D593" s="2">
        <v>45.923372945176098</v>
      </c>
      <c r="E593" s="1">
        <v>3.1725433063312701E-5</v>
      </c>
      <c r="F593">
        <v>2.4170422446314E-4</v>
      </c>
      <c r="G593" t="s">
        <v>3215</v>
      </c>
      <c r="H593" t="s">
        <v>3216</v>
      </c>
      <c r="I593" t="s">
        <v>2468</v>
      </c>
      <c r="J593" t="s">
        <v>3217</v>
      </c>
    </row>
    <row r="594" spans="1:10">
      <c r="A594" t="s">
        <v>589</v>
      </c>
      <c r="B594" s="2">
        <v>-1.1999091579284</v>
      </c>
      <c r="C594" s="2">
        <v>6.8023538538263404</v>
      </c>
      <c r="D594" s="2">
        <v>45.9142857831079</v>
      </c>
      <c r="E594" s="1">
        <v>3.1753616662937598E-5</v>
      </c>
      <c r="F594">
        <v>2.4170422446314E-4</v>
      </c>
      <c r="G594" t="s">
        <v>3218</v>
      </c>
      <c r="H594" t="s">
        <v>4835</v>
      </c>
      <c r="I594" t="s">
        <v>2388</v>
      </c>
      <c r="J594" t="s">
        <v>4835</v>
      </c>
    </row>
    <row r="595" spans="1:10">
      <c r="A595" t="s">
        <v>590</v>
      </c>
      <c r="B595" s="2">
        <v>1.4762886380256299</v>
      </c>
      <c r="C595" s="2">
        <v>5.1103384230302202</v>
      </c>
      <c r="D595" s="2">
        <v>45.808371887638202</v>
      </c>
      <c r="E595" s="1">
        <v>3.2084301789723697E-5</v>
      </c>
      <c r="F595">
        <v>2.4329206662141199E-4</v>
      </c>
      <c r="G595" t="s">
        <v>3219</v>
      </c>
      <c r="H595" t="s">
        <v>4835</v>
      </c>
      <c r="I595" t="s">
        <v>2493</v>
      </c>
      <c r="J595" t="s">
        <v>2754</v>
      </c>
    </row>
    <row r="596" spans="1:10">
      <c r="A596" t="s">
        <v>591</v>
      </c>
      <c r="B596" s="2">
        <v>1.57792538922195</v>
      </c>
      <c r="C596" s="2">
        <v>4.5257808070179699</v>
      </c>
      <c r="D596" s="2">
        <v>45.802573033108402</v>
      </c>
      <c r="E596" s="1">
        <v>3.2102524435344E-5</v>
      </c>
      <c r="F596">
        <v>2.4329206662141199E-4</v>
      </c>
      <c r="G596" t="s">
        <v>2443</v>
      </c>
      <c r="H596" t="s">
        <v>4835</v>
      </c>
      <c r="I596" t="s">
        <v>2373</v>
      </c>
      <c r="J596" t="s">
        <v>2395</v>
      </c>
    </row>
    <row r="597" spans="1:10">
      <c r="A597" t="s">
        <v>592</v>
      </c>
      <c r="B597" s="2">
        <v>-1.6819416538565199</v>
      </c>
      <c r="C597" s="2">
        <v>9.5611347977248204</v>
      </c>
      <c r="D597" s="2">
        <v>45.771508135663503</v>
      </c>
      <c r="E597" s="1">
        <v>3.2200353408259603E-5</v>
      </c>
      <c r="F597">
        <v>2.4329206662141199E-4</v>
      </c>
      <c r="G597" t="s">
        <v>3220</v>
      </c>
      <c r="H597" t="s">
        <v>3221</v>
      </c>
      <c r="I597" t="s">
        <v>2383</v>
      </c>
      <c r="J597" t="s">
        <v>2650</v>
      </c>
    </row>
    <row r="598" spans="1:10">
      <c r="A598" t="s">
        <v>593</v>
      </c>
      <c r="B598" s="2">
        <v>1.9740257156643699</v>
      </c>
      <c r="C598" s="2">
        <v>6.5695417162863796</v>
      </c>
      <c r="D598" s="2">
        <v>45.767366868196497</v>
      </c>
      <c r="E598" s="1">
        <v>3.2213421652199902E-5</v>
      </c>
      <c r="F598">
        <v>2.4329206662141199E-4</v>
      </c>
      <c r="G598" t="s">
        <v>2420</v>
      </c>
      <c r="H598" t="s">
        <v>4835</v>
      </c>
      <c r="I598" t="s">
        <v>2404</v>
      </c>
      <c r="J598" t="s">
        <v>2421</v>
      </c>
    </row>
    <row r="599" spans="1:10">
      <c r="A599" t="s">
        <v>594</v>
      </c>
      <c r="B599" s="2">
        <v>1.8402507011318601</v>
      </c>
      <c r="C599" s="2">
        <v>8.0035477500662608</v>
      </c>
      <c r="D599" s="2">
        <v>45.761139747724002</v>
      </c>
      <c r="E599" s="1">
        <v>3.2233083865451003E-5</v>
      </c>
      <c r="F599">
        <v>2.4329206662141199E-4</v>
      </c>
      <c r="G599" t="s">
        <v>3222</v>
      </c>
      <c r="H599" t="s">
        <v>3223</v>
      </c>
      <c r="I599" t="s">
        <v>2373</v>
      </c>
      <c r="J599" t="s">
        <v>2457</v>
      </c>
    </row>
    <row r="600" spans="1:10">
      <c r="A600" t="s">
        <v>595</v>
      </c>
      <c r="B600" s="2">
        <v>-1.7299036727989701</v>
      </c>
      <c r="C600" s="2">
        <v>6.9903087764901501</v>
      </c>
      <c r="D600" s="2">
        <v>45.729399208200697</v>
      </c>
      <c r="E600" s="1">
        <v>3.2333526087567698E-5</v>
      </c>
      <c r="F600">
        <v>2.4341691707729899E-4</v>
      </c>
      <c r="G600" t="s">
        <v>3224</v>
      </c>
      <c r="H600" t="s">
        <v>3225</v>
      </c>
      <c r="I600" t="s">
        <v>2383</v>
      </c>
      <c r="J600" t="s">
        <v>2603</v>
      </c>
    </row>
    <row r="601" spans="1:10">
      <c r="A601" t="s">
        <v>596</v>
      </c>
      <c r="B601" s="2">
        <v>1.63930579102386</v>
      </c>
      <c r="C601" s="2">
        <v>4.9636139376566097</v>
      </c>
      <c r="D601" s="2">
        <v>45.721674416540097</v>
      </c>
      <c r="E601" s="1">
        <v>3.2358027053027703E-5</v>
      </c>
      <c r="F601">
        <v>2.4341691707729899E-4</v>
      </c>
      <c r="G601" t="s">
        <v>3226</v>
      </c>
      <c r="H601" t="s">
        <v>4835</v>
      </c>
      <c r="I601" t="s">
        <v>2373</v>
      </c>
      <c r="J601" t="s">
        <v>2395</v>
      </c>
    </row>
    <row r="602" spans="1:10">
      <c r="A602" t="s">
        <v>597</v>
      </c>
      <c r="B602" s="2">
        <v>1.3031089976814101</v>
      </c>
      <c r="C602" s="2">
        <v>8.0364144950562508</v>
      </c>
      <c r="D602" s="2">
        <v>45.547668630277997</v>
      </c>
      <c r="E602" s="1">
        <v>3.2915795010890398E-5</v>
      </c>
      <c r="F602">
        <v>2.4719872139449602E-4</v>
      </c>
      <c r="G602" t="s">
        <v>2385</v>
      </c>
      <c r="H602" t="s">
        <v>4835</v>
      </c>
      <c r="I602" t="s">
        <v>2386</v>
      </c>
      <c r="J602" t="s">
        <v>4835</v>
      </c>
    </row>
    <row r="603" spans="1:10">
      <c r="A603" t="s">
        <v>598</v>
      </c>
      <c r="B603" s="2">
        <v>-1.3682355697501201</v>
      </c>
      <c r="C603" s="2">
        <v>7.6190839472346799</v>
      </c>
      <c r="D603" s="2">
        <v>45.517446659026497</v>
      </c>
      <c r="E603" s="1">
        <v>3.3013826555837098E-5</v>
      </c>
      <c r="F603">
        <v>2.4752102681513302E-4</v>
      </c>
      <c r="G603" t="s">
        <v>3227</v>
      </c>
      <c r="H603" t="s">
        <v>3228</v>
      </c>
      <c r="I603" t="s">
        <v>2383</v>
      </c>
      <c r="J603" t="s">
        <v>2650</v>
      </c>
    </row>
    <row r="604" spans="1:10">
      <c r="A604" t="s">
        <v>599</v>
      </c>
      <c r="B604" s="2">
        <v>-1.85706426795335</v>
      </c>
      <c r="C604" s="2">
        <v>4.349565478533</v>
      </c>
      <c r="D604" s="2">
        <v>45.439890896195102</v>
      </c>
      <c r="E604" s="1">
        <v>3.3266981446767901E-5</v>
      </c>
      <c r="F604">
        <v>2.4900335612905699E-4</v>
      </c>
      <c r="G604" t="s">
        <v>2416</v>
      </c>
      <c r="H604" t="s">
        <v>4835</v>
      </c>
      <c r="I604" t="s">
        <v>2386</v>
      </c>
      <c r="J604" t="s">
        <v>4835</v>
      </c>
    </row>
    <row r="605" spans="1:10">
      <c r="A605" t="s">
        <v>600</v>
      </c>
      <c r="B605" s="2">
        <v>-1.2176708347683201</v>
      </c>
      <c r="C605" s="2">
        <v>5.1326557835157498</v>
      </c>
      <c r="D605" s="2">
        <v>45.369762053553501</v>
      </c>
      <c r="E605" s="1">
        <v>3.3497874402191903E-5</v>
      </c>
      <c r="F605">
        <v>2.5031439923501502E-4</v>
      </c>
      <c r="G605" t="s">
        <v>3229</v>
      </c>
      <c r="H605" t="s">
        <v>3230</v>
      </c>
      <c r="I605" t="s">
        <v>2383</v>
      </c>
      <c r="J605" t="s">
        <v>2391</v>
      </c>
    </row>
    <row r="606" spans="1:10">
      <c r="A606" t="s">
        <v>601</v>
      </c>
      <c r="B606" s="2">
        <v>1.9753258890468901</v>
      </c>
      <c r="C606" s="2">
        <v>10.823267582772299</v>
      </c>
      <c r="D606" s="2">
        <v>45.281501429685903</v>
      </c>
      <c r="E606" s="1">
        <v>3.3791166743936999E-5</v>
      </c>
      <c r="F606">
        <v>2.52086594430267E-4</v>
      </c>
      <c r="G606" t="s">
        <v>3231</v>
      </c>
      <c r="H606" t="s">
        <v>4835</v>
      </c>
      <c r="I606" t="s">
        <v>2404</v>
      </c>
      <c r="J606" t="s">
        <v>2616</v>
      </c>
    </row>
    <row r="607" spans="1:10">
      <c r="A607" t="s">
        <v>602</v>
      </c>
      <c r="B607" s="2">
        <v>1.4698476913266301</v>
      </c>
      <c r="C607" s="2">
        <v>5.8470001759980299</v>
      </c>
      <c r="D607" s="2">
        <v>45.2205421672884</v>
      </c>
      <c r="E607" s="1">
        <v>3.3995511642516598E-5</v>
      </c>
      <c r="F607">
        <v>2.5319045238232499E-4</v>
      </c>
      <c r="G607" t="s">
        <v>2419</v>
      </c>
      <c r="H607" t="s">
        <v>4835</v>
      </c>
      <c r="I607" t="s">
        <v>2386</v>
      </c>
      <c r="J607" t="s">
        <v>4835</v>
      </c>
    </row>
    <row r="608" spans="1:10">
      <c r="A608" t="s">
        <v>603</v>
      </c>
      <c r="B608" s="2">
        <v>-1.3911977606761501</v>
      </c>
      <c r="C608" s="2">
        <v>5.2870866350909296</v>
      </c>
      <c r="D608" s="2">
        <v>45.146784822904799</v>
      </c>
      <c r="E608" s="1">
        <v>3.4244716961995001E-5</v>
      </c>
      <c r="F608">
        <v>2.5462421171576098E-4</v>
      </c>
      <c r="G608" t="s">
        <v>3232</v>
      </c>
      <c r="H608" t="s">
        <v>3233</v>
      </c>
      <c r="I608" t="s">
        <v>2672</v>
      </c>
      <c r="J608" t="s">
        <v>2792</v>
      </c>
    </row>
    <row r="609" spans="1:10">
      <c r="A609" t="s">
        <v>604</v>
      </c>
      <c r="B609" s="2">
        <v>-1.23051284977196</v>
      </c>
      <c r="C609" s="2">
        <v>6.3278450929052497</v>
      </c>
      <c r="D609" s="2">
        <v>45.1122999078503</v>
      </c>
      <c r="E609" s="1">
        <v>3.4361973458210401E-5</v>
      </c>
      <c r="F609">
        <v>2.5507375669557499E-4</v>
      </c>
      <c r="G609" t="s">
        <v>3234</v>
      </c>
      <c r="H609" t="s">
        <v>3235</v>
      </c>
      <c r="I609" t="s">
        <v>2468</v>
      </c>
      <c r="J609" t="s">
        <v>3217</v>
      </c>
    </row>
    <row r="610" spans="1:10">
      <c r="A610" t="s">
        <v>605</v>
      </c>
      <c r="B610" s="2">
        <v>-1.7328483080603101</v>
      </c>
      <c r="C610" s="2">
        <v>5.9607849693400796</v>
      </c>
      <c r="D610" s="2">
        <v>45.080735803925201</v>
      </c>
      <c r="E610" s="1">
        <v>3.4469715393452097E-5</v>
      </c>
      <c r="F610">
        <v>2.55451306653454E-4</v>
      </c>
      <c r="G610" t="s">
        <v>3236</v>
      </c>
      <c r="H610" t="s">
        <v>3237</v>
      </c>
      <c r="I610" t="s">
        <v>2383</v>
      </c>
      <c r="J610" t="s">
        <v>2408</v>
      </c>
    </row>
    <row r="611" spans="1:10">
      <c r="A611" t="s">
        <v>606</v>
      </c>
      <c r="B611" s="2">
        <v>-1.8554515211702201</v>
      </c>
      <c r="C611" s="2">
        <v>7.8904592039778301</v>
      </c>
      <c r="D611" s="2">
        <v>45.012971822230398</v>
      </c>
      <c r="E611" s="1">
        <v>3.4702377191421002E-5</v>
      </c>
      <c r="F611">
        <v>2.5675185496980502E-4</v>
      </c>
      <c r="G611" t="s">
        <v>2385</v>
      </c>
      <c r="H611" t="s">
        <v>4835</v>
      </c>
      <c r="I611" t="s">
        <v>2386</v>
      </c>
      <c r="J611" t="s">
        <v>4835</v>
      </c>
    </row>
    <row r="612" spans="1:10">
      <c r="A612" t="s">
        <v>607</v>
      </c>
      <c r="B612" s="2">
        <v>1.48352958300663</v>
      </c>
      <c r="C612" s="2">
        <v>7.2510169488098999</v>
      </c>
      <c r="D612" s="2">
        <v>44.984150424079097</v>
      </c>
      <c r="E612" s="1">
        <v>3.4801896232130103E-5</v>
      </c>
      <c r="F612">
        <v>2.5706466443831599E-4</v>
      </c>
      <c r="G612" t="s">
        <v>3238</v>
      </c>
      <c r="H612" t="s">
        <v>3166</v>
      </c>
      <c r="I612" t="s">
        <v>2493</v>
      </c>
      <c r="J612" t="s">
        <v>2557</v>
      </c>
    </row>
    <row r="613" spans="1:10">
      <c r="A613" t="s">
        <v>608</v>
      </c>
      <c r="B613" s="2">
        <v>-1.91077778220337</v>
      </c>
      <c r="C613" s="2">
        <v>5.0185475463257099</v>
      </c>
      <c r="D613" s="2">
        <v>44.9183857065441</v>
      </c>
      <c r="E613" s="1">
        <v>3.50302468723592E-5</v>
      </c>
      <c r="F613">
        <v>2.5832650033459002E-4</v>
      </c>
      <c r="G613" t="s">
        <v>3239</v>
      </c>
      <c r="H613" t="s">
        <v>3240</v>
      </c>
      <c r="I613" t="s">
        <v>2379</v>
      </c>
      <c r="J613" t="s">
        <v>3241</v>
      </c>
    </row>
    <row r="614" spans="1:10">
      <c r="A614" t="s">
        <v>609</v>
      </c>
      <c r="B614" s="2">
        <v>1.39694572408391</v>
      </c>
      <c r="C614" s="2">
        <v>5.1363494749665097</v>
      </c>
      <c r="D614" s="2">
        <v>44.873810922430501</v>
      </c>
      <c r="E614" s="1">
        <v>3.5186029918663302E-5</v>
      </c>
      <c r="F614">
        <v>2.5904993502412602E-4</v>
      </c>
      <c r="G614" t="s">
        <v>3226</v>
      </c>
      <c r="H614" t="s">
        <v>4835</v>
      </c>
      <c r="I614" t="s">
        <v>2373</v>
      </c>
      <c r="J614" t="s">
        <v>2395</v>
      </c>
    </row>
    <row r="615" spans="1:10">
      <c r="A615" t="s">
        <v>610</v>
      </c>
      <c r="B615" s="2">
        <v>-1.57691281302988</v>
      </c>
      <c r="C615" s="2">
        <v>5.1122825943594403</v>
      </c>
      <c r="D615" s="2">
        <v>44.833822732484201</v>
      </c>
      <c r="E615" s="1">
        <v>3.5326481788467798E-5</v>
      </c>
      <c r="F615">
        <v>2.5965831376760902E-4</v>
      </c>
      <c r="G615" t="s">
        <v>3242</v>
      </c>
      <c r="H615" t="s">
        <v>3243</v>
      </c>
      <c r="I615" t="s">
        <v>2418</v>
      </c>
      <c r="J615" t="s">
        <v>2995</v>
      </c>
    </row>
    <row r="616" spans="1:10">
      <c r="A616" t="s">
        <v>611</v>
      </c>
      <c r="B616" s="2">
        <v>1.3709769420253</v>
      </c>
      <c r="C616" s="2">
        <v>6.6356899862474803</v>
      </c>
      <c r="D616" s="2">
        <v>44.787960049333002</v>
      </c>
      <c r="E616" s="1">
        <v>3.5488384835954902E-5</v>
      </c>
      <c r="F616">
        <v>2.6042211813443399E-4</v>
      </c>
      <c r="G616" t="s">
        <v>3244</v>
      </c>
      <c r="H616" t="s">
        <v>4835</v>
      </c>
      <c r="I616" t="s">
        <v>2404</v>
      </c>
      <c r="J616" t="s">
        <v>2421</v>
      </c>
    </row>
    <row r="617" spans="1:10">
      <c r="A617" t="s">
        <v>612</v>
      </c>
      <c r="B617" s="2">
        <v>-1.18874085901939</v>
      </c>
      <c r="C617" s="2">
        <v>6.6282575275246298</v>
      </c>
      <c r="D617" s="2">
        <v>44.753603712583804</v>
      </c>
      <c r="E617" s="1">
        <v>3.5610244241384902E-5</v>
      </c>
      <c r="F617">
        <v>2.6089006017627998E-4</v>
      </c>
      <c r="G617" t="s">
        <v>3245</v>
      </c>
      <c r="H617" t="s">
        <v>3246</v>
      </c>
      <c r="I617" t="s">
        <v>2373</v>
      </c>
      <c r="J617" t="s">
        <v>2592</v>
      </c>
    </row>
    <row r="618" spans="1:10">
      <c r="A618" t="s">
        <v>613</v>
      </c>
      <c r="B618" s="2">
        <v>1.3221040508686299</v>
      </c>
      <c r="C618" s="2">
        <v>4.0104990686406197</v>
      </c>
      <c r="D618" s="2">
        <v>44.652807245204102</v>
      </c>
      <c r="E618" s="1">
        <v>3.5970631183535901E-5</v>
      </c>
      <c r="F618">
        <v>2.6310114763071599E-4</v>
      </c>
      <c r="G618" t="s">
        <v>3247</v>
      </c>
      <c r="H618" t="s">
        <v>4835</v>
      </c>
      <c r="I618" t="s">
        <v>2388</v>
      </c>
      <c r="J618" t="s">
        <v>4835</v>
      </c>
    </row>
    <row r="619" spans="1:10">
      <c r="A619" t="s">
        <v>614</v>
      </c>
      <c r="B619" s="2">
        <v>-1.2867247507941499</v>
      </c>
      <c r="C619" s="2">
        <v>4.7126447001993998</v>
      </c>
      <c r="D619" s="2">
        <v>44.586738369989597</v>
      </c>
      <c r="E619" s="1">
        <v>3.6209196753486698E-5</v>
      </c>
      <c r="F619">
        <v>2.6441545141448597E-4</v>
      </c>
      <c r="G619" t="s">
        <v>3248</v>
      </c>
      <c r="H619" t="s">
        <v>4835</v>
      </c>
      <c r="I619" t="s">
        <v>2383</v>
      </c>
      <c r="J619" t="s">
        <v>2603</v>
      </c>
    </row>
    <row r="620" spans="1:10">
      <c r="A620" t="s">
        <v>615</v>
      </c>
      <c r="B620" s="2">
        <v>1.3904337023070099</v>
      </c>
      <c r="C620" s="2">
        <v>5.03460805279762</v>
      </c>
      <c r="D620" s="2">
        <v>44.517377951981601</v>
      </c>
      <c r="E620" s="1">
        <v>3.6461665934315899E-5</v>
      </c>
      <c r="F620">
        <v>2.6500355928451598E-4</v>
      </c>
      <c r="G620" t="s">
        <v>3249</v>
      </c>
      <c r="H620" t="s">
        <v>3250</v>
      </c>
      <c r="I620" t="s">
        <v>2383</v>
      </c>
      <c r="J620" t="s">
        <v>3251</v>
      </c>
    </row>
    <row r="621" spans="1:10">
      <c r="A621" t="s">
        <v>616</v>
      </c>
      <c r="B621" s="2">
        <v>1.8346499627944901</v>
      </c>
      <c r="C621" s="2">
        <v>5.5579343658672196</v>
      </c>
      <c r="D621" s="2">
        <v>44.516964317802802</v>
      </c>
      <c r="E621" s="1">
        <v>3.6463177786103303E-5</v>
      </c>
      <c r="F621">
        <v>2.6500355928451598E-4</v>
      </c>
      <c r="G621" t="s">
        <v>3252</v>
      </c>
      <c r="H621" t="s">
        <v>4835</v>
      </c>
      <c r="I621" t="s">
        <v>2388</v>
      </c>
      <c r="J621" t="s">
        <v>4835</v>
      </c>
    </row>
    <row r="622" spans="1:10">
      <c r="A622" t="s">
        <v>617</v>
      </c>
      <c r="B622" s="2">
        <v>-1.20402902716067</v>
      </c>
      <c r="C622" s="2">
        <v>6.3866044658601897</v>
      </c>
      <c r="D622" s="2">
        <v>44.515985514331398</v>
      </c>
      <c r="E622" s="1">
        <v>3.6466755653046402E-5</v>
      </c>
      <c r="F622">
        <v>2.6500355928451598E-4</v>
      </c>
      <c r="G622" t="s">
        <v>3253</v>
      </c>
      <c r="H622" t="s">
        <v>3254</v>
      </c>
      <c r="I622" t="s">
        <v>2468</v>
      </c>
      <c r="J622" t="s">
        <v>2562</v>
      </c>
    </row>
    <row r="623" spans="1:10">
      <c r="A623" t="s">
        <v>618</v>
      </c>
      <c r="B623" s="2">
        <v>-1.5778813551064399</v>
      </c>
      <c r="C623" s="2">
        <v>7.4366539727547201</v>
      </c>
      <c r="D623" s="2">
        <v>44.479248748228898</v>
      </c>
      <c r="E623" s="1">
        <v>3.66013423525253E-5</v>
      </c>
      <c r="F623">
        <v>2.6555190388560698E-4</v>
      </c>
      <c r="G623" t="s">
        <v>3255</v>
      </c>
      <c r="H623" t="s">
        <v>3256</v>
      </c>
      <c r="I623" t="s">
        <v>2373</v>
      </c>
      <c r="J623" t="s">
        <v>2395</v>
      </c>
    </row>
    <row r="624" spans="1:10">
      <c r="A624" t="s">
        <v>619</v>
      </c>
      <c r="B624" s="2">
        <v>1.5109642174152</v>
      </c>
      <c r="C624" s="2">
        <v>4.4139025775808598</v>
      </c>
      <c r="D624" s="2">
        <v>44.4120852578015</v>
      </c>
      <c r="E624" s="1">
        <v>3.6848922173560397E-5</v>
      </c>
      <c r="F624">
        <v>2.66916950776548E-4</v>
      </c>
      <c r="G624" t="s">
        <v>3257</v>
      </c>
      <c r="H624" t="s">
        <v>4835</v>
      </c>
      <c r="I624" t="s">
        <v>2388</v>
      </c>
      <c r="J624" t="s">
        <v>4835</v>
      </c>
    </row>
    <row r="625" spans="1:10">
      <c r="A625" t="s">
        <v>620</v>
      </c>
      <c r="B625" s="2">
        <v>2.4911941248330902</v>
      </c>
      <c r="C625" s="2">
        <v>6.3106915389315201</v>
      </c>
      <c r="D625" s="2">
        <v>46.586042372608098</v>
      </c>
      <c r="E625" s="1">
        <v>3.70059465975244E-5</v>
      </c>
      <c r="F625">
        <v>2.67298800564252E-4</v>
      </c>
      <c r="G625" t="s">
        <v>3258</v>
      </c>
      <c r="H625" t="s">
        <v>4835</v>
      </c>
      <c r="I625" t="s">
        <v>2493</v>
      </c>
      <c r="J625" t="s">
        <v>3259</v>
      </c>
    </row>
    <row r="626" spans="1:10">
      <c r="A626" t="s">
        <v>621</v>
      </c>
      <c r="B626" s="2">
        <v>-1.3491037590547901</v>
      </c>
      <c r="C626" s="2">
        <v>6.8367575835570999</v>
      </c>
      <c r="D626" s="2">
        <v>44.365805070700198</v>
      </c>
      <c r="E626" s="1">
        <v>3.7020675562450403E-5</v>
      </c>
      <c r="F626">
        <v>2.67298800564252E-4</v>
      </c>
      <c r="G626" t="s">
        <v>3260</v>
      </c>
      <c r="H626" t="s">
        <v>3261</v>
      </c>
      <c r="I626" t="s">
        <v>2516</v>
      </c>
      <c r="J626" t="s">
        <v>2916</v>
      </c>
    </row>
    <row r="627" spans="1:10">
      <c r="A627" t="s">
        <v>622</v>
      </c>
      <c r="B627" s="2">
        <v>2.0573598578875001</v>
      </c>
      <c r="C627" s="2">
        <v>4.4816487629527204</v>
      </c>
      <c r="D627" s="2">
        <v>44.305327706409003</v>
      </c>
      <c r="E627" s="1">
        <v>3.7246547678423699E-5</v>
      </c>
      <c r="F627">
        <v>2.6832064916341698E-4</v>
      </c>
      <c r="G627" t="s">
        <v>3071</v>
      </c>
      <c r="H627" t="s">
        <v>4835</v>
      </c>
      <c r="I627" t="s">
        <v>2388</v>
      </c>
      <c r="J627" t="s">
        <v>4835</v>
      </c>
    </row>
    <row r="628" spans="1:10">
      <c r="A628" t="s">
        <v>623</v>
      </c>
      <c r="B628" s="2">
        <v>-1.6108735740728699</v>
      </c>
      <c r="C628" s="2">
        <v>10.279154034377299</v>
      </c>
      <c r="D628" s="2">
        <v>44.295956465044803</v>
      </c>
      <c r="E628" s="1">
        <v>3.7281693404135398E-5</v>
      </c>
      <c r="F628">
        <v>2.6832064916341698E-4</v>
      </c>
      <c r="G628" t="s">
        <v>3262</v>
      </c>
      <c r="H628" t="s">
        <v>3263</v>
      </c>
      <c r="I628" t="s">
        <v>2383</v>
      </c>
      <c r="J628" t="s">
        <v>2408</v>
      </c>
    </row>
    <row r="629" spans="1:10">
      <c r="A629" t="s">
        <v>624</v>
      </c>
      <c r="B629" s="2">
        <v>1.89886203410967</v>
      </c>
      <c r="C629" s="2">
        <v>3.9465068423974001</v>
      </c>
      <c r="D629" s="2">
        <v>44.121215321402701</v>
      </c>
      <c r="E629" s="1">
        <v>3.79442873248836E-5</v>
      </c>
      <c r="F629">
        <v>2.7265247100168402E-4</v>
      </c>
      <c r="G629" t="s">
        <v>3264</v>
      </c>
      <c r="H629" t="s">
        <v>4835</v>
      </c>
      <c r="I629" t="s">
        <v>2493</v>
      </c>
      <c r="J629" t="s">
        <v>2583</v>
      </c>
    </row>
    <row r="630" spans="1:10">
      <c r="A630" t="s">
        <v>625</v>
      </c>
      <c r="B630" s="2">
        <v>-1.55570980234661</v>
      </c>
      <c r="C630" s="2">
        <v>5.5004367670794698</v>
      </c>
      <c r="D630" s="2">
        <v>44.001442662808003</v>
      </c>
      <c r="E630" s="1">
        <v>3.8406507526217502E-5</v>
      </c>
      <c r="F630">
        <v>2.7553294776396599E-4</v>
      </c>
      <c r="G630" t="s">
        <v>3265</v>
      </c>
      <c r="H630" t="s">
        <v>3266</v>
      </c>
      <c r="I630" t="s">
        <v>2510</v>
      </c>
      <c r="J630" t="s">
        <v>2959</v>
      </c>
    </row>
    <row r="631" spans="1:10">
      <c r="A631" t="s">
        <v>626</v>
      </c>
      <c r="B631" s="2">
        <v>-2.1026932722015599</v>
      </c>
      <c r="C631" s="2">
        <v>3.9807904372929399</v>
      </c>
      <c r="D631" s="2">
        <v>43.932819200704898</v>
      </c>
      <c r="E631" s="1">
        <v>3.8674338976814299E-5</v>
      </c>
      <c r="F631">
        <v>2.77011892097086E-4</v>
      </c>
      <c r="G631" t="s">
        <v>3267</v>
      </c>
      <c r="H631" t="s">
        <v>4835</v>
      </c>
      <c r="I631" t="s">
        <v>2637</v>
      </c>
      <c r="J631" t="s">
        <v>2638</v>
      </c>
    </row>
    <row r="632" spans="1:10">
      <c r="A632" t="s">
        <v>627</v>
      </c>
      <c r="B632" s="2">
        <v>-1.4381430777951001</v>
      </c>
      <c r="C632" s="2">
        <v>7.0786064936475901</v>
      </c>
      <c r="D632" s="2">
        <v>43.914466150662498</v>
      </c>
      <c r="E632" s="1">
        <v>3.87463437421745E-5</v>
      </c>
      <c r="F632">
        <v>2.7708571615621901E-4</v>
      </c>
      <c r="G632" t="s">
        <v>3151</v>
      </c>
      <c r="H632" t="s">
        <v>3268</v>
      </c>
      <c r="I632" t="s">
        <v>2493</v>
      </c>
      <c r="J632" t="s">
        <v>2583</v>
      </c>
    </row>
    <row r="633" spans="1:10">
      <c r="A633" t="s">
        <v>628</v>
      </c>
      <c r="B633" s="2">
        <v>-1.2756603885200299</v>
      </c>
      <c r="C633" s="2">
        <v>7.1688580058381302</v>
      </c>
      <c r="D633" s="2">
        <v>43.771785710353498</v>
      </c>
      <c r="E633" s="1">
        <v>3.93115702895453E-5</v>
      </c>
      <c r="F633">
        <v>2.8068086195603802E-4</v>
      </c>
      <c r="G633" t="s">
        <v>3269</v>
      </c>
      <c r="H633" t="s">
        <v>3270</v>
      </c>
      <c r="I633" t="s">
        <v>2373</v>
      </c>
      <c r="J633" t="s">
        <v>2457</v>
      </c>
    </row>
    <row r="634" spans="1:10">
      <c r="A634" t="s">
        <v>629</v>
      </c>
      <c r="B634" s="2">
        <v>-1.24512236648076</v>
      </c>
      <c r="C634" s="2">
        <v>5.0300936439917399</v>
      </c>
      <c r="D634" s="2">
        <v>43.706002996326198</v>
      </c>
      <c r="E634" s="1">
        <v>3.9575452612249403E-5</v>
      </c>
      <c r="F634">
        <v>2.8211644076446302E-4</v>
      </c>
      <c r="G634" t="s">
        <v>3271</v>
      </c>
      <c r="H634" t="s">
        <v>4835</v>
      </c>
      <c r="I634" t="s">
        <v>2379</v>
      </c>
      <c r="J634" t="s">
        <v>3272</v>
      </c>
    </row>
    <row r="635" spans="1:10">
      <c r="A635" t="s">
        <v>630</v>
      </c>
      <c r="B635" s="2">
        <v>1.76258945621267</v>
      </c>
      <c r="C635" s="2">
        <v>3.5416186791411501</v>
      </c>
      <c r="D635" s="2">
        <v>43.664213209615902</v>
      </c>
      <c r="E635" s="1">
        <v>3.9744178580706901E-5</v>
      </c>
      <c r="F635">
        <v>2.8287021554033998E-4</v>
      </c>
      <c r="G635" t="s">
        <v>3273</v>
      </c>
      <c r="H635" t="s">
        <v>4835</v>
      </c>
      <c r="I635" t="s">
        <v>2404</v>
      </c>
      <c r="J635" t="s">
        <v>2421</v>
      </c>
    </row>
    <row r="636" spans="1:10">
      <c r="A636" t="s">
        <v>631</v>
      </c>
      <c r="B636" s="2">
        <v>-2.3368167619351299</v>
      </c>
      <c r="C636" s="2">
        <v>2.1543330288284501</v>
      </c>
      <c r="D636" s="2">
        <v>43.618426111390697</v>
      </c>
      <c r="E636" s="1">
        <v>3.9930022377565098E-5</v>
      </c>
      <c r="F636">
        <v>2.8374324445829902E-4</v>
      </c>
      <c r="G636" t="s">
        <v>3274</v>
      </c>
      <c r="H636" t="s">
        <v>4835</v>
      </c>
      <c r="I636" t="s">
        <v>2388</v>
      </c>
      <c r="J636" t="s">
        <v>4835</v>
      </c>
    </row>
    <row r="637" spans="1:10">
      <c r="A637" t="s">
        <v>632</v>
      </c>
      <c r="B637" s="2">
        <v>-1.59973241312072</v>
      </c>
      <c r="C637" s="2">
        <v>3.6204343503632899</v>
      </c>
      <c r="D637" s="2">
        <v>43.6003731854967</v>
      </c>
      <c r="E637" s="1">
        <v>4.0003579503268597E-5</v>
      </c>
      <c r="F637">
        <v>2.8381686500660302E-4</v>
      </c>
      <c r="G637" t="s">
        <v>2416</v>
      </c>
      <c r="H637" t="s">
        <v>4835</v>
      </c>
      <c r="I637" t="s">
        <v>2386</v>
      </c>
      <c r="J637" t="s">
        <v>4835</v>
      </c>
    </row>
    <row r="638" spans="1:10">
      <c r="A638" t="s">
        <v>633</v>
      </c>
      <c r="B638" s="2">
        <v>-1.8643556511517601</v>
      </c>
      <c r="C638" s="2">
        <v>5.6702706147387403</v>
      </c>
      <c r="D638" s="2">
        <v>43.463510882631901</v>
      </c>
      <c r="E638" s="1">
        <v>4.0566477742346501E-5</v>
      </c>
      <c r="F638">
        <v>2.8735654817173202E-4</v>
      </c>
      <c r="G638" t="s">
        <v>3032</v>
      </c>
      <c r="H638" t="s">
        <v>3033</v>
      </c>
      <c r="I638" t="s">
        <v>2379</v>
      </c>
      <c r="J638" t="s">
        <v>3275</v>
      </c>
    </row>
    <row r="639" spans="1:10">
      <c r="A639" t="s">
        <v>634</v>
      </c>
      <c r="B639" s="2">
        <v>1.45176525517698</v>
      </c>
      <c r="C639" s="2">
        <v>6.1038275090088403</v>
      </c>
      <c r="D639" s="2">
        <v>43.353659409107401</v>
      </c>
      <c r="E639" s="1">
        <v>4.1025076850324797E-5</v>
      </c>
      <c r="F639">
        <v>2.8991134393986298E-4</v>
      </c>
      <c r="G639" t="s">
        <v>2385</v>
      </c>
      <c r="H639" t="s">
        <v>4835</v>
      </c>
      <c r="I639" t="s">
        <v>2386</v>
      </c>
      <c r="J639" t="s">
        <v>4835</v>
      </c>
    </row>
    <row r="640" spans="1:10">
      <c r="A640" t="s">
        <v>635</v>
      </c>
      <c r="B640" s="2">
        <v>-2.1085470724585602</v>
      </c>
      <c r="C640" s="2">
        <v>4.0901339228373503</v>
      </c>
      <c r="D640" s="2">
        <v>43.346245320535203</v>
      </c>
      <c r="E640" s="1">
        <v>4.1056249108384102E-5</v>
      </c>
      <c r="F640">
        <v>2.8991134393986298E-4</v>
      </c>
      <c r="G640" t="s">
        <v>2465</v>
      </c>
      <c r="H640" t="s">
        <v>4835</v>
      </c>
      <c r="I640" t="s">
        <v>2388</v>
      </c>
      <c r="J640" t="s">
        <v>4835</v>
      </c>
    </row>
    <row r="641" spans="1:10">
      <c r="A641" t="s">
        <v>636</v>
      </c>
      <c r="B641" s="2">
        <v>-1.3341215171117</v>
      </c>
      <c r="C641" s="2">
        <v>6.5757138120479297</v>
      </c>
      <c r="D641" s="2">
        <v>43.281587952390097</v>
      </c>
      <c r="E641" s="1">
        <v>4.1329290612553001E-5</v>
      </c>
      <c r="F641">
        <v>2.9088042797243303E-4</v>
      </c>
      <c r="G641" t="s">
        <v>3276</v>
      </c>
      <c r="H641" t="s">
        <v>3277</v>
      </c>
      <c r="I641" t="s">
        <v>2404</v>
      </c>
      <c r="J641" t="s">
        <v>2616</v>
      </c>
    </row>
    <row r="642" spans="1:10">
      <c r="A642" t="s">
        <v>637</v>
      </c>
      <c r="B642" s="2">
        <v>1.6712918263883001</v>
      </c>
      <c r="C642" s="2">
        <v>7.9573803398299896</v>
      </c>
      <c r="D642" s="2">
        <v>43.274675561441803</v>
      </c>
      <c r="E642" s="1">
        <v>4.1358607955450101E-5</v>
      </c>
      <c r="F642">
        <v>2.9088042797243303E-4</v>
      </c>
      <c r="G642" t="s">
        <v>2385</v>
      </c>
      <c r="H642" t="s">
        <v>4835</v>
      </c>
      <c r="I642" t="s">
        <v>2386</v>
      </c>
      <c r="J642" t="s">
        <v>4835</v>
      </c>
    </row>
    <row r="643" spans="1:10">
      <c r="A643" t="s">
        <v>638</v>
      </c>
      <c r="B643" s="2">
        <v>-1.45115945557371</v>
      </c>
      <c r="C643" s="2">
        <v>9.8652377724162204</v>
      </c>
      <c r="D643" s="2">
        <v>43.267799330878397</v>
      </c>
      <c r="E643" s="1">
        <v>4.1387796364815199E-5</v>
      </c>
      <c r="F643">
        <v>2.9088042797243303E-4</v>
      </c>
      <c r="G643" t="s">
        <v>3278</v>
      </c>
      <c r="H643" t="s">
        <v>3279</v>
      </c>
      <c r="I643" t="s">
        <v>2383</v>
      </c>
      <c r="J643" t="s">
        <v>2408</v>
      </c>
    </row>
    <row r="644" spans="1:10">
      <c r="A644" t="s">
        <v>639</v>
      </c>
      <c r="B644" s="2">
        <v>-1.4102150649640499</v>
      </c>
      <c r="C644" s="2">
        <v>5.9720768737841503</v>
      </c>
      <c r="D644" s="2">
        <v>43.198325865954899</v>
      </c>
      <c r="E644" s="1">
        <v>4.16840714075627E-5</v>
      </c>
      <c r="F644">
        <v>2.9250494483025702E-4</v>
      </c>
      <c r="G644" t="s">
        <v>3280</v>
      </c>
      <c r="H644" t="s">
        <v>4835</v>
      </c>
      <c r="I644" t="s">
        <v>2432</v>
      </c>
      <c r="J644" t="s">
        <v>2634</v>
      </c>
    </row>
    <row r="645" spans="1:10">
      <c r="A645" t="s">
        <v>640</v>
      </c>
      <c r="B645" s="2">
        <v>-1.59821185031532</v>
      </c>
      <c r="C645" s="2">
        <v>5.2594783854173199</v>
      </c>
      <c r="D645" s="2">
        <v>42.9948311912202</v>
      </c>
      <c r="E645" s="1">
        <v>4.25664505612634E-5</v>
      </c>
      <c r="F645">
        <v>2.98230779205357E-4</v>
      </c>
      <c r="G645" t="s">
        <v>3281</v>
      </c>
      <c r="H645" t="s">
        <v>2880</v>
      </c>
      <c r="I645" t="s">
        <v>2379</v>
      </c>
      <c r="J645" t="s">
        <v>2881</v>
      </c>
    </row>
    <row r="646" spans="1:10">
      <c r="A646" t="s">
        <v>641</v>
      </c>
      <c r="B646" s="2">
        <v>1.3557663168506</v>
      </c>
      <c r="C646" s="2">
        <v>5.3488621287346199</v>
      </c>
      <c r="D646" s="2">
        <v>42.888044063237402</v>
      </c>
      <c r="E646" s="1">
        <v>4.3038334765282298E-5</v>
      </c>
      <c r="F646">
        <v>3.0081548606826502E-4</v>
      </c>
      <c r="G646" t="s">
        <v>3282</v>
      </c>
      <c r="H646" t="s">
        <v>4835</v>
      </c>
      <c r="I646" t="s">
        <v>2373</v>
      </c>
      <c r="J646" t="s">
        <v>2395</v>
      </c>
    </row>
    <row r="647" spans="1:10">
      <c r="A647" t="s">
        <v>642</v>
      </c>
      <c r="B647" s="2">
        <v>-1.5980525700924899</v>
      </c>
      <c r="C647" s="2">
        <v>4.4573491244137298</v>
      </c>
      <c r="D647" s="2">
        <v>42.881078598356098</v>
      </c>
      <c r="E647" s="1">
        <v>4.3069329223312102E-5</v>
      </c>
      <c r="F647">
        <v>3.0081548606826502E-4</v>
      </c>
      <c r="G647" t="s">
        <v>3283</v>
      </c>
      <c r="H647" t="s">
        <v>3284</v>
      </c>
      <c r="I647" t="s">
        <v>2373</v>
      </c>
      <c r="J647" t="s">
        <v>2401</v>
      </c>
    </row>
    <row r="648" spans="1:10">
      <c r="A648" t="s">
        <v>643</v>
      </c>
      <c r="B648" s="2">
        <v>1.54241198019866</v>
      </c>
      <c r="C648" s="2">
        <v>3.3812763674802202</v>
      </c>
      <c r="D648" s="2">
        <v>42.864996413961201</v>
      </c>
      <c r="E648" s="1">
        <v>4.3140991652097301E-5</v>
      </c>
      <c r="F648">
        <v>3.0084812656765403E-4</v>
      </c>
      <c r="G648" t="s">
        <v>3285</v>
      </c>
      <c r="H648" t="s">
        <v>4835</v>
      </c>
      <c r="I648" t="s">
        <v>2388</v>
      </c>
      <c r="J648" t="s">
        <v>4835</v>
      </c>
    </row>
    <row r="649" spans="1:10">
      <c r="A649" t="s">
        <v>644</v>
      </c>
      <c r="B649" s="2">
        <v>-2.0095326833196401</v>
      </c>
      <c r="C649" s="2">
        <v>5.5980947757828403</v>
      </c>
      <c r="D649" s="2">
        <v>42.707798136486197</v>
      </c>
      <c r="E649" s="1">
        <v>4.3848955545158397E-5</v>
      </c>
      <c r="F649">
        <v>3.0531109977256798E-4</v>
      </c>
      <c r="G649" t="s">
        <v>2711</v>
      </c>
      <c r="H649" t="s">
        <v>4835</v>
      </c>
      <c r="I649" t="s">
        <v>2379</v>
      </c>
      <c r="J649" t="s">
        <v>2520</v>
      </c>
    </row>
    <row r="650" spans="1:10">
      <c r="A650" t="s">
        <v>645</v>
      </c>
      <c r="B650" s="2">
        <v>-1.39867577281741</v>
      </c>
      <c r="C650" s="2">
        <v>8.4787531437549006</v>
      </c>
      <c r="D650" s="2">
        <v>42.592679321060302</v>
      </c>
      <c r="E650" s="1">
        <v>4.4376142847613997E-5</v>
      </c>
      <c r="F650">
        <v>3.0850349462636901E-4</v>
      </c>
      <c r="G650" t="s">
        <v>3286</v>
      </c>
      <c r="H650" t="s">
        <v>3287</v>
      </c>
      <c r="I650" t="s">
        <v>2418</v>
      </c>
      <c r="J650" t="s">
        <v>2995</v>
      </c>
    </row>
    <row r="651" spans="1:10">
      <c r="A651" t="s">
        <v>646</v>
      </c>
      <c r="B651" s="2">
        <v>-1.30296441229079</v>
      </c>
      <c r="C651" s="2">
        <v>5.2969579749759097</v>
      </c>
      <c r="D651" s="2">
        <v>42.571796645982197</v>
      </c>
      <c r="E651" s="1">
        <v>4.44725774841413E-5</v>
      </c>
      <c r="F651">
        <v>3.0869605174849802E-4</v>
      </c>
      <c r="G651" t="s">
        <v>3288</v>
      </c>
      <c r="H651" t="s">
        <v>4835</v>
      </c>
      <c r="I651" t="s">
        <v>2493</v>
      </c>
      <c r="J651" t="s">
        <v>2557</v>
      </c>
    </row>
    <row r="652" spans="1:10">
      <c r="A652" t="s">
        <v>647</v>
      </c>
      <c r="B652" s="2">
        <v>-2.22021591617845</v>
      </c>
      <c r="C652" s="2">
        <v>4.6507550648239597</v>
      </c>
      <c r="D652" s="2">
        <v>42.455462418524498</v>
      </c>
      <c r="E652" s="1">
        <v>4.5014363986588597E-5</v>
      </c>
      <c r="F652">
        <v>3.1197455040705101E-4</v>
      </c>
      <c r="G652" t="s">
        <v>3289</v>
      </c>
      <c r="H652" t="s">
        <v>4835</v>
      </c>
      <c r="I652" t="s">
        <v>2373</v>
      </c>
      <c r="J652" t="s">
        <v>2395</v>
      </c>
    </row>
    <row r="653" spans="1:10">
      <c r="A653" t="s">
        <v>648</v>
      </c>
      <c r="B653" s="2">
        <v>1.2667484551775801</v>
      </c>
      <c r="C653" s="2">
        <v>5.0825711098329096</v>
      </c>
      <c r="D653" s="2">
        <v>42.431703553208202</v>
      </c>
      <c r="E653" s="1">
        <v>4.5125971580317297E-5</v>
      </c>
      <c r="F653">
        <v>3.12266160812334E-4</v>
      </c>
      <c r="G653" t="s">
        <v>3290</v>
      </c>
      <c r="H653" t="s">
        <v>3291</v>
      </c>
      <c r="I653" t="s">
        <v>2373</v>
      </c>
      <c r="J653" t="s">
        <v>2395</v>
      </c>
    </row>
    <row r="654" spans="1:10">
      <c r="A654" t="s">
        <v>649</v>
      </c>
      <c r="B654" s="2">
        <v>1.50331943808158</v>
      </c>
      <c r="C654" s="2">
        <v>7.4459054931233801</v>
      </c>
      <c r="D654" s="2">
        <v>42.350205024677798</v>
      </c>
      <c r="E654" s="1">
        <v>4.5511309477514801E-5</v>
      </c>
      <c r="F654">
        <v>3.1419768226329003E-4</v>
      </c>
      <c r="G654" t="s">
        <v>2621</v>
      </c>
      <c r="H654" t="s">
        <v>4835</v>
      </c>
      <c r="I654" t="s">
        <v>2404</v>
      </c>
      <c r="J654" t="s">
        <v>2616</v>
      </c>
    </row>
    <row r="655" spans="1:10">
      <c r="A655" t="s">
        <v>650</v>
      </c>
      <c r="B655" s="2">
        <v>-2.1609503920830999</v>
      </c>
      <c r="C655" s="2">
        <v>5.5901776378392096</v>
      </c>
      <c r="D655" s="2">
        <v>42.343113877760103</v>
      </c>
      <c r="E655" s="1">
        <v>4.5545021410243097E-5</v>
      </c>
      <c r="F655">
        <v>3.1419768226329003E-4</v>
      </c>
      <c r="G655" t="s">
        <v>3292</v>
      </c>
      <c r="H655" t="s">
        <v>4835</v>
      </c>
      <c r="I655" t="s">
        <v>2373</v>
      </c>
      <c r="J655" t="s">
        <v>2395</v>
      </c>
    </row>
    <row r="656" spans="1:10">
      <c r="A656" t="s">
        <v>651</v>
      </c>
      <c r="B656" s="2">
        <v>1.33791274766903</v>
      </c>
      <c r="C656" s="2">
        <v>3.7368140788936302</v>
      </c>
      <c r="D656" s="2">
        <v>42.236923388724399</v>
      </c>
      <c r="E656" s="1">
        <v>4.6053414064334199E-5</v>
      </c>
      <c r="F656">
        <v>3.1721761129283E-4</v>
      </c>
      <c r="G656" t="s">
        <v>2385</v>
      </c>
      <c r="H656" t="s">
        <v>4835</v>
      </c>
      <c r="I656" t="s">
        <v>2386</v>
      </c>
      <c r="J656" t="s">
        <v>4835</v>
      </c>
    </row>
    <row r="657" spans="1:10">
      <c r="A657" t="s">
        <v>652</v>
      </c>
      <c r="B657" s="2">
        <v>-1.7933475428363601</v>
      </c>
      <c r="C657" s="2">
        <v>6.8709514417845297</v>
      </c>
      <c r="D657" s="2">
        <v>42.214339881910099</v>
      </c>
      <c r="E657" s="1">
        <v>4.6162398539568903E-5</v>
      </c>
      <c r="F657">
        <v>3.1748136575988401E-4</v>
      </c>
      <c r="G657" t="s">
        <v>3293</v>
      </c>
      <c r="H657" t="s">
        <v>3294</v>
      </c>
      <c r="I657" t="s">
        <v>2383</v>
      </c>
      <c r="J657" t="s">
        <v>2408</v>
      </c>
    </row>
    <row r="658" spans="1:10">
      <c r="A658" t="s">
        <v>653</v>
      </c>
      <c r="B658" s="2">
        <v>-1.3179943020153</v>
      </c>
      <c r="C658" s="2">
        <v>9.1749477950070109</v>
      </c>
      <c r="D658" s="2">
        <v>42.142272993096299</v>
      </c>
      <c r="E658" s="1">
        <v>4.6512229843534699E-5</v>
      </c>
      <c r="F658">
        <v>3.1939820218243798E-4</v>
      </c>
      <c r="G658" t="s">
        <v>3295</v>
      </c>
      <c r="H658" t="s">
        <v>3296</v>
      </c>
      <c r="I658" t="s">
        <v>2379</v>
      </c>
      <c r="J658" t="s">
        <v>2412</v>
      </c>
    </row>
    <row r="659" spans="1:10">
      <c r="A659" t="s">
        <v>654</v>
      </c>
      <c r="B659" s="2">
        <v>1.2999374436783799</v>
      </c>
      <c r="C659" s="2">
        <v>7.6238882019373699</v>
      </c>
      <c r="D659" s="2">
        <v>42.062258847893403</v>
      </c>
      <c r="E659" s="1">
        <v>4.6904322934881402E-5</v>
      </c>
      <c r="F659">
        <v>3.2159895313061402E-4</v>
      </c>
      <c r="G659" t="s">
        <v>3297</v>
      </c>
      <c r="H659" t="s">
        <v>3298</v>
      </c>
      <c r="I659" t="s">
        <v>2373</v>
      </c>
      <c r="J659" t="s">
        <v>2395</v>
      </c>
    </row>
    <row r="660" spans="1:10">
      <c r="A660" t="s">
        <v>655</v>
      </c>
      <c r="B660" s="2">
        <v>1.3763778925922701</v>
      </c>
      <c r="C660" s="2">
        <v>4.3484446670905301</v>
      </c>
      <c r="D660" s="2">
        <v>42.0287085358027</v>
      </c>
      <c r="E660" s="1">
        <v>4.70698931389864E-5</v>
      </c>
      <c r="F660">
        <v>3.2224221049876201E-4</v>
      </c>
      <c r="G660" t="s">
        <v>3299</v>
      </c>
      <c r="H660" t="s">
        <v>4835</v>
      </c>
      <c r="I660" t="s">
        <v>2388</v>
      </c>
      <c r="J660" t="s">
        <v>4835</v>
      </c>
    </row>
    <row r="661" spans="1:10">
      <c r="A661" t="s">
        <v>656</v>
      </c>
      <c r="B661" s="2">
        <v>-1.2517530154974801</v>
      </c>
      <c r="C661" s="2">
        <v>6.9984589876730396</v>
      </c>
      <c r="D661" s="2">
        <v>42.002923290372202</v>
      </c>
      <c r="E661" s="1">
        <v>4.7197613295113901E-5</v>
      </c>
      <c r="F661">
        <v>3.2247156741841099E-4</v>
      </c>
      <c r="G661" t="s">
        <v>3300</v>
      </c>
      <c r="H661" t="s">
        <v>4835</v>
      </c>
      <c r="I661" t="s">
        <v>2432</v>
      </c>
      <c r="J661" t="s">
        <v>2634</v>
      </c>
    </row>
    <row r="662" spans="1:10">
      <c r="A662" t="s">
        <v>657</v>
      </c>
      <c r="B662" s="2">
        <v>-2.4876584343392301</v>
      </c>
      <c r="C662" s="2">
        <v>4.9568663076857096</v>
      </c>
      <c r="D662" s="2">
        <v>44.024804259544098</v>
      </c>
      <c r="E662" s="1">
        <v>4.72470031977988E-5</v>
      </c>
      <c r="F662">
        <v>3.2247156741841099E-4</v>
      </c>
      <c r="G662" t="s">
        <v>3301</v>
      </c>
      <c r="H662" t="s">
        <v>3302</v>
      </c>
      <c r="I662" t="s">
        <v>2383</v>
      </c>
      <c r="J662" t="s">
        <v>2384</v>
      </c>
    </row>
    <row r="663" spans="1:10">
      <c r="A663" t="s">
        <v>658</v>
      </c>
      <c r="B663" s="2">
        <v>1.2786671624536201</v>
      </c>
      <c r="C663" s="2">
        <v>5.4881347617305201</v>
      </c>
      <c r="D663" s="2">
        <v>41.891002909804698</v>
      </c>
      <c r="E663" s="1">
        <v>4.7756758093060103E-5</v>
      </c>
      <c r="F663">
        <v>3.2540351370977197E-4</v>
      </c>
      <c r="G663" t="s">
        <v>3303</v>
      </c>
      <c r="H663" t="s">
        <v>4835</v>
      </c>
      <c r="I663" t="s">
        <v>2637</v>
      </c>
      <c r="J663" t="s">
        <v>2638</v>
      </c>
    </row>
    <row r="664" spans="1:10">
      <c r="A664" t="s">
        <v>659</v>
      </c>
      <c r="B664" s="2">
        <v>-1.5958559540611099</v>
      </c>
      <c r="C664" s="2">
        <v>4.06346096496058</v>
      </c>
      <c r="D664" s="2">
        <v>41.878145881603302</v>
      </c>
      <c r="E664" s="1">
        <v>4.7821491660754801E-5</v>
      </c>
      <c r="F664">
        <v>3.2540351370977197E-4</v>
      </c>
      <c r="G664" t="s">
        <v>3304</v>
      </c>
      <c r="H664" t="s">
        <v>3201</v>
      </c>
      <c r="I664" t="s">
        <v>2379</v>
      </c>
      <c r="J664" t="s">
        <v>2620</v>
      </c>
    </row>
    <row r="665" spans="1:10">
      <c r="A665" t="s">
        <v>660</v>
      </c>
      <c r="B665" s="2">
        <v>1.52385931748875</v>
      </c>
      <c r="C665" s="2">
        <v>6.1804514144417197</v>
      </c>
      <c r="D665" s="2">
        <v>41.788287610688499</v>
      </c>
      <c r="E665" s="1">
        <v>4.8276828994037299E-5</v>
      </c>
      <c r="F665">
        <v>3.2800490016977603E-4</v>
      </c>
      <c r="G665" t="s">
        <v>3305</v>
      </c>
      <c r="H665" t="s">
        <v>3306</v>
      </c>
      <c r="I665" t="s">
        <v>2493</v>
      </c>
      <c r="J665" t="s">
        <v>3307</v>
      </c>
    </row>
    <row r="666" spans="1:10">
      <c r="A666" t="s">
        <v>661</v>
      </c>
      <c r="B666" s="2">
        <v>-1.57804084424081</v>
      </c>
      <c r="C666" s="2">
        <v>6.7672351974832203</v>
      </c>
      <c r="D666" s="2">
        <v>41.689300704344802</v>
      </c>
      <c r="E666" s="1">
        <v>4.8784378790557798E-5</v>
      </c>
      <c r="F666">
        <v>3.30492260805879E-4</v>
      </c>
      <c r="G666" t="s">
        <v>3308</v>
      </c>
      <c r="H666" t="s">
        <v>3309</v>
      </c>
      <c r="I666" t="s">
        <v>2383</v>
      </c>
      <c r="J666" t="s">
        <v>2603</v>
      </c>
    </row>
    <row r="667" spans="1:10">
      <c r="A667" t="s">
        <v>662</v>
      </c>
      <c r="B667" s="2">
        <v>-1.72746735468518</v>
      </c>
      <c r="C667" s="2">
        <v>3.8970569659741501</v>
      </c>
      <c r="D667" s="2">
        <v>41.683946336633802</v>
      </c>
      <c r="E667" s="1">
        <v>4.88120126596945E-5</v>
      </c>
      <c r="F667">
        <v>3.30492260805879E-4</v>
      </c>
      <c r="G667" t="s">
        <v>3310</v>
      </c>
      <c r="H667" t="s">
        <v>3311</v>
      </c>
      <c r="I667" t="s">
        <v>2379</v>
      </c>
      <c r="J667" t="s">
        <v>2520</v>
      </c>
    </row>
    <row r="668" spans="1:10">
      <c r="A668" t="s">
        <v>663</v>
      </c>
      <c r="B668" s="2">
        <v>1.23214081203494</v>
      </c>
      <c r="C668" s="2">
        <v>4.2695029355683598</v>
      </c>
      <c r="D668" s="2">
        <v>41.670487100448298</v>
      </c>
      <c r="E668" s="1">
        <v>4.8881557608546598E-5</v>
      </c>
      <c r="F668">
        <v>3.30492260805879E-4</v>
      </c>
      <c r="G668" t="s">
        <v>3312</v>
      </c>
      <c r="H668" t="s">
        <v>3313</v>
      </c>
      <c r="I668" t="s">
        <v>2373</v>
      </c>
      <c r="J668" t="s">
        <v>2457</v>
      </c>
    </row>
    <row r="669" spans="1:10">
      <c r="A669" t="s">
        <v>664</v>
      </c>
      <c r="B669" s="2">
        <v>-1.31409743631299</v>
      </c>
      <c r="C669" s="2">
        <v>8.5133937974623102</v>
      </c>
      <c r="D669" s="2">
        <v>41.659718089243803</v>
      </c>
      <c r="E669" s="1">
        <v>4.8937286447541701E-5</v>
      </c>
      <c r="F669">
        <v>3.30492260805879E-4</v>
      </c>
      <c r="G669" t="s">
        <v>3314</v>
      </c>
      <c r="H669" t="s">
        <v>3315</v>
      </c>
      <c r="I669" t="s">
        <v>2373</v>
      </c>
      <c r="J669" t="s">
        <v>3316</v>
      </c>
    </row>
    <row r="670" spans="1:10">
      <c r="A670" t="s">
        <v>665</v>
      </c>
      <c r="B670" s="2">
        <v>-1.7342573362735401</v>
      </c>
      <c r="C670" s="2">
        <v>8.0003461149679005</v>
      </c>
      <c r="D670" s="2">
        <v>41.599636784517799</v>
      </c>
      <c r="E670" s="1">
        <v>4.9249586960638699E-5</v>
      </c>
      <c r="F670">
        <v>3.3210194450484701E-4</v>
      </c>
      <c r="G670" t="s">
        <v>3317</v>
      </c>
      <c r="H670" t="s">
        <v>3318</v>
      </c>
      <c r="I670" t="s">
        <v>2672</v>
      </c>
      <c r="J670" t="s">
        <v>2722</v>
      </c>
    </row>
    <row r="671" spans="1:10">
      <c r="A671" t="s">
        <v>666</v>
      </c>
      <c r="B671" s="2">
        <v>-1.37948402832843</v>
      </c>
      <c r="C671" s="2">
        <v>4.4399720032062904</v>
      </c>
      <c r="D671" s="2">
        <v>41.532403976739602</v>
      </c>
      <c r="E671" s="1">
        <v>4.9601862756421401E-5</v>
      </c>
      <c r="F671">
        <v>3.3361659144982099E-4</v>
      </c>
      <c r="G671" t="s">
        <v>3319</v>
      </c>
      <c r="H671" t="s">
        <v>4835</v>
      </c>
      <c r="I671" t="s">
        <v>2388</v>
      </c>
      <c r="J671" t="s">
        <v>4835</v>
      </c>
    </row>
    <row r="672" spans="1:10">
      <c r="A672" t="s">
        <v>667</v>
      </c>
      <c r="B672" s="2">
        <v>-1.2471654592710799</v>
      </c>
      <c r="C672" s="2">
        <v>7.2678703131370801</v>
      </c>
      <c r="D672" s="2">
        <v>41.528430582160098</v>
      </c>
      <c r="E672" s="1">
        <v>4.9622775125468802E-5</v>
      </c>
      <c r="F672">
        <v>3.3361659144982099E-4</v>
      </c>
      <c r="G672" t="s">
        <v>3320</v>
      </c>
      <c r="H672" t="s">
        <v>3321</v>
      </c>
      <c r="I672" t="s">
        <v>2516</v>
      </c>
      <c r="J672" t="s">
        <v>2807</v>
      </c>
    </row>
    <row r="673" spans="1:10">
      <c r="A673" t="s">
        <v>668</v>
      </c>
      <c r="B673" s="2">
        <v>-1.40168664893435</v>
      </c>
      <c r="C673" s="2">
        <v>6.3908568202343998</v>
      </c>
      <c r="D673" s="2">
        <v>41.416009759783101</v>
      </c>
      <c r="E673" s="1">
        <v>5.0218806225210703E-5</v>
      </c>
      <c r="F673">
        <v>3.3711907138628001E-4</v>
      </c>
      <c r="G673" t="s">
        <v>3322</v>
      </c>
      <c r="H673" t="s">
        <v>4835</v>
      </c>
      <c r="I673" t="s">
        <v>2388</v>
      </c>
      <c r="J673" t="s">
        <v>4835</v>
      </c>
    </row>
    <row r="674" spans="1:10">
      <c r="A674" t="s">
        <v>669</v>
      </c>
      <c r="B674" s="2">
        <v>1.54264834286636</v>
      </c>
      <c r="C674" s="2">
        <v>6.5896588433222103</v>
      </c>
      <c r="D674" s="2">
        <v>41.398942030720299</v>
      </c>
      <c r="E674" s="1">
        <v>5.0310035006774299E-5</v>
      </c>
      <c r="F674">
        <v>3.3722741375436302E-4</v>
      </c>
      <c r="G674" t="s">
        <v>3323</v>
      </c>
      <c r="H674" t="s">
        <v>4835</v>
      </c>
      <c r="I674" t="s">
        <v>2388</v>
      </c>
      <c r="J674" t="s">
        <v>4835</v>
      </c>
    </row>
    <row r="675" spans="1:10">
      <c r="A675" t="s">
        <v>670</v>
      </c>
      <c r="B675" s="2">
        <v>1.2799591796584899</v>
      </c>
      <c r="C675" s="2">
        <v>6.4814570908695304</v>
      </c>
      <c r="D675" s="2">
        <v>41.362816388248604</v>
      </c>
      <c r="E675" s="1">
        <v>5.05037783410604E-5</v>
      </c>
      <c r="F675">
        <v>3.3802156263741E-4</v>
      </c>
      <c r="G675" t="s">
        <v>3324</v>
      </c>
      <c r="H675" t="s">
        <v>3325</v>
      </c>
      <c r="I675" t="s">
        <v>2373</v>
      </c>
      <c r="J675" t="s">
        <v>2673</v>
      </c>
    </row>
    <row r="676" spans="1:10">
      <c r="A676" t="s">
        <v>671</v>
      </c>
      <c r="B676" s="2">
        <v>-1.31462206799092</v>
      </c>
      <c r="C676" s="2">
        <v>8.8880912429218508</v>
      </c>
      <c r="D676" s="2">
        <v>41.333024446337298</v>
      </c>
      <c r="E676" s="1">
        <v>5.0664218696383202E-5</v>
      </c>
      <c r="F676">
        <v>3.3859078298431101E-4</v>
      </c>
      <c r="G676" t="s">
        <v>3326</v>
      </c>
      <c r="H676" t="s">
        <v>3327</v>
      </c>
      <c r="I676" t="s">
        <v>2383</v>
      </c>
      <c r="J676" t="s">
        <v>2408</v>
      </c>
    </row>
    <row r="677" spans="1:10">
      <c r="A677" t="s">
        <v>672</v>
      </c>
      <c r="B677" s="2">
        <v>-1.4266205060619199</v>
      </c>
      <c r="C677" s="2">
        <v>4.4398027277536096</v>
      </c>
      <c r="D677" s="2">
        <v>41.259885340508802</v>
      </c>
      <c r="E677" s="1">
        <v>5.10606654320945E-5</v>
      </c>
      <c r="F677">
        <v>3.4022778660539803E-4</v>
      </c>
      <c r="G677" t="s">
        <v>3328</v>
      </c>
      <c r="H677" t="s">
        <v>3329</v>
      </c>
      <c r="I677" t="s">
        <v>2468</v>
      </c>
      <c r="J677" t="s">
        <v>3143</v>
      </c>
    </row>
    <row r="678" spans="1:10">
      <c r="A678" t="s">
        <v>673</v>
      </c>
      <c r="B678" s="2">
        <v>1.55932124601346</v>
      </c>
      <c r="C678" s="2">
        <v>3.5319472606644</v>
      </c>
      <c r="D678" s="2">
        <v>41.259882080889199</v>
      </c>
      <c r="E678" s="1">
        <v>5.1060683182373299E-5</v>
      </c>
      <c r="F678">
        <v>3.4022778660539803E-4</v>
      </c>
      <c r="G678" t="s">
        <v>3330</v>
      </c>
      <c r="H678" t="s">
        <v>4835</v>
      </c>
      <c r="I678" t="s">
        <v>3331</v>
      </c>
      <c r="J678" t="s">
        <v>3332</v>
      </c>
    </row>
    <row r="679" spans="1:10">
      <c r="A679" t="s">
        <v>674</v>
      </c>
      <c r="B679" s="2">
        <v>1.70996091691286</v>
      </c>
      <c r="C679" s="2">
        <v>6.4875954622209298</v>
      </c>
      <c r="D679" s="2">
        <v>41.148818961679098</v>
      </c>
      <c r="E679" s="1">
        <v>5.1669742149274303E-5</v>
      </c>
      <c r="F679">
        <v>3.4377601776650502E-4</v>
      </c>
      <c r="G679" t="s">
        <v>3333</v>
      </c>
      <c r="H679" t="s">
        <v>3334</v>
      </c>
      <c r="I679" t="s">
        <v>2373</v>
      </c>
      <c r="J679" t="s">
        <v>3335</v>
      </c>
    </row>
    <row r="680" spans="1:10">
      <c r="A680" t="s">
        <v>675</v>
      </c>
      <c r="B680" s="2">
        <v>-2.0075034223784001</v>
      </c>
      <c r="C680" s="2">
        <v>5.5570237494214902</v>
      </c>
      <c r="D680" s="2">
        <v>41.019945958608901</v>
      </c>
      <c r="E680" s="1">
        <v>5.2387283419404602E-5</v>
      </c>
      <c r="F680">
        <v>3.4803445242092602E-4</v>
      </c>
      <c r="G680" t="s">
        <v>3336</v>
      </c>
      <c r="H680" t="s">
        <v>4835</v>
      </c>
      <c r="I680" t="s">
        <v>2418</v>
      </c>
      <c r="J680" t="s">
        <v>3337</v>
      </c>
    </row>
    <row r="681" spans="1:10">
      <c r="A681" t="s">
        <v>676</v>
      </c>
      <c r="B681" s="2">
        <v>1.9097117790648499</v>
      </c>
      <c r="C681" s="2">
        <v>2.6902415466570302</v>
      </c>
      <c r="D681" s="2">
        <v>41.002713083047098</v>
      </c>
      <c r="E681" s="1">
        <v>5.2484124625832699E-5</v>
      </c>
      <c r="F681">
        <v>3.4816278241449702E-4</v>
      </c>
      <c r="G681" t="s">
        <v>3338</v>
      </c>
      <c r="H681" t="s">
        <v>4835</v>
      </c>
      <c r="I681" t="s">
        <v>2388</v>
      </c>
      <c r="J681" t="s">
        <v>4835</v>
      </c>
    </row>
    <row r="682" spans="1:10">
      <c r="A682" t="s">
        <v>677</v>
      </c>
      <c r="B682" s="2">
        <v>1.56074924762718</v>
      </c>
      <c r="C682" s="2">
        <v>5.7051445400617498</v>
      </c>
      <c r="D682" s="2">
        <v>40.9511961683096</v>
      </c>
      <c r="E682" s="1">
        <v>5.2774893618971402E-5</v>
      </c>
      <c r="F682">
        <v>3.4957529091858498E-4</v>
      </c>
      <c r="G682" t="s">
        <v>3339</v>
      </c>
      <c r="H682" t="s">
        <v>4835</v>
      </c>
      <c r="I682" t="s">
        <v>2373</v>
      </c>
      <c r="J682" t="s">
        <v>2395</v>
      </c>
    </row>
    <row r="683" spans="1:10">
      <c r="A683" t="s">
        <v>678</v>
      </c>
      <c r="B683" s="2">
        <v>1.5197755921232099</v>
      </c>
      <c r="C683" s="2">
        <v>4.5829397981325801</v>
      </c>
      <c r="D683" s="2">
        <v>40.936611051493202</v>
      </c>
      <c r="E683" s="1">
        <v>5.2857560314924699E-5</v>
      </c>
      <c r="F683">
        <v>3.49607221464399E-4</v>
      </c>
      <c r="G683" t="s">
        <v>3340</v>
      </c>
      <c r="H683" t="s">
        <v>3341</v>
      </c>
      <c r="I683" t="s">
        <v>2446</v>
      </c>
      <c r="J683" t="s">
        <v>2447</v>
      </c>
    </row>
    <row r="684" spans="1:10">
      <c r="A684" t="s">
        <v>679</v>
      </c>
      <c r="B684" s="2">
        <v>1.64293269752699</v>
      </c>
      <c r="C684" s="2">
        <v>6.0061286197209203</v>
      </c>
      <c r="D684" s="2">
        <v>40.801800742243501</v>
      </c>
      <c r="E684" s="1">
        <v>5.3628951933898497E-5</v>
      </c>
      <c r="F684">
        <v>3.5418768108108498E-4</v>
      </c>
      <c r="G684" t="s">
        <v>2719</v>
      </c>
      <c r="H684" t="s">
        <v>4835</v>
      </c>
      <c r="I684" t="s">
        <v>2388</v>
      </c>
      <c r="J684" t="s">
        <v>4835</v>
      </c>
    </row>
    <row r="685" spans="1:10">
      <c r="A685" t="s">
        <v>680</v>
      </c>
      <c r="B685" s="2">
        <v>1.4188563382708801</v>
      </c>
      <c r="C685" s="2">
        <v>3.5568756308800298</v>
      </c>
      <c r="D685" s="2">
        <v>40.765654064639399</v>
      </c>
      <c r="E685" s="1">
        <v>5.3838046329884999E-5</v>
      </c>
      <c r="F685">
        <v>3.5504649936492401E-4</v>
      </c>
      <c r="G685" t="s">
        <v>3342</v>
      </c>
      <c r="H685" t="s">
        <v>3343</v>
      </c>
      <c r="I685" t="s">
        <v>2493</v>
      </c>
      <c r="J685" t="s">
        <v>2557</v>
      </c>
    </row>
    <row r="686" spans="1:10">
      <c r="A686" t="s">
        <v>681</v>
      </c>
      <c r="B686" s="2">
        <v>1.5696971752442599</v>
      </c>
      <c r="C686" s="2">
        <v>10.985003299012099</v>
      </c>
      <c r="D686" s="2">
        <v>40.623508798077602</v>
      </c>
      <c r="E686" s="1">
        <v>5.4669718491498103E-5</v>
      </c>
      <c r="F686">
        <v>3.6000250109284202E-4</v>
      </c>
      <c r="G686" t="s">
        <v>3344</v>
      </c>
      <c r="H686" t="s">
        <v>3345</v>
      </c>
      <c r="I686" t="s">
        <v>2373</v>
      </c>
      <c r="J686" t="s">
        <v>3346</v>
      </c>
    </row>
    <row r="687" spans="1:10">
      <c r="A687" t="s">
        <v>682</v>
      </c>
      <c r="B687" s="2">
        <v>-2.05215199680547</v>
      </c>
      <c r="C687" s="2">
        <v>3.0305431755133201</v>
      </c>
      <c r="D687" s="2">
        <v>40.589180536476398</v>
      </c>
      <c r="E687" s="1">
        <v>5.4872843149064902E-5</v>
      </c>
      <c r="F687">
        <v>3.6031428186372201E-4</v>
      </c>
      <c r="G687" t="s">
        <v>2465</v>
      </c>
      <c r="H687" t="s">
        <v>4835</v>
      </c>
      <c r="I687" t="s">
        <v>2388</v>
      </c>
      <c r="J687" t="s">
        <v>4835</v>
      </c>
    </row>
    <row r="688" spans="1:10">
      <c r="A688" t="s">
        <v>683</v>
      </c>
      <c r="B688" s="2">
        <v>1.35578723678986</v>
      </c>
      <c r="C688" s="2">
        <v>5.1326273515661196</v>
      </c>
      <c r="D688" s="2">
        <v>40.5699225829811</v>
      </c>
      <c r="E688" s="1">
        <v>5.4987186137970997E-5</v>
      </c>
      <c r="F688">
        <v>3.6031428186372201E-4</v>
      </c>
      <c r="G688" t="s">
        <v>3347</v>
      </c>
      <c r="H688" t="s">
        <v>4835</v>
      </c>
      <c r="I688" t="s">
        <v>2388</v>
      </c>
      <c r="J688" t="s">
        <v>4835</v>
      </c>
    </row>
    <row r="689" spans="1:10">
      <c r="A689" t="s">
        <v>684</v>
      </c>
      <c r="B689" s="2">
        <v>-1.29781687714808</v>
      </c>
      <c r="C689" s="2">
        <v>5.1905185185959803</v>
      </c>
      <c r="D689" s="2">
        <v>40.5658303237648</v>
      </c>
      <c r="E689" s="1">
        <v>5.5011520022092003E-5</v>
      </c>
      <c r="F689">
        <v>3.6031428186372201E-4</v>
      </c>
      <c r="G689" t="s">
        <v>3168</v>
      </c>
      <c r="H689" t="s">
        <v>4835</v>
      </c>
      <c r="I689" t="s">
        <v>2847</v>
      </c>
      <c r="J689" t="s">
        <v>2848</v>
      </c>
    </row>
    <row r="690" spans="1:10">
      <c r="A690" t="s">
        <v>685</v>
      </c>
      <c r="B690" s="2">
        <v>-1.6732214749184</v>
      </c>
      <c r="C690" s="2">
        <v>6.7535041902812001</v>
      </c>
      <c r="D690" s="2">
        <v>40.561381856734599</v>
      </c>
      <c r="E690" s="1">
        <v>5.5037986497108301E-5</v>
      </c>
      <c r="F690">
        <v>3.6031428186372201E-4</v>
      </c>
      <c r="G690" t="s">
        <v>3299</v>
      </c>
      <c r="H690" t="s">
        <v>4835</v>
      </c>
      <c r="I690" t="s">
        <v>2388</v>
      </c>
      <c r="J690" t="s">
        <v>4835</v>
      </c>
    </row>
    <row r="691" spans="1:10">
      <c r="A691" t="s">
        <v>686</v>
      </c>
      <c r="B691" s="2">
        <v>1.51571397278357</v>
      </c>
      <c r="C691" s="2">
        <v>3.7926093406704999</v>
      </c>
      <c r="D691" s="2">
        <v>40.419678070823103</v>
      </c>
      <c r="E691" s="1">
        <v>5.5889007209100599E-5</v>
      </c>
      <c r="F691">
        <v>3.6523822848432899E-4</v>
      </c>
      <c r="G691" t="s">
        <v>3348</v>
      </c>
      <c r="H691" t="s">
        <v>4835</v>
      </c>
      <c r="I691" t="s">
        <v>2373</v>
      </c>
      <c r="J691" t="s">
        <v>2395</v>
      </c>
    </row>
    <row r="692" spans="1:10">
      <c r="A692" t="s">
        <v>687</v>
      </c>
      <c r="B692" s="2">
        <v>-2.3309653404685702</v>
      </c>
      <c r="C692" s="2">
        <v>4.3398984110394503</v>
      </c>
      <c r="D692" s="2">
        <v>41.473018587105798</v>
      </c>
      <c r="E692" s="1">
        <v>5.6034769464157402E-5</v>
      </c>
      <c r="F692">
        <v>3.6523822848432899E-4</v>
      </c>
      <c r="G692" t="s">
        <v>3079</v>
      </c>
      <c r="H692" t="s">
        <v>4835</v>
      </c>
      <c r="I692" t="s">
        <v>2379</v>
      </c>
      <c r="J692" t="s">
        <v>2412</v>
      </c>
    </row>
    <row r="693" spans="1:10">
      <c r="A693" t="s">
        <v>688</v>
      </c>
      <c r="B693" s="2">
        <v>1.2166433046287199</v>
      </c>
      <c r="C693" s="2">
        <v>5.6263198591199997</v>
      </c>
      <c r="D693" s="2">
        <v>40.386589099776998</v>
      </c>
      <c r="E693" s="1">
        <v>5.6089965560950298E-5</v>
      </c>
      <c r="F693">
        <v>3.6523822848432899E-4</v>
      </c>
      <c r="G693" t="s">
        <v>3349</v>
      </c>
      <c r="H693" t="s">
        <v>3350</v>
      </c>
      <c r="I693" t="s">
        <v>2383</v>
      </c>
      <c r="J693" t="s">
        <v>2391</v>
      </c>
    </row>
    <row r="694" spans="1:10">
      <c r="A694" t="s">
        <v>689</v>
      </c>
      <c r="B694" s="2">
        <v>1.43005693477264</v>
      </c>
      <c r="C694" s="2">
        <v>5.4481574198174201</v>
      </c>
      <c r="D694" s="2">
        <v>40.371693613184199</v>
      </c>
      <c r="E694" s="1">
        <v>5.6180709114098699E-5</v>
      </c>
      <c r="F694">
        <v>3.6523822848432899E-4</v>
      </c>
      <c r="G694" t="s">
        <v>3351</v>
      </c>
      <c r="H694" t="s">
        <v>4835</v>
      </c>
      <c r="I694" t="s">
        <v>2404</v>
      </c>
      <c r="J694" t="s">
        <v>2421</v>
      </c>
    </row>
    <row r="695" spans="1:10">
      <c r="A695" t="s">
        <v>690</v>
      </c>
      <c r="B695" s="2">
        <v>1.64264435952084</v>
      </c>
      <c r="C695" s="2">
        <v>3.6329806346511999</v>
      </c>
      <c r="D695" s="2">
        <v>40.369063052112899</v>
      </c>
      <c r="E695" s="1">
        <v>5.6196752590218499E-5</v>
      </c>
      <c r="F695">
        <v>3.6523822848432899E-4</v>
      </c>
      <c r="G695" t="s">
        <v>3352</v>
      </c>
      <c r="H695" t="s">
        <v>4835</v>
      </c>
      <c r="I695" t="s">
        <v>2373</v>
      </c>
      <c r="J695" t="s">
        <v>2395</v>
      </c>
    </row>
    <row r="696" spans="1:10">
      <c r="A696" t="s">
        <v>691</v>
      </c>
      <c r="B696" s="2">
        <v>1.67970939516938</v>
      </c>
      <c r="C696" s="2">
        <v>3.9757680774987501</v>
      </c>
      <c r="D696" s="2">
        <v>40.269585268140602</v>
      </c>
      <c r="E696" s="1">
        <v>5.6807456488939002E-5</v>
      </c>
      <c r="F696">
        <v>3.68575551961567E-4</v>
      </c>
      <c r="G696" t="s">
        <v>3353</v>
      </c>
      <c r="H696" t="s">
        <v>4835</v>
      </c>
      <c r="I696" t="s">
        <v>2373</v>
      </c>
      <c r="J696" t="s">
        <v>2401</v>
      </c>
    </row>
    <row r="697" spans="1:10">
      <c r="A697" t="s">
        <v>692</v>
      </c>
      <c r="B697" s="2">
        <v>-1.5743587414064499</v>
      </c>
      <c r="C697" s="2">
        <v>9.6148256656743794</v>
      </c>
      <c r="D697" s="2">
        <v>40.258760494786799</v>
      </c>
      <c r="E697" s="1">
        <v>5.6874383769620599E-5</v>
      </c>
      <c r="F697">
        <v>3.68575551961567E-4</v>
      </c>
      <c r="G697" t="s">
        <v>3354</v>
      </c>
      <c r="H697" t="s">
        <v>3355</v>
      </c>
      <c r="I697" t="s">
        <v>2379</v>
      </c>
      <c r="J697" t="s">
        <v>2412</v>
      </c>
    </row>
    <row r="698" spans="1:10">
      <c r="A698" t="s">
        <v>693</v>
      </c>
      <c r="B698" s="2">
        <v>1.11872556228654</v>
      </c>
      <c r="C698" s="2">
        <v>6.3571503415417396</v>
      </c>
      <c r="D698" s="2">
        <v>40.176887783268299</v>
      </c>
      <c r="E698" s="1">
        <v>5.7383620282513398E-5</v>
      </c>
      <c r="F698">
        <v>3.7133982519995301E-4</v>
      </c>
      <c r="G698" t="s">
        <v>2817</v>
      </c>
      <c r="H698" t="s">
        <v>4835</v>
      </c>
      <c r="I698" t="s">
        <v>2432</v>
      </c>
      <c r="J698" t="s">
        <v>2433</v>
      </c>
    </row>
    <row r="699" spans="1:10">
      <c r="A699" t="s">
        <v>694</v>
      </c>
      <c r="B699" s="2">
        <v>-1.4134986336425199</v>
      </c>
      <c r="C699" s="2">
        <v>6.7164859188239303</v>
      </c>
      <c r="D699" s="2">
        <v>40.116941695889601</v>
      </c>
      <c r="E699" s="1">
        <v>5.77599018416617E-5</v>
      </c>
      <c r="F699">
        <v>3.7323700600129902E-4</v>
      </c>
      <c r="G699" t="s">
        <v>3356</v>
      </c>
      <c r="H699" t="s">
        <v>4835</v>
      </c>
      <c r="I699" t="s">
        <v>2493</v>
      </c>
      <c r="J699" t="s">
        <v>2557</v>
      </c>
    </row>
    <row r="700" spans="1:10">
      <c r="A700" t="s">
        <v>695</v>
      </c>
      <c r="B700" s="2">
        <v>-1.3148892246510999</v>
      </c>
      <c r="C700" s="2">
        <v>7.5127399523430203</v>
      </c>
      <c r="D700" s="2">
        <v>40.0930862761833</v>
      </c>
      <c r="E700" s="1">
        <v>5.7910454461347203E-5</v>
      </c>
      <c r="F700">
        <v>3.7367219969240001E-4</v>
      </c>
      <c r="G700" t="s">
        <v>3357</v>
      </c>
      <c r="H700" t="s">
        <v>3358</v>
      </c>
      <c r="I700" t="s">
        <v>2383</v>
      </c>
      <c r="J700" t="s">
        <v>2603</v>
      </c>
    </row>
    <row r="701" spans="1:10">
      <c r="A701" t="s">
        <v>696</v>
      </c>
      <c r="B701" s="2">
        <v>1.8148030684631999</v>
      </c>
      <c r="C701" s="2">
        <v>5.8933051821290103</v>
      </c>
      <c r="D701" s="2">
        <v>40.048570259774699</v>
      </c>
      <c r="E701" s="1">
        <v>5.81926414534082E-5</v>
      </c>
      <c r="F701">
        <v>3.7495430813092701E-4</v>
      </c>
      <c r="G701" t="s">
        <v>2385</v>
      </c>
      <c r="H701" t="s">
        <v>4835</v>
      </c>
      <c r="I701" t="s">
        <v>2386</v>
      </c>
      <c r="J701" t="s">
        <v>4835</v>
      </c>
    </row>
    <row r="702" spans="1:10">
      <c r="A702" t="s">
        <v>697</v>
      </c>
      <c r="B702" s="2">
        <v>-1.48919809917975</v>
      </c>
      <c r="C702" s="2">
        <v>5.8722521382010697</v>
      </c>
      <c r="D702" s="2">
        <v>39.942439000089003</v>
      </c>
      <c r="E702" s="1">
        <v>5.88720016211022E-5</v>
      </c>
      <c r="F702">
        <v>3.7878819381141897E-4</v>
      </c>
      <c r="G702" t="s">
        <v>3359</v>
      </c>
      <c r="H702" t="s">
        <v>3360</v>
      </c>
      <c r="I702" t="s">
        <v>2516</v>
      </c>
      <c r="J702" t="s">
        <v>2807</v>
      </c>
    </row>
    <row r="703" spans="1:10">
      <c r="A703" t="s">
        <v>698</v>
      </c>
      <c r="B703" s="2">
        <v>-1.9535486555080199</v>
      </c>
      <c r="C703" s="2">
        <v>4.5657290296818802</v>
      </c>
      <c r="D703" s="2">
        <v>39.900270094678604</v>
      </c>
      <c r="E703" s="1">
        <v>5.9144534501845502E-5</v>
      </c>
      <c r="F703">
        <v>3.7991985894370402E-4</v>
      </c>
      <c r="G703" t="s">
        <v>3361</v>
      </c>
      <c r="H703" t="s">
        <v>4835</v>
      </c>
      <c r="I703" t="s">
        <v>2383</v>
      </c>
      <c r="J703" t="s">
        <v>2426</v>
      </c>
    </row>
    <row r="704" spans="1:10">
      <c r="A704" t="s">
        <v>699</v>
      </c>
      <c r="B704" s="2">
        <v>1.5507192296852199</v>
      </c>
      <c r="C704" s="2">
        <v>6.3690258375993798</v>
      </c>
      <c r="D704" s="2">
        <v>39.8890840937243</v>
      </c>
      <c r="E704" s="1">
        <v>5.9217078882340803E-5</v>
      </c>
      <c r="F704">
        <v>3.7991985894370402E-4</v>
      </c>
      <c r="G704" t="s">
        <v>2420</v>
      </c>
      <c r="H704" t="s">
        <v>4835</v>
      </c>
      <c r="I704" t="s">
        <v>2404</v>
      </c>
      <c r="J704" t="s">
        <v>2421</v>
      </c>
    </row>
    <row r="705" spans="1:10">
      <c r="A705" t="s">
        <v>700</v>
      </c>
      <c r="B705" s="2">
        <v>-1.1832160928033999</v>
      </c>
      <c r="C705" s="2">
        <v>8.5971966403261195</v>
      </c>
      <c r="D705" s="2">
        <v>39.805466936541599</v>
      </c>
      <c r="E705" s="1">
        <v>5.97627100947807E-5</v>
      </c>
      <c r="F705">
        <v>3.8287351074987202E-4</v>
      </c>
      <c r="G705" t="s">
        <v>3362</v>
      </c>
      <c r="H705" t="s">
        <v>3363</v>
      </c>
      <c r="I705" t="s">
        <v>2493</v>
      </c>
      <c r="J705" t="s">
        <v>3364</v>
      </c>
    </row>
    <row r="706" spans="1:10">
      <c r="A706" t="s">
        <v>701</v>
      </c>
      <c r="B706" s="2">
        <v>-1.7041343216948199</v>
      </c>
      <c r="C706" s="2">
        <v>7.8588764907460096</v>
      </c>
      <c r="D706" s="2">
        <v>39.732337623024897</v>
      </c>
      <c r="E706" s="1">
        <v>6.0244789935651499E-5</v>
      </c>
      <c r="F706">
        <v>3.8472068694791702E-4</v>
      </c>
      <c r="G706" t="s">
        <v>3365</v>
      </c>
      <c r="H706" t="s">
        <v>3366</v>
      </c>
      <c r="I706" t="s">
        <v>2383</v>
      </c>
      <c r="J706" t="s">
        <v>2603</v>
      </c>
    </row>
    <row r="707" spans="1:10">
      <c r="A707" t="s">
        <v>702</v>
      </c>
      <c r="B707" s="2">
        <v>1.33251692255742</v>
      </c>
      <c r="C707" s="2">
        <v>5.6266653849623198</v>
      </c>
      <c r="D707" s="2">
        <v>39.726441361160603</v>
      </c>
      <c r="E707" s="1">
        <v>6.0283859228794097E-5</v>
      </c>
      <c r="F707">
        <v>3.8472068694791702E-4</v>
      </c>
      <c r="G707" t="s">
        <v>2443</v>
      </c>
      <c r="H707" t="s">
        <v>4835</v>
      </c>
      <c r="I707" t="s">
        <v>2404</v>
      </c>
      <c r="J707" t="s">
        <v>2616</v>
      </c>
    </row>
    <row r="708" spans="1:10">
      <c r="A708" t="s">
        <v>703</v>
      </c>
      <c r="B708" s="2">
        <v>2.0244973730036602</v>
      </c>
      <c r="C708" s="2">
        <v>5.8157729702609</v>
      </c>
      <c r="D708" s="2">
        <v>39.722795790795601</v>
      </c>
      <c r="E708" s="1">
        <v>6.0308030196244301E-5</v>
      </c>
      <c r="F708">
        <v>3.8472068694791702E-4</v>
      </c>
      <c r="G708" t="s">
        <v>3367</v>
      </c>
      <c r="H708" t="s">
        <v>4835</v>
      </c>
      <c r="I708" t="s">
        <v>2388</v>
      </c>
      <c r="J708" t="s">
        <v>4835</v>
      </c>
    </row>
    <row r="709" spans="1:10">
      <c r="A709" t="s">
        <v>704</v>
      </c>
      <c r="B709" s="2">
        <v>-1.1913404746143701</v>
      </c>
      <c r="C709" s="2">
        <v>6.5107346045924697</v>
      </c>
      <c r="D709" s="2">
        <v>39.700465569552001</v>
      </c>
      <c r="E709" s="1">
        <v>6.04563353564418E-5</v>
      </c>
      <c r="F709">
        <v>3.8483303979228498E-4</v>
      </c>
      <c r="G709" t="s">
        <v>3368</v>
      </c>
      <c r="H709" t="s">
        <v>3369</v>
      </c>
      <c r="I709" t="s">
        <v>2493</v>
      </c>
      <c r="J709" t="s">
        <v>3364</v>
      </c>
    </row>
    <row r="710" spans="1:10">
      <c r="A710" t="s">
        <v>705</v>
      </c>
      <c r="B710" s="2">
        <v>1.4457013043258999</v>
      </c>
      <c r="C710" s="2">
        <v>4.4256549613185001</v>
      </c>
      <c r="D710" s="2">
        <v>39.685833875923002</v>
      </c>
      <c r="E710" s="1">
        <v>6.0553745287879698E-5</v>
      </c>
      <c r="F710">
        <v>3.8483303979228498E-4</v>
      </c>
      <c r="G710" t="s">
        <v>3370</v>
      </c>
      <c r="H710" t="s">
        <v>4835</v>
      </c>
      <c r="I710" t="s">
        <v>2437</v>
      </c>
      <c r="J710" t="s">
        <v>3371</v>
      </c>
    </row>
    <row r="711" spans="1:10">
      <c r="A711" t="s">
        <v>706</v>
      </c>
      <c r="B711" s="2">
        <v>-1.4108203308079299</v>
      </c>
      <c r="C711" s="2">
        <v>6.8615156917958497</v>
      </c>
      <c r="D711" s="2">
        <v>39.681488251811501</v>
      </c>
      <c r="E711" s="1">
        <v>6.0582711897827997E-5</v>
      </c>
      <c r="F711">
        <v>3.8483303979228498E-4</v>
      </c>
      <c r="G711" t="s">
        <v>3372</v>
      </c>
      <c r="H711" t="s">
        <v>3373</v>
      </c>
      <c r="I711" t="s">
        <v>2468</v>
      </c>
      <c r="J711" t="s">
        <v>2562</v>
      </c>
    </row>
    <row r="712" spans="1:10">
      <c r="A712" t="s">
        <v>707</v>
      </c>
      <c r="B712" s="2">
        <v>-2.1032666617712001</v>
      </c>
      <c r="C712" s="2">
        <v>4.3564679519472804</v>
      </c>
      <c r="D712" s="2">
        <v>39.649009308878298</v>
      </c>
      <c r="E712" s="1">
        <v>6.07997270094536E-5</v>
      </c>
      <c r="F712">
        <v>3.8566606497098302E-4</v>
      </c>
      <c r="G712" t="s">
        <v>2465</v>
      </c>
      <c r="H712" t="s">
        <v>4835</v>
      </c>
      <c r="I712" t="s">
        <v>2388</v>
      </c>
      <c r="J712" t="s">
        <v>4835</v>
      </c>
    </row>
    <row r="713" spans="1:10">
      <c r="A713" t="s">
        <v>708</v>
      </c>
      <c r="B713" s="2">
        <v>-1.7213187822096501</v>
      </c>
      <c r="C713" s="2">
        <v>4.4979189517157003</v>
      </c>
      <c r="D713" s="2">
        <v>39.529203595242201</v>
      </c>
      <c r="E713" s="1">
        <v>6.1608235272410193E-5</v>
      </c>
      <c r="F713">
        <v>3.90243419757961E-4</v>
      </c>
      <c r="G713" t="s">
        <v>3374</v>
      </c>
      <c r="H713" t="s">
        <v>4835</v>
      </c>
      <c r="I713" t="s">
        <v>2388</v>
      </c>
      <c r="J713" t="s">
        <v>4835</v>
      </c>
    </row>
    <row r="714" spans="1:10">
      <c r="A714" t="s">
        <v>709</v>
      </c>
      <c r="B714" s="2">
        <v>-1.52084038988389</v>
      </c>
      <c r="C714" s="2">
        <v>4.2356342422558297</v>
      </c>
      <c r="D714" s="2">
        <v>39.472790954268298</v>
      </c>
      <c r="E714" s="1">
        <v>6.1993340887111007E-5</v>
      </c>
      <c r="F714">
        <v>3.9212970975213501E-4</v>
      </c>
      <c r="G714" t="s">
        <v>2971</v>
      </c>
      <c r="H714" t="s">
        <v>4835</v>
      </c>
      <c r="I714" t="s">
        <v>2388</v>
      </c>
      <c r="J714" t="s">
        <v>4835</v>
      </c>
    </row>
    <row r="715" spans="1:10">
      <c r="A715" t="s">
        <v>710</v>
      </c>
      <c r="B715" s="2">
        <v>-1.39814054019305</v>
      </c>
      <c r="C715" s="2">
        <v>6.0780692346363301</v>
      </c>
      <c r="D715" s="2">
        <v>39.4382398499476</v>
      </c>
      <c r="E715" s="1">
        <v>6.2230614470163301E-5</v>
      </c>
      <c r="F715">
        <v>3.9307691924824601E-4</v>
      </c>
      <c r="G715" t="s">
        <v>3353</v>
      </c>
      <c r="H715" t="s">
        <v>4835</v>
      </c>
      <c r="I715" t="s">
        <v>2432</v>
      </c>
      <c r="J715" t="s">
        <v>2692</v>
      </c>
    </row>
    <row r="716" spans="1:10">
      <c r="A716" t="s">
        <v>711</v>
      </c>
      <c r="B716" s="2">
        <v>1.4191805461222</v>
      </c>
      <c r="C716" s="2">
        <v>4.5047258318774199</v>
      </c>
      <c r="D716" s="2">
        <v>39.4037734079293</v>
      </c>
      <c r="E716" s="1">
        <v>6.2468378772371499E-5</v>
      </c>
      <c r="F716">
        <v>3.9402456329595598E-4</v>
      </c>
      <c r="G716" t="s">
        <v>3375</v>
      </c>
      <c r="H716" t="s">
        <v>4835</v>
      </c>
      <c r="I716" t="s">
        <v>2637</v>
      </c>
      <c r="J716" t="s">
        <v>2638</v>
      </c>
    </row>
    <row r="717" spans="1:10">
      <c r="A717" t="s">
        <v>712</v>
      </c>
      <c r="B717" s="2">
        <v>-1.3054118188988399</v>
      </c>
      <c r="C717" s="2">
        <v>5.8441034194224102</v>
      </c>
      <c r="D717" s="2">
        <v>39.374660373225801</v>
      </c>
      <c r="E717" s="1">
        <v>6.2670051359593493E-5</v>
      </c>
      <c r="F717">
        <v>3.9474221690874401E-4</v>
      </c>
      <c r="G717" t="s">
        <v>3376</v>
      </c>
      <c r="H717" t="s">
        <v>3377</v>
      </c>
      <c r="I717" t="s">
        <v>2510</v>
      </c>
      <c r="J717" t="s">
        <v>2959</v>
      </c>
    </row>
    <row r="718" spans="1:10">
      <c r="A718" t="s">
        <v>713</v>
      </c>
      <c r="B718" s="2">
        <v>-1.792831077037</v>
      </c>
      <c r="C718" s="2">
        <v>9.6252876313433209</v>
      </c>
      <c r="D718" s="2">
        <v>39.345798976940003</v>
      </c>
      <c r="E718" s="1">
        <v>6.2870742203485004E-5</v>
      </c>
      <c r="F718">
        <v>3.9545168520427299E-4</v>
      </c>
      <c r="G718" t="s">
        <v>3378</v>
      </c>
      <c r="H718" t="s">
        <v>3379</v>
      </c>
      <c r="I718" t="s">
        <v>2493</v>
      </c>
      <c r="J718" t="s">
        <v>2504</v>
      </c>
    </row>
    <row r="719" spans="1:10">
      <c r="A719" t="s">
        <v>714</v>
      </c>
      <c r="B719" s="2">
        <v>-1.39186914025366</v>
      </c>
      <c r="C719" s="2">
        <v>6.3207920218435403</v>
      </c>
      <c r="D719" s="2">
        <v>39.301143043865999</v>
      </c>
      <c r="E719" s="1">
        <v>6.31827637867093E-5</v>
      </c>
      <c r="F719">
        <v>3.9685845058197401E-4</v>
      </c>
      <c r="G719" t="s">
        <v>2818</v>
      </c>
      <c r="H719" t="s">
        <v>4835</v>
      </c>
      <c r="I719" t="s">
        <v>2379</v>
      </c>
      <c r="J719" t="s">
        <v>2620</v>
      </c>
    </row>
    <row r="720" spans="1:10">
      <c r="A720" t="s">
        <v>715</v>
      </c>
      <c r="B720" s="2">
        <v>-1.70182655640679</v>
      </c>
      <c r="C720" s="2">
        <v>7.9648413942336802</v>
      </c>
      <c r="D720" s="2">
        <v>39.235271327246103</v>
      </c>
      <c r="E720" s="1">
        <v>6.3646378995434706E-5</v>
      </c>
      <c r="F720">
        <v>3.9891122458421001E-4</v>
      </c>
      <c r="G720" t="s">
        <v>3380</v>
      </c>
      <c r="H720" t="s">
        <v>4835</v>
      </c>
      <c r="I720" t="s">
        <v>2388</v>
      </c>
      <c r="J720" t="s">
        <v>4835</v>
      </c>
    </row>
    <row r="721" spans="1:10">
      <c r="A721" t="s">
        <v>716</v>
      </c>
      <c r="B721" s="2">
        <v>-1.2684965648758899</v>
      </c>
      <c r="C721" s="2">
        <v>4.6348820002275497</v>
      </c>
      <c r="D721" s="2">
        <v>39.226861537224501</v>
      </c>
      <c r="E721" s="1">
        <v>6.3705857891878197E-5</v>
      </c>
      <c r="F721">
        <v>3.9891122458421001E-4</v>
      </c>
      <c r="G721" t="s">
        <v>3381</v>
      </c>
      <c r="H721" t="s">
        <v>4835</v>
      </c>
      <c r="I721" t="s">
        <v>2373</v>
      </c>
      <c r="J721" t="s">
        <v>2395</v>
      </c>
    </row>
    <row r="722" spans="1:10">
      <c r="A722" t="s">
        <v>717</v>
      </c>
      <c r="B722" s="2">
        <v>-1.42984188461038</v>
      </c>
      <c r="C722" s="2">
        <v>4.4777458418438698</v>
      </c>
      <c r="D722" s="2">
        <v>39.186858983226003</v>
      </c>
      <c r="E722" s="1">
        <v>6.3989681799037299E-5</v>
      </c>
      <c r="F722">
        <v>3.9891122458421001E-4</v>
      </c>
      <c r="G722" t="s">
        <v>3382</v>
      </c>
      <c r="H722" t="s">
        <v>3383</v>
      </c>
      <c r="I722" t="s">
        <v>2493</v>
      </c>
      <c r="J722" t="s">
        <v>2557</v>
      </c>
    </row>
    <row r="723" spans="1:10">
      <c r="A723" t="s">
        <v>718</v>
      </c>
      <c r="B723" s="2">
        <v>-1.3818946469840301</v>
      </c>
      <c r="C723" s="2">
        <v>5.4171418751933897</v>
      </c>
      <c r="D723" s="2">
        <v>39.181262095454798</v>
      </c>
      <c r="E723" s="1">
        <v>6.4029511817620397E-5</v>
      </c>
      <c r="F723">
        <v>3.9891122458421001E-4</v>
      </c>
      <c r="G723" t="s">
        <v>3148</v>
      </c>
      <c r="H723" t="s">
        <v>4835</v>
      </c>
      <c r="I723" t="s">
        <v>2388</v>
      </c>
      <c r="J723" t="s">
        <v>4835</v>
      </c>
    </row>
    <row r="724" spans="1:10">
      <c r="A724" t="s">
        <v>719</v>
      </c>
      <c r="B724" s="2">
        <v>-1.2162346134101001</v>
      </c>
      <c r="C724" s="2">
        <v>10.135720176613701</v>
      </c>
      <c r="D724" s="2">
        <v>39.180760721231302</v>
      </c>
      <c r="E724" s="1">
        <v>6.40330812588443E-5</v>
      </c>
      <c r="F724">
        <v>3.9891122458421001E-4</v>
      </c>
      <c r="G724" t="s">
        <v>3384</v>
      </c>
      <c r="H724" t="s">
        <v>3385</v>
      </c>
      <c r="I724" t="s">
        <v>2373</v>
      </c>
      <c r="J724" t="s">
        <v>2457</v>
      </c>
    </row>
    <row r="725" spans="1:10">
      <c r="A725" t="s">
        <v>720</v>
      </c>
      <c r="B725" s="2">
        <v>1.7577361992928699</v>
      </c>
      <c r="C725" s="2">
        <v>5.1361457717833696</v>
      </c>
      <c r="D725" s="2">
        <v>39.179433973924397</v>
      </c>
      <c r="E725" s="1">
        <v>6.4042527928126299E-5</v>
      </c>
      <c r="F725">
        <v>3.9891122458421001E-4</v>
      </c>
      <c r="G725" t="s">
        <v>3386</v>
      </c>
      <c r="H725" t="s">
        <v>4835</v>
      </c>
      <c r="I725" t="s">
        <v>2373</v>
      </c>
      <c r="J725" t="s">
        <v>2395</v>
      </c>
    </row>
    <row r="726" spans="1:10">
      <c r="A726" t="s">
        <v>721</v>
      </c>
      <c r="B726" s="2">
        <v>3.4492546001341902</v>
      </c>
      <c r="C726" s="2">
        <v>4.1405713037144096</v>
      </c>
      <c r="D726" s="2">
        <v>46.423518881966203</v>
      </c>
      <c r="E726" s="1">
        <v>6.4550513916594607E-5</v>
      </c>
      <c r="F726">
        <v>4.01387860427336E-4</v>
      </c>
      <c r="G726" t="s">
        <v>2465</v>
      </c>
      <c r="H726" t="s">
        <v>4835</v>
      </c>
      <c r="I726" t="s">
        <v>2388</v>
      </c>
      <c r="J726" t="s">
        <v>4835</v>
      </c>
    </row>
    <row r="727" spans="1:10">
      <c r="A727" t="s">
        <v>722</v>
      </c>
      <c r="B727" s="2">
        <v>-1.08282271206423</v>
      </c>
      <c r="C727" s="2">
        <v>7.6168940523758701</v>
      </c>
      <c r="D727" s="2">
        <v>39.098922107465199</v>
      </c>
      <c r="E727" s="1">
        <v>6.4618887350025296E-5</v>
      </c>
      <c r="F727">
        <v>4.01387860427336E-4</v>
      </c>
      <c r="G727" t="s">
        <v>3387</v>
      </c>
      <c r="H727" t="s">
        <v>3388</v>
      </c>
      <c r="I727" t="s">
        <v>2637</v>
      </c>
      <c r="J727" t="s">
        <v>2638</v>
      </c>
    </row>
    <row r="728" spans="1:10">
      <c r="A728" t="s">
        <v>723</v>
      </c>
      <c r="B728" s="2">
        <v>1.3217101675890801</v>
      </c>
      <c r="C728" s="2">
        <v>8.5530993115431695</v>
      </c>
      <c r="D728" s="2">
        <v>39.067986028410601</v>
      </c>
      <c r="E728" s="1">
        <v>6.4841981114809402E-5</v>
      </c>
      <c r="F728">
        <v>4.0221731655609E-4</v>
      </c>
      <c r="G728" t="s">
        <v>3389</v>
      </c>
      <c r="H728" t="s">
        <v>4835</v>
      </c>
      <c r="I728" t="s">
        <v>2432</v>
      </c>
      <c r="J728" t="s">
        <v>2433</v>
      </c>
    </row>
    <row r="729" spans="1:10">
      <c r="A729" t="s">
        <v>724</v>
      </c>
      <c r="B729" s="2">
        <v>1.2890350448124399</v>
      </c>
      <c r="C729" s="2">
        <v>4.6674686222290802</v>
      </c>
      <c r="D729" s="2">
        <v>39.052257444483601</v>
      </c>
      <c r="E729" s="1">
        <v>6.4955756571360198E-5</v>
      </c>
      <c r="F729">
        <v>4.0236731415445299E-4</v>
      </c>
      <c r="G729" t="s">
        <v>3390</v>
      </c>
      <c r="H729" t="s">
        <v>3188</v>
      </c>
      <c r="I729" t="s">
        <v>2383</v>
      </c>
      <c r="J729" t="s">
        <v>2650</v>
      </c>
    </row>
    <row r="730" spans="1:10">
      <c r="A730" t="s">
        <v>725</v>
      </c>
      <c r="B730" s="2">
        <v>1.45934827115979</v>
      </c>
      <c r="C730" s="2">
        <v>6.3973425210333801</v>
      </c>
      <c r="D730" s="2">
        <v>39.011739383577599</v>
      </c>
      <c r="E730" s="1">
        <v>6.5249941609767207E-5</v>
      </c>
      <c r="F730">
        <v>4.0363290326372501E-4</v>
      </c>
      <c r="G730" t="s">
        <v>3391</v>
      </c>
      <c r="H730" t="s">
        <v>4835</v>
      </c>
      <c r="I730" t="s">
        <v>2437</v>
      </c>
      <c r="J730" t="s">
        <v>3392</v>
      </c>
    </row>
    <row r="731" spans="1:10">
      <c r="A731" t="s">
        <v>726</v>
      </c>
      <c r="B731" s="2">
        <v>1.28999718228363</v>
      </c>
      <c r="C731" s="2">
        <v>3.9497344172031998</v>
      </c>
      <c r="D731" s="2">
        <v>38.815004970883599</v>
      </c>
      <c r="E731" s="1">
        <v>6.6700975617304902E-5</v>
      </c>
      <c r="F731">
        <v>4.1152118153877E-4</v>
      </c>
      <c r="G731" t="s">
        <v>3393</v>
      </c>
      <c r="H731" t="s">
        <v>3394</v>
      </c>
      <c r="I731" t="s">
        <v>2432</v>
      </c>
      <c r="J731" t="s">
        <v>2634</v>
      </c>
    </row>
    <row r="732" spans="1:10">
      <c r="A732" t="s">
        <v>727</v>
      </c>
      <c r="B732" s="2">
        <v>1.8475917404391</v>
      </c>
      <c r="C732" s="2">
        <v>3.2650975993117402</v>
      </c>
      <c r="D732" s="2">
        <v>38.814011552122302</v>
      </c>
      <c r="E732" s="1">
        <v>6.6708399055939496E-5</v>
      </c>
      <c r="F732">
        <v>4.1152118153877E-4</v>
      </c>
      <c r="G732" t="s">
        <v>2385</v>
      </c>
      <c r="H732" t="s">
        <v>4835</v>
      </c>
      <c r="I732" t="s">
        <v>2386</v>
      </c>
      <c r="J732" t="s">
        <v>4835</v>
      </c>
    </row>
    <row r="733" spans="1:10">
      <c r="A733" t="s">
        <v>728</v>
      </c>
      <c r="B733" s="2">
        <v>1.1189365949385901</v>
      </c>
      <c r="C733" s="2">
        <v>5.1082606730226798</v>
      </c>
      <c r="D733" s="2">
        <v>38.800964565130201</v>
      </c>
      <c r="E733" s="1">
        <v>6.68059850558689E-5</v>
      </c>
      <c r="F733">
        <v>4.1155785855405598E-4</v>
      </c>
      <c r="G733" t="s">
        <v>3395</v>
      </c>
      <c r="H733" t="s">
        <v>3396</v>
      </c>
      <c r="I733" t="s">
        <v>2637</v>
      </c>
      <c r="J733" t="s">
        <v>2638</v>
      </c>
    </row>
    <row r="734" spans="1:10">
      <c r="A734" t="s">
        <v>729</v>
      </c>
      <c r="B734" s="2">
        <v>1.1582832650703201</v>
      </c>
      <c r="C734" s="2">
        <v>5.6022375332163596</v>
      </c>
      <c r="D734" s="2">
        <v>38.760184269939103</v>
      </c>
      <c r="E734" s="1">
        <v>6.7112096340637295E-5</v>
      </c>
      <c r="F734">
        <v>4.1287729406274299E-4</v>
      </c>
      <c r="G734" t="s">
        <v>3397</v>
      </c>
      <c r="H734" t="s">
        <v>4835</v>
      </c>
      <c r="I734" t="s">
        <v>2379</v>
      </c>
      <c r="J734" t="s">
        <v>2620</v>
      </c>
    </row>
    <row r="735" spans="1:10">
      <c r="A735" t="s">
        <v>730</v>
      </c>
      <c r="B735" s="2">
        <v>1.61719305432606</v>
      </c>
      <c r="C735" s="2">
        <v>11.9160297253338</v>
      </c>
      <c r="D735" s="2">
        <v>38.710941230704201</v>
      </c>
      <c r="E735" s="1">
        <v>6.7483948436566403E-5</v>
      </c>
      <c r="F735">
        <v>4.14597007426292E-4</v>
      </c>
      <c r="G735" t="s">
        <v>3398</v>
      </c>
      <c r="H735" t="s">
        <v>3399</v>
      </c>
      <c r="I735" t="s">
        <v>2373</v>
      </c>
      <c r="J735" t="s">
        <v>3346</v>
      </c>
    </row>
    <row r="736" spans="1:10">
      <c r="A736" t="s">
        <v>731</v>
      </c>
      <c r="B736" s="2">
        <v>1.4407398495068999</v>
      </c>
      <c r="C736" s="2">
        <v>7.1463758955160799</v>
      </c>
      <c r="D736" s="2">
        <v>38.6674710428141</v>
      </c>
      <c r="E736" s="1">
        <v>6.7814236541638393E-5</v>
      </c>
      <c r="F736">
        <v>4.1605701681488797E-4</v>
      </c>
      <c r="G736" t="s">
        <v>3400</v>
      </c>
      <c r="H736" t="s">
        <v>4835</v>
      </c>
      <c r="I736" t="s">
        <v>2388</v>
      </c>
      <c r="J736" t="s">
        <v>4835</v>
      </c>
    </row>
    <row r="737" spans="1:10">
      <c r="A737" t="s">
        <v>732</v>
      </c>
      <c r="B737" s="2">
        <v>1.3191450310820101</v>
      </c>
      <c r="C737" s="2">
        <v>6.8762925356451401</v>
      </c>
      <c r="D737" s="2">
        <v>38.565038445309298</v>
      </c>
      <c r="E737" s="1">
        <v>6.8600122598690898E-5</v>
      </c>
      <c r="F737">
        <v>4.2030443463945499E-4</v>
      </c>
      <c r="G737" t="s">
        <v>3401</v>
      </c>
      <c r="H737" t="s">
        <v>4835</v>
      </c>
      <c r="I737" t="s">
        <v>2379</v>
      </c>
      <c r="J737" t="s">
        <v>2412</v>
      </c>
    </row>
    <row r="738" spans="1:10">
      <c r="A738" t="s">
        <v>733</v>
      </c>
      <c r="B738" s="2">
        <v>1.5699510114152</v>
      </c>
      <c r="C738" s="2">
        <v>3.3812270218909002</v>
      </c>
      <c r="D738" s="2">
        <v>38.550908675570497</v>
      </c>
      <c r="E738" s="1">
        <v>6.8709373759968595E-5</v>
      </c>
      <c r="F738">
        <v>4.2040026914988898E-4</v>
      </c>
      <c r="G738" t="s">
        <v>2385</v>
      </c>
      <c r="H738" t="s">
        <v>4835</v>
      </c>
      <c r="I738" t="s">
        <v>2386</v>
      </c>
      <c r="J738" t="s">
        <v>4835</v>
      </c>
    </row>
    <row r="739" spans="1:10">
      <c r="A739" t="s">
        <v>734</v>
      </c>
      <c r="B739" s="2">
        <v>1.4531295566548199</v>
      </c>
      <c r="C739" s="2">
        <v>4.5138963015655902</v>
      </c>
      <c r="D739" s="2">
        <v>38.5240904471965</v>
      </c>
      <c r="E739" s="1">
        <v>6.8917299037261605E-5</v>
      </c>
      <c r="F739">
        <v>4.2109450550052903E-4</v>
      </c>
      <c r="G739" t="s">
        <v>2621</v>
      </c>
      <c r="H739" t="s">
        <v>4835</v>
      </c>
      <c r="I739" t="s">
        <v>2404</v>
      </c>
      <c r="J739" t="s">
        <v>2616</v>
      </c>
    </row>
    <row r="740" spans="1:10">
      <c r="A740" t="s">
        <v>735</v>
      </c>
      <c r="B740" s="2">
        <v>-1.56413469373586</v>
      </c>
      <c r="C740" s="2">
        <v>2.80662627172266</v>
      </c>
      <c r="D740" s="2">
        <v>38.512117613240498</v>
      </c>
      <c r="E740" s="1">
        <v>6.9010366521574204E-5</v>
      </c>
      <c r="F740">
        <v>4.2109450550052903E-4</v>
      </c>
      <c r="G740" t="s">
        <v>3402</v>
      </c>
      <c r="H740" t="s">
        <v>4835</v>
      </c>
      <c r="I740" t="s">
        <v>2388</v>
      </c>
      <c r="J740" t="s">
        <v>4835</v>
      </c>
    </row>
    <row r="741" spans="1:10">
      <c r="A741" t="s">
        <v>736</v>
      </c>
      <c r="B741" s="2">
        <v>1.8264128248533</v>
      </c>
      <c r="C741" s="2">
        <v>2.0377144297723602</v>
      </c>
      <c r="D741" s="2">
        <v>38.412757284772702</v>
      </c>
      <c r="E741" s="1">
        <v>6.9788485877547997E-5</v>
      </c>
      <c r="F741">
        <v>4.2526470838001102E-4</v>
      </c>
      <c r="G741" t="s">
        <v>3403</v>
      </c>
      <c r="H741" t="s">
        <v>4835</v>
      </c>
      <c r="I741" t="s">
        <v>2493</v>
      </c>
      <c r="J741" t="s">
        <v>2754</v>
      </c>
    </row>
    <row r="742" spans="1:10">
      <c r="A742" t="s">
        <v>737</v>
      </c>
      <c r="B742" s="2">
        <v>1.8739717498491999</v>
      </c>
      <c r="C742" s="2">
        <v>6.4343604852403598</v>
      </c>
      <c r="D742" s="2">
        <v>38.3871404116828</v>
      </c>
      <c r="E742" s="1">
        <v>6.9990780598929895E-5</v>
      </c>
      <c r="F742">
        <v>4.2541179860976398E-4</v>
      </c>
      <c r="G742" t="s">
        <v>3404</v>
      </c>
      <c r="H742" t="s">
        <v>3405</v>
      </c>
      <c r="I742" t="s">
        <v>2637</v>
      </c>
      <c r="J742" t="s">
        <v>2638</v>
      </c>
    </row>
    <row r="743" spans="1:10">
      <c r="A743" t="s">
        <v>738</v>
      </c>
      <c r="B743" s="2">
        <v>1.3435714918891799</v>
      </c>
      <c r="C743" s="2">
        <v>4.7549046732280997</v>
      </c>
      <c r="D743" s="2">
        <v>38.3857127603941</v>
      </c>
      <c r="E743" s="1">
        <v>7.0002075077402694E-5</v>
      </c>
      <c r="F743">
        <v>4.2541179860976398E-4</v>
      </c>
      <c r="G743" t="s">
        <v>3406</v>
      </c>
      <c r="H743" t="s">
        <v>4835</v>
      </c>
      <c r="I743" t="s">
        <v>2388</v>
      </c>
      <c r="J743" t="s">
        <v>4835</v>
      </c>
    </row>
    <row r="744" spans="1:10">
      <c r="A744" t="s">
        <v>739</v>
      </c>
      <c r="B744" s="2">
        <v>1.2739785928813201</v>
      </c>
      <c r="C744" s="2">
        <v>5.0283936476546804</v>
      </c>
      <c r="D744" s="2">
        <v>38.352704470339098</v>
      </c>
      <c r="E744" s="1">
        <v>7.0263814068741103E-5</v>
      </c>
      <c r="F744">
        <v>4.2567619086607701E-4</v>
      </c>
      <c r="G744" t="s">
        <v>3104</v>
      </c>
      <c r="H744" t="s">
        <v>4835</v>
      </c>
      <c r="I744" t="s">
        <v>2388</v>
      </c>
      <c r="J744" t="s">
        <v>4835</v>
      </c>
    </row>
    <row r="745" spans="1:10">
      <c r="A745" t="s">
        <v>740</v>
      </c>
      <c r="B745" s="2">
        <v>-1.58300672297645</v>
      </c>
      <c r="C745" s="2">
        <v>11.4706219828106</v>
      </c>
      <c r="D745" s="2">
        <v>38.347400113798798</v>
      </c>
      <c r="E745" s="1">
        <v>7.0305982919375E-5</v>
      </c>
      <c r="F745">
        <v>4.2567619086607701E-4</v>
      </c>
      <c r="G745" t="s">
        <v>3407</v>
      </c>
      <c r="H745" t="s">
        <v>3408</v>
      </c>
      <c r="I745" t="s">
        <v>2493</v>
      </c>
      <c r="J745" t="s">
        <v>2504</v>
      </c>
    </row>
    <row r="746" spans="1:10">
      <c r="A746" t="s">
        <v>741</v>
      </c>
      <c r="B746" s="2">
        <v>1.1864794749815</v>
      </c>
      <c r="C746" s="2">
        <v>4.7245139052475196</v>
      </c>
      <c r="D746" s="2">
        <v>38.344389019726201</v>
      </c>
      <c r="E746" s="1">
        <v>7.0329934006374802E-5</v>
      </c>
      <c r="F746">
        <v>4.2567619086607701E-4</v>
      </c>
      <c r="G746" t="s">
        <v>3409</v>
      </c>
      <c r="H746" t="s">
        <v>4835</v>
      </c>
      <c r="I746" t="s">
        <v>2388</v>
      </c>
      <c r="J746" t="s">
        <v>4835</v>
      </c>
    </row>
    <row r="747" spans="1:10">
      <c r="A747" t="s">
        <v>742</v>
      </c>
      <c r="B747" s="2">
        <v>1.34072095329525</v>
      </c>
      <c r="C747" s="2">
        <v>4.3158650256326698</v>
      </c>
      <c r="D747" s="2">
        <v>38.2218878219903</v>
      </c>
      <c r="E747" s="1">
        <v>7.1312586520411406E-5</v>
      </c>
      <c r="F747">
        <v>4.3104283453993002E-4</v>
      </c>
      <c r="G747" t="s">
        <v>3410</v>
      </c>
      <c r="H747" t="s">
        <v>3411</v>
      </c>
      <c r="I747" t="s">
        <v>2468</v>
      </c>
      <c r="J747" t="s">
        <v>2562</v>
      </c>
    </row>
    <row r="748" spans="1:10">
      <c r="A748" t="s">
        <v>743</v>
      </c>
      <c r="B748" s="2">
        <v>-1.4188191373844901</v>
      </c>
      <c r="C748" s="2">
        <v>8.3103194565635796</v>
      </c>
      <c r="D748" s="2">
        <v>38.178735639366003</v>
      </c>
      <c r="E748" s="1">
        <v>7.16626011595709E-5</v>
      </c>
      <c r="F748">
        <v>4.3257626587047402E-4</v>
      </c>
      <c r="G748" t="s">
        <v>3412</v>
      </c>
      <c r="H748" t="s">
        <v>3103</v>
      </c>
      <c r="I748" t="s">
        <v>2383</v>
      </c>
      <c r="J748" t="s">
        <v>2408</v>
      </c>
    </row>
    <row r="749" spans="1:10">
      <c r="A749" t="s">
        <v>744</v>
      </c>
      <c r="B749" s="2">
        <v>-1.9650173656265699</v>
      </c>
      <c r="C749" s="2">
        <v>4.1175006072081004</v>
      </c>
      <c r="D749" s="2">
        <v>38.1347545216234</v>
      </c>
      <c r="E749" s="1">
        <v>7.2021434678938603E-5</v>
      </c>
      <c r="F749">
        <v>4.3415874247397702E-4</v>
      </c>
      <c r="G749" t="s">
        <v>2465</v>
      </c>
      <c r="H749" t="s">
        <v>4835</v>
      </c>
      <c r="I749" t="s">
        <v>2388</v>
      </c>
      <c r="J749" t="s">
        <v>4835</v>
      </c>
    </row>
    <row r="750" spans="1:10">
      <c r="A750" t="s">
        <v>745</v>
      </c>
      <c r="B750" s="2">
        <v>1.30119127128257</v>
      </c>
      <c r="C750" s="2">
        <v>6.5769901208540604</v>
      </c>
      <c r="D750" s="2">
        <v>38.088927757165699</v>
      </c>
      <c r="E750" s="1">
        <v>7.2397592217892799E-5</v>
      </c>
      <c r="F750">
        <v>4.3584126896857502E-4</v>
      </c>
      <c r="G750" t="s">
        <v>3413</v>
      </c>
      <c r="H750" t="s">
        <v>2928</v>
      </c>
      <c r="I750" t="s">
        <v>2373</v>
      </c>
      <c r="J750" t="s">
        <v>2395</v>
      </c>
    </row>
    <row r="751" spans="1:10">
      <c r="A751" t="s">
        <v>746</v>
      </c>
      <c r="B751" s="2">
        <v>-2.0570055656949999</v>
      </c>
      <c r="C751" s="2">
        <v>2.9021014707317199</v>
      </c>
      <c r="D751" s="2">
        <v>37.937382085595402</v>
      </c>
      <c r="E751" s="1">
        <v>7.3658191484214205E-5</v>
      </c>
      <c r="F751">
        <v>4.42836596995456E-4</v>
      </c>
      <c r="G751" t="s">
        <v>3414</v>
      </c>
      <c r="H751" t="s">
        <v>4835</v>
      </c>
      <c r="I751" t="s">
        <v>2379</v>
      </c>
      <c r="J751" t="s">
        <v>2412</v>
      </c>
    </row>
    <row r="752" spans="1:10">
      <c r="A752" t="s">
        <v>747</v>
      </c>
      <c r="B752" s="2">
        <v>2.4408310313904198</v>
      </c>
      <c r="C752" s="2">
        <v>2.3902036961684701</v>
      </c>
      <c r="D752" s="2">
        <v>37.886170278937001</v>
      </c>
      <c r="E752" s="1">
        <v>7.4090049430685406E-5</v>
      </c>
      <c r="F752">
        <v>4.4483744918878102E-4</v>
      </c>
      <c r="G752" t="s">
        <v>2465</v>
      </c>
      <c r="H752" t="s">
        <v>4835</v>
      </c>
      <c r="I752" t="s">
        <v>2388</v>
      </c>
      <c r="J752" t="s">
        <v>4835</v>
      </c>
    </row>
    <row r="753" spans="1:10">
      <c r="A753" t="s">
        <v>748</v>
      </c>
      <c r="B753" s="2">
        <v>-1.1118140579221101</v>
      </c>
      <c r="C753" s="2">
        <v>6.8350257511505603</v>
      </c>
      <c r="D753" s="2">
        <v>37.859918160802899</v>
      </c>
      <c r="E753" s="1">
        <v>7.4312589949625694E-5</v>
      </c>
      <c r="F753">
        <v>4.4524658469623397E-4</v>
      </c>
      <c r="G753" t="s">
        <v>3415</v>
      </c>
      <c r="H753" t="s">
        <v>3416</v>
      </c>
      <c r="I753" t="s">
        <v>2516</v>
      </c>
      <c r="J753" t="s">
        <v>2807</v>
      </c>
    </row>
    <row r="754" spans="1:10">
      <c r="A754" t="s">
        <v>749</v>
      </c>
      <c r="B754" s="2">
        <v>-1.57641603480647</v>
      </c>
      <c r="C754" s="2">
        <v>6.9530851105454401</v>
      </c>
      <c r="D754" s="2">
        <v>37.8375262299787</v>
      </c>
      <c r="E754" s="1">
        <v>7.45030331898072E-5</v>
      </c>
      <c r="F754">
        <v>4.4524658469623397E-4</v>
      </c>
      <c r="G754" t="s">
        <v>3417</v>
      </c>
      <c r="H754" t="s">
        <v>4835</v>
      </c>
      <c r="I754" t="s">
        <v>2388</v>
      </c>
      <c r="J754" t="s">
        <v>4835</v>
      </c>
    </row>
    <row r="755" spans="1:10">
      <c r="A755" t="s">
        <v>750</v>
      </c>
      <c r="B755" s="2">
        <v>-1.25313139054238</v>
      </c>
      <c r="C755" s="2">
        <v>7.8062791221192303</v>
      </c>
      <c r="D755" s="2">
        <v>37.837456622293701</v>
      </c>
      <c r="E755" s="1">
        <v>7.4503626103209305E-5</v>
      </c>
      <c r="F755">
        <v>4.4524658469623397E-4</v>
      </c>
      <c r="G755" t="s">
        <v>2416</v>
      </c>
      <c r="H755" t="s">
        <v>4835</v>
      </c>
      <c r="I755" t="s">
        <v>2386</v>
      </c>
      <c r="J755" t="s">
        <v>4835</v>
      </c>
    </row>
    <row r="756" spans="1:10">
      <c r="A756" t="s">
        <v>751</v>
      </c>
      <c r="B756" s="2">
        <v>1.3939551720513801</v>
      </c>
      <c r="C756" s="2">
        <v>8.2552687623154402</v>
      </c>
      <c r="D756" s="2">
        <v>37.824497233363203</v>
      </c>
      <c r="E756" s="1">
        <v>7.4614110696400005E-5</v>
      </c>
      <c r="F756">
        <v>4.4524658469623397E-4</v>
      </c>
      <c r="G756" t="s">
        <v>2385</v>
      </c>
      <c r="H756" t="s">
        <v>4835</v>
      </c>
      <c r="I756" t="s">
        <v>2386</v>
      </c>
      <c r="J756" t="s">
        <v>4835</v>
      </c>
    </row>
    <row r="757" spans="1:10">
      <c r="A757" t="s">
        <v>752</v>
      </c>
      <c r="B757" s="2">
        <v>-1.3100224576531301</v>
      </c>
      <c r="C757" s="2">
        <v>6.8838652128664499</v>
      </c>
      <c r="D757" s="2">
        <v>37.819835326945402</v>
      </c>
      <c r="E757" s="1">
        <v>7.4653902978460103E-5</v>
      </c>
      <c r="F757">
        <v>4.4524658469623397E-4</v>
      </c>
      <c r="G757" t="s">
        <v>3418</v>
      </c>
      <c r="H757" t="s">
        <v>3419</v>
      </c>
      <c r="I757" t="s">
        <v>2468</v>
      </c>
      <c r="J757" t="s">
        <v>2562</v>
      </c>
    </row>
    <row r="758" spans="1:10">
      <c r="A758" t="s">
        <v>753</v>
      </c>
      <c r="B758" s="2">
        <v>1.33358955792094</v>
      </c>
      <c r="C758" s="2">
        <v>5.8377220745346996</v>
      </c>
      <c r="D758" s="2">
        <v>37.7757561176916</v>
      </c>
      <c r="E758" s="1">
        <v>7.5031391335962801E-5</v>
      </c>
      <c r="F758">
        <v>4.46904480755715E-4</v>
      </c>
      <c r="G758" t="s">
        <v>3420</v>
      </c>
      <c r="H758" t="s">
        <v>4835</v>
      </c>
      <c r="I758" t="s">
        <v>2388</v>
      </c>
      <c r="J758" t="s">
        <v>4835</v>
      </c>
    </row>
    <row r="759" spans="1:10">
      <c r="A759" t="s">
        <v>754</v>
      </c>
      <c r="B759" s="2">
        <v>-1.2488770701966201</v>
      </c>
      <c r="C759" s="2">
        <v>6.6743909372344801</v>
      </c>
      <c r="D759" s="2">
        <v>37.727837606425297</v>
      </c>
      <c r="E759" s="1">
        <v>7.5444326028262294E-5</v>
      </c>
      <c r="F759">
        <v>4.4876883204361001E-4</v>
      </c>
      <c r="G759" t="s">
        <v>3421</v>
      </c>
      <c r="H759" t="s">
        <v>4835</v>
      </c>
      <c r="I759" t="s">
        <v>2388</v>
      </c>
      <c r="J759" t="s">
        <v>4835</v>
      </c>
    </row>
    <row r="760" spans="1:10">
      <c r="A760" t="s">
        <v>755</v>
      </c>
      <c r="B760" s="2">
        <v>-1.5442094269495601</v>
      </c>
      <c r="C760" s="2">
        <v>6.2312190982542397</v>
      </c>
      <c r="D760" s="2">
        <v>37.715713766780297</v>
      </c>
      <c r="E760" s="1">
        <v>7.5549228641342599E-5</v>
      </c>
      <c r="F760">
        <v>4.48798393952737E-4</v>
      </c>
      <c r="G760" t="s">
        <v>3422</v>
      </c>
      <c r="H760" t="s">
        <v>4835</v>
      </c>
      <c r="I760" t="s">
        <v>2468</v>
      </c>
      <c r="J760" t="s">
        <v>3423</v>
      </c>
    </row>
    <row r="761" spans="1:10">
      <c r="A761" t="s">
        <v>756</v>
      </c>
      <c r="B761" s="2">
        <v>-1.4697751365823699</v>
      </c>
      <c r="C761" s="2">
        <v>3.5370019111611999</v>
      </c>
      <c r="D761" s="2">
        <v>37.696626501422699</v>
      </c>
      <c r="E761" s="1">
        <v>7.5714733163773602E-5</v>
      </c>
      <c r="F761">
        <v>4.49186881659327E-4</v>
      </c>
      <c r="G761" t="s">
        <v>3424</v>
      </c>
      <c r="H761" t="s">
        <v>4835</v>
      </c>
      <c r="I761" t="s">
        <v>2388</v>
      </c>
      <c r="J761" t="s">
        <v>4835</v>
      </c>
    </row>
    <row r="762" spans="1:10">
      <c r="A762" t="s">
        <v>757</v>
      </c>
      <c r="B762" s="2">
        <v>1.1987640929304699</v>
      </c>
      <c r="C762" s="2">
        <v>6.1405945755567997</v>
      </c>
      <c r="D762" s="2">
        <v>37.6747365252915</v>
      </c>
      <c r="E762" s="1">
        <v>7.5905068643993402E-5</v>
      </c>
      <c r="F762">
        <v>4.49186881659327E-4</v>
      </c>
      <c r="G762" t="s">
        <v>3425</v>
      </c>
      <c r="H762" t="s">
        <v>4835</v>
      </c>
      <c r="I762" t="s">
        <v>2388</v>
      </c>
      <c r="J762" t="s">
        <v>4835</v>
      </c>
    </row>
    <row r="763" spans="1:10">
      <c r="A763" t="s">
        <v>758</v>
      </c>
      <c r="B763" s="2">
        <v>1.2436632520036099</v>
      </c>
      <c r="C763" s="2">
        <v>5.8801381110788</v>
      </c>
      <c r="D763" s="2">
        <v>37.6669006652413</v>
      </c>
      <c r="E763" s="1">
        <v>7.5973339886262296E-5</v>
      </c>
      <c r="F763">
        <v>4.49186881659327E-4</v>
      </c>
      <c r="G763" t="s">
        <v>3426</v>
      </c>
      <c r="H763" t="s">
        <v>3427</v>
      </c>
      <c r="I763" t="s">
        <v>2637</v>
      </c>
      <c r="J763" t="s">
        <v>2638</v>
      </c>
    </row>
    <row r="764" spans="1:10">
      <c r="A764" t="s">
        <v>759</v>
      </c>
      <c r="B764" s="2">
        <v>-1.36434821124149</v>
      </c>
      <c r="C764" s="2">
        <v>5.62889116886429</v>
      </c>
      <c r="D764" s="2">
        <v>37.6621572803231</v>
      </c>
      <c r="E764" s="1">
        <v>7.6014702752413398E-5</v>
      </c>
      <c r="F764">
        <v>4.49186881659327E-4</v>
      </c>
      <c r="G764" t="s">
        <v>3428</v>
      </c>
      <c r="H764" t="s">
        <v>3429</v>
      </c>
      <c r="I764" t="s">
        <v>2468</v>
      </c>
      <c r="J764" t="s">
        <v>2562</v>
      </c>
    </row>
    <row r="765" spans="1:10">
      <c r="A765" t="s">
        <v>760</v>
      </c>
      <c r="B765" s="2">
        <v>1.2228811092135701</v>
      </c>
      <c r="C765" s="2">
        <v>4.2667231888275303</v>
      </c>
      <c r="D765" s="2">
        <v>37.633418046726597</v>
      </c>
      <c r="E765" s="1">
        <v>7.6265883215942605E-5</v>
      </c>
      <c r="F765">
        <v>4.5007895075269101E-4</v>
      </c>
      <c r="G765" t="s">
        <v>3430</v>
      </c>
      <c r="H765" t="s">
        <v>4835</v>
      </c>
      <c r="I765" t="s">
        <v>2388</v>
      </c>
      <c r="J765" t="s">
        <v>4835</v>
      </c>
    </row>
    <row r="766" spans="1:10">
      <c r="A766" t="s">
        <v>761</v>
      </c>
      <c r="B766" s="2">
        <v>1.2435346426543401</v>
      </c>
      <c r="C766" s="2">
        <v>5.7065138355276597</v>
      </c>
      <c r="D766" s="2">
        <v>37.596970216277597</v>
      </c>
      <c r="E766" s="1">
        <v>7.6585851769850506E-5</v>
      </c>
      <c r="F766">
        <v>4.5137409487978799E-4</v>
      </c>
      <c r="G766" t="s">
        <v>3431</v>
      </c>
      <c r="H766" t="s">
        <v>3432</v>
      </c>
      <c r="I766" t="s">
        <v>2468</v>
      </c>
      <c r="J766" t="s">
        <v>2490</v>
      </c>
    </row>
    <row r="767" spans="1:10">
      <c r="A767" t="s">
        <v>762</v>
      </c>
      <c r="B767" s="2">
        <v>1.7906398692138099</v>
      </c>
      <c r="C767" s="2">
        <v>4.8757094440719202</v>
      </c>
      <c r="D767" s="2">
        <v>37.431256337948199</v>
      </c>
      <c r="E767" s="1">
        <v>7.8060818590857799E-5</v>
      </c>
      <c r="F767">
        <v>4.5946413668616302E-4</v>
      </c>
      <c r="G767" t="s">
        <v>3433</v>
      </c>
      <c r="H767" t="s">
        <v>4835</v>
      </c>
      <c r="I767" t="s">
        <v>2373</v>
      </c>
      <c r="J767" t="s">
        <v>2395</v>
      </c>
    </row>
    <row r="768" spans="1:10">
      <c r="A768" t="s">
        <v>763</v>
      </c>
      <c r="B768" s="2">
        <v>-1.0737426505594301</v>
      </c>
      <c r="C768" s="2">
        <v>6.6586130426336201</v>
      </c>
      <c r="D768" s="2">
        <v>37.331321510383702</v>
      </c>
      <c r="E768" s="1">
        <v>7.8966567481040094E-5</v>
      </c>
      <c r="F768">
        <v>4.6403855562913299E-4</v>
      </c>
      <c r="G768" t="s">
        <v>3434</v>
      </c>
      <c r="H768" t="s">
        <v>3435</v>
      </c>
      <c r="I768" t="s">
        <v>2468</v>
      </c>
      <c r="J768" t="s">
        <v>3436</v>
      </c>
    </row>
    <row r="769" spans="1:10">
      <c r="A769" t="s">
        <v>764</v>
      </c>
      <c r="B769" s="2">
        <v>-1.7248433496606099</v>
      </c>
      <c r="C769" s="2">
        <v>5.99136346645437</v>
      </c>
      <c r="D769" s="2">
        <v>37.315797333283101</v>
      </c>
      <c r="E769" s="1">
        <v>7.9108383437687799E-5</v>
      </c>
      <c r="F769">
        <v>4.6403855562913299E-4</v>
      </c>
      <c r="G769" t="s">
        <v>3437</v>
      </c>
      <c r="H769" t="s">
        <v>3438</v>
      </c>
      <c r="I769" t="s">
        <v>2468</v>
      </c>
      <c r="J769" t="s">
        <v>3155</v>
      </c>
    </row>
    <row r="770" spans="1:10">
      <c r="A770" t="s">
        <v>765</v>
      </c>
      <c r="B770" s="2">
        <v>-1.3863795001544299</v>
      </c>
      <c r="C770" s="2">
        <v>6.6462968561042999</v>
      </c>
      <c r="D770" s="2">
        <v>37.311469782850402</v>
      </c>
      <c r="E770" s="1">
        <v>7.9147970076133605E-5</v>
      </c>
      <c r="F770">
        <v>4.6403855562913299E-4</v>
      </c>
      <c r="G770" t="s">
        <v>3439</v>
      </c>
      <c r="H770" t="s">
        <v>3440</v>
      </c>
      <c r="I770" t="s">
        <v>2383</v>
      </c>
      <c r="J770" t="s">
        <v>2603</v>
      </c>
    </row>
    <row r="771" spans="1:10">
      <c r="A771" t="s">
        <v>766</v>
      </c>
      <c r="B771" s="2">
        <v>-1.2141031707939201</v>
      </c>
      <c r="C771" s="2">
        <v>4.6178971696866196</v>
      </c>
      <c r="D771" s="2">
        <v>37.226837951617497</v>
      </c>
      <c r="E771" s="1">
        <v>7.9926882718423794E-5</v>
      </c>
      <c r="F771">
        <v>4.6799430285324802E-4</v>
      </c>
      <c r="G771" t="s">
        <v>2935</v>
      </c>
      <c r="H771" t="s">
        <v>4835</v>
      </c>
      <c r="I771" t="s">
        <v>2404</v>
      </c>
      <c r="J771" t="s">
        <v>2421</v>
      </c>
    </row>
    <row r="772" spans="1:10">
      <c r="A772" t="s">
        <v>767</v>
      </c>
      <c r="B772" s="2">
        <v>-1.5670625391555599</v>
      </c>
      <c r="C772" s="2">
        <v>7.2722253037048201</v>
      </c>
      <c r="D772" s="2">
        <v>37.172362909672003</v>
      </c>
      <c r="E772" s="1">
        <v>8.0433048909054995E-5</v>
      </c>
      <c r="F772">
        <v>4.7034482115959099E-4</v>
      </c>
      <c r="G772" t="s">
        <v>3441</v>
      </c>
      <c r="H772" t="s">
        <v>4835</v>
      </c>
      <c r="I772" t="s">
        <v>2432</v>
      </c>
      <c r="J772" t="s">
        <v>2433</v>
      </c>
    </row>
    <row r="773" spans="1:10">
      <c r="A773" t="s">
        <v>768</v>
      </c>
      <c r="B773" s="2">
        <v>1.63067039656751</v>
      </c>
      <c r="C773" s="2">
        <v>4.6381999070741999</v>
      </c>
      <c r="D773" s="2">
        <v>37.1486331911794</v>
      </c>
      <c r="E773" s="1">
        <v>8.0654724875465402E-5</v>
      </c>
      <c r="F773">
        <v>4.7102778857700302E-4</v>
      </c>
      <c r="G773" t="s">
        <v>2465</v>
      </c>
      <c r="H773" t="s">
        <v>4835</v>
      </c>
      <c r="I773" t="s">
        <v>2388</v>
      </c>
      <c r="J773" t="s">
        <v>4835</v>
      </c>
    </row>
    <row r="774" spans="1:10">
      <c r="A774" t="s">
        <v>769</v>
      </c>
      <c r="B774" s="2">
        <v>-1.2481446969202401</v>
      </c>
      <c r="C774" s="2">
        <v>6.2890118755594902</v>
      </c>
      <c r="D774" s="2">
        <v>37.109091280872597</v>
      </c>
      <c r="E774" s="1">
        <v>8.1025723009177597E-5</v>
      </c>
      <c r="F774">
        <v>4.7257989874573603E-4</v>
      </c>
      <c r="G774" t="s">
        <v>3442</v>
      </c>
      <c r="H774" t="s">
        <v>4835</v>
      </c>
      <c r="I774" t="s">
        <v>2493</v>
      </c>
      <c r="J774" t="s">
        <v>3443</v>
      </c>
    </row>
    <row r="775" spans="1:10">
      <c r="A775" t="s">
        <v>770</v>
      </c>
      <c r="B775" s="2">
        <v>-1.69598613802646</v>
      </c>
      <c r="C775" s="2">
        <v>3.9739291334471698</v>
      </c>
      <c r="D775" s="2">
        <v>37.080413234902899</v>
      </c>
      <c r="E775" s="1">
        <v>8.1296056631441306E-5</v>
      </c>
      <c r="F775">
        <v>4.7354162170143102E-4</v>
      </c>
      <c r="G775" t="s">
        <v>3444</v>
      </c>
      <c r="H775" t="s">
        <v>3445</v>
      </c>
      <c r="I775" t="s">
        <v>2383</v>
      </c>
      <c r="J775" t="s">
        <v>2391</v>
      </c>
    </row>
    <row r="776" spans="1:10">
      <c r="A776" t="s">
        <v>771</v>
      </c>
      <c r="B776" s="2">
        <v>2.16029580377776</v>
      </c>
      <c r="C776" s="2">
        <v>1.60744228052153</v>
      </c>
      <c r="D776" s="2">
        <v>37.0138492754322</v>
      </c>
      <c r="E776" s="1">
        <v>8.1927649252733705E-5</v>
      </c>
      <c r="F776">
        <v>4.7635133035588102E-4</v>
      </c>
      <c r="G776" t="s">
        <v>2385</v>
      </c>
      <c r="H776" t="s">
        <v>4835</v>
      </c>
      <c r="I776" t="s">
        <v>2386</v>
      </c>
      <c r="J776" t="s">
        <v>4835</v>
      </c>
    </row>
    <row r="777" spans="1:10">
      <c r="A777" t="s">
        <v>772</v>
      </c>
      <c r="B777" s="2">
        <v>1.51187123801428</v>
      </c>
      <c r="C777" s="2">
        <v>2.3704454524398599</v>
      </c>
      <c r="D777" s="2">
        <v>36.998403938065501</v>
      </c>
      <c r="E777" s="1">
        <v>8.20750319560229E-5</v>
      </c>
      <c r="F777">
        <v>4.7635133035588102E-4</v>
      </c>
      <c r="G777" t="s">
        <v>2385</v>
      </c>
      <c r="H777" t="s">
        <v>4835</v>
      </c>
      <c r="I777" t="s">
        <v>2386</v>
      </c>
      <c r="J777" t="s">
        <v>4835</v>
      </c>
    </row>
    <row r="778" spans="1:10">
      <c r="A778" t="s">
        <v>773</v>
      </c>
      <c r="B778" s="2">
        <v>-2.4013405465417001</v>
      </c>
      <c r="C778" s="2">
        <v>2.7647629943931</v>
      </c>
      <c r="D778" s="2">
        <v>36.9961441070053</v>
      </c>
      <c r="E778" s="1">
        <v>8.2096622065342198E-5</v>
      </c>
      <c r="F778">
        <v>4.7635133035588102E-4</v>
      </c>
      <c r="G778" t="s">
        <v>2465</v>
      </c>
      <c r="H778" t="s">
        <v>4835</v>
      </c>
      <c r="I778" t="s">
        <v>2388</v>
      </c>
      <c r="J778" t="s">
        <v>4835</v>
      </c>
    </row>
    <row r="779" spans="1:10">
      <c r="A779" t="s">
        <v>774</v>
      </c>
      <c r="B779" s="2">
        <v>1.5875964705032</v>
      </c>
      <c r="C779" s="2">
        <v>4.9735541495807896</v>
      </c>
      <c r="D779" s="2">
        <v>36.970953996244099</v>
      </c>
      <c r="E779" s="1">
        <v>8.2337740744461695E-5</v>
      </c>
      <c r="F779">
        <v>4.7713392733339099E-4</v>
      </c>
      <c r="G779" t="s">
        <v>3446</v>
      </c>
      <c r="H779" t="s">
        <v>3447</v>
      </c>
      <c r="I779" t="s">
        <v>2437</v>
      </c>
      <c r="J779" t="s">
        <v>2683</v>
      </c>
    </row>
    <row r="780" spans="1:10">
      <c r="A780" t="s">
        <v>775</v>
      </c>
      <c r="B780" s="2">
        <v>-1.3719868352446101</v>
      </c>
      <c r="C780" s="2">
        <v>5.4506456709105704</v>
      </c>
      <c r="D780" s="2">
        <v>36.959559753217597</v>
      </c>
      <c r="E780" s="1">
        <v>8.2447081360051595E-5</v>
      </c>
      <c r="F780">
        <v>4.7715185874741198E-4</v>
      </c>
      <c r="G780" t="s">
        <v>3448</v>
      </c>
      <c r="H780" t="s">
        <v>3449</v>
      </c>
      <c r="I780" t="s">
        <v>3450</v>
      </c>
      <c r="J780" t="s">
        <v>3451</v>
      </c>
    </row>
    <row r="781" spans="1:10">
      <c r="A781" t="s">
        <v>776</v>
      </c>
      <c r="B781" s="2">
        <v>1.5803205041730399</v>
      </c>
      <c r="C781" s="2">
        <v>4.1006218250674902</v>
      </c>
      <c r="D781" s="2">
        <v>36.908083864908299</v>
      </c>
      <c r="E781" s="1">
        <v>8.2943198737478997E-5</v>
      </c>
      <c r="F781">
        <v>4.7940528382241698E-4</v>
      </c>
      <c r="G781" t="s">
        <v>2455</v>
      </c>
      <c r="H781" t="s">
        <v>2456</v>
      </c>
      <c r="I781" t="s">
        <v>2373</v>
      </c>
      <c r="J781" t="s">
        <v>2395</v>
      </c>
    </row>
    <row r="782" spans="1:10">
      <c r="A782" t="s">
        <v>777</v>
      </c>
      <c r="B782" s="2">
        <v>-1.12003537409996</v>
      </c>
      <c r="C782" s="2">
        <v>6.6599264161108502</v>
      </c>
      <c r="D782" s="2">
        <v>36.853620605640103</v>
      </c>
      <c r="E782" s="1">
        <v>8.3471961785436599E-5</v>
      </c>
      <c r="F782">
        <v>4.81841362954236E-4</v>
      </c>
      <c r="G782" t="s">
        <v>3452</v>
      </c>
      <c r="H782" t="s">
        <v>3453</v>
      </c>
      <c r="I782" t="s">
        <v>2468</v>
      </c>
      <c r="J782" t="s">
        <v>3217</v>
      </c>
    </row>
    <row r="783" spans="1:10">
      <c r="A783" t="s">
        <v>778</v>
      </c>
      <c r="B783" s="2">
        <v>1.55597406248698</v>
      </c>
      <c r="C783" s="2">
        <v>3.3495793375592702</v>
      </c>
      <c r="D783" s="2">
        <v>36.836405256169698</v>
      </c>
      <c r="E783" s="1">
        <v>8.3639928682196401E-5</v>
      </c>
      <c r="F783">
        <v>4.8219116779428002E-4</v>
      </c>
      <c r="G783" t="s">
        <v>3300</v>
      </c>
      <c r="H783" t="s">
        <v>4835</v>
      </c>
      <c r="I783" t="s">
        <v>2432</v>
      </c>
      <c r="J783" t="s">
        <v>3454</v>
      </c>
    </row>
    <row r="784" spans="1:10">
      <c r="A784" t="s">
        <v>779</v>
      </c>
      <c r="B784" s="2">
        <v>1.4422752974298001</v>
      </c>
      <c r="C784" s="2">
        <v>3.1105958835062002</v>
      </c>
      <c r="D784" s="2">
        <v>36.807133866945399</v>
      </c>
      <c r="E784" s="1">
        <v>8.3926443847245099E-5</v>
      </c>
      <c r="F784">
        <v>4.82792930652845E-4</v>
      </c>
      <c r="G784" t="s">
        <v>2385</v>
      </c>
      <c r="H784" t="s">
        <v>4835</v>
      </c>
      <c r="I784" t="s">
        <v>2386</v>
      </c>
      <c r="J784" t="s">
        <v>4835</v>
      </c>
    </row>
    <row r="785" spans="1:10">
      <c r="A785" t="s">
        <v>780</v>
      </c>
      <c r="B785" s="2">
        <v>1.6982578232701699</v>
      </c>
      <c r="C785" s="2">
        <v>4.9816068281328496</v>
      </c>
      <c r="D785" s="2">
        <v>36.803783313100503</v>
      </c>
      <c r="E785" s="1">
        <v>8.3959313925600494E-5</v>
      </c>
      <c r="F785">
        <v>4.82792930652845E-4</v>
      </c>
      <c r="G785" t="s">
        <v>2913</v>
      </c>
      <c r="H785" t="s">
        <v>3455</v>
      </c>
      <c r="I785" t="s">
        <v>2373</v>
      </c>
      <c r="J785" t="s">
        <v>2395</v>
      </c>
    </row>
    <row r="786" spans="1:10">
      <c r="A786" t="s">
        <v>781</v>
      </c>
      <c r="B786" s="2">
        <v>1.2190786116069701</v>
      </c>
      <c r="C786" s="2">
        <v>7.1342069458392396</v>
      </c>
      <c r="D786" s="2">
        <v>36.6773285247885</v>
      </c>
      <c r="E786" s="1">
        <v>8.5211098333762202E-5</v>
      </c>
      <c r="F786">
        <v>4.8912533001948904E-4</v>
      </c>
      <c r="G786" t="s">
        <v>3456</v>
      </c>
      <c r="H786" t="s">
        <v>4836</v>
      </c>
      <c r="I786" t="s">
        <v>2493</v>
      </c>
      <c r="J786" t="s">
        <v>2504</v>
      </c>
    </row>
    <row r="787" spans="1:10">
      <c r="A787" t="s">
        <v>782</v>
      </c>
      <c r="B787" s="2">
        <v>1.50675704567575</v>
      </c>
      <c r="C787" s="2">
        <v>4.2526032897162098</v>
      </c>
      <c r="D787" s="2">
        <v>36.670595728646603</v>
      </c>
      <c r="E787" s="1">
        <v>8.52783641516944E-5</v>
      </c>
      <c r="F787">
        <v>4.8912533001948904E-4</v>
      </c>
      <c r="G787" t="s">
        <v>2465</v>
      </c>
      <c r="H787" t="s">
        <v>4835</v>
      </c>
      <c r="I787" t="s">
        <v>2388</v>
      </c>
      <c r="J787" t="s">
        <v>4835</v>
      </c>
    </row>
    <row r="788" spans="1:10">
      <c r="A788" t="s">
        <v>783</v>
      </c>
      <c r="B788" s="2">
        <v>1.4178358059565901</v>
      </c>
      <c r="C788" s="2">
        <v>3.2605611919149502</v>
      </c>
      <c r="D788" s="2">
        <v>36.648209409140897</v>
      </c>
      <c r="E788" s="1">
        <v>8.5502473293269806E-5</v>
      </c>
      <c r="F788">
        <v>4.8978521372458497E-4</v>
      </c>
      <c r="G788" t="s">
        <v>3457</v>
      </c>
      <c r="H788" t="s">
        <v>4835</v>
      </c>
      <c r="I788" t="s">
        <v>2388</v>
      </c>
      <c r="J788" t="s">
        <v>4835</v>
      </c>
    </row>
    <row r="789" spans="1:10">
      <c r="A789" t="s">
        <v>784</v>
      </c>
      <c r="B789" s="2">
        <v>1.2837523012291401</v>
      </c>
      <c r="C789" s="2">
        <v>4.4414843449837704</v>
      </c>
      <c r="D789" s="2">
        <v>36.606273834758802</v>
      </c>
      <c r="E789" s="1">
        <v>8.5924169594719398E-5</v>
      </c>
      <c r="F789">
        <v>4.9109059696680999E-4</v>
      </c>
      <c r="G789" t="s">
        <v>3458</v>
      </c>
      <c r="H789" t="s">
        <v>3459</v>
      </c>
      <c r="I789" t="s">
        <v>2516</v>
      </c>
      <c r="J789" t="s">
        <v>2934</v>
      </c>
    </row>
    <row r="790" spans="1:10">
      <c r="A790" t="s">
        <v>785</v>
      </c>
      <c r="B790" s="2">
        <v>-1.71797307997441</v>
      </c>
      <c r="C790" s="2">
        <v>8.7288540109219195</v>
      </c>
      <c r="D790" s="2">
        <v>36.603806654826002</v>
      </c>
      <c r="E790" s="1">
        <v>8.5949055714966007E-5</v>
      </c>
      <c r="F790">
        <v>4.9109059696680999E-4</v>
      </c>
      <c r="G790" t="s">
        <v>3460</v>
      </c>
      <c r="H790" t="s">
        <v>3461</v>
      </c>
      <c r="I790" t="s">
        <v>2383</v>
      </c>
      <c r="J790" t="s">
        <v>2408</v>
      </c>
    </row>
    <row r="791" spans="1:10">
      <c r="A791" t="s">
        <v>786</v>
      </c>
      <c r="B791" s="2">
        <v>-1.56287784373935</v>
      </c>
      <c r="C791" s="2">
        <v>4.5227233671359599</v>
      </c>
      <c r="D791" s="2">
        <v>36.494290764528202</v>
      </c>
      <c r="E791" s="1">
        <v>8.7062376693663595E-5</v>
      </c>
      <c r="F791">
        <v>4.9665207700191796E-4</v>
      </c>
      <c r="G791" t="s">
        <v>2465</v>
      </c>
      <c r="H791" t="s">
        <v>4835</v>
      </c>
      <c r="I791" t="s">
        <v>2388</v>
      </c>
      <c r="J791" t="s">
        <v>4835</v>
      </c>
    </row>
    <row r="792" spans="1:10">
      <c r="A792" t="s">
        <v>787</v>
      </c>
      <c r="B792" s="2">
        <v>1.19099062367401</v>
      </c>
      <c r="C792" s="2">
        <v>7.1524176643443997</v>
      </c>
      <c r="D792" s="2">
        <v>36.486367455937902</v>
      </c>
      <c r="E792" s="1">
        <v>8.7143584207862698E-5</v>
      </c>
      <c r="F792">
        <v>4.9665207700191796E-4</v>
      </c>
      <c r="G792" t="s">
        <v>3462</v>
      </c>
      <c r="H792" t="s">
        <v>3463</v>
      </c>
      <c r="I792" t="s">
        <v>2516</v>
      </c>
      <c r="J792" t="s">
        <v>3464</v>
      </c>
    </row>
    <row r="793" spans="1:10">
      <c r="A793" t="s">
        <v>788</v>
      </c>
      <c r="B793" s="2">
        <v>-1.9407689673105899</v>
      </c>
      <c r="C793" s="2">
        <v>5.3988314510568101</v>
      </c>
      <c r="D793" s="2">
        <v>36.475147345764697</v>
      </c>
      <c r="E793" s="1">
        <v>8.72587347791209E-5</v>
      </c>
      <c r="F793">
        <v>4.9667804549180202E-4</v>
      </c>
      <c r="G793" t="s">
        <v>3465</v>
      </c>
      <c r="H793" t="s">
        <v>4835</v>
      </c>
      <c r="I793" t="s">
        <v>2388</v>
      </c>
      <c r="J793" t="s">
        <v>4835</v>
      </c>
    </row>
    <row r="794" spans="1:10">
      <c r="A794" t="s">
        <v>789</v>
      </c>
      <c r="B794" s="2">
        <v>1.48997551034792</v>
      </c>
      <c r="C794" s="2">
        <v>6.4681997476379403</v>
      </c>
      <c r="D794" s="2">
        <v>36.455936544109598</v>
      </c>
      <c r="E794" s="1">
        <v>8.7456311461148103E-5</v>
      </c>
      <c r="F794">
        <v>4.9717252502786899E-4</v>
      </c>
      <c r="G794" t="s">
        <v>3466</v>
      </c>
      <c r="H794" t="s">
        <v>3467</v>
      </c>
      <c r="I794" t="s">
        <v>2468</v>
      </c>
      <c r="J794" t="s">
        <v>3468</v>
      </c>
    </row>
    <row r="795" spans="1:10">
      <c r="A795" t="s">
        <v>790</v>
      </c>
      <c r="B795" s="2">
        <v>-1.5619309380236499</v>
      </c>
      <c r="C795" s="2">
        <v>5.8019724736650096</v>
      </c>
      <c r="D795" s="2">
        <v>36.395273327730301</v>
      </c>
      <c r="E795" s="1">
        <v>8.8083699406148506E-5</v>
      </c>
      <c r="F795">
        <v>5.00106060724416E-4</v>
      </c>
      <c r="G795" t="s">
        <v>2998</v>
      </c>
      <c r="H795" t="s">
        <v>4835</v>
      </c>
      <c r="I795" t="s">
        <v>2388</v>
      </c>
      <c r="J795" t="s">
        <v>4835</v>
      </c>
    </row>
    <row r="796" spans="1:10">
      <c r="A796" t="s">
        <v>791</v>
      </c>
      <c r="B796" s="2">
        <v>2.1970684780536498</v>
      </c>
      <c r="C796" s="2">
        <v>7.8729978911792404</v>
      </c>
      <c r="D796" s="2">
        <v>38.0013595775836</v>
      </c>
      <c r="E796" s="1">
        <v>8.8202294750580693E-5</v>
      </c>
      <c r="F796">
        <v>5.0014710318795205E-4</v>
      </c>
      <c r="G796" t="s">
        <v>2385</v>
      </c>
      <c r="H796" t="s">
        <v>4835</v>
      </c>
      <c r="I796" t="s">
        <v>2386</v>
      </c>
      <c r="J796" t="s">
        <v>4835</v>
      </c>
    </row>
    <row r="797" spans="1:10">
      <c r="A797" t="s">
        <v>792</v>
      </c>
      <c r="B797" s="2">
        <v>1.15034886120708</v>
      </c>
      <c r="C797" s="2">
        <v>5.5622418624682997</v>
      </c>
      <c r="D797" s="2">
        <v>36.362032451294198</v>
      </c>
      <c r="E797" s="1">
        <v>8.8429741529456399E-5</v>
      </c>
      <c r="F797">
        <v>5.0049556417952796E-4</v>
      </c>
      <c r="G797" t="s">
        <v>3469</v>
      </c>
      <c r="H797" t="s">
        <v>3470</v>
      </c>
      <c r="I797" t="s">
        <v>2404</v>
      </c>
      <c r="J797" t="s">
        <v>2421</v>
      </c>
    </row>
    <row r="798" spans="1:10">
      <c r="A798" t="s">
        <v>793</v>
      </c>
      <c r="B798" s="2">
        <v>1.09616538583527</v>
      </c>
      <c r="C798" s="2">
        <v>7.9518410514308098</v>
      </c>
      <c r="D798" s="2">
        <v>36.356492489279198</v>
      </c>
      <c r="E798" s="1">
        <v>8.8487569691162105E-5</v>
      </c>
      <c r="F798">
        <v>5.0049556417952796E-4</v>
      </c>
      <c r="G798" t="s">
        <v>3471</v>
      </c>
      <c r="H798" t="s">
        <v>4835</v>
      </c>
      <c r="I798" t="s">
        <v>2404</v>
      </c>
      <c r="J798" t="s">
        <v>2421</v>
      </c>
    </row>
    <row r="799" spans="1:10">
      <c r="A799" t="s">
        <v>794</v>
      </c>
      <c r="B799" s="2">
        <v>-1.5878388083134001</v>
      </c>
      <c r="C799" s="2">
        <v>4.8207817093930796</v>
      </c>
      <c r="D799" s="2">
        <v>36.345917551259703</v>
      </c>
      <c r="E799" s="1">
        <v>8.8598079163376803E-5</v>
      </c>
      <c r="F799">
        <v>5.0049556417952796E-4</v>
      </c>
      <c r="G799" t="s">
        <v>3472</v>
      </c>
      <c r="H799" t="s">
        <v>3473</v>
      </c>
      <c r="I799" t="s">
        <v>2432</v>
      </c>
      <c r="J799" t="s">
        <v>2634</v>
      </c>
    </row>
    <row r="800" spans="1:10">
      <c r="A800" t="s">
        <v>795</v>
      </c>
      <c r="B800" s="2">
        <v>-1.4560566514259401</v>
      </c>
      <c r="C800" s="2">
        <v>4.0324711772181301</v>
      </c>
      <c r="D800" s="2">
        <v>36.297240219874702</v>
      </c>
      <c r="E800" s="1">
        <v>8.9108876041563701E-5</v>
      </c>
      <c r="F800">
        <v>5.0274869636012898E-4</v>
      </c>
      <c r="G800" t="s">
        <v>2419</v>
      </c>
      <c r="H800" t="s">
        <v>4835</v>
      </c>
      <c r="I800" t="s">
        <v>2386</v>
      </c>
      <c r="J800" t="s">
        <v>4835</v>
      </c>
    </row>
    <row r="801" spans="1:10">
      <c r="A801" t="s">
        <v>796</v>
      </c>
      <c r="B801" s="2">
        <v>-1.4789327357145901</v>
      </c>
      <c r="C801" s="2">
        <v>8.3744385172165305</v>
      </c>
      <c r="D801" s="2">
        <v>36.267703119965297</v>
      </c>
      <c r="E801" s="1">
        <v>8.9420524549670797E-5</v>
      </c>
      <c r="F801">
        <v>5.0387399718013995E-4</v>
      </c>
      <c r="G801" t="s">
        <v>3437</v>
      </c>
      <c r="H801" t="s">
        <v>3438</v>
      </c>
      <c r="I801" t="s">
        <v>2468</v>
      </c>
      <c r="J801" t="s">
        <v>3155</v>
      </c>
    </row>
    <row r="802" spans="1:10">
      <c r="A802" t="s">
        <v>797</v>
      </c>
      <c r="B802" s="2">
        <v>3.3616082446613</v>
      </c>
      <c r="C802" s="2">
        <v>4.3136673159522498</v>
      </c>
      <c r="D802" s="2">
        <v>42.666620173387699</v>
      </c>
      <c r="E802" s="1">
        <v>8.9974299949162895E-5</v>
      </c>
      <c r="F802">
        <v>5.0604509262755601E-4</v>
      </c>
      <c r="G802" t="s">
        <v>2465</v>
      </c>
      <c r="H802" t="s">
        <v>4835</v>
      </c>
      <c r="I802" t="s">
        <v>2388</v>
      </c>
      <c r="J802" t="s">
        <v>4835</v>
      </c>
    </row>
    <row r="803" spans="1:10">
      <c r="A803" t="s">
        <v>798</v>
      </c>
      <c r="B803" s="2">
        <v>-1.1630894974355299</v>
      </c>
      <c r="C803" s="2">
        <v>6.3738945451007698</v>
      </c>
      <c r="D803" s="2">
        <v>36.210178936194701</v>
      </c>
      <c r="E803" s="1">
        <v>9.0031179917483194E-5</v>
      </c>
      <c r="F803">
        <v>5.0604509262755601E-4</v>
      </c>
      <c r="G803" t="s">
        <v>3474</v>
      </c>
      <c r="H803" t="s">
        <v>4835</v>
      </c>
      <c r="I803" t="s">
        <v>2510</v>
      </c>
      <c r="J803" t="s">
        <v>2702</v>
      </c>
    </row>
    <row r="804" spans="1:10">
      <c r="A804" t="s">
        <v>799</v>
      </c>
      <c r="B804" s="2">
        <v>-1.7056790245404401</v>
      </c>
      <c r="C804" s="2">
        <v>4.6772532887344198</v>
      </c>
      <c r="D804" s="2">
        <v>36.152784181404797</v>
      </c>
      <c r="E804" s="1">
        <v>9.0645389276037901E-5</v>
      </c>
      <c r="F804">
        <v>5.0873539128057301E-4</v>
      </c>
      <c r="G804" t="s">
        <v>3475</v>
      </c>
      <c r="H804" t="s">
        <v>3476</v>
      </c>
      <c r="I804" t="s">
        <v>2468</v>
      </c>
      <c r="J804" t="s">
        <v>3477</v>
      </c>
    </row>
    <row r="805" spans="1:10">
      <c r="A805" t="s">
        <v>800</v>
      </c>
      <c r="B805" s="2">
        <v>-1.2809290671434199</v>
      </c>
      <c r="C805" s="2">
        <v>6.8887977502016602</v>
      </c>
      <c r="D805" s="2">
        <v>36.144321441187998</v>
      </c>
      <c r="E805" s="1">
        <v>9.0736372392727406E-5</v>
      </c>
      <c r="F805">
        <v>5.0873539128057301E-4</v>
      </c>
      <c r="G805" t="s">
        <v>3478</v>
      </c>
      <c r="H805" t="s">
        <v>4835</v>
      </c>
      <c r="I805" t="s">
        <v>2418</v>
      </c>
      <c r="J805" t="s">
        <v>2901</v>
      </c>
    </row>
    <row r="806" spans="1:10">
      <c r="A806" t="s">
        <v>801</v>
      </c>
      <c r="B806" s="2">
        <v>1.3821554929244899</v>
      </c>
      <c r="C806" s="2">
        <v>3.5074055640509898</v>
      </c>
      <c r="D806" s="2">
        <v>36.127756466562701</v>
      </c>
      <c r="E806" s="1">
        <v>9.0914776035524501E-5</v>
      </c>
      <c r="F806">
        <v>5.0910007378496302E-4</v>
      </c>
      <c r="G806" t="s">
        <v>2385</v>
      </c>
      <c r="H806" t="s">
        <v>4835</v>
      </c>
      <c r="I806" t="s">
        <v>2386</v>
      </c>
      <c r="J806" t="s">
        <v>4835</v>
      </c>
    </row>
    <row r="807" spans="1:10">
      <c r="A807" t="s">
        <v>802</v>
      </c>
      <c r="B807" s="2">
        <v>1.13017954198416</v>
      </c>
      <c r="C807" s="2">
        <v>4.9171156946080199</v>
      </c>
      <c r="D807" s="2">
        <v>35.986551210023599</v>
      </c>
      <c r="E807" s="1">
        <v>9.2452530334197403E-5</v>
      </c>
      <c r="F807">
        <v>5.16740725940312E-4</v>
      </c>
      <c r="G807" t="s">
        <v>2385</v>
      </c>
      <c r="H807" t="s">
        <v>4835</v>
      </c>
      <c r="I807" t="s">
        <v>2386</v>
      </c>
      <c r="J807" t="s">
        <v>4835</v>
      </c>
    </row>
    <row r="808" spans="1:10">
      <c r="A808" t="s">
        <v>803</v>
      </c>
      <c r="B808" s="2">
        <v>1.80379214817372</v>
      </c>
      <c r="C808" s="2">
        <v>4.5029382371902402</v>
      </c>
      <c r="D808" s="2">
        <v>35.981386021850597</v>
      </c>
      <c r="E808" s="1">
        <v>9.2509361758185506E-5</v>
      </c>
      <c r="F808">
        <v>5.16740725940312E-4</v>
      </c>
      <c r="G808" t="s">
        <v>3479</v>
      </c>
      <c r="H808" t="s">
        <v>3480</v>
      </c>
      <c r="I808" t="s">
        <v>2493</v>
      </c>
      <c r="J808" t="s">
        <v>2583</v>
      </c>
    </row>
    <row r="809" spans="1:10">
      <c r="A809" t="s">
        <v>804</v>
      </c>
      <c r="B809" s="2">
        <v>-1.1876323305285801</v>
      </c>
      <c r="C809" s="2">
        <v>4.83083142161429</v>
      </c>
      <c r="D809" s="2">
        <v>35.914748265912898</v>
      </c>
      <c r="E809" s="1">
        <v>9.3246284969220796E-5</v>
      </c>
      <c r="F809">
        <v>5.2021001962331795E-4</v>
      </c>
      <c r="G809" t="s">
        <v>2416</v>
      </c>
      <c r="H809" t="s">
        <v>4835</v>
      </c>
      <c r="I809" t="s">
        <v>2386</v>
      </c>
      <c r="J809" t="s">
        <v>4835</v>
      </c>
    </row>
    <row r="810" spans="1:10">
      <c r="A810" t="s">
        <v>805</v>
      </c>
      <c r="B810" s="2">
        <v>1.2328167444056499</v>
      </c>
      <c r="C810" s="2">
        <v>4.9297192741014202</v>
      </c>
      <c r="D810" s="2">
        <v>35.888407467291501</v>
      </c>
      <c r="E810" s="1">
        <v>9.3539494168362697E-5</v>
      </c>
      <c r="F810">
        <v>5.2119834777930097E-4</v>
      </c>
      <c r="G810" t="s">
        <v>3481</v>
      </c>
      <c r="H810" t="s">
        <v>4835</v>
      </c>
      <c r="I810" t="s">
        <v>2388</v>
      </c>
      <c r="J810" t="s">
        <v>4835</v>
      </c>
    </row>
    <row r="811" spans="1:10">
      <c r="A811" t="s">
        <v>806</v>
      </c>
      <c r="B811" s="2">
        <v>1.35707734018249</v>
      </c>
      <c r="C811" s="2">
        <v>4.8831785659388496</v>
      </c>
      <c r="D811" s="2">
        <v>35.847148109067298</v>
      </c>
      <c r="E811" s="1">
        <v>9.4000965005608199E-5</v>
      </c>
      <c r="F811">
        <v>5.2312061194570805E-4</v>
      </c>
      <c r="G811" t="s">
        <v>3482</v>
      </c>
      <c r="H811" t="s">
        <v>4835</v>
      </c>
      <c r="I811" t="s">
        <v>2388</v>
      </c>
      <c r="J811" t="s">
        <v>4835</v>
      </c>
    </row>
    <row r="812" spans="1:10">
      <c r="A812" t="s">
        <v>807</v>
      </c>
      <c r="B812" s="2">
        <v>1.4865017739672399</v>
      </c>
      <c r="C812" s="2">
        <v>8.6590896362637402</v>
      </c>
      <c r="D812" s="2">
        <v>35.7223806440294</v>
      </c>
      <c r="E812" s="1">
        <v>9.5412937146914894E-5</v>
      </c>
      <c r="F812">
        <v>5.3032116426583503E-4</v>
      </c>
      <c r="G812" t="s">
        <v>3483</v>
      </c>
      <c r="H812" t="s">
        <v>4835</v>
      </c>
      <c r="I812" t="s">
        <v>2637</v>
      </c>
      <c r="J812" t="s">
        <v>2638</v>
      </c>
    </row>
    <row r="813" spans="1:10">
      <c r="A813" t="s">
        <v>808</v>
      </c>
      <c r="B813" s="2">
        <v>1.39072740821735</v>
      </c>
      <c r="C813" s="2">
        <v>3.3130848622186599</v>
      </c>
      <c r="D813" s="2">
        <v>35.641735888650999</v>
      </c>
      <c r="E813" s="1">
        <v>9.6338948682983893E-5</v>
      </c>
      <c r="F813">
        <v>5.3395045759626301E-4</v>
      </c>
      <c r="G813" t="s">
        <v>3484</v>
      </c>
      <c r="H813" t="s">
        <v>3485</v>
      </c>
      <c r="I813" t="s">
        <v>2379</v>
      </c>
      <c r="J813" t="s">
        <v>3486</v>
      </c>
    </row>
    <row r="814" spans="1:10">
      <c r="A814" t="s">
        <v>809</v>
      </c>
      <c r="B814" s="2">
        <v>1.6358340108732801</v>
      </c>
      <c r="C814" s="2">
        <v>6.3905802768338704</v>
      </c>
      <c r="D814" s="2">
        <v>35.6391791883892</v>
      </c>
      <c r="E814" s="1">
        <v>9.6368479878828701E-5</v>
      </c>
      <c r="F814">
        <v>5.3395045759626301E-4</v>
      </c>
      <c r="G814" t="s">
        <v>3487</v>
      </c>
      <c r="H814" t="s">
        <v>4835</v>
      </c>
      <c r="I814" t="s">
        <v>2388</v>
      </c>
      <c r="J814" t="s">
        <v>4835</v>
      </c>
    </row>
    <row r="815" spans="1:10">
      <c r="A815" t="s">
        <v>810</v>
      </c>
      <c r="B815" s="2">
        <v>1.98058500118994</v>
      </c>
      <c r="C815" s="2">
        <v>3.0155086874488402</v>
      </c>
      <c r="D815" s="2">
        <v>35.634497532579701</v>
      </c>
      <c r="E815" s="1">
        <v>9.6422583190952906E-5</v>
      </c>
      <c r="F815">
        <v>5.3395045759626301E-4</v>
      </c>
      <c r="G815" t="s">
        <v>3488</v>
      </c>
      <c r="H815" t="s">
        <v>4835</v>
      </c>
      <c r="I815" t="s">
        <v>2373</v>
      </c>
      <c r="J815" t="s">
        <v>2481</v>
      </c>
    </row>
    <row r="816" spans="1:10">
      <c r="A816" t="s">
        <v>811</v>
      </c>
      <c r="B816" s="2">
        <v>1.2773717038582699</v>
      </c>
      <c r="C816" s="2">
        <v>5.3318356497098902</v>
      </c>
      <c r="D816" s="2">
        <v>35.588343222130099</v>
      </c>
      <c r="E816" s="1">
        <v>9.6957893025653697E-5</v>
      </c>
      <c r="F816">
        <v>5.3625356844607297E-4</v>
      </c>
      <c r="G816" t="s">
        <v>3489</v>
      </c>
      <c r="H816" t="s">
        <v>2903</v>
      </c>
      <c r="I816" t="s">
        <v>2379</v>
      </c>
      <c r="J816" t="s">
        <v>2904</v>
      </c>
    </row>
    <row r="817" spans="1:10">
      <c r="A817" t="s">
        <v>812</v>
      </c>
      <c r="B817" s="2">
        <v>-1.77275633897257</v>
      </c>
      <c r="C817" s="2">
        <v>6.3107981249020302</v>
      </c>
      <c r="D817" s="2">
        <v>35.558577141591599</v>
      </c>
      <c r="E817" s="1">
        <v>9.73049949186889E-5</v>
      </c>
      <c r="F817">
        <v>5.3749849815641301E-4</v>
      </c>
      <c r="G817" t="s">
        <v>3490</v>
      </c>
      <c r="H817" t="s">
        <v>4835</v>
      </c>
      <c r="I817" t="s">
        <v>2516</v>
      </c>
      <c r="J817" t="s">
        <v>3491</v>
      </c>
    </row>
    <row r="818" spans="1:10">
      <c r="A818" t="s">
        <v>813</v>
      </c>
      <c r="B818" s="2">
        <v>-1.37900516120898</v>
      </c>
      <c r="C818" s="2">
        <v>5.47143314581837</v>
      </c>
      <c r="D818" s="2">
        <v>35.548541599322398</v>
      </c>
      <c r="E818" s="1">
        <v>9.7422350812585297E-5</v>
      </c>
      <c r="F818">
        <v>5.3749849815641301E-4</v>
      </c>
      <c r="G818" t="s">
        <v>3492</v>
      </c>
      <c r="H818" t="s">
        <v>4835</v>
      </c>
      <c r="I818" t="s">
        <v>2373</v>
      </c>
      <c r="J818" t="s">
        <v>3493</v>
      </c>
    </row>
    <row r="819" spans="1:10">
      <c r="A819" t="s">
        <v>814</v>
      </c>
      <c r="B819" s="2">
        <v>-1.0344308273781899</v>
      </c>
      <c r="C819" s="2">
        <v>6.5959617251448597</v>
      </c>
      <c r="D819" s="2">
        <v>35.520305707168497</v>
      </c>
      <c r="E819" s="1">
        <v>9.7753442436656306E-5</v>
      </c>
      <c r="F819">
        <v>5.3866344783193103E-4</v>
      </c>
      <c r="G819" t="s">
        <v>3494</v>
      </c>
      <c r="H819" t="s">
        <v>3495</v>
      </c>
      <c r="I819" t="s">
        <v>2418</v>
      </c>
      <c r="J819" t="s">
        <v>2896</v>
      </c>
    </row>
    <row r="820" spans="1:10">
      <c r="A820" t="s">
        <v>815</v>
      </c>
      <c r="B820" s="2">
        <v>1.53677114521542</v>
      </c>
      <c r="C820" s="2">
        <v>2.3093467059234198</v>
      </c>
      <c r="D820" s="2">
        <v>35.504518516499999</v>
      </c>
      <c r="E820" s="1">
        <v>9.79391424488795E-5</v>
      </c>
      <c r="F820">
        <v>5.3902535384548801E-4</v>
      </c>
      <c r="G820" t="s">
        <v>2385</v>
      </c>
      <c r="H820" t="s">
        <v>4835</v>
      </c>
      <c r="I820" t="s">
        <v>2386</v>
      </c>
      <c r="J820" t="s">
        <v>4835</v>
      </c>
    </row>
    <row r="821" spans="1:10">
      <c r="A821" t="s">
        <v>816</v>
      </c>
      <c r="B821" s="2">
        <v>-1.1851479452934199</v>
      </c>
      <c r="C821" s="2">
        <v>8.5872028940652694</v>
      </c>
      <c r="D821" s="2">
        <v>35.441908495769198</v>
      </c>
      <c r="E821" s="1">
        <v>9.8679731300935195E-5</v>
      </c>
      <c r="F821">
        <v>5.4137836316527597E-4</v>
      </c>
      <c r="G821" t="s">
        <v>3496</v>
      </c>
      <c r="H821" t="s">
        <v>3497</v>
      </c>
      <c r="I821" t="s">
        <v>2516</v>
      </c>
      <c r="J821" t="s">
        <v>3178</v>
      </c>
    </row>
    <row r="822" spans="1:10">
      <c r="A822" t="s">
        <v>817</v>
      </c>
      <c r="B822" s="2">
        <v>1.3215750479195201</v>
      </c>
      <c r="C822" s="2">
        <v>4.0732203275144299</v>
      </c>
      <c r="D822" s="2">
        <v>35.441897809926303</v>
      </c>
      <c r="E822" s="1">
        <v>9.8679858264382505E-5</v>
      </c>
      <c r="F822">
        <v>5.4137836316527597E-4</v>
      </c>
      <c r="G822" t="s">
        <v>3498</v>
      </c>
      <c r="H822" t="s">
        <v>3499</v>
      </c>
      <c r="I822" t="s">
        <v>2637</v>
      </c>
      <c r="J822" t="s">
        <v>2638</v>
      </c>
    </row>
    <row r="823" spans="1:10">
      <c r="A823" t="s">
        <v>818</v>
      </c>
      <c r="B823" s="2">
        <v>-1.21231188870962</v>
      </c>
      <c r="C823" s="2">
        <v>7.8160620950719899</v>
      </c>
      <c r="D823" s="2">
        <v>35.437820336868</v>
      </c>
      <c r="E823" s="1">
        <v>9.8728318733547294E-5</v>
      </c>
      <c r="F823">
        <v>5.4137836316527597E-4</v>
      </c>
      <c r="G823" t="s">
        <v>3500</v>
      </c>
      <c r="H823" t="s">
        <v>3501</v>
      </c>
      <c r="I823" t="s">
        <v>2516</v>
      </c>
      <c r="J823" t="s">
        <v>2916</v>
      </c>
    </row>
    <row r="824" spans="1:10">
      <c r="A824" t="s">
        <v>819</v>
      </c>
      <c r="B824" s="2">
        <v>1.02389444812315</v>
      </c>
      <c r="C824" s="2">
        <v>7.0555482916843797</v>
      </c>
      <c r="D824" s="2">
        <v>35.372749954321598</v>
      </c>
      <c r="E824" s="1">
        <v>9.9505502339788693E-5</v>
      </c>
      <c r="F824">
        <v>5.4497464757072105E-4</v>
      </c>
      <c r="G824" t="s">
        <v>3502</v>
      </c>
      <c r="H824" t="s">
        <v>3503</v>
      </c>
      <c r="I824" t="s">
        <v>2418</v>
      </c>
      <c r="J824" t="s">
        <v>2742</v>
      </c>
    </row>
    <row r="825" spans="1:10">
      <c r="A825" t="s">
        <v>820</v>
      </c>
      <c r="B825" s="2">
        <v>1.6068182667394799</v>
      </c>
      <c r="C825" s="2">
        <v>2.7605032482715099</v>
      </c>
      <c r="D825" s="2">
        <v>35.308962100309003</v>
      </c>
      <c r="E825" s="1">
        <v>1.00274409982466E-4</v>
      </c>
      <c r="F825">
        <v>5.4851690040347604E-4</v>
      </c>
      <c r="G825" t="s">
        <v>3504</v>
      </c>
      <c r="H825" t="s">
        <v>4835</v>
      </c>
      <c r="I825" t="s">
        <v>2373</v>
      </c>
      <c r="J825" t="s">
        <v>2395</v>
      </c>
    </row>
    <row r="826" spans="1:10">
      <c r="A826" t="s">
        <v>821</v>
      </c>
      <c r="B826" s="2">
        <v>-1.2922927885722</v>
      </c>
      <c r="C826" s="2">
        <v>3.7582292232206802</v>
      </c>
      <c r="D826" s="2">
        <v>35.257031941352402</v>
      </c>
      <c r="E826" s="1">
        <v>1.0090558331283699E-4</v>
      </c>
      <c r="F826">
        <v>5.5129802269823596E-4</v>
      </c>
      <c r="G826" t="s">
        <v>3130</v>
      </c>
      <c r="H826" t="s">
        <v>4835</v>
      </c>
      <c r="I826" t="s">
        <v>2379</v>
      </c>
      <c r="J826" t="s">
        <v>2620</v>
      </c>
    </row>
    <row r="827" spans="1:10">
      <c r="A827" t="s">
        <v>822</v>
      </c>
      <c r="B827" s="2">
        <v>-1.4798348665996199</v>
      </c>
      <c r="C827" s="2">
        <v>2.7926173702603698</v>
      </c>
      <c r="D827" s="2">
        <v>35.234228477230602</v>
      </c>
      <c r="E827" s="1">
        <v>1.01184228821779E-4</v>
      </c>
      <c r="F827">
        <v>5.5214868971884305E-4</v>
      </c>
      <c r="G827" t="s">
        <v>3446</v>
      </c>
      <c r="H827" t="s">
        <v>3447</v>
      </c>
      <c r="I827" t="s">
        <v>2437</v>
      </c>
      <c r="J827" t="s">
        <v>2683</v>
      </c>
    </row>
    <row r="828" spans="1:10">
      <c r="A828" t="s">
        <v>823</v>
      </c>
      <c r="B828" s="2">
        <v>1.25984957278294</v>
      </c>
      <c r="C828" s="2">
        <v>6.0953920084869502</v>
      </c>
      <c r="D828" s="2">
        <v>35.200490939317397</v>
      </c>
      <c r="E828" s="1">
        <v>1.01598155855605E-4</v>
      </c>
      <c r="F828">
        <v>5.5373460915961398E-4</v>
      </c>
      <c r="G828" t="s">
        <v>3505</v>
      </c>
      <c r="H828" t="s">
        <v>4835</v>
      </c>
      <c r="I828" t="s">
        <v>2388</v>
      </c>
      <c r="J828" t="s">
        <v>4835</v>
      </c>
    </row>
    <row r="829" spans="1:10">
      <c r="A829" t="s">
        <v>824</v>
      </c>
      <c r="B829" s="2">
        <v>1.2857654709898501</v>
      </c>
      <c r="C829" s="2">
        <v>5.5826104628335997</v>
      </c>
      <c r="D829" s="2">
        <v>35.186462573449901</v>
      </c>
      <c r="E829" s="1">
        <v>1.01770860448788E-4</v>
      </c>
      <c r="F829">
        <v>5.5400355669758599E-4</v>
      </c>
      <c r="G829" t="s">
        <v>3506</v>
      </c>
      <c r="H829" t="s">
        <v>4835</v>
      </c>
      <c r="I829" t="s">
        <v>2373</v>
      </c>
      <c r="J829" t="s">
        <v>2395</v>
      </c>
    </row>
    <row r="830" spans="1:10">
      <c r="A830" t="s">
        <v>825</v>
      </c>
      <c r="B830" s="2">
        <v>-1.4639617533081299</v>
      </c>
      <c r="C830" s="2">
        <v>4.7053017185766901</v>
      </c>
      <c r="D830" s="2">
        <v>35.118038304563001</v>
      </c>
      <c r="E830" s="1">
        <v>1.02618238601342E-4</v>
      </c>
      <c r="F830">
        <v>5.5794008421141295E-4</v>
      </c>
      <c r="G830" t="s">
        <v>3507</v>
      </c>
      <c r="H830" t="s">
        <v>3508</v>
      </c>
      <c r="I830" t="s">
        <v>2379</v>
      </c>
      <c r="J830" t="s">
        <v>2752</v>
      </c>
    </row>
    <row r="831" spans="1:10">
      <c r="A831" t="s">
        <v>826</v>
      </c>
      <c r="B831" s="2">
        <v>1.2744685937540801</v>
      </c>
      <c r="C831" s="2">
        <v>4.48652536795705</v>
      </c>
      <c r="D831" s="2">
        <v>35.0864390872973</v>
      </c>
      <c r="E831" s="1">
        <v>1.0301238784969801E-4</v>
      </c>
      <c r="F831">
        <v>5.5921137099618299E-4</v>
      </c>
      <c r="G831" t="s">
        <v>3509</v>
      </c>
      <c r="H831" t="s">
        <v>3510</v>
      </c>
      <c r="I831" t="s">
        <v>2637</v>
      </c>
      <c r="J831" t="s">
        <v>2638</v>
      </c>
    </row>
    <row r="832" spans="1:10">
      <c r="A832" t="s">
        <v>827</v>
      </c>
      <c r="B832" s="2">
        <v>1.20979935510241</v>
      </c>
      <c r="C832" s="2">
        <v>6.3422655082152</v>
      </c>
      <c r="D832" s="2">
        <v>35.068477339298703</v>
      </c>
      <c r="E832" s="1">
        <v>1.032372308425E-4</v>
      </c>
      <c r="F832">
        <v>5.5921137099618299E-4</v>
      </c>
      <c r="G832" t="s">
        <v>3511</v>
      </c>
      <c r="H832" t="s">
        <v>4835</v>
      </c>
      <c r="I832" t="s">
        <v>2388</v>
      </c>
      <c r="J832" t="s">
        <v>4835</v>
      </c>
    </row>
    <row r="833" spans="1:10">
      <c r="A833" t="s">
        <v>828</v>
      </c>
      <c r="B833" s="2">
        <v>1.21384852521944</v>
      </c>
      <c r="C833" s="2">
        <v>7.0182328129407399</v>
      </c>
      <c r="D833" s="2">
        <v>35.066092808834902</v>
      </c>
      <c r="E833" s="1">
        <v>1.03267123787371E-4</v>
      </c>
      <c r="F833">
        <v>5.5921137099618299E-4</v>
      </c>
      <c r="G833" t="s">
        <v>3512</v>
      </c>
      <c r="H833" t="s">
        <v>4835</v>
      </c>
      <c r="I833" t="s">
        <v>2388</v>
      </c>
      <c r="J833" t="s">
        <v>4835</v>
      </c>
    </row>
    <row r="834" spans="1:10">
      <c r="A834" t="s">
        <v>829</v>
      </c>
      <c r="B834" s="2">
        <v>1.18925975273359</v>
      </c>
      <c r="C834" s="2">
        <v>4.7919251769051199</v>
      </c>
      <c r="D834" s="2">
        <v>35.0594756973138</v>
      </c>
      <c r="E834" s="1">
        <v>1.03350130912232E-4</v>
      </c>
      <c r="F834">
        <v>5.5921137099618299E-4</v>
      </c>
      <c r="G834" t="s">
        <v>3513</v>
      </c>
      <c r="H834" t="s">
        <v>4835</v>
      </c>
      <c r="I834" t="s">
        <v>2432</v>
      </c>
      <c r="J834" t="s">
        <v>2433</v>
      </c>
    </row>
    <row r="835" spans="1:10">
      <c r="A835" t="s">
        <v>830</v>
      </c>
      <c r="B835" s="2">
        <v>1.8238125210943901</v>
      </c>
      <c r="C835" s="2">
        <v>6.0018173964313704</v>
      </c>
      <c r="D835" s="2">
        <v>35.0390119648698</v>
      </c>
      <c r="E835" s="1">
        <v>1.0360733489802201E-4</v>
      </c>
      <c r="F835">
        <v>5.5977981088225798E-4</v>
      </c>
      <c r="G835" t="s">
        <v>3514</v>
      </c>
      <c r="H835" t="s">
        <v>2411</v>
      </c>
      <c r="I835" t="s">
        <v>2379</v>
      </c>
      <c r="J835" t="s">
        <v>2412</v>
      </c>
    </row>
    <row r="836" spans="1:10">
      <c r="A836" t="s">
        <v>831</v>
      </c>
      <c r="B836" s="2">
        <v>7.9438210909628797</v>
      </c>
      <c r="C836" s="2">
        <v>-0.51944831262394198</v>
      </c>
      <c r="D836" s="2">
        <v>36.017008794631401</v>
      </c>
      <c r="E836" s="1">
        <v>1.03704476208871E-4</v>
      </c>
      <c r="F836">
        <v>5.5977981088225798E-4</v>
      </c>
      <c r="G836" t="s">
        <v>3168</v>
      </c>
      <c r="H836" t="s">
        <v>4835</v>
      </c>
      <c r="I836" t="s">
        <v>2847</v>
      </c>
      <c r="J836" t="s">
        <v>2848</v>
      </c>
    </row>
    <row r="837" spans="1:10">
      <c r="A837" t="s">
        <v>832</v>
      </c>
      <c r="B837" s="2">
        <v>-1.18411048469574</v>
      </c>
      <c r="C837" s="2">
        <v>5.4337750878620303</v>
      </c>
      <c r="D837" s="2">
        <v>34.981589155883803</v>
      </c>
      <c r="E837" s="1">
        <v>1.04333127347595E-4</v>
      </c>
      <c r="F837">
        <v>5.6249708873715198E-4</v>
      </c>
      <c r="G837" t="s">
        <v>2817</v>
      </c>
      <c r="H837" t="s">
        <v>4835</v>
      </c>
      <c r="I837" t="s">
        <v>2432</v>
      </c>
      <c r="J837" t="s">
        <v>2433</v>
      </c>
    </row>
    <row r="838" spans="1:10">
      <c r="A838" t="s">
        <v>833</v>
      </c>
      <c r="B838" s="2">
        <v>-1.3559143375919001</v>
      </c>
      <c r="C838" s="2">
        <v>7.1548051461340298</v>
      </c>
      <c r="D838" s="2">
        <v>34.914908608966499</v>
      </c>
      <c r="E838" s="1">
        <v>1.0518350187439699E-4</v>
      </c>
      <c r="F838">
        <v>5.6640180685601702E-4</v>
      </c>
      <c r="G838" t="s">
        <v>3515</v>
      </c>
      <c r="H838" t="s">
        <v>3516</v>
      </c>
      <c r="I838" t="s">
        <v>2672</v>
      </c>
      <c r="J838" t="s">
        <v>3517</v>
      </c>
    </row>
    <row r="839" spans="1:10">
      <c r="A839" t="s">
        <v>834</v>
      </c>
      <c r="B839" s="2">
        <v>-2.3108602012266002</v>
      </c>
      <c r="C839" s="2">
        <v>6.1546549184361901</v>
      </c>
      <c r="D839" s="2">
        <v>37.546156654227097</v>
      </c>
      <c r="E839" s="1">
        <v>1.0566520744243E-4</v>
      </c>
      <c r="F839">
        <v>5.6831430733407496E-4</v>
      </c>
      <c r="G839" t="s">
        <v>3200</v>
      </c>
      <c r="H839" t="s">
        <v>3201</v>
      </c>
      <c r="I839" t="s">
        <v>2379</v>
      </c>
      <c r="J839" t="s">
        <v>2620</v>
      </c>
    </row>
    <row r="840" spans="1:10">
      <c r="A840" t="s">
        <v>835</v>
      </c>
      <c r="B840" s="2">
        <v>1.3728980369497801</v>
      </c>
      <c r="C840" s="2">
        <v>6.3149753096080099</v>
      </c>
      <c r="D840" s="2">
        <v>34.801945250773699</v>
      </c>
      <c r="E840" s="1">
        <v>1.06642927894995E-4</v>
      </c>
      <c r="F840">
        <v>5.7220605777845998E-4</v>
      </c>
      <c r="G840" t="s">
        <v>2621</v>
      </c>
      <c r="H840" t="s">
        <v>4835</v>
      </c>
      <c r="I840" t="s">
        <v>2404</v>
      </c>
      <c r="J840" t="s">
        <v>2616</v>
      </c>
    </row>
    <row r="841" spans="1:10">
      <c r="A841" t="s">
        <v>836</v>
      </c>
      <c r="B841" s="2">
        <v>1.5097353954632899</v>
      </c>
      <c r="C841" s="2">
        <v>3.5135286820405498</v>
      </c>
      <c r="D841" s="2">
        <v>34.796926003910102</v>
      </c>
      <c r="E841" s="1">
        <v>1.06708328396962E-4</v>
      </c>
      <c r="F841">
        <v>5.7220605777845998E-4</v>
      </c>
      <c r="G841" t="s">
        <v>3518</v>
      </c>
      <c r="H841" t="s">
        <v>4835</v>
      </c>
      <c r="I841" t="s">
        <v>2388</v>
      </c>
      <c r="J841" t="s">
        <v>4835</v>
      </c>
    </row>
    <row r="842" spans="1:10">
      <c r="A842" t="s">
        <v>837</v>
      </c>
      <c r="B842" s="2">
        <v>-1.36312760254594</v>
      </c>
      <c r="C842" s="2">
        <v>4.34685125021013</v>
      </c>
      <c r="D842" s="2">
        <v>34.789370057323197</v>
      </c>
      <c r="E842" s="1">
        <v>1.06806871550744E-4</v>
      </c>
      <c r="F842">
        <v>5.7220605777845998E-4</v>
      </c>
      <c r="G842" t="s">
        <v>3519</v>
      </c>
      <c r="H842" t="s">
        <v>4835</v>
      </c>
      <c r="I842" t="s">
        <v>2388</v>
      </c>
      <c r="J842" t="s">
        <v>4835</v>
      </c>
    </row>
    <row r="843" spans="1:10">
      <c r="A843" t="s">
        <v>838</v>
      </c>
      <c r="B843" s="2">
        <v>1.3728451070527401</v>
      </c>
      <c r="C843" s="2">
        <v>4.8768907946992099</v>
      </c>
      <c r="D843" s="2">
        <v>34.782356500599903</v>
      </c>
      <c r="E843" s="1">
        <v>1.06898437425101E-4</v>
      </c>
      <c r="F843">
        <v>5.7220605777845998E-4</v>
      </c>
      <c r="G843" t="s">
        <v>2385</v>
      </c>
      <c r="H843" t="s">
        <v>4835</v>
      </c>
      <c r="I843" t="s">
        <v>2386</v>
      </c>
      <c r="J843" t="s">
        <v>4835</v>
      </c>
    </row>
    <row r="844" spans="1:10">
      <c r="A844" t="s">
        <v>839</v>
      </c>
      <c r="B844" s="2">
        <v>-1.4875195312529701</v>
      </c>
      <c r="C844" s="2">
        <v>5.2341089346462901</v>
      </c>
      <c r="D844" s="2">
        <v>34.747114061625602</v>
      </c>
      <c r="E844" s="1">
        <v>1.07359956735231E-4</v>
      </c>
      <c r="F844">
        <v>5.7351384611275603E-4</v>
      </c>
      <c r="G844" t="s">
        <v>3195</v>
      </c>
      <c r="H844" t="s">
        <v>3520</v>
      </c>
      <c r="I844" t="s">
        <v>2379</v>
      </c>
      <c r="J844" t="s">
        <v>2881</v>
      </c>
    </row>
    <row r="845" spans="1:10">
      <c r="A845" t="s">
        <v>840</v>
      </c>
      <c r="B845" s="2">
        <v>-1.21742704672215</v>
      </c>
      <c r="C845" s="2">
        <v>5.3283272428008397</v>
      </c>
      <c r="D845" s="2">
        <v>34.7361971144813</v>
      </c>
      <c r="E845" s="1">
        <v>1.07503398659963E-4</v>
      </c>
      <c r="F845">
        <v>5.7351384611275603E-4</v>
      </c>
      <c r="G845" t="s">
        <v>3521</v>
      </c>
      <c r="H845" t="s">
        <v>3522</v>
      </c>
      <c r="I845" t="s">
        <v>2516</v>
      </c>
      <c r="J845" t="s">
        <v>2807</v>
      </c>
    </row>
    <row r="846" spans="1:10">
      <c r="A846" t="s">
        <v>841</v>
      </c>
      <c r="B846" s="2">
        <v>-1.4724054008033101</v>
      </c>
      <c r="C846" s="2">
        <v>8.1016583224917706</v>
      </c>
      <c r="D846" s="2">
        <v>34.734488851182803</v>
      </c>
      <c r="E846" s="1">
        <v>1.07525864713191E-4</v>
      </c>
      <c r="F846">
        <v>5.7351384611275603E-4</v>
      </c>
      <c r="G846" t="s">
        <v>3523</v>
      </c>
      <c r="H846" t="s">
        <v>4835</v>
      </c>
      <c r="I846" t="s">
        <v>2493</v>
      </c>
      <c r="J846" t="s">
        <v>2504</v>
      </c>
    </row>
    <row r="847" spans="1:10">
      <c r="A847" t="s">
        <v>842</v>
      </c>
      <c r="B847" s="2">
        <v>-1.4208068886732499</v>
      </c>
      <c r="C847" s="2">
        <v>4.3878253873324997</v>
      </c>
      <c r="D847" s="2">
        <v>34.674136272650202</v>
      </c>
      <c r="E847" s="1">
        <v>1.0832316580605E-4</v>
      </c>
      <c r="F847">
        <v>5.7708106481016896E-4</v>
      </c>
      <c r="G847" t="s">
        <v>3524</v>
      </c>
      <c r="H847" t="s">
        <v>4835</v>
      </c>
      <c r="I847" t="s">
        <v>2388</v>
      </c>
      <c r="J847" t="s">
        <v>4835</v>
      </c>
    </row>
    <row r="848" spans="1:10">
      <c r="A848" t="s">
        <v>843</v>
      </c>
      <c r="B848" s="2">
        <v>-1.69932189218244</v>
      </c>
      <c r="C848" s="2">
        <v>6.33793262694555</v>
      </c>
      <c r="D848" s="2">
        <v>34.649909502651298</v>
      </c>
      <c r="E848" s="1">
        <v>1.0864518702405E-4</v>
      </c>
      <c r="F848">
        <v>5.7811082337086298E-4</v>
      </c>
      <c r="G848" t="s">
        <v>3525</v>
      </c>
      <c r="H848" t="s">
        <v>4835</v>
      </c>
      <c r="I848" t="s">
        <v>2388</v>
      </c>
      <c r="J848" t="s">
        <v>4835</v>
      </c>
    </row>
    <row r="849" spans="1:10">
      <c r="A849" t="s">
        <v>844</v>
      </c>
      <c r="B849" s="2">
        <v>1.18000133249596</v>
      </c>
      <c r="C849" s="2">
        <v>7.4223682234292196</v>
      </c>
      <c r="D849" s="2">
        <v>34.633111126045897</v>
      </c>
      <c r="E849" s="1">
        <v>1.08869136028766E-4</v>
      </c>
      <c r="F849">
        <v>5.7861691113040301E-4</v>
      </c>
      <c r="G849" t="s">
        <v>3526</v>
      </c>
      <c r="H849" t="s">
        <v>4835</v>
      </c>
      <c r="I849" t="s">
        <v>2373</v>
      </c>
      <c r="J849" t="s">
        <v>2395</v>
      </c>
    </row>
    <row r="850" spans="1:10">
      <c r="A850" t="s">
        <v>845</v>
      </c>
      <c r="B850" s="2">
        <v>1.0731640159970199</v>
      </c>
      <c r="C850" s="2">
        <v>6.5527196285820803</v>
      </c>
      <c r="D850" s="2">
        <v>34.604299239329102</v>
      </c>
      <c r="E850" s="1">
        <v>1.0925451850463E-4</v>
      </c>
      <c r="F850">
        <v>5.7997877376393995E-4</v>
      </c>
      <c r="G850" t="s">
        <v>2810</v>
      </c>
      <c r="H850" t="s">
        <v>2811</v>
      </c>
      <c r="I850" t="s">
        <v>2468</v>
      </c>
      <c r="J850" t="s">
        <v>2562</v>
      </c>
    </row>
    <row r="851" spans="1:10">
      <c r="A851" t="s">
        <v>846</v>
      </c>
      <c r="B851" s="2">
        <v>1.63327310343702</v>
      </c>
      <c r="C851" s="2">
        <v>4.1069664492494198</v>
      </c>
      <c r="D851" s="2">
        <v>34.511862797778399</v>
      </c>
      <c r="E851" s="1">
        <v>1.1050188409039299E-4</v>
      </c>
      <c r="F851">
        <v>5.8590786475791598E-4</v>
      </c>
      <c r="G851" t="s">
        <v>3527</v>
      </c>
      <c r="H851" t="s">
        <v>3528</v>
      </c>
      <c r="I851" t="s">
        <v>2379</v>
      </c>
      <c r="J851" t="s">
        <v>2752</v>
      </c>
    </row>
    <row r="852" spans="1:10">
      <c r="A852" t="s">
        <v>847</v>
      </c>
      <c r="B852" s="2">
        <v>-1.3586654089305801</v>
      </c>
      <c r="C852" s="2">
        <v>5.4178914165370502</v>
      </c>
      <c r="D852" s="2">
        <v>34.481715799793498</v>
      </c>
      <c r="E852" s="1">
        <v>1.10912339124761E-4</v>
      </c>
      <c r="F852">
        <v>5.8739070166191404E-4</v>
      </c>
      <c r="G852" t="s">
        <v>3529</v>
      </c>
      <c r="H852" t="s">
        <v>3530</v>
      </c>
      <c r="I852" t="s">
        <v>2468</v>
      </c>
      <c r="J852" t="s">
        <v>3423</v>
      </c>
    </row>
    <row r="853" spans="1:10">
      <c r="A853" t="s">
        <v>848</v>
      </c>
      <c r="B853" s="2">
        <v>-1.1735890095925099</v>
      </c>
      <c r="C853" s="2">
        <v>6.17120938612321</v>
      </c>
      <c r="D853" s="2">
        <v>34.432377836317599</v>
      </c>
      <c r="E853" s="1">
        <v>1.1158798399876E-4</v>
      </c>
      <c r="F853">
        <v>5.9027283408531305E-4</v>
      </c>
      <c r="G853" t="s">
        <v>3531</v>
      </c>
      <c r="H853" t="s">
        <v>3532</v>
      </c>
      <c r="I853" t="s">
        <v>2516</v>
      </c>
      <c r="J853" t="s">
        <v>3464</v>
      </c>
    </row>
    <row r="854" spans="1:10">
      <c r="A854" t="s">
        <v>849</v>
      </c>
      <c r="B854" s="2">
        <v>-2.3357837667633499</v>
      </c>
      <c r="C854" s="2">
        <v>4.01411198939432</v>
      </c>
      <c r="D854" s="2">
        <v>35.342947235721901</v>
      </c>
      <c r="E854" s="1">
        <v>1.12225724293967E-4</v>
      </c>
      <c r="F854">
        <v>5.9294791506377001E-4</v>
      </c>
      <c r="G854" t="s">
        <v>2711</v>
      </c>
      <c r="H854" t="s">
        <v>4835</v>
      </c>
      <c r="I854" t="s">
        <v>2379</v>
      </c>
      <c r="J854" t="s">
        <v>2412</v>
      </c>
    </row>
    <row r="855" spans="1:10">
      <c r="A855" t="s">
        <v>850</v>
      </c>
      <c r="B855" s="2">
        <v>1.2815013795749901</v>
      </c>
      <c r="C855" s="2">
        <v>3.6682830142160201</v>
      </c>
      <c r="D855" s="2">
        <v>34.330258123689802</v>
      </c>
      <c r="E855" s="1">
        <v>1.13001983191564E-4</v>
      </c>
      <c r="F855">
        <v>5.9634771623186104E-4</v>
      </c>
      <c r="G855" t="s">
        <v>3533</v>
      </c>
      <c r="H855" t="s">
        <v>4835</v>
      </c>
      <c r="I855" t="s">
        <v>2388</v>
      </c>
      <c r="J855" t="s">
        <v>4835</v>
      </c>
    </row>
    <row r="856" spans="1:10">
      <c r="A856" t="s">
        <v>851</v>
      </c>
      <c r="B856" s="2">
        <v>2.0815522173066401</v>
      </c>
      <c r="C856" s="2">
        <v>1.3031305665553301</v>
      </c>
      <c r="D856" s="2">
        <v>34.233678479886699</v>
      </c>
      <c r="E856" s="1">
        <v>1.14358836207986E-4</v>
      </c>
      <c r="F856">
        <v>6.0279992184279795E-4</v>
      </c>
      <c r="G856" t="s">
        <v>2385</v>
      </c>
      <c r="H856" t="s">
        <v>4835</v>
      </c>
      <c r="I856" t="s">
        <v>2386</v>
      </c>
      <c r="J856" t="s">
        <v>4835</v>
      </c>
    </row>
    <row r="857" spans="1:10">
      <c r="A857" t="s">
        <v>852</v>
      </c>
      <c r="B857" s="2">
        <v>1.59535790207551</v>
      </c>
      <c r="C857" s="2">
        <v>5.178616094633</v>
      </c>
      <c r="D857" s="2">
        <v>34.221594182418798</v>
      </c>
      <c r="E857" s="1">
        <v>1.14529963903406E-4</v>
      </c>
      <c r="F857">
        <v>6.0299421792520298E-4</v>
      </c>
      <c r="G857" t="s">
        <v>3534</v>
      </c>
      <c r="H857" t="s">
        <v>3535</v>
      </c>
      <c r="I857" t="s">
        <v>2373</v>
      </c>
      <c r="J857" t="s">
        <v>2457</v>
      </c>
    </row>
    <row r="858" spans="1:10">
      <c r="A858" t="s">
        <v>853</v>
      </c>
      <c r="B858" s="2">
        <v>-1.3030926324587699</v>
      </c>
      <c r="C858" s="2">
        <v>4.4224582772362799</v>
      </c>
      <c r="D858" s="2">
        <v>34.209156997157002</v>
      </c>
      <c r="E858" s="1">
        <v>1.14706405688928E-4</v>
      </c>
      <c r="F858">
        <v>6.0321600462409305E-4</v>
      </c>
      <c r="G858" t="s">
        <v>3536</v>
      </c>
      <c r="H858" t="s">
        <v>4835</v>
      </c>
      <c r="I858" t="s">
        <v>2637</v>
      </c>
      <c r="J858" t="s">
        <v>2638</v>
      </c>
    </row>
    <row r="859" spans="1:10">
      <c r="A859" t="s">
        <v>854</v>
      </c>
      <c r="B859" s="2">
        <v>1.2959679158930499</v>
      </c>
      <c r="C859" s="2">
        <v>7.8801830902987904</v>
      </c>
      <c r="D859" s="2">
        <v>34.051937769366802</v>
      </c>
      <c r="E859" s="1">
        <v>1.16964810123183E-4</v>
      </c>
      <c r="F859">
        <v>6.1437305527861402E-4</v>
      </c>
      <c r="G859" t="s">
        <v>3537</v>
      </c>
      <c r="H859" t="s">
        <v>3538</v>
      </c>
      <c r="I859" t="s">
        <v>2373</v>
      </c>
      <c r="J859" t="s">
        <v>2442</v>
      </c>
    </row>
    <row r="860" spans="1:10">
      <c r="A860" t="s">
        <v>855</v>
      </c>
      <c r="B860" s="2">
        <v>1.49114654720148</v>
      </c>
      <c r="C860" s="2">
        <v>5.2328636848699199</v>
      </c>
      <c r="D860" s="2">
        <v>33.969348178466902</v>
      </c>
      <c r="E860" s="1">
        <v>1.18172268332986E-4</v>
      </c>
      <c r="F860">
        <v>6.1999025360214997E-4</v>
      </c>
      <c r="G860" t="s">
        <v>3539</v>
      </c>
      <c r="H860" t="s">
        <v>4835</v>
      </c>
      <c r="I860" t="s">
        <v>2388</v>
      </c>
      <c r="J860" t="s">
        <v>4835</v>
      </c>
    </row>
    <row r="861" spans="1:10">
      <c r="A861" t="s">
        <v>856</v>
      </c>
      <c r="B861" s="2">
        <v>-1.24930861027969</v>
      </c>
      <c r="C861" s="2">
        <v>5.1742395851410103</v>
      </c>
      <c r="D861" s="2">
        <v>33.932506732643702</v>
      </c>
      <c r="E861" s="1">
        <v>1.18715647688171E-4</v>
      </c>
      <c r="F861">
        <v>6.2211432178246905E-4</v>
      </c>
      <c r="G861" t="s">
        <v>3540</v>
      </c>
      <c r="H861" t="s">
        <v>4835</v>
      </c>
      <c r="I861" t="s">
        <v>2388</v>
      </c>
      <c r="J861" t="s">
        <v>4835</v>
      </c>
    </row>
    <row r="862" spans="1:10">
      <c r="A862" t="s">
        <v>857</v>
      </c>
      <c r="B862" s="2">
        <v>1.5595374256971499</v>
      </c>
      <c r="C862" s="2">
        <v>3.61605671599904</v>
      </c>
      <c r="D862" s="2">
        <v>33.893124705035497</v>
      </c>
      <c r="E862" s="1">
        <v>1.19299773982633E-4</v>
      </c>
      <c r="F862">
        <v>6.2444671906294197E-4</v>
      </c>
      <c r="G862" t="s">
        <v>3541</v>
      </c>
      <c r="H862" t="s">
        <v>3542</v>
      </c>
      <c r="I862" t="s">
        <v>2516</v>
      </c>
      <c r="J862" t="s">
        <v>3543</v>
      </c>
    </row>
    <row r="863" spans="1:10">
      <c r="A863" t="s">
        <v>858</v>
      </c>
      <c r="B863" s="2">
        <v>1.2892871842796201</v>
      </c>
      <c r="C863" s="2">
        <v>8.6300949405315706</v>
      </c>
      <c r="D863" s="2">
        <v>33.872995634360102</v>
      </c>
      <c r="E863" s="1">
        <v>1.1959964884049899E-4</v>
      </c>
      <c r="F863">
        <v>6.2448225300000104E-4</v>
      </c>
      <c r="G863" t="s">
        <v>3544</v>
      </c>
      <c r="H863" t="s">
        <v>3545</v>
      </c>
      <c r="I863" t="s">
        <v>2510</v>
      </c>
      <c r="J863" t="s">
        <v>2921</v>
      </c>
    </row>
    <row r="864" spans="1:10">
      <c r="A864" t="s">
        <v>859</v>
      </c>
      <c r="B864" s="2">
        <v>1.71388778059039</v>
      </c>
      <c r="C864" s="2">
        <v>3.69365726584862</v>
      </c>
      <c r="D864" s="2">
        <v>33.872922434617102</v>
      </c>
      <c r="E864" s="1">
        <v>1.19600740969063E-4</v>
      </c>
      <c r="F864">
        <v>6.2448225300000104E-4</v>
      </c>
      <c r="G864" t="s">
        <v>2422</v>
      </c>
      <c r="H864" t="s">
        <v>3546</v>
      </c>
      <c r="I864" t="s">
        <v>2373</v>
      </c>
      <c r="J864" t="s">
        <v>2395</v>
      </c>
    </row>
    <row r="865" spans="1:10">
      <c r="A865" t="s">
        <v>860</v>
      </c>
      <c r="B865" s="2">
        <v>1.2570652392468999</v>
      </c>
      <c r="C865" s="2">
        <v>6.6450094013134002</v>
      </c>
      <c r="D865" s="2">
        <v>33.864684944122303</v>
      </c>
      <c r="E865" s="1">
        <v>1.1972371851102199E-4</v>
      </c>
      <c r="F865">
        <v>6.2448225300000104E-4</v>
      </c>
      <c r="G865" t="s">
        <v>3547</v>
      </c>
      <c r="H865" t="s">
        <v>4835</v>
      </c>
      <c r="I865" t="s">
        <v>2493</v>
      </c>
      <c r="J865" t="s">
        <v>2494</v>
      </c>
    </row>
    <row r="866" spans="1:10">
      <c r="A866" t="s">
        <v>861</v>
      </c>
      <c r="B866" s="2">
        <v>-1.2548291196786501</v>
      </c>
      <c r="C866" s="2">
        <v>5.6372083042784702</v>
      </c>
      <c r="D866" s="2">
        <v>33.833392203211403</v>
      </c>
      <c r="E866" s="1">
        <v>1.20192255134191E-4</v>
      </c>
      <c r="F866">
        <v>6.2535429843031405E-4</v>
      </c>
      <c r="G866" t="s">
        <v>3548</v>
      </c>
      <c r="H866" t="s">
        <v>4835</v>
      </c>
      <c r="I866" t="s">
        <v>2388</v>
      </c>
      <c r="J866" t="s">
        <v>4835</v>
      </c>
    </row>
    <row r="867" spans="1:10">
      <c r="A867" t="s">
        <v>862</v>
      </c>
      <c r="B867" s="2">
        <v>1.11992002863468</v>
      </c>
      <c r="C867" s="2">
        <v>6.57854266935853</v>
      </c>
      <c r="D867" s="2">
        <v>33.829157566986098</v>
      </c>
      <c r="E867" s="1">
        <v>1.20255825729489E-4</v>
      </c>
      <c r="F867">
        <v>6.2535429843031405E-4</v>
      </c>
      <c r="G867" t="s">
        <v>3549</v>
      </c>
      <c r="H867" t="s">
        <v>4835</v>
      </c>
      <c r="I867" t="s">
        <v>2388</v>
      </c>
      <c r="J867" t="s">
        <v>4835</v>
      </c>
    </row>
    <row r="868" spans="1:10">
      <c r="A868" t="s">
        <v>863</v>
      </c>
      <c r="B868" s="2">
        <v>-1.2711428079057501</v>
      </c>
      <c r="C868" s="2">
        <v>5.8973263759590697</v>
      </c>
      <c r="D868" s="2">
        <v>33.825641287030898</v>
      </c>
      <c r="E868" s="1">
        <v>1.2030864258378801E-4</v>
      </c>
      <c r="F868">
        <v>6.2535429843031405E-4</v>
      </c>
      <c r="G868" t="s">
        <v>3550</v>
      </c>
      <c r="H868" t="s">
        <v>3551</v>
      </c>
      <c r="I868" t="s">
        <v>2493</v>
      </c>
      <c r="J868" t="s">
        <v>2557</v>
      </c>
    </row>
    <row r="869" spans="1:10">
      <c r="A869" t="s">
        <v>864</v>
      </c>
      <c r="B869" s="2">
        <v>1.39119052244092</v>
      </c>
      <c r="C869" s="2">
        <v>5.1530840584179796</v>
      </c>
      <c r="D869" s="2">
        <v>33.793433661513603</v>
      </c>
      <c r="E869" s="1">
        <v>1.20793702981629E-4</v>
      </c>
      <c r="F869">
        <v>6.2714973420866698E-4</v>
      </c>
      <c r="G869" t="s">
        <v>3552</v>
      </c>
      <c r="H869" t="s">
        <v>3553</v>
      </c>
      <c r="I869" t="s">
        <v>2847</v>
      </c>
      <c r="J869" t="s">
        <v>3554</v>
      </c>
    </row>
    <row r="870" spans="1:10">
      <c r="A870" t="s">
        <v>865</v>
      </c>
      <c r="B870" s="2">
        <v>1.3722665903796201</v>
      </c>
      <c r="C870" s="2">
        <v>8.2579060328536897</v>
      </c>
      <c r="D870" s="2">
        <v>33.713717266813902</v>
      </c>
      <c r="E870" s="1">
        <v>1.22004260945835E-4</v>
      </c>
      <c r="F870">
        <v>6.3270339019370295E-4</v>
      </c>
      <c r="G870" t="s">
        <v>3555</v>
      </c>
      <c r="H870" t="s">
        <v>3556</v>
      </c>
      <c r="I870" t="s">
        <v>2373</v>
      </c>
      <c r="J870" t="s">
        <v>2457</v>
      </c>
    </row>
    <row r="871" spans="1:10">
      <c r="A871" t="s">
        <v>866</v>
      </c>
      <c r="B871" s="2">
        <v>1.40388113040641</v>
      </c>
      <c r="C871" s="2">
        <v>5.1300125448332103</v>
      </c>
      <c r="D871" s="2">
        <v>33.689486087454597</v>
      </c>
      <c r="E871" s="1">
        <v>1.22375074805721E-4</v>
      </c>
      <c r="F871">
        <v>6.3323854969563997E-4</v>
      </c>
      <c r="G871" t="s">
        <v>2817</v>
      </c>
      <c r="H871" t="s">
        <v>4835</v>
      </c>
      <c r="I871" t="s">
        <v>2432</v>
      </c>
      <c r="J871" t="s">
        <v>2433</v>
      </c>
    </row>
    <row r="872" spans="1:10">
      <c r="A872" t="s">
        <v>867</v>
      </c>
      <c r="B872" s="2">
        <v>-1.3867497347647799</v>
      </c>
      <c r="C872" s="2">
        <v>6.8150453571384402</v>
      </c>
      <c r="D872" s="2">
        <v>33.688547880297797</v>
      </c>
      <c r="E872" s="1">
        <v>1.22389459170745E-4</v>
      </c>
      <c r="F872">
        <v>6.3323854969563997E-4</v>
      </c>
      <c r="G872" t="s">
        <v>3557</v>
      </c>
      <c r="H872" t="s">
        <v>3558</v>
      </c>
      <c r="I872" t="s">
        <v>2373</v>
      </c>
      <c r="J872" t="s">
        <v>2395</v>
      </c>
    </row>
    <row r="873" spans="1:10">
      <c r="A873" t="s">
        <v>868</v>
      </c>
      <c r="B873" s="2">
        <v>1.1754495631689199</v>
      </c>
      <c r="C873" s="2">
        <v>4.1886655976135199</v>
      </c>
      <c r="D873" s="2">
        <v>33.630212873942597</v>
      </c>
      <c r="E873" s="1">
        <v>1.2328778349421699E-4</v>
      </c>
      <c r="F873">
        <v>6.3715240008346396E-4</v>
      </c>
      <c r="G873" t="s">
        <v>3559</v>
      </c>
      <c r="H873" t="s">
        <v>4835</v>
      </c>
      <c r="I873" t="s">
        <v>2383</v>
      </c>
      <c r="J873" t="s">
        <v>2391</v>
      </c>
    </row>
    <row r="874" spans="1:10">
      <c r="A874" t="s">
        <v>869</v>
      </c>
      <c r="B874" s="2">
        <v>1.14037188168349</v>
      </c>
      <c r="C874" s="2">
        <v>4.3744947576705604</v>
      </c>
      <c r="D874" s="2">
        <v>33.583823350693898</v>
      </c>
      <c r="E874" s="1">
        <v>1.2400773251125099E-4</v>
      </c>
      <c r="F874">
        <v>6.3923733093771502E-4</v>
      </c>
      <c r="G874" t="s">
        <v>3560</v>
      </c>
      <c r="H874" t="s">
        <v>4835</v>
      </c>
      <c r="I874" t="s">
        <v>2388</v>
      </c>
      <c r="J874" t="s">
        <v>4835</v>
      </c>
    </row>
    <row r="875" spans="1:10">
      <c r="A875" t="s">
        <v>870</v>
      </c>
      <c r="B875" s="2">
        <v>1.17493736548304</v>
      </c>
      <c r="C875" s="2">
        <v>7.4316329790265101</v>
      </c>
      <c r="D875" s="2">
        <v>33.5815413298712</v>
      </c>
      <c r="E875" s="1">
        <v>1.2404327697977601E-4</v>
      </c>
      <c r="F875">
        <v>6.3923733093771502E-4</v>
      </c>
      <c r="G875" t="s">
        <v>2385</v>
      </c>
      <c r="H875" t="s">
        <v>4835</v>
      </c>
      <c r="I875" t="s">
        <v>2388</v>
      </c>
      <c r="J875" t="s">
        <v>4835</v>
      </c>
    </row>
    <row r="876" spans="1:10">
      <c r="A876" t="s">
        <v>871</v>
      </c>
      <c r="B876" s="2">
        <v>-1.22367280701364</v>
      </c>
      <c r="C876" s="2">
        <v>7.4519164224810401</v>
      </c>
      <c r="D876" s="2">
        <v>33.576732006509602</v>
      </c>
      <c r="E876" s="1">
        <v>1.24118225913535E-4</v>
      </c>
      <c r="F876">
        <v>6.3923733093771502E-4</v>
      </c>
      <c r="G876" t="s">
        <v>2781</v>
      </c>
      <c r="H876" t="s">
        <v>2782</v>
      </c>
      <c r="I876" t="s">
        <v>2379</v>
      </c>
      <c r="J876" t="s">
        <v>2620</v>
      </c>
    </row>
    <row r="877" spans="1:10">
      <c r="A877" t="s">
        <v>872</v>
      </c>
      <c r="B877" s="2">
        <v>3.40188649027515</v>
      </c>
      <c r="C877" s="2">
        <v>3.86795965270362</v>
      </c>
      <c r="D877" s="2">
        <v>39.192935916571798</v>
      </c>
      <c r="E877" s="1">
        <v>1.2510314896064799E-4</v>
      </c>
      <c r="F877">
        <v>6.4357186939549798E-4</v>
      </c>
      <c r="G877" t="s">
        <v>2385</v>
      </c>
      <c r="H877" t="s">
        <v>4835</v>
      </c>
      <c r="I877" t="s">
        <v>2386</v>
      </c>
      <c r="J877" t="s">
        <v>4835</v>
      </c>
    </row>
    <row r="878" spans="1:10">
      <c r="A878" t="s">
        <v>873</v>
      </c>
      <c r="B878" s="2">
        <v>-1.3154921872645899</v>
      </c>
      <c r="C878" s="2">
        <v>7.0285004638106896</v>
      </c>
      <c r="D878" s="2">
        <v>33.370483646268902</v>
      </c>
      <c r="E878" s="1">
        <v>1.2738348433724201E-4</v>
      </c>
      <c r="F878">
        <v>6.5360216004413895E-4</v>
      </c>
      <c r="G878" t="s">
        <v>3561</v>
      </c>
      <c r="H878" t="s">
        <v>3562</v>
      </c>
      <c r="I878" t="s">
        <v>2516</v>
      </c>
      <c r="J878" t="s">
        <v>2609</v>
      </c>
    </row>
    <row r="879" spans="1:10">
      <c r="A879" t="s">
        <v>874</v>
      </c>
      <c r="B879" s="2">
        <v>-1.3544599728746201</v>
      </c>
      <c r="C879" s="2">
        <v>6.9420884387031503</v>
      </c>
      <c r="D879" s="2">
        <v>33.3668410168344</v>
      </c>
      <c r="E879" s="1">
        <v>1.2744206131647001E-4</v>
      </c>
      <c r="F879">
        <v>6.5360216004413895E-4</v>
      </c>
      <c r="G879" t="s">
        <v>2555</v>
      </c>
      <c r="H879" t="s">
        <v>4835</v>
      </c>
      <c r="I879" t="s">
        <v>2493</v>
      </c>
      <c r="J879" t="s">
        <v>2557</v>
      </c>
    </row>
    <row r="880" spans="1:10">
      <c r="A880" t="s">
        <v>875</v>
      </c>
      <c r="B880" s="2">
        <v>-1.30785573655563</v>
      </c>
      <c r="C880" s="2">
        <v>4.6429409406245004</v>
      </c>
      <c r="D880" s="2">
        <v>33.363890435392001</v>
      </c>
      <c r="E880" s="1">
        <v>1.2748953288770101E-4</v>
      </c>
      <c r="F880">
        <v>6.5360216004413895E-4</v>
      </c>
      <c r="G880" t="s">
        <v>3563</v>
      </c>
      <c r="H880" t="s">
        <v>4835</v>
      </c>
      <c r="I880" t="s">
        <v>2379</v>
      </c>
      <c r="J880" t="s">
        <v>3564</v>
      </c>
    </row>
    <row r="881" spans="1:10">
      <c r="A881" t="s">
        <v>876</v>
      </c>
      <c r="B881" s="2">
        <v>-1.3833205084153599</v>
      </c>
      <c r="C881" s="2">
        <v>4.1119168705244302</v>
      </c>
      <c r="D881" s="2">
        <v>33.315571214864697</v>
      </c>
      <c r="E881" s="1">
        <v>1.2826992315466599E-4</v>
      </c>
      <c r="F881">
        <v>6.5615674841992897E-4</v>
      </c>
      <c r="G881" t="s">
        <v>3565</v>
      </c>
      <c r="H881" t="s">
        <v>3566</v>
      </c>
      <c r="I881" t="s">
        <v>2373</v>
      </c>
      <c r="J881" t="s">
        <v>2457</v>
      </c>
    </row>
    <row r="882" spans="1:10">
      <c r="A882" t="s">
        <v>877</v>
      </c>
      <c r="B882" s="2">
        <v>1.4481287191863601</v>
      </c>
      <c r="C882" s="2">
        <v>6.2271660737685801</v>
      </c>
      <c r="D882" s="2">
        <v>33.3149475749345</v>
      </c>
      <c r="E882" s="1">
        <v>1.2828003231188999E-4</v>
      </c>
      <c r="F882">
        <v>6.5615674841992897E-4</v>
      </c>
      <c r="G882" t="s">
        <v>3567</v>
      </c>
      <c r="H882" t="s">
        <v>3568</v>
      </c>
      <c r="I882" t="s">
        <v>2516</v>
      </c>
      <c r="J882" t="s">
        <v>3569</v>
      </c>
    </row>
    <row r="883" spans="1:10">
      <c r="A883" t="s">
        <v>878</v>
      </c>
      <c r="B883" s="2">
        <v>-1.8531450692279099</v>
      </c>
      <c r="C883" s="2">
        <v>4.0630930190555903</v>
      </c>
      <c r="D883" s="2">
        <v>33.304675349019703</v>
      </c>
      <c r="E883" s="1">
        <v>1.2844668019067001E-4</v>
      </c>
      <c r="F883">
        <v>6.5626170732229698E-4</v>
      </c>
      <c r="G883" t="s">
        <v>3570</v>
      </c>
      <c r="H883" t="s">
        <v>3571</v>
      </c>
      <c r="I883" t="s">
        <v>2404</v>
      </c>
      <c r="J883" t="s">
        <v>3572</v>
      </c>
    </row>
    <row r="884" spans="1:10">
      <c r="A884" t="s">
        <v>879</v>
      </c>
      <c r="B884" s="2">
        <v>-1.11050643819646</v>
      </c>
      <c r="C884" s="2">
        <v>5.10802105321656</v>
      </c>
      <c r="D884" s="2">
        <v>33.271248623067997</v>
      </c>
      <c r="E884" s="1">
        <v>1.2899074460041499E-4</v>
      </c>
      <c r="F884">
        <v>6.5829253863688899E-4</v>
      </c>
      <c r="G884" t="s">
        <v>3573</v>
      </c>
      <c r="H884" t="s">
        <v>3574</v>
      </c>
      <c r="I884" t="s">
        <v>2383</v>
      </c>
      <c r="J884" t="s">
        <v>2391</v>
      </c>
    </row>
    <row r="885" spans="1:10">
      <c r="A885" t="s">
        <v>880</v>
      </c>
      <c r="B885" s="2">
        <v>-1.14445884233299</v>
      </c>
      <c r="C885" s="2">
        <v>4.5518369888171604</v>
      </c>
      <c r="D885" s="2">
        <v>33.243767871861003</v>
      </c>
      <c r="E885" s="1">
        <v>1.29440075606897E-4</v>
      </c>
      <c r="F885">
        <v>6.5983584511983295E-4</v>
      </c>
      <c r="G885" t="s">
        <v>3575</v>
      </c>
      <c r="H885" t="s">
        <v>4835</v>
      </c>
      <c r="I885" t="s">
        <v>2373</v>
      </c>
      <c r="J885" t="s">
        <v>2395</v>
      </c>
    </row>
    <row r="886" spans="1:10">
      <c r="A886" t="s">
        <v>881</v>
      </c>
      <c r="B886" s="2">
        <v>-1.14913514219531</v>
      </c>
      <c r="C886" s="2">
        <v>5.4468115739543403</v>
      </c>
      <c r="D886" s="2">
        <v>33.233884050185097</v>
      </c>
      <c r="E886" s="1">
        <v>1.2960213665650399E-4</v>
      </c>
      <c r="F886">
        <v>6.59912920322405E-4</v>
      </c>
      <c r="G886" t="s">
        <v>3576</v>
      </c>
      <c r="H886" t="s">
        <v>4835</v>
      </c>
      <c r="I886" t="s">
        <v>2379</v>
      </c>
      <c r="J886" t="s">
        <v>2412</v>
      </c>
    </row>
    <row r="887" spans="1:10">
      <c r="A887" t="s">
        <v>882</v>
      </c>
      <c r="B887" s="2">
        <v>-1.1468560696509</v>
      </c>
      <c r="C887" s="2">
        <v>5.9240894054702897</v>
      </c>
      <c r="D887" s="2">
        <v>33.219592219543799</v>
      </c>
      <c r="E887" s="1">
        <v>1.2983689924560201E-4</v>
      </c>
      <c r="F887">
        <v>6.6035958608380303E-4</v>
      </c>
      <c r="G887" t="s">
        <v>3577</v>
      </c>
      <c r="H887" t="s">
        <v>4835</v>
      </c>
      <c r="I887" t="s">
        <v>2383</v>
      </c>
      <c r="J887" t="s">
        <v>2426</v>
      </c>
    </row>
    <row r="888" spans="1:10">
      <c r="A888" t="s">
        <v>883</v>
      </c>
      <c r="B888" s="2">
        <v>-1.6166953340661701</v>
      </c>
      <c r="C888" s="2">
        <v>2.8190878488031501</v>
      </c>
      <c r="D888" s="2">
        <v>33.2075864232512</v>
      </c>
      <c r="E888" s="1">
        <v>1.3003449998045199E-4</v>
      </c>
      <c r="F888">
        <v>6.60616447298878E-4</v>
      </c>
      <c r="G888" t="s">
        <v>3578</v>
      </c>
      <c r="H888" t="s">
        <v>4835</v>
      </c>
      <c r="I888" t="s">
        <v>2847</v>
      </c>
      <c r="J888" t="s">
        <v>2825</v>
      </c>
    </row>
    <row r="889" spans="1:10">
      <c r="A889" t="s">
        <v>884</v>
      </c>
      <c r="B889" s="2">
        <v>1.3636870629960001</v>
      </c>
      <c r="C889" s="2">
        <v>9.5990557588092607</v>
      </c>
      <c r="D889" s="2">
        <v>33.176406587111003</v>
      </c>
      <c r="E889" s="1">
        <v>1.30549348001341E-4</v>
      </c>
      <c r="F889">
        <v>6.6237584357261995E-4</v>
      </c>
      <c r="G889" t="s">
        <v>2444</v>
      </c>
      <c r="H889" t="s">
        <v>2445</v>
      </c>
      <c r="I889" t="s">
        <v>2446</v>
      </c>
      <c r="J889" t="s">
        <v>2447</v>
      </c>
    </row>
    <row r="890" spans="1:10">
      <c r="A890" t="s">
        <v>885</v>
      </c>
      <c r="B890" s="2">
        <v>1.5775221241930999</v>
      </c>
      <c r="C890" s="2">
        <v>10.000796625323</v>
      </c>
      <c r="D890" s="2">
        <v>33.168771045111697</v>
      </c>
      <c r="E890" s="1">
        <v>1.30675795458771E-4</v>
      </c>
      <c r="F890">
        <v>6.6237584357261995E-4</v>
      </c>
      <c r="G890" t="s">
        <v>3579</v>
      </c>
      <c r="H890" t="s">
        <v>3580</v>
      </c>
      <c r="I890" t="s">
        <v>2373</v>
      </c>
      <c r="J890" t="s">
        <v>3346</v>
      </c>
    </row>
    <row r="891" spans="1:10">
      <c r="A891" t="s">
        <v>886</v>
      </c>
      <c r="B891" s="2">
        <v>-1.32184189503125</v>
      </c>
      <c r="C891" s="2">
        <v>6.3280182472511601</v>
      </c>
      <c r="D891" s="2">
        <v>33.147148090653701</v>
      </c>
      <c r="E891" s="1">
        <v>1.3103466757115599E-4</v>
      </c>
      <c r="F891">
        <v>6.6344610153558402E-4</v>
      </c>
      <c r="G891" t="s">
        <v>2416</v>
      </c>
      <c r="H891" t="s">
        <v>4835</v>
      </c>
      <c r="I891" t="s">
        <v>2386</v>
      </c>
      <c r="J891" t="s">
        <v>4835</v>
      </c>
    </row>
    <row r="892" spans="1:10">
      <c r="A892" t="s">
        <v>887</v>
      </c>
      <c r="B892" s="2">
        <v>1.4206289400179299</v>
      </c>
      <c r="C892" s="2">
        <v>2.4151221248558499</v>
      </c>
      <c r="D892" s="2">
        <v>33.082626612140501</v>
      </c>
      <c r="E892" s="1">
        <v>1.3211247755461799E-4</v>
      </c>
      <c r="F892">
        <v>6.6814992871372402E-4</v>
      </c>
      <c r="G892" t="s">
        <v>3581</v>
      </c>
      <c r="H892" t="s">
        <v>3447</v>
      </c>
      <c r="I892" t="s">
        <v>2404</v>
      </c>
      <c r="J892" t="s">
        <v>2616</v>
      </c>
    </row>
    <row r="893" spans="1:10">
      <c r="A893" t="s">
        <v>888</v>
      </c>
      <c r="B893" s="2">
        <v>-1.5300108778288499</v>
      </c>
      <c r="C893" s="2">
        <v>3.1507350929037701</v>
      </c>
      <c r="D893" s="2">
        <v>33.022708073777302</v>
      </c>
      <c r="E893" s="1">
        <v>1.3312281200570899E-4</v>
      </c>
      <c r="F893">
        <v>6.7250230451927997E-4</v>
      </c>
      <c r="G893" t="s">
        <v>2416</v>
      </c>
      <c r="H893" t="s">
        <v>4835</v>
      </c>
      <c r="I893" t="s">
        <v>2386</v>
      </c>
      <c r="J893" t="s">
        <v>4835</v>
      </c>
    </row>
    <row r="894" spans="1:10">
      <c r="A894" t="s">
        <v>889</v>
      </c>
      <c r="B894" s="2">
        <v>-1.2362228598207201</v>
      </c>
      <c r="C894" s="2">
        <v>5.93552625248544</v>
      </c>
      <c r="D894" s="2">
        <v>32.984272811585299</v>
      </c>
      <c r="E894" s="1">
        <v>1.3377571838865099E-4</v>
      </c>
      <c r="F894">
        <v>6.7504129357688896E-4</v>
      </c>
      <c r="G894" t="s">
        <v>3582</v>
      </c>
      <c r="H894" t="s">
        <v>4835</v>
      </c>
      <c r="I894" t="s">
        <v>2432</v>
      </c>
      <c r="J894" t="s">
        <v>2433</v>
      </c>
    </row>
    <row r="895" spans="1:10">
      <c r="A895" t="s">
        <v>890</v>
      </c>
      <c r="B895" s="2">
        <v>-2.9142308363793998</v>
      </c>
      <c r="C895" s="2">
        <v>1.16837084983504</v>
      </c>
      <c r="D895" s="2">
        <v>32.968592242812797</v>
      </c>
      <c r="E895" s="1">
        <v>1.34043175740046E-4</v>
      </c>
      <c r="F895">
        <v>6.7563176458871601E-4</v>
      </c>
      <c r="G895" t="s">
        <v>2416</v>
      </c>
      <c r="H895" t="s">
        <v>4835</v>
      </c>
      <c r="I895" t="s">
        <v>2386</v>
      </c>
      <c r="J895" t="s">
        <v>4835</v>
      </c>
    </row>
    <row r="896" spans="1:10">
      <c r="A896" t="s">
        <v>891</v>
      </c>
      <c r="B896" s="2">
        <v>-1.0160207531032599</v>
      </c>
      <c r="C896" s="2">
        <v>6.6085259022152298</v>
      </c>
      <c r="D896" s="2">
        <v>32.954494117322398</v>
      </c>
      <c r="E896" s="1">
        <v>1.34284182811699E-4</v>
      </c>
      <c r="F896">
        <v>6.7608774103961695E-4</v>
      </c>
      <c r="G896" t="s">
        <v>3583</v>
      </c>
      <c r="H896" t="s">
        <v>3584</v>
      </c>
      <c r="I896" t="s">
        <v>2468</v>
      </c>
      <c r="J896" t="s">
        <v>2865</v>
      </c>
    </row>
    <row r="897" spans="1:10">
      <c r="A897" t="s">
        <v>892</v>
      </c>
      <c r="B897" s="2">
        <v>1.2536374320483801</v>
      </c>
      <c r="C897" s="2">
        <v>3.29343385248134</v>
      </c>
      <c r="D897" s="2">
        <v>32.780901130226297</v>
      </c>
      <c r="E897" s="1">
        <v>1.37294224850744E-4</v>
      </c>
      <c r="F897">
        <v>6.90468492502451E-4</v>
      </c>
      <c r="G897" t="s">
        <v>2385</v>
      </c>
      <c r="H897" t="s">
        <v>4835</v>
      </c>
      <c r="I897" t="s">
        <v>2386</v>
      </c>
      <c r="J897" t="s">
        <v>4835</v>
      </c>
    </row>
    <row r="898" spans="1:10">
      <c r="A898" t="s">
        <v>893</v>
      </c>
      <c r="B898" s="2">
        <v>1.45045659211185</v>
      </c>
      <c r="C898" s="2">
        <v>3.9806589382025801</v>
      </c>
      <c r="D898" s="2">
        <v>32.743371179833503</v>
      </c>
      <c r="E898" s="1">
        <v>1.37955446908434E-4</v>
      </c>
      <c r="F898">
        <v>6.9301779873129203E-4</v>
      </c>
      <c r="G898" t="s">
        <v>2385</v>
      </c>
      <c r="H898" t="s">
        <v>4835</v>
      </c>
      <c r="I898" t="s">
        <v>2386</v>
      </c>
      <c r="J898" t="s">
        <v>4835</v>
      </c>
    </row>
    <row r="899" spans="1:10">
      <c r="A899" t="s">
        <v>894</v>
      </c>
      <c r="B899" s="2">
        <v>1.0505115252027599</v>
      </c>
      <c r="C899" s="2">
        <v>7.4432002959420602</v>
      </c>
      <c r="D899" s="2">
        <v>32.717353072057101</v>
      </c>
      <c r="E899" s="1">
        <v>1.3841606166852501E-4</v>
      </c>
      <c r="F899">
        <v>6.9455478542273098E-4</v>
      </c>
      <c r="G899" t="s">
        <v>2621</v>
      </c>
      <c r="H899" t="s">
        <v>4835</v>
      </c>
      <c r="I899" t="s">
        <v>2404</v>
      </c>
      <c r="J899" t="s">
        <v>2616</v>
      </c>
    </row>
    <row r="900" spans="1:10">
      <c r="A900" t="s">
        <v>895</v>
      </c>
      <c r="B900" s="2">
        <v>-1.1954434727146399</v>
      </c>
      <c r="C900" s="2">
        <v>8.9474406601850607</v>
      </c>
      <c r="D900" s="2">
        <v>32.672246579819202</v>
      </c>
      <c r="E900" s="1">
        <v>1.3921893388519699E-4</v>
      </c>
      <c r="F900">
        <v>6.9779249581849404E-4</v>
      </c>
      <c r="G900" t="s">
        <v>3462</v>
      </c>
      <c r="H900" t="s">
        <v>3585</v>
      </c>
      <c r="I900" t="s">
        <v>2516</v>
      </c>
      <c r="J900" t="s">
        <v>3464</v>
      </c>
    </row>
    <row r="901" spans="1:10">
      <c r="A901" t="s">
        <v>896</v>
      </c>
      <c r="B901" s="2">
        <v>2.0545919850413901</v>
      </c>
      <c r="C901" s="2">
        <v>4.3751806599676604</v>
      </c>
      <c r="D901" s="2">
        <v>33.542964491425401</v>
      </c>
      <c r="E901" s="1">
        <v>1.3940267461822999E-4</v>
      </c>
      <c r="F901">
        <v>6.9779249581849404E-4</v>
      </c>
      <c r="G901" t="s">
        <v>3586</v>
      </c>
      <c r="H901" t="s">
        <v>4835</v>
      </c>
      <c r="I901" t="s">
        <v>2388</v>
      </c>
      <c r="J901" t="s">
        <v>4835</v>
      </c>
    </row>
    <row r="902" spans="1:10">
      <c r="A902" t="s">
        <v>897</v>
      </c>
      <c r="B902" s="2">
        <v>1.4019589388848199</v>
      </c>
      <c r="C902" s="2">
        <v>6.1305999931200397</v>
      </c>
      <c r="D902" s="2">
        <v>32.633695838703801</v>
      </c>
      <c r="E902" s="1">
        <v>1.39909491757276E-4</v>
      </c>
      <c r="F902">
        <v>6.9779249581849404E-4</v>
      </c>
      <c r="G902" t="s">
        <v>2922</v>
      </c>
      <c r="H902" t="s">
        <v>2923</v>
      </c>
      <c r="I902" t="s">
        <v>2379</v>
      </c>
      <c r="J902" t="s">
        <v>3587</v>
      </c>
    </row>
    <row r="903" spans="1:10">
      <c r="A903" t="s">
        <v>898</v>
      </c>
      <c r="B903" s="2">
        <v>-1.3696646447194201</v>
      </c>
      <c r="C903" s="2">
        <v>4.6535129107491597</v>
      </c>
      <c r="D903" s="2">
        <v>32.630524017368003</v>
      </c>
      <c r="E903" s="1">
        <v>1.3996648888818701E-4</v>
      </c>
      <c r="F903">
        <v>6.9779249581849404E-4</v>
      </c>
      <c r="G903" t="s">
        <v>3588</v>
      </c>
      <c r="H903" t="s">
        <v>3589</v>
      </c>
      <c r="I903" t="s">
        <v>2516</v>
      </c>
      <c r="J903" t="s">
        <v>3590</v>
      </c>
    </row>
    <row r="904" spans="1:10">
      <c r="A904" t="s">
        <v>899</v>
      </c>
      <c r="B904" s="2">
        <v>2.3538407934299599</v>
      </c>
      <c r="C904" s="2">
        <v>0.56538629772459303</v>
      </c>
      <c r="D904" s="2">
        <v>32.629018564427099</v>
      </c>
      <c r="E904" s="1">
        <v>1.399935512653E-4</v>
      </c>
      <c r="F904">
        <v>6.9779249581849404E-4</v>
      </c>
      <c r="G904" t="s">
        <v>3591</v>
      </c>
      <c r="H904" t="s">
        <v>4835</v>
      </c>
      <c r="I904" t="s">
        <v>2847</v>
      </c>
      <c r="J904" t="s">
        <v>2848</v>
      </c>
    </row>
    <row r="905" spans="1:10">
      <c r="A905" t="s">
        <v>900</v>
      </c>
      <c r="B905" s="2">
        <v>2.3538407934299599</v>
      </c>
      <c r="C905" s="2">
        <v>0.56538629772459303</v>
      </c>
      <c r="D905" s="2">
        <v>32.629018564427099</v>
      </c>
      <c r="E905" s="1">
        <v>1.399935512653E-4</v>
      </c>
      <c r="F905">
        <v>6.9779249581849404E-4</v>
      </c>
      <c r="G905" t="s">
        <v>3591</v>
      </c>
      <c r="H905" t="s">
        <v>4835</v>
      </c>
      <c r="I905" t="s">
        <v>2847</v>
      </c>
      <c r="J905" t="s">
        <v>2848</v>
      </c>
    </row>
    <row r="906" spans="1:10">
      <c r="A906" t="s">
        <v>901</v>
      </c>
      <c r="B906" s="2">
        <v>2.8746917344372398</v>
      </c>
      <c r="C906" s="2">
        <v>2.3558152014062999</v>
      </c>
      <c r="D906" s="2">
        <v>33.478614418345302</v>
      </c>
      <c r="E906" s="1">
        <v>1.40511158172009E-4</v>
      </c>
      <c r="F906">
        <v>6.9959602145287705E-4</v>
      </c>
      <c r="G906" t="s">
        <v>2465</v>
      </c>
      <c r="H906" t="s">
        <v>4835</v>
      </c>
      <c r="I906" t="s">
        <v>2388</v>
      </c>
      <c r="J906" t="s">
        <v>4835</v>
      </c>
    </row>
    <row r="907" spans="1:10">
      <c r="A907" t="s">
        <v>902</v>
      </c>
      <c r="B907" s="2">
        <v>-1.2432202868092399</v>
      </c>
      <c r="C907" s="2">
        <v>7.06241314551841</v>
      </c>
      <c r="D907" s="2">
        <v>32.578425093944901</v>
      </c>
      <c r="E907" s="1">
        <v>1.4090664588463199E-4</v>
      </c>
      <c r="F907">
        <v>7.0078820229001497E-4</v>
      </c>
      <c r="G907" t="s">
        <v>3592</v>
      </c>
      <c r="H907" t="s">
        <v>3246</v>
      </c>
      <c r="I907" t="s">
        <v>2373</v>
      </c>
      <c r="J907" t="s">
        <v>3569</v>
      </c>
    </row>
    <row r="908" spans="1:10">
      <c r="A908" t="s">
        <v>903</v>
      </c>
      <c r="B908" s="2">
        <v>-1.2166414991124399</v>
      </c>
      <c r="C908" s="2">
        <v>7.6084568397605796</v>
      </c>
      <c r="D908" s="2">
        <v>32.5550256200709</v>
      </c>
      <c r="E908" s="1">
        <v>1.4133133677248001E-4</v>
      </c>
      <c r="F908">
        <v>7.0212282460753201E-4</v>
      </c>
      <c r="G908" t="s">
        <v>3593</v>
      </c>
      <c r="H908" t="s">
        <v>4835</v>
      </c>
      <c r="I908" t="s">
        <v>2388</v>
      </c>
      <c r="J908" t="s">
        <v>4835</v>
      </c>
    </row>
    <row r="909" spans="1:10">
      <c r="A909" t="s">
        <v>904</v>
      </c>
      <c r="B909" s="2">
        <v>-1.16163580214351</v>
      </c>
      <c r="C909" s="2">
        <v>8.1605154470249897</v>
      </c>
      <c r="D909" s="2">
        <v>32.501592237383498</v>
      </c>
      <c r="E909" s="1">
        <v>1.4230682791883901E-4</v>
      </c>
      <c r="F909">
        <v>7.0618780572763201E-4</v>
      </c>
      <c r="G909" t="s">
        <v>3594</v>
      </c>
      <c r="H909" t="s">
        <v>3595</v>
      </c>
      <c r="I909" t="s">
        <v>2383</v>
      </c>
      <c r="J909" t="s">
        <v>2603</v>
      </c>
    </row>
    <row r="910" spans="1:10">
      <c r="A910" t="s">
        <v>905</v>
      </c>
      <c r="B910" s="2">
        <v>-1.0280733256540799</v>
      </c>
      <c r="C910" s="2">
        <v>7.2476189320461604</v>
      </c>
      <c r="D910" s="2">
        <v>32.450386796750102</v>
      </c>
      <c r="E910" s="1">
        <v>1.43249136828033E-4</v>
      </c>
      <c r="F910">
        <v>7.1007933056809597E-4</v>
      </c>
      <c r="G910" t="s">
        <v>2863</v>
      </c>
      <c r="H910" t="s">
        <v>2864</v>
      </c>
      <c r="I910" t="s">
        <v>2468</v>
      </c>
      <c r="J910" t="s">
        <v>2865</v>
      </c>
    </row>
    <row r="911" spans="1:10">
      <c r="A911" t="s">
        <v>906</v>
      </c>
      <c r="B911" s="2">
        <v>-1.3369497477888701</v>
      </c>
      <c r="C911" s="2">
        <v>6.3734677951437497</v>
      </c>
      <c r="D911" s="2">
        <v>32.367997716754203</v>
      </c>
      <c r="E911" s="1">
        <v>1.4478086287248701E-4</v>
      </c>
      <c r="F911">
        <v>7.1688076643918201E-4</v>
      </c>
      <c r="G911" t="s">
        <v>3146</v>
      </c>
      <c r="H911" t="s">
        <v>2782</v>
      </c>
      <c r="I911" t="s">
        <v>2379</v>
      </c>
      <c r="J911" t="s">
        <v>2620</v>
      </c>
    </row>
    <row r="912" spans="1:10">
      <c r="A912" t="s">
        <v>907</v>
      </c>
      <c r="B912" s="2">
        <v>-1.4727543751383101</v>
      </c>
      <c r="C912" s="2">
        <v>3.51036494306131</v>
      </c>
      <c r="D912" s="2">
        <v>32.331356605459902</v>
      </c>
      <c r="E912" s="1">
        <v>1.45468299064651E-4</v>
      </c>
      <c r="F912">
        <v>7.1949133380985503E-4</v>
      </c>
      <c r="G912" t="s">
        <v>3591</v>
      </c>
      <c r="H912" t="s">
        <v>4835</v>
      </c>
      <c r="I912" t="s">
        <v>2847</v>
      </c>
      <c r="J912" t="s">
        <v>4835</v>
      </c>
    </row>
    <row r="913" spans="1:10">
      <c r="A913" t="s">
        <v>908</v>
      </c>
      <c r="B913" s="2">
        <v>1.32822951846328</v>
      </c>
      <c r="C913" s="2">
        <v>3.38008489694605</v>
      </c>
      <c r="D913" s="2">
        <v>32.306223204977002</v>
      </c>
      <c r="E913" s="1">
        <v>1.4594207111616299E-4</v>
      </c>
      <c r="F913">
        <v>7.2068360103720596E-4</v>
      </c>
      <c r="G913" t="s">
        <v>3596</v>
      </c>
      <c r="H913" t="s">
        <v>3597</v>
      </c>
      <c r="I913" t="s">
        <v>2510</v>
      </c>
      <c r="J913" t="s">
        <v>3598</v>
      </c>
    </row>
    <row r="914" spans="1:10">
      <c r="A914" t="s">
        <v>909</v>
      </c>
      <c r="B914" s="2">
        <v>-1.1192716723457601</v>
      </c>
      <c r="C914" s="2">
        <v>8.9593927794559391</v>
      </c>
      <c r="D914" s="2">
        <v>32.301553379675099</v>
      </c>
      <c r="E914" s="1">
        <v>1.4603029992069899E-4</v>
      </c>
      <c r="F914">
        <v>7.2068360103720596E-4</v>
      </c>
      <c r="G914" t="s">
        <v>3599</v>
      </c>
      <c r="H914" t="s">
        <v>3600</v>
      </c>
      <c r="I914" t="s">
        <v>2383</v>
      </c>
      <c r="J914" t="s">
        <v>2650</v>
      </c>
    </row>
    <row r="915" spans="1:10">
      <c r="A915" t="s">
        <v>910</v>
      </c>
      <c r="B915" s="2">
        <v>-1.3152522630459</v>
      </c>
      <c r="C915" s="2">
        <v>3.6906804222264702</v>
      </c>
      <c r="D915" s="2">
        <v>32.262664080021899</v>
      </c>
      <c r="E915" s="1">
        <v>1.4676750943966299E-4</v>
      </c>
      <c r="F915">
        <v>7.2297027774778796E-4</v>
      </c>
      <c r="G915" t="s">
        <v>3601</v>
      </c>
      <c r="H915" t="s">
        <v>4835</v>
      </c>
      <c r="I915" t="s">
        <v>2379</v>
      </c>
      <c r="J915" t="s">
        <v>2412</v>
      </c>
    </row>
    <row r="916" spans="1:10">
      <c r="A916" t="s">
        <v>911</v>
      </c>
      <c r="B916" s="2">
        <v>-1.4883545959887701</v>
      </c>
      <c r="C916" s="2">
        <v>8.0024915961585101</v>
      </c>
      <c r="D916" s="2">
        <v>32.260134853124796</v>
      </c>
      <c r="E916" s="1">
        <v>1.4681560750522899E-4</v>
      </c>
      <c r="F916">
        <v>7.2297027774778796E-4</v>
      </c>
      <c r="G916" t="s">
        <v>3602</v>
      </c>
      <c r="H916" t="s">
        <v>3603</v>
      </c>
      <c r="I916" t="s">
        <v>2383</v>
      </c>
      <c r="J916" t="s">
        <v>2650</v>
      </c>
    </row>
    <row r="917" spans="1:10">
      <c r="A917" t="s">
        <v>912</v>
      </c>
      <c r="B917" s="2">
        <v>-2.92294140454639</v>
      </c>
      <c r="C917" s="2">
        <v>0.30627397610946999</v>
      </c>
      <c r="D917" s="2">
        <v>32.1826867136296</v>
      </c>
      <c r="E917" s="1">
        <v>1.48297511042511E-4</v>
      </c>
      <c r="F917">
        <v>7.2946782266365402E-4</v>
      </c>
      <c r="G917" t="s">
        <v>3604</v>
      </c>
      <c r="H917" t="s">
        <v>4835</v>
      </c>
      <c r="I917" t="s">
        <v>2847</v>
      </c>
      <c r="J917" t="s">
        <v>2848</v>
      </c>
    </row>
    <row r="918" spans="1:10">
      <c r="A918" t="s">
        <v>913</v>
      </c>
      <c r="B918" s="2">
        <v>-1.1834187460963601</v>
      </c>
      <c r="C918" s="2">
        <v>8.6576607608931706</v>
      </c>
      <c r="D918" s="2">
        <v>32.1383937707351</v>
      </c>
      <c r="E918" s="1">
        <v>1.49152981136977E-4</v>
      </c>
      <c r="F918">
        <v>7.3287312722775295E-4</v>
      </c>
      <c r="G918" t="s">
        <v>3605</v>
      </c>
      <c r="H918" t="s">
        <v>3606</v>
      </c>
      <c r="I918" t="s">
        <v>2516</v>
      </c>
      <c r="J918" t="s">
        <v>3178</v>
      </c>
    </row>
    <row r="919" spans="1:10">
      <c r="A919" t="s">
        <v>914</v>
      </c>
      <c r="B919" s="2">
        <v>1.14180089739562</v>
      </c>
      <c r="C919" s="2">
        <v>4.5971071626097801</v>
      </c>
      <c r="D919" s="2">
        <v>32.1231401887256</v>
      </c>
      <c r="E919" s="1">
        <v>1.4944893970878599E-4</v>
      </c>
      <c r="F919">
        <v>7.3352479588213899E-4</v>
      </c>
      <c r="G919" t="s">
        <v>2443</v>
      </c>
      <c r="H919" t="s">
        <v>4835</v>
      </c>
      <c r="I919" t="s">
        <v>2373</v>
      </c>
      <c r="J919" t="s">
        <v>2395</v>
      </c>
    </row>
    <row r="920" spans="1:10">
      <c r="A920" t="s">
        <v>915</v>
      </c>
      <c r="B920" s="2">
        <v>1.2434257197424301</v>
      </c>
      <c r="C920" s="2">
        <v>3.9473004047823999</v>
      </c>
      <c r="D920" s="2">
        <v>32.109467903579002</v>
      </c>
      <c r="E920" s="1">
        <v>1.4971480839330299E-4</v>
      </c>
      <c r="F920">
        <v>7.3402751582349801E-4</v>
      </c>
      <c r="G920" t="s">
        <v>2855</v>
      </c>
      <c r="H920" t="s">
        <v>4835</v>
      </c>
      <c r="I920" t="s">
        <v>2388</v>
      </c>
      <c r="J920" t="s">
        <v>4835</v>
      </c>
    </row>
    <row r="921" spans="1:10">
      <c r="A921" t="s">
        <v>916</v>
      </c>
      <c r="B921" s="2">
        <v>-1.3706945137846001</v>
      </c>
      <c r="C921" s="2">
        <v>4.8493368413778901</v>
      </c>
      <c r="D921" s="2">
        <v>32.019453688816803</v>
      </c>
      <c r="E921" s="1">
        <v>1.514792619048E-4</v>
      </c>
      <c r="F921">
        <v>7.4186844625349696E-4</v>
      </c>
      <c r="G921" t="s">
        <v>3607</v>
      </c>
      <c r="H921" t="s">
        <v>3608</v>
      </c>
      <c r="I921" t="s">
        <v>2373</v>
      </c>
      <c r="J921" t="s">
        <v>2395</v>
      </c>
    </row>
    <row r="922" spans="1:10">
      <c r="A922" t="s">
        <v>917</v>
      </c>
      <c r="B922" s="2">
        <v>1.74726798524015</v>
      </c>
      <c r="C922" s="2">
        <v>4.5931110649221303</v>
      </c>
      <c r="D922" s="2">
        <v>31.8968113639915</v>
      </c>
      <c r="E922" s="1">
        <v>1.5392309499060499E-4</v>
      </c>
      <c r="F922">
        <v>7.53015925493253E-4</v>
      </c>
      <c r="G922" t="s">
        <v>3604</v>
      </c>
      <c r="H922" t="s">
        <v>4835</v>
      </c>
      <c r="I922" t="s">
        <v>3609</v>
      </c>
      <c r="J922" t="s">
        <v>2848</v>
      </c>
    </row>
    <row r="923" spans="1:10">
      <c r="A923" t="s">
        <v>918</v>
      </c>
      <c r="B923" s="2">
        <v>2.57553357799297</v>
      </c>
      <c r="C923" s="2">
        <v>0.18759896671728299</v>
      </c>
      <c r="D923" s="2">
        <v>31.8628562497079</v>
      </c>
      <c r="E923" s="1">
        <v>1.5460793716680501E-4</v>
      </c>
      <c r="F923">
        <v>7.5554324898381101E-4</v>
      </c>
      <c r="G923" t="s">
        <v>2385</v>
      </c>
      <c r="H923" t="s">
        <v>4835</v>
      </c>
      <c r="I923" t="s">
        <v>2388</v>
      </c>
      <c r="J923" t="s">
        <v>4835</v>
      </c>
    </row>
    <row r="924" spans="1:10">
      <c r="A924" t="s">
        <v>919</v>
      </c>
      <c r="B924" s="2">
        <v>1.4732167823843001</v>
      </c>
      <c r="C924" s="2">
        <v>3.8467520145326501</v>
      </c>
      <c r="D924" s="2">
        <v>31.836103047603999</v>
      </c>
      <c r="E924" s="1">
        <v>1.5515006674273E-4</v>
      </c>
      <c r="F924">
        <v>7.5693054914083605E-4</v>
      </c>
      <c r="G924" t="s">
        <v>3610</v>
      </c>
      <c r="H924" t="s">
        <v>4835</v>
      </c>
      <c r="I924" t="s">
        <v>2637</v>
      </c>
      <c r="J924" t="s">
        <v>2850</v>
      </c>
    </row>
    <row r="925" spans="1:10">
      <c r="A925" t="s">
        <v>920</v>
      </c>
      <c r="B925" s="2">
        <v>-1.1548355005758399</v>
      </c>
      <c r="C925" s="2">
        <v>4.8195851608874101</v>
      </c>
      <c r="D925" s="2">
        <v>31.832221475928101</v>
      </c>
      <c r="E925" s="1">
        <v>1.5522891021124699E-4</v>
      </c>
      <c r="F925">
        <v>7.5693054914083605E-4</v>
      </c>
      <c r="G925" t="s">
        <v>2902</v>
      </c>
      <c r="H925" t="s">
        <v>4835</v>
      </c>
      <c r="I925" t="s">
        <v>2379</v>
      </c>
      <c r="J925" t="s">
        <v>3611</v>
      </c>
    </row>
    <row r="926" spans="1:10">
      <c r="A926" t="s">
        <v>921</v>
      </c>
      <c r="B926" s="2">
        <v>1.4320065206111301</v>
      </c>
      <c r="C926" s="2">
        <v>10.6980757472161</v>
      </c>
      <c r="D926" s="2">
        <v>31.5841319004059</v>
      </c>
      <c r="E926" s="1">
        <v>1.6036808474844199E-4</v>
      </c>
      <c r="F926">
        <v>7.8114215683866897E-4</v>
      </c>
      <c r="G926" t="s">
        <v>3612</v>
      </c>
      <c r="H926" t="s">
        <v>3613</v>
      </c>
      <c r="I926" t="s">
        <v>2373</v>
      </c>
      <c r="J926" t="s">
        <v>3346</v>
      </c>
    </row>
    <row r="927" spans="1:10">
      <c r="A927" t="s">
        <v>922</v>
      </c>
      <c r="B927" s="2">
        <v>-1.1765381354297799</v>
      </c>
      <c r="C927" s="2">
        <v>8.8646315940831499</v>
      </c>
      <c r="D927" s="2">
        <v>31.574598039725402</v>
      </c>
      <c r="E927" s="1">
        <v>1.6056956647188199E-4</v>
      </c>
      <c r="F927">
        <v>7.8127618962645995E-4</v>
      </c>
      <c r="G927" t="s">
        <v>3614</v>
      </c>
      <c r="H927" t="s">
        <v>3615</v>
      </c>
      <c r="I927" t="s">
        <v>2516</v>
      </c>
      <c r="J927" t="s">
        <v>2916</v>
      </c>
    </row>
    <row r="928" spans="1:10">
      <c r="A928" t="s">
        <v>923</v>
      </c>
      <c r="B928" s="2">
        <v>-1.8372146810636001</v>
      </c>
      <c r="C928" s="2">
        <v>7.5891867712925301</v>
      </c>
      <c r="D928" s="2">
        <v>32.2435020557648</v>
      </c>
      <c r="E928" s="1">
        <v>1.6176236479878799E-4</v>
      </c>
      <c r="F928">
        <v>7.8622811722008296E-4</v>
      </c>
      <c r="G928" t="s">
        <v>3616</v>
      </c>
      <c r="H928" t="s">
        <v>3617</v>
      </c>
      <c r="I928" t="s">
        <v>2418</v>
      </c>
      <c r="J928" t="s">
        <v>2995</v>
      </c>
    </row>
    <row r="929" spans="1:10">
      <c r="A929" t="s">
        <v>924</v>
      </c>
      <c r="B929" s="2">
        <v>1.2648295444278701</v>
      </c>
      <c r="C929" s="2">
        <v>4.2816552828128502</v>
      </c>
      <c r="D929" s="2">
        <v>31.501584366911001</v>
      </c>
      <c r="E929" s="1">
        <v>1.6212256610794999E-4</v>
      </c>
      <c r="F929">
        <v>7.8712696690897701E-4</v>
      </c>
      <c r="G929" t="s">
        <v>3618</v>
      </c>
      <c r="H929" t="s">
        <v>4835</v>
      </c>
      <c r="I929" t="s">
        <v>2388</v>
      </c>
      <c r="J929" t="s">
        <v>4835</v>
      </c>
    </row>
    <row r="930" spans="1:10">
      <c r="A930" t="s">
        <v>925</v>
      </c>
      <c r="B930" s="2">
        <v>-1.0429493625156501</v>
      </c>
      <c r="C930" s="2">
        <v>6.2036360221246802</v>
      </c>
      <c r="D930" s="2">
        <v>31.493290986194999</v>
      </c>
      <c r="E930" s="1">
        <v>1.62300089022248E-4</v>
      </c>
      <c r="F930">
        <v>7.8713790475045005E-4</v>
      </c>
      <c r="G930" t="s">
        <v>3619</v>
      </c>
      <c r="H930" t="s">
        <v>3620</v>
      </c>
      <c r="I930" t="s">
        <v>2373</v>
      </c>
      <c r="J930" t="s">
        <v>3621</v>
      </c>
    </row>
    <row r="931" spans="1:10">
      <c r="A931" t="s">
        <v>926</v>
      </c>
      <c r="B931" s="2">
        <v>1.67370864933272</v>
      </c>
      <c r="C931" s="2">
        <v>1.80583491799192</v>
      </c>
      <c r="D931" s="2">
        <v>31.444969162273701</v>
      </c>
      <c r="E931" s="1">
        <v>1.63339026906619E-4</v>
      </c>
      <c r="F931">
        <v>7.91322081809735E-4</v>
      </c>
      <c r="G931" t="s">
        <v>3622</v>
      </c>
      <c r="H931" t="s">
        <v>4835</v>
      </c>
      <c r="I931" t="s">
        <v>2432</v>
      </c>
      <c r="J931" t="s">
        <v>2433</v>
      </c>
    </row>
    <row r="932" spans="1:10">
      <c r="A932" t="s">
        <v>927</v>
      </c>
      <c r="B932" s="2">
        <v>1.09887720768389</v>
      </c>
      <c r="C932" s="2">
        <v>7.1072842713520501</v>
      </c>
      <c r="D932" s="2">
        <v>31.410605522022902</v>
      </c>
      <c r="E932" s="1">
        <v>1.6408265312683101E-4</v>
      </c>
      <c r="F932">
        <v>7.9370000434647603E-4</v>
      </c>
      <c r="G932" t="s">
        <v>3623</v>
      </c>
      <c r="H932" t="s">
        <v>4835</v>
      </c>
      <c r="I932" t="s">
        <v>2388</v>
      </c>
      <c r="J932" t="s">
        <v>4835</v>
      </c>
    </row>
    <row r="933" spans="1:10">
      <c r="A933" t="s">
        <v>928</v>
      </c>
      <c r="B933" s="2">
        <v>2.5982044138904299</v>
      </c>
      <c r="C933" s="2">
        <v>5.1222620582980598</v>
      </c>
      <c r="D933" s="2">
        <v>36.5072203571752</v>
      </c>
      <c r="E933" s="1">
        <v>1.6418332309905899E-4</v>
      </c>
      <c r="F933">
        <v>7.9370000434647603E-4</v>
      </c>
      <c r="G933" t="s">
        <v>3624</v>
      </c>
      <c r="H933" t="s">
        <v>2533</v>
      </c>
      <c r="I933" t="s">
        <v>2379</v>
      </c>
      <c r="J933" t="s">
        <v>3625</v>
      </c>
    </row>
    <row r="934" spans="1:10">
      <c r="A934" t="s">
        <v>929</v>
      </c>
      <c r="B934" s="2">
        <v>-1.07921933706124</v>
      </c>
      <c r="C934" s="2">
        <v>6.83963914607759</v>
      </c>
      <c r="D934" s="2">
        <v>31.352818395402799</v>
      </c>
      <c r="E934" s="1">
        <v>1.6534222397637999E-4</v>
      </c>
      <c r="F934">
        <v>7.9844293320206598E-4</v>
      </c>
      <c r="G934" t="s">
        <v>3626</v>
      </c>
      <c r="H934" t="s">
        <v>3627</v>
      </c>
      <c r="I934" t="s">
        <v>2383</v>
      </c>
      <c r="J934" t="s">
        <v>2603</v>
      </c>
    </row>
    <row r="935" spans="1:10">
      <c r="A935" t="s">
        <v>930</v>
      </c>
      <c r="B935" s="2">
        <v>-1.07785044483051</v>
      </c>
      <c r="C935" s="2">
        <v>4.1235306826348399</v>
      </c>
      <c r="D935" s="2">
        <v>31.287315673900402</v>
      </c>
      <c r="E935" s="1">
        <v>1.6678384480668201E-4</v>
      </c>
      <c r="F935">
        <v>8.04539470490662E-4</v>
      </c>
      <c r="G935" t="s">
        <v>3628</v>
      </c>
      <c r="H935" t="s">
        <v>4835</v>
      </c>
      <c r="I935" t="s">
        <v>2388</v>
      </c>
      <c r="J935" t="s">
        <v>4835</v>
      </c>
    </row>
    <row r="936" spans="1:10">
      <c r="A936" t="s">
        <v>931</v>
      </c>
      <c r="B936" s="2">
        <v>-1.2316433834571301</v>
      </c>
      <c r="C936" s="2">
        <v>3.7331706884106599</v>
      </c>
      <c r="D936" s="2">
        <v>31.124132742098698</v>
      </c>
      <c r="E936" s="1">
        <v>1.7044050617625399E-4</v>
      </c>
      <c r="F936">
        <v>8.1896493646524101E-4</v>
      </c>
      <c r="G936" t="s">
        <v>3629</v>
      </c>
      <c r="H936" t="s">
        <v>3329</v>
      </c>
      <c r="I936" t="s">
        <v>2468</v>
      </c>
      <c r="J936" t="s">
        <v>3630</v>
      </c>
    </row>
    <row r="937" spans="1:10">
      <c r="A937" t="s">
        <v>932</v>
      </c>
      <c r="B937" s="2">
        <v>-1.7189900811612</v>
      </c>
      <c r="C937" s="2">
        <v>4.1611524542779001</v>
      </c>
      <c r="D937" s="2">
        <v>31.1224617859346</v>
      </c>
      <c r="E937" s="1">
        <v>1.7047843789803901E-4</v>
      </c>
      <c r="F937">
        <v>8.1896493646524101E-4</v>
      </c>
      <c r="G937" t="s">
        <v>3076</v>
      </c>
      <c r="H937" t="s">
        <v>4835</v>
      </c>
      <c r="I937" t="s">
        <v>2847</v>
      </c>
      <c r="J937" t="s">
        <v>2848</v>
      </c>
    </row>
    <row r="938" spans="1:10">
      <c r="A938" t="s">
        <v>933</v>
      </c>
      <c r="B938" s="2">
        <v>-1.0720471680346699</v>
      </c>
      <c r="C938" s="2">
        <v>6.0805503796525402</v>
      </c>
      <c r="D938" s="2">
        <v>31.122139088617999</v>
      </c>
      <c r="E938" s="1">
        <v>1.70485764475492E-4</v>
      </c>
      <c r="F938">
        <v>8.1896493646524101E-4</v>
      </c>
      <c r="G938" t="s">
        <v>3273</v>
      </c>
      <c r="H938" t="s">
        <v>3470</v>
      </c>
      <c r="I938" t="s">
        <v>2404</v>
      </c>
      <c r="J938" t="s">
        <v>2421</v>
      </c>
    </row>
    <row r="939" spans="1:10">
      <c r="A939" t="s">
        <v>934</v>
      </c>
      <c r="B939" s="2">
        <v>-1.63144924162747</v>
      </c>
      <c r="C939" s="2">
        <v>7.5918758113546803</v>
      </c>
      <c r="D939" s="2">
        <v>31.118373076208499</v>
      </c>
      <c r="E939" s="1">
        <v>1.7057129627509401E-4</v>
      </c>
      <c r="F939">
        <v>8.1896493646524101E-4</v>
      </c>
      <c r="G939" t="s">
        <v>3631</v>
      </c>
      <c r="H939" t="s">
        <v>3632</v>
      </c>
      <c r="I939" t="s">
        <v>2404</v>
      </c>
      <c r="J939" t="s">
        <v>2616</v>
      </c>
    </row>
    <row r="940" spans="1:10">
      <c r="A940" t="s">
        <v>935</v>
      </c>
      <c r="B940" s="2">
        <v>1.1412019170954599</v>
      </c>
      <c r="C940" s="2">
        <v>7.0400620732114501</v>
      </c>
      <c r="D940" s="2">
        <v>31.106325144714798</v>
      </c>
      <c r="E940" s="1">
        <v>1.70845264512645E-4</v>
      </c>
      <c r="F940">
        <v>8.1896493646524101E-4</v>
      </c>
      <c r="G940" t="s">
        <v>2512</v>
      </c>
      <c r="H940" t="s">
        <v>4835</v>
      </c>
      <c r="I940" t="s">
        <v>2404</v>
      </c>
      <c r="J940" t="s">
        <v>3633</v>
      </c>
    </row>
    <row r="941" spans="1:10">
      <c r="A941" t="s">
        <v>936</v>
      </c>
      <c r="B941" s="2">
        <v>1.1862516873506299</v>
      </c>
      <c r="C941" s="2">
        <v>3.1834857089593598</v>
      </c>
      <c r="D941" s="2">
        <v>31.105307219203901</v>
      </c>
      <c r="E941" s="1">
        <v>1.70868435864603E-4</v>
      </c>
      <c r="F941">
        <v>8.1896493646524101E-4</v>
      </c>
      <c r="G941" t="s">
        <v>3104</v>
      </c>
      <c r="H941" t="s">
        <v>4835</v>
      </c>
      <c r="I941" t="s">
        <v>2388</v>
      </c>
      <c r="J941" t="s">
        <v>4835</v>
      </c>
    </row>
    <row r="942" spans="1:10">
      <c r="A942" t="s">
        <v>937</v>
      </c>
      <c r="B942" s="2">
        <v>1.1874776987965501</v>
      </c>
      <c r="C942" s="2">
        <v>6.8868280834146303</v>
      </c>
      <c r="D942" s="2">
        <v>31.097283472281099</v>
      </c>
      <c r="E942" s="1">
        <v>1.71051213266988E-4</v>
      </c>
      <c r="F942">
        <v>8.1896694966102697E-4</v>
      </c>
      <c r="G942" t="s">
        <v>3634</v>
      </c>
      <c r="H942" t="s">
        <v>4835</v>
      </c>
      <c r="I942" t="s">
        <v>2388</v>
      </c>
      <c r="J942" t="s">
        <v>4835</v>
      </c>
    </row>
    <row r="943" spans="1:10">
      <c r="A943" t="s">
        <v>938</v>
      </c>
      <c r="B943" s="2">
        <v>-0.97255731779175103</v>
      </c>
      <c r="C943" s="2">
        <v>7.2006518772876502</v>
      </c>
      <c r="D943" s="2">
        <v>31.048716730934601</v>
      </c>
      <c r="E943" s="1">
        <v>1.7216249879723199E-4</v>
      </c>
      <c r="F943">
        <v>8.2340977859251098E-4</v>
      </c>
      <c r="G943" t="s">
        <v>3635</v>
      </c>
      <c r="H943" t="s">
        <v>4835</v>
      </c>
      <c r="I943" t="s">
        <v>2388</v>
      </c>
      <c r="J943" t="s">
        <v>4835</v>
      </c>
    </row>
    <row r="944" spans="1:10">
      <c r="A944" t="s">
        <v>939</v>
      </c>
      <c r="B944" s="2">
        <v>-1.3308623681654901</v>
      </c>
      <c r="C944" s="2">
        <v>7.9542532696970802</v>
      </c>
      <c r="D944" s="2">
        <v>31.007238403063699</v>
      </c>
      <c r="E944" s="1">
        <v>1.7311836611824701E-4</v>
      </c>
      <c r="F944">
        <v>8.2710061940111405E-4</v>
      </c>
      <c r="G944" t="s">
        <v>3636</v>
      </c>
      <c r="H944" t="s">
        <v>3637</v>
      </c>
      <c r="I944" t="s">
        <v>2418</v>
      </c>
      <c r="J944" t="s">
        <v>2901</v>
      </c>
    </row>
    <row r="945" spans="1:10">
      <c r="A945" t="s">
        <v>940</v>
      </c>
      <c r="B945" s="2">
        <v>1.30187960427975</v>
      </c>
      <c r="C945" s="2">
        <v>5.8085544382274401</v>
      </c>
      <c r="D945" s="2">
        <v>30.977799227798702</v>
      </c>
      <c r="E945" s="1">
        <v>1.7380060679735601E-4</v>
      </c>
      <c r="F945">
        <v>8.2947771001798897E-4</v>
      </c>
      <c r="G945" t="s">
        <v>3591</v>
      </c>
      <c r="H945" t="s">
        <v>4835</v>
      </c>
      <c r="I945" t="s">
        <v>3609</v>
      </c>
      <c r="J945" t="s">
        <v>2848</v>
      </c>
    </row>
    <row r="946" spans="1:10">
      <c r="A946" t="s">
        <v>941</v>
      </c>
      <c r="B946" s="2">
        <v>1.1839795940644</v>
      </c>
      <c r="C946" s="2">
        <v>9.2494296658364803</v>
      </c>
      <c r="D946" s="2">
        <v>30.9134863744512</v>
      </c>
      <c r="E946" s="1">
        <v>1.7530214078191901E-4</v>
      </c>
      <c r="F946">
        <v>8.3575574761316103E-4</v>
      </c>
      <c r="G946" t="s">
        <v>2572</v>
      </c>
      <c r="H946" t="s">
        <v>2573</v>
      </c>
      <c r="I946" t="s">
        <v>2574</v>
      </c>
      <c r="J946" t="s">
        <v>2575</v>
      </c>
    </row>
    <row r="947" spans="1:10">
      <c r="A947" t="s">
        <v>942</v>
      </c>
      <c r="B947" s="2">
        <v>-1.1376312415894001</v>
      </c>
      <c r="C947" s="2">
        <v>8.2431719045730993</v>
      </c>
      <c r="D947" s="2">
        <v>30.808943501503698</v>
      </c>
      <c r="E947" s="1">
        <v>1.7777586352758001E-4</v>
      </c>
      <c r="F947">
        <v>8.4665048049031096E-4</v>
      </c>
      <c r="G947" t="s">
        <v>3638</v>
      </c>
      <c r="H947" t="s">
        <v>3639</v>
      </c>
      <c r="I947" t="s">
        <v>2493</v>
      </c>
      <c r="J947" t="s">
        <v>2504</v>
      </c>
    </row>
    <row r="948" spans="1:10">
      <c r="A948" t="s">
        <v>943</v>
      </c>
      <c r="B948" s="2">
        <v>-1.2847205319436801</v>
      </c>
      <c r="C948" s="2">
        <v>4.8912173145592099</v>
      </c>
      <c r="D948" s="2">
        <v>30.7517966392478</v>
      </c>
      <c r="E948" s="1">
        <v>1.7914556264855E-4</v>
      </c>
      <c r="F948">
        <v>8.5226983247313297E-4</v>
      </c>
      <c r="G948" t="s">
        <v>3640</v>
      </c>
      <c r="H948" t="s">
        <v>3641</v>
      </c>
      <c r="I948" t="s">
        <v>2468</v>
      </c>
      <c r="J948" t="s">
        <v>2673</v>
      </c>
    </row>
    <row r="949" spans="1:10">
      <c r="A949" t="s">
        <v>944</v>
      </c>
      <c r="B949" s="2">
        <v>1.4452735412217199</v>
      </c>
      <c r="C949" s="2">
        <v>6.4319034544084204</v>
      </c>
      <c r="D949" s="2">
        <v>30.722654459813999</v>
      </c>
      <c r="E949" s="1">
        <v>1.7984885538371899E-4</v>
      </c>
      <c r="F949">
        <v>8.5471027463310397E-4</v>
      </c>
      <c r="G949" t="s">
        <v>3642</v>
      </c>
      <c r="H949" t="s">
        <v>4835</v>
      </c>
      <c r="I949" t="s">
        <v>2388</v>
      </c>
      <c r="J949" t="s">
        <v>4835</v>
      </c>
    </row>
    <row r="950" spans="1:10">
      <c r="A950" t="s">
        <v>945</v>
      </c>
      <c r="B950" s="2">
        <v>-1.69178955330758</v>
      </c>
      <c r="C950" s="2">
        <v>4.6746317516107396</v>
      </c>
      <c r="D950" s="2">
        <v>30.626974631862101</v>
      </c>
      <c r="E950" s="1">
        <v>1.8218101932092101E-4</v>
      </c>
      <c r="F950">
        <v>8.6487839087765102E-4</v>
      </c>
      <c r="G950" t="s">
        <v>3559</v>
      </c>
      <c r="H950" t="s">
        <v>4835</v>
      </c>
      <c r="I950" t="s">
        <v>2383</v>
      </c>
      <c r="J950" t="s">
        <v>2391</v>
      </c>
    </row>
    <row r="951" spans="1:10">
      <c r="A951" t="s">
        <v>946</v>
      </c>
      <c r="B951" s="2">
        <v>-1.79547379852473</v>
      </c>
      <c r="C951" s="2">
        <v>4.3046951150538098</v>
      </c>
      <c r="D951" s="2">
        <v>30.541837327793601</v>
      </c>
      <c r="E951" s="1">
        <v>1.84286385808875E-4</v>
      </c>
      <c r="F951">
        <v>8.7394948116964997E-4</v>
      </c>
      <c r="G951" t="s">
        <v>3643</v>
      </c>
      <c r="H951" t="s">
        <v>3644</v>
      </c>
      <c r="I951" t="s">
        <v>2373</v>
      </c>
      <c r="J951" t="s">
        <v>2457</v>
      </c>
    </row>
    <row r="952" spans="1:10">
      <c r="A952" t="s">
        <v>947</v>
      </c>
      <c r="B952" s="2">
        <v>-1.45109645113353</v>
      </c>
      <c r="C952" s="2">
        <v>3.89483826219187</v>
      </c>
      <c r="D952" s="2">
        <v>30.519286453814999</v>
      </c>
      <c r="E952" s="1">
        <v>1.8484886773889901E-4</v>
      </c>
      <c r="F952">
        <v>8.7569226267446797E-4</v>
      </c>
      <c r="G952" t="s">
        <v>3645</v>
      </c>
      <c r="H952" t="s">
        <v>4835</v>
      </c>
      <c r="I952" t="s">
        <v>2379</v>
      </c>
      <c r="J952" t="s">
        <v>4835</v>
      </c>
    </row>
    <row r="953" spans="1:10">
      <c r="A953" t="s">
        <v>948</v>
      </c>
      <c r="B953" s="2">
        <v>-1.90030440390202</v>
      </c>
      <c r="C953" s="2">
        <v>1.26846859575348</v>
      </c>
      <c r="D953" s="2">
        <v>30.5005898864563</v>
      </c>
      <c r="E953" s="1">
        <v>1.85316755002638E-4</v>
      </c>
      <c r="F953">
        <v>8.7698371624536002E-4</v>
      </c>
      <c r="G953" t="s">
        <v>3148</v>
      </c>
      <c r="H953" t="s">
        <v>4835</v>
      </c>
      <c r="I953" t="s">
        <v>2388</v>
      </c>
      <c r="J953" t="s">
        <v>4835</v>
      </c>
    </row>
    <row r="954" spans="1:10">
      <c r="A954" t="s">
        <v>949</v>
      </c>
      <c r="B954" s="2">
        <v>1.4494074606788701</v>
      </c>
      <c r="C954" s="2">
        <v>4.8162038034492198</v>
      </c>
      <c r="D954" s="2">
        <v>30.486434340374899</v>
      </c>
      <c r="E954" s="1">
        <v>1.8567193519481001E-4</v>
      </c>
      <c r="F954">
        <v>8.7773964311567399E-4</v>
      </c>
      <c r="G954" t="s">
        <v>2781</v>
      </c>
      <c r="H954" t="s">
        <v>2782</v>
      </c>
      <c r="I954" t="s">
        <v>2379</v>
      </c>
      <c r="J954" t="s">
        <v>2620</v>
      </c>
    </row>
    <row r="955" spans="1:10">
      <c r="A955" t="s">
        <v>950</v>
      </c>
      <c r="B955" s="2">
        <v>-1.9831128467888299</v>
      </c>
      <c r="C955" s="2">
        <v>3.7533140620695602</v>
      </c>
      <c r="D955" s="2">
        <v>30.447787774853801</v>
      </c>
      <c r="E955" s="1">
        <v>1.8664573919087801E-4</v>
      </c>
      <c r="F955">
        <v>8.7932266671100995E-4</v>
      </c>
      <c r="G955" t="s">
        <v>3646</v>
      </c>
      <c r="H955" t="s">
        <v>3647</v>
      </c>
      <c r="I955" t="s">
        <v>2404</v>
      </c>
      <c r="J955" t="s">
        <v>4835</v>
      </c>
    </row>
    <row r="956" spans="1:10">
      <c r="A956" t="s">
        <v>951</v>
      </c>
      <c r="B956" s="2">
        <v>1.1951940294339101</v>
      </c>
      <c r="C956" s="2">
        <v>5.1879455619336303</v>
      </c>
      <c r="D956" s="2">
        <v>30.444130171896099</v>
      </c>
      <c r="E956" s="1">
        <v>1.8673821534006001E-4</v>
      </c>
      <c r="F956">
        <v>8.7932266671100995E-4</v>
      </c>
      <c r="G956" t="s">
        <v>2913</v>
      </c>
      <c r="H956" t="s">
        <v>3455</v>
      </c>
      <c r="I956" t="s">
        <v>2373</v>
      </c>
      <c r="J956" t="s">
        <v>2395</v>
      </c>
    </row>
    <row r="957" spans="1:10">
      <c r="A957" t="s">
        <v>952</v>
      </c>
      <c r="B957" s="2">
        <v>-1.1208528999873699</v>
      </c>
      <c r="C957" s="2">
        <v>4.7098133649075198</v>
      </c>
      <c r="D957" s="2">
        <v>30.444013713231001</v>
      </c>
      <c r="E957" s="1">
        <v>1.8674116068697101E-4</v>
      </c>
      <c r="F957">
        <v>8.7932266671100995E-4</v>
      </c>
      <c r="G957" t="s">
        <v>3148</v>
      </c>
      <c r="H957" t="s">
        <v>4835</v>
      </c>
      <c r="I957" t="s">
        <v>2388</v>
      </c>
      <c r="J957" t="s">
        <v>4835</v>
      </c>
    </row>
    <row r="958" spans="1:10">
      <c r="A958" t="s">
        <v>953</v>
      </c>
      <c r="B958" s="2">
        <v>2.3270140515484399</v>
      </c>
      <c r="C958" s="2">
        <v>3.4411265175749999</v>
      </c>
      <c r="D958" s="2">
        <v>31.228565445333601</v>
      </c>
      <c r="E958" s="1">
        <v>1.8678998531336099E-4</v>
      </c>
      <c r="F958">
        <v>8.7932266671100995E-4</v>
      </c>
      <c r="G958" t="s">
        <v>2385</v>
      </c>
      <c r="H958" t="s">
        <v>4835</v>
      </c>
      <c r="I958" t="s">
        <v>2386</v>
      </c>
      <c r="J958" t="s">
        <v>4835</v>
      </c>
    </row>
    <row r="959" spans="1:10">
      <c r="A959" t="s">
        <v>954</v>
      </c>
      <c r="B959" s="2">
        <v>1.40025152484482</v>
      </c>
      <c r="C959" s="2">
        <v>3.2395780200045099</v>
      </c>
      <c r="D959" s="2">
        <v>30.401507874536101</v>
      </c>
      <c r="E959" s="1">
        <v>1.8781985770001801E-4</v>
      </c>
      <c r="F959">
        <v>8.8324500621024104E-4</v>
      </c>
      <c r="G959" t="s">
        <v>3648</v>
      </c>
      <c r="H959" t="s">
        <v>4835</v>
      </c>
      <c r="I959" t="s">
        <v>2388</v>
      </c>
      <c r="J959" t="s">
        <v>4835</v>
      </c>
    </row>
    <row r="960" spans="1:10">
      <c r="A960" t="s">
        <v>955</v>
      </c>
      <c r="B960" s="2">
        <v>1.12523280584096</v>
      </c>
      <c r="C960" s="2">
        <v>3.6853007529872501</v>
      </c>
      <c r="D960" s="2">
        <v>30.370796433132998</v>
      </c>
      <c r="E960" s="1">
        <v>1.8860383572463901E-4</v>
      </c>
      <c r="F960">
        <v>8.8600400234242196E-4</v>
      </c>
      <c r="G960" t="s">
        <v>2385</v>
      </c>
      <c r="H960" t="s">
        <v>4835</v>
      </c>
      <c r="I960" t="s">
        <v>2386</v>
      </c>
      <c r="J960" t="s">
        <v>4835</v>
      </c>
    </row>
    <row r="961" spans="1:10">
      <c r="A961" t="s">
        <v>956</v>
      </c>
      <c r="B961" s="2">
        <v>1.2096897786462999</v>
      </c>
      <c r="C961" s="2">
        <v>5.3871468354786396</v>
      </c>
      <c r="D961" s="2">
        <v>30.3332193455946</v>
      </c>
      <c r="E961" s="1">
        <v>1.89568354233549E-4</v>
      </c>
      <c r="F961">
        <v>8.8960447112107401E-4</v>
      </c>
      <c r="G961" t="s">
        <v>3649</v>
      </c>
      <c r="H961" t="s">
        <v>3650</v>
      </c>
      <c r="I961" t="s">
        <v>2373</v>
      </c>
      <c r="J961" t="s">
        <v>2442</v>
      </c>
    </row>
    <row r="962" spans="1:10">
      <c r="A962" t="s">
        <v>957</v>
      </c>
      <c r="B962" s="2">
        <v>-1.2075117489604501</v>
      </c>
      <c r="C962" s="2">
        <v>4.0742244537957202</v>
      </c>
      <c r="D962" s="2">
        <v>30.300216092770299</v>
      </c>
      <c r="E962" s="1">
        <v>1.9042029552941001E-4</v>
      </c>
      <c r="F962">
        <v>8.9266967350999898E-4</v>
      </c>
      <c r="G962" t="s">
        <v>3651</v>
      </c>
      <c r="H962" t="s">
        <v>4835</v>
      </c>
      <c r="I962" t="s">
        <v>2373</v>
      </c>
      <c r="J962" t="s">
        <v>2395</v>
      </c>
    </row>
    <row r="963" spans="1:10">
      <c r="A963" t="s">
        <v>958</v>
      </c>
      <c r="B963" s="2">
        <v>1.1099513264126799</v>
      </c>
      <c r="C963" s="2">
        <v>10.244203908994599</v>
      </c>
      <c r="D963" s="2">
        <v>30.243210428320499</v>
      </c>
      <c r="E963" s="1">
        <v>1.9190253936147099E-4</v>
      </c>
      <c r="F963">
        <v>8.9817112134147497E-4</v>
      </c>
      <c r="G963" t="s">
        <v>3652</v>
      </c>
      <c r="H963" t="s">
        <v>3653</v>
      </c>
      <c r="I963" t="s">
        <v>2672</v>
      </c>
      <c r="J963" t="s">
        <v>2792</v>
      </c>
    </row>
    <row r="964" spans="1:10">
      <c r="A964" t="s">
        <v>959</v>
      </c>
      <c r="B964" s="2">
        <v>1.4199993549610099</v>
      </c>
      <c r="C964" s="2">
        <v>2.1713905168105301</v>
      </c>
      <c r="D964" s="2">
        <v>30.238530327668901</v>
      </c>
      <c r="E964" s="1">
        <v>1.9202483592187101E-4</v>
      </c>
      <c r="F964">
        <v>8.9817112134147497E-4</v>
      </c>
      <c r="G964" t="s">
        <v>3654</v>
      </c>
      <c r="H964" t="s">
        <v>4835</v>
      </c>
      <c r="I964" t="s">
        <v>2493</v>
      </c>
      <c r="J964" t="s">
        <v>2583</v>
      </c>
    </row>
    <row r="965" spans="1:10">
      <c r="A965" t="s">
        <v>960</v>
      </c>
      <c r="B965" s="2">
        <v>2.0612630151346001</v>
      </c>
      <c r="C965" s="2">
        <v>1.62754300494158</v>
      </c>
      <c r="D965" s="2">
        <v>30.221267745978501</v>
      </c>
      <c r="E965" s="1">
        <v>1.9247672662067299E-4</v>
      </c>
      <c r="F965">
        <v>8.9817112134147497E-4</v>
      </c>
      <c r="G965" t="s">
        <v>3591</v>
      </c>
      <c r="H965" t="s">
        <v>4835</v>
      </c>
      <c r="I965" t="s">
        <v>2847</v>
      </c>
      <c r="J965" t="s">
        <v>2848</v>
      </c>
    </row>
    <row r="966" spans="1:10">
      <c r="A966" t="s">
        <v>961</v>
      </c>
      <c r="B966" s="2">
        <v>2.0612630151346001</v>
      </c>
      <c r="C966" s="2">
        <v>1.62754300494158</v>
      </c>
      <c r="D966" s="2">
        <v>30.221267745978501</v>
      </c>
      <c r="E966" s="1">
        <v>1.9247672662067299E-4</v>
      </c>
      <c r="F966">
        <v>8.9817112134147497E-4</v>
      </c>
      <c r="G966" t="s">
        <v>3591</v>
      </c>
      <c r="H966" t="s">
        <v>4835</v>
      </c>
      <c r="I966" t="s">
        <v>2847</v>
      </c>
      <c r="J966" t="s">
        <v>2848</v>
      </c>
    </row>
    <row r="967" spans="1:10">
      <c r="A967" t="s">
        <v>962</v>
      </c>
      <c r="B967" s="2">
        <v>-1.4861484968788501</v>
      </c>
      <c r="C967" s="2">
        <v>3.1605384324457702</v>
      </c>
      <c r="D967" s="2">
        <v>30.214914795959299</v>
      </c>
      <c r="E967" s="1">
        <v>1.92643347810862E-4</v>
      </c>
      <c r="F967">
        <v>8.9817112134147497E-4</v>
      </c>
      <c r="G967" t="s">
        <v>2416</v>
      </c>
      <c r="H967" t="s">
        <v>4835</v>
      </c>
      <c r="I967" t="s">
        <v>2386</v>
      </c>
      <c r="J967" t="s">
        <v>4835</v>
      </c>
    </row>
    <row r="968" spans="1:10">
      <c r="A968" t="s">
        <v>963</v>
      </c>
      <c r="B968" s="2">
        <v>-1.4613067166400699</v>
      </c>
      <c r="C968" s="2">
        <v>4.2085120447362003</v>
      </c>
      <c r="D968" s="2">
        <v>30.2091838852715</v>
      </c>
      <c r="E968" s="1">
        <v>1.927938011519E-4</v>
      </c>
      <c r="F968">
        <v>8.9817112134147497E-4</v>
      </c>
      <c r="G968" t="s">
        <v>3655</v>
      </c>
      <c r="H968" t="s">
        <v>4835</v>
      </c>
      <c r="I968" t="s">
        <v>2493</v>
      </c>
      <c r="J968" t="s">
        <v>2583</v>
      </c>
    </row>
    <row r="969" spans="1:10">
      <c r="A969" t="s">
        <v>964</v>
      </c>
      <c r="B969" s="2">
        <v>-1.3973402313818799</v>
      </c>
      <c r="C969" s="2">
        <v>5.0144683180843801</v>
      </c>
      <c r="D969" s="2">
        <v>30.176818160882299</v>
      </c>
      <c r="E969" s="1">
        <v>1.93646114659472E-4</v>
      </c>
      <c r="F969">
        <v>9.0120694397480901E-4</v>
      </c>
      <c r="G969" t="s">
        <v>3656</v>
      </c>
      <c r="H969" t="s">
        <v>3657</v>
      </c>
      <c r="I969" t="s">
        <v>2379</v>
      </c>
      <c r="J969" t="s">
        <v>2412</v>
      </c>
    </row>
    <row r="970" spans="1:10">
      <c r="A970" t="s">
        <v>965</v>
      </c>
      <c r="B970" s="2">
        <v>-1.3581084717865</v>
      </c>
      <c r="C970" s="2">
        <v>6.6967074910685902</v>
      </c>
      <c r="D970" s="2">
        <v>30.083989713643099</v>
      </c>
      <c r="E970" s="1">
        <v>1.96115517021451E-4</v>
      </c>
      <c r="F970">
        <v>9.1175443782953996E-4</v>
      </c>
      <c r="G970" t="s">
        <v>3658</v>
      </c>
      <c r="H970" t="s">
        <v>4835</v>
      </c>
      <c r="I970" t="s">
        <v>2418</v>
      </c>
      <c r="J970" t="s">
        <v>3659</v>
      </c>
    </row>
    <row r="971" spans="1:10">
      <c r="A971" t="s">
        <v>966</v>
      </c>
      <c r="B971" s="2">
        <v>1.3748465225378299</v>
      </c>
      <c r="C971" s="2">
        <v>6.7128157065237</v>
      </c>
      <c r="D971" s="2">
        <v>30.072190286326201</v>
      </c>
      <c r="E971" s="1">
        <v>1.9643206780613499E-4</v>
      </c>
      <c r="F971">
        <v>9.1228171304793204E-4</v>
      </c>
      <c r="G971" t="s">
        <v>2817</v>
      </c>
      <c r="H971" t="s">
        <v>4835</v>
      </c>
      <c r="I971" t="s">
        <v>2432</v>
      </c>
      <c r="J971" t="s">
        <v>2433</v>
      </c>
    </row>
    <row r="972" spans="1:10">
      <c r="A972" t="s">
        <v>967</v>
      </c>
      <c r="B972" s="2">
        <v>0.93964255947881803</v>
      </c>
      <c r="C972" s="2">
        <v>7.6650919907266903</v>
      </c>
      <c r="D972" s="2">
        <v>30.014372767203199</v>
      </c>
      <c r="E972" s="1">
        <v>1.9799195258403101E-4</v>
      </c>
      <c r="F972">
        <v>9.1857630067653103E-4</v>
      </c>
      <c r="G972" t="s">
        <v>3660</v>
      </c>
      <c r="H972" t="s">
        <v>4835</v>
      </c>
      <c r="I972" t="s">
        <v>2388</v>
      </c>
      <c r="J972" t="s">
        <v>4835</v>
      </c>
    </row>
    <row r="973" spans="1:10">
      <c r="A973" t="s">
        <v>968</v>
      </c>
      <c r="B973" s="2">
        <v>2.27268111030084</v>
      </c>
      <c r="C973" s="2">
        <v>0.82629266857987804</v>
      </c>
      <c r="D973" s="2">
        <v>29.9831965126304</v>
      </c>
      <c r="E973" s="1">
        <v>1.98839159105955E-4</v>
      </c>
      <c r="F973">
        <v>9.2155486433936201E-4</v>
      </c>
      <c r="G973" t="s">
        <v>2385</v>
      </c>
      <c r="H973" t="s">
        <v>4835</v>
      </c>
      <c r="I973" t="s">
        <v>2386</v>
      </c>
      <c r="J973" t="s">
        <v>4835</v>
      </c>
    </row>
    <row r="974" spans="1:10">
      <c r="A974" t="s">
        <v>969</v>
      </c>
      <c r="B974" s="2">
        <v>-1.1805836610370799</v>
      </c>
      <c r="C974" s="2">
        <v>4.2163816387878699</v>
      </c>
      <c r="D974" s="2">
        <v>29.9348707816226</v>
      </c>
      <c r="E974" s="1">
        <v>2.0016090173206801E-4</v>
      </c>
      <c r="F974">
        <v>9.2672433987496799E-4</v>
      </c>
      <c r="G974" t="s">
        <v>3130</v>
      </c>
      <c r="H974" t="s">
        <v>4835</v>
      </c>
      <c r="I974" t="s">
        <v>2379</v>
      </c>
      <c r="J974" t="s">
        <v>2620</v>
      </c>
    </row>
    <row r="975" spans="1:10">
      <c r="A975" t="s">
        <v>970</v>
      </c>
      <c r="B975" s="2">
        <v>1.3569548115461401</v>
      </c>
      <c r="C975" s="2">
        <v>4.5922411213433296</v>
      </c>
      <c r="D975" s="2">
        <v>29.922604213421199</v>
      </c>
      <c r="E975" s="1">
        <v>2.0049805552412801E-4</v>
      </c>
      <c r="F975">
        <v>9.27329317568343E-4</v>
      </c>
      <c r="G975" t="s">
        <v>3147</v>
      </c>
      <c r="H975" t="s">
        <v>4835</v>
      </c>
      <c r="I975" t="s">
        <v>2432</v>
      </c>
      <c r="J975" t="s">
        <v>3454</v>
      </c>
    </row>
    <row r="976" spans="1:10">
      <c r="A976" t="s">
        <v>971</v>
      </c>
      <c r="B976" s="2">
        <v>1.5651099650565199</v>
      </c>
      <c r="C976" s="2">
        <v>2.7411572497474399</v>
      </c>
      <c r="D976" s="2">
        <v>29.8343538416546</v>
      </c>
      <c r="E976" s="1">
        <v>2.0294360043559201E-4</v>
      </c>
      <c r="F976">
        <v>9.3767459830889298E-4</v>
      </c>
      <c r="G976" t="s">
        <v>2385</v>
      </c>
      <c r="H976" t="s">
        <v>4835</v>
      </c>
      <c r="I976" t="s">
        <v>2386</v>
      </c>
      <c r="J976" t="s">
        <v>4835</v>
      </c>
    </row>
    <row r="977" spans="1:10">
      <c r="A977" t="s">
        <v>972</v>
      </c>
      <c r="B977" s="2">
        <v>-1.20873315480946</v>
      </c>
      <c r="C977" s="2">
        <v>6.46655296334374</v>
      </c>
      <c r="D977" s="2">
        <v>29.822499069412899</v>
      </c>
      <c r="E977" s="1">
        <v>2.0327479861572201E-4</v>
      </c>
      <c r="F977">
        <v>9.3823958949969797E-4</v>
      </c>
      <c r="G977" t="s">
        <v>3661</v>
      </c>
      <c r="H977" t="s">
        <v>4835</v>
      </c>
      <c r="I977" t="s">
        <v>2468</v>
      </c>
      <c r="J977" t="s">
        <v>2469</v>
      </c>
    </row>
    <row r="978" spans="1:10">
      <c r="A978" t="s">
        <v>973</v>
      </c>
      <c r="B978" s="2">
        <v>-1.4206993565377199</v>
      </c>
      <c r="C978" s="2">
        <v>5.7456215226158696</v>
      </c>
      <c r="D978" s="2">
        <v>29.7713740972865</v>
      </c>
      <c r="E978" s="1">
        <v>2.0471048161612099E-4</v>
      </c>
      <c r="F978">
        <v>9.4389607077823305E-4</v>
      </c>
      <c r="G978" t="s">
        <v>3662</v>
      </c>
      <c r="H978" t="s">
        <v>4835</v>
      </c>
      <c r="I978" t="s">
        <v>2388</v>
      </c>
      <c r="J978" t="s">
        <v>4835</v>
      </c>
    </row>
    <row r="979" spans="1:10">
      <c r="A979" t="s">
        <v>974</v>
      </c>
      <c r="B979" s="2">
        <v>-1.1883612892019899</v>
      </c>
      <c r="C979" s="2">
        <v>5.9400004561230402</v>
      </c>
      <c r="D979" s="2">
        <v>29.712667864741899</v>
      </c>
      <c r="E979" s="1">
        <v>2.06373902945873E-4</v>
      </c>
      <c r="F979">
        <v>9.5058994679991305E-4</v>
      </c>
      <c r="G979" t="s">
        <v>3361</v>
      </c>
      <c r="H979" t="s">
        <v>4835</v>
      </c>
      <c r="I979" t="s">
        <v>2383</v>
      </c>
      <c r="J979" t="s">
        <v>2408</v>
      </c>
    </row>
    <row r="980" spans="1:10">
      <c r="A980" t="s">
        <v>975</v>
      </c>
      <c r="B980" s="2">
        <v>-1.4859753270346701</v>
      </c>
      <c r="C980" s="2">
        <v>2.7968073784415801</v>
      </c>
      <c r="D980" s="2">
        <v>29.692494550887499</v>
      </c>
      <c r="E980" s="1">
        <v>2.0694920012574101E-4</v>
      </c>
      <c r="F980">
        <v>9.5226317393924502E-4</v>
      </c>
      <c r="G980" t="s">
        <v>3663</v>
      </c>
      <c r="H980" t="s">
        <v>4835</v>
      </c>
      <c r="I980" t="s">
        <v>2847</v>
      </c>
      <c r="J980" t="s">
        <v>2848</v>
      </c>
    </row>
    <row r="981" spans="1:10">
      <c r="A981" t="s">
        <v>976</v>
      </c>
      <c r="B981" s="2">
        <v>1.0930311423647401</v>
      </c>
      <c r="C981" s="2">
        <v>7.8519962465787296</v>
      </c>
      <c r="D981" s="2">
        <v>29.684415928326001</v>
      </c>
      <c r="E981" s="1">
        <v>2.0718011674436299E-4</v>
      </c>
      <c r="F981">
        <v>9.5234995322306397E-4</v>
      </c>
      <c r="G981" t="s">
        <v>3664</v>
      </c>
      <c r="H981" t="s">
        <v>4835</v>
      </c>
      <c r="I981" t="s">
        <v>2388</v>
      </c>
      <c r="J981" t="s">
        <v>4835</v>
      </c>
    </row>
    <row r="982" spans="1:10">
      <c r="A982" t="s">
        <v>977</v>
      </c>
      <c r="B982" s="2">
        <v>-1.24364762107362</v>
      </c>
      <c r="C982" s="2">
        <v>5.8437979430756997</v>
      </c>
      <c r="D982" s="2">
        <v>29.6286797392065</v>
      </c>
      <c r="E982" s="1">
        <v>2.08781605430526E-4</v>
      </c>
      <c r="F982">
        <v>9.5792816842420897E-4</v>
      </c>
      <c r="G982" t="s">
        <v>3665</v>
      </c>
      <c r="H982" t="s">
        <v>4835</v>
      </c>
      <c r="I982" t="s">
        <v>2388</v>
      </c>
      <c r="J982" t="s">
        <v>4835</v>
      </c>
    </row>
    <row r="983" spans="1:10">
      <c r="A983" t="s">
        <v>978</v>
      </c>
      <c r="B983" s="2">
        <v>1.2921498817635899</v>
      </c>
      <c r="C983" s="2">
        <v>4.8400587743460299</v>
      </c>
      <c r="D983" s="2">
        <v>29.627341574336398</v>
      </c>
      <c r="E983" s="1">
        <v>2.08820235334514E-4</v>
      </c>
      <c r="F983">
        <v>9.5792816842420897E-4</v>
      </c>
      <c r="G983" t="s">
        <v>2935</v>
      </c>
      <c r="H983" t="s">
        <v>4835</v>
      </c>
      <c r="I983" t="s">
        <v>2404</v>
      </c>
      <c r="J983" t="s">
        <v>2421</v>
      </c>
    </row>
    <row r="984" spans="1:10">
      <c r="A984" t="s">
        <v>979</v>
      </c>
      <c r="B984" s="2">
        <v>1.1392608388763199</v>
      </c>
      <c r="C984" s="2">
        <v>3.90970838178057</v>
      </c>
      <c r="D984" s="2">
        <v>29.5905716338623</v>
      </c>
      <c r="E984" s="1">
        <v>2.0988502384644699E-4</v>
      </c>
      <c r="F984">
        <v>9.6183024703509496E-4</v>
      </c>
      <c r="G984" t="s">
        <v>2465</v>
      </c>
      <c r="H984" t="s">
        <v>4835</v>
      </c>
      <c r="I984" t="s">
        <v>2388</v>
      </c>
      <c r="J984" t="s">
        <v>4835</v>
      </c>
    </row>
    <row r="985" spans="1:10">
      <c r="A985" t="s">
        <v>980</v>
      </c>
      <c r="B985" s="2">
        <v>-1.0675900963307501</v>
      </c>
      <c r="C985" s="2">
        <v>5.9314320538300596</v>
      </c>
      <c r="D985" s="2">
        <v>29.576674061813701</v>
      </c>
      <c r="E985" s="1">
        <v>2.10289145570407E-4</v>
      </c>
      <c r="F985">
        <v>9.6269984990489204E-4</v>
      </c>
      <c r="G985" t="s">
        <v>3148</v>
      </c>
      <c r="H985" t="s">
        <v>4835</v>
      </c>
      <c r="I985" t="s">
        <v>2388</v>
      </c>
      <c r="J985" t="s">
        <v>4835</v>
      </c>
    </row>
    <row r="986" spans="1:10">
      <c r="A986" t="s">
        <v>981</v>
      </c>
      <c r="B986" s="2">
        <v>-1.13127784985254</v>
      </c>
      <c r="C986" s="2">
        <v>3.7746378957779898</v>
      </c>
      <c r="D986" s="2">
        <v>29.5655081083653</v>
      </c>
      <c r="E986" s="1">
        <v>2.10614503648022E-4</v>
      </c>
      <c r="F986">
        <v>9.6301259854304799E-4</v>
      </c>
      <c r="G986" t="s">
        <v>3328</v>
      </c>
      <c r="H986" t="s">
        <v>3329</v>
      </c>
      <c r="I986" t="s">
        <v>2574</v>
      </c>
      <c r="J986" t="s">
        <v>3143</v>
      </c>
    </row>
    <row r="987" spans="1:10">
      <c r="A987" t="s">
        <v>982</v>
      </c>
      <c r="B987" s="2">
        <v>1.22156242833998</v>
      </c>
      <c r="C987" s="2">
        <v>8.7853421267569001</v>
      </c>
      <c r="D987" s="2">
        <v>29.559619628146802</v>
      </c>
      <c r="E987" s="1">
        <v>2.1078632473119899E-4</v>
      </c>
      <c r="F987">
        <v>9.6301259854304799E-4</v>
      </c>
      <c r="G987" t="s">
        <v>3666</v>
      </c>
      <c r="H987" t="s">
        <v>3667</v>
      </c>
      <c r="I987" t="s">
        <v>2373</v>
      </c>
      <c r="J987" t="s">
        <v>2641</v>
      </c>
    </row>
    <row r="988" spans="1:10">
      <c r="A988" t="s">
        <v>983</v>
      </c>
      <c r="B988" s="2">
        <v>1.2656737773514499</v>
      </c>
      <c r="C988" s="2">
        <v>6.5702809821882697</v>
      </c>
      <c r="D988" s="2">
        <v>29.547006241917401</v>
      </c>
      <c r="E988" s="1">
        <v>2.1115493226611201E-4</v>
      </c>
      <c r="F988">
        <v>9.6371626098283201E-4</v>
      </c>
      <c r="G988" t="s">
        <v>3668</v>
      </c>
      <c r="H988" t="s">
        <v>4835</v>
      </c>
      <c r="I988" t="s">
        <v>2373</v>
      </c>
      <c r="J988" t="s">
        <v>2395</v>
      </c>
    </row>
    <row r="989" spans="1:10">
      <c r="A989" t="s">
        <v>984</v>
      </c>
      <c r="B989" s="2">
        <v>-1.41070638826353</v>
      </c>
      <c r="C989" s="2">
        <v>5.2272018207253002</v>
      </c>
      <c r="D989" s="2">
        <v>29.5206480474668</v>
      </c>
      <c r="E989" s="1">
        <v>2.1192767961494401E-4</v>
      </c>
      <c r="F989">
        <v>9.6626112604133205E-4</v>
      </c>
      <c r="G989" t="s">
        <v>3669</v>
      </c>
      <c r="H989" t="s">
        <v>3670</v>
      </c>
      <c r="I989" t="s">
        <v>2379</v>
      </c>
      <c r="J989" t="s">
        <v>2881</v>
      </c>
    </row>
    <row r="990" spans="1:10">
      <c r="A990" t="s">
        <v>985</v>
      </c>
      <c r="B990" s="2">
        <v>1.5681492741824199</v>
      </c>
      <c r="C990" s="2">
        <v>10.4202145971005</v>
      </c>
      <c r="D990" s="2">
        <v>29.512798469179799</v>
      </c>
      <c r="E990" s="1">
        <v>2.1215845403166E-4</v>
      </c>
      <c r="F990">
        <v>9.6633226881966095E-4</v>
      </c>
      <c r="G990" t="s">
        <v>2625</v>
      </c>
      <c r="H990" t="s">
        <v>4835</v>
      </c>
      <c r="I990" t="s">
        <v>2404</v>
      </c>
      <c r="J990" t="s">
        <v>2616</v>
      </c>
    </row>
    <row r="991" spans="1:10">
      <c r="A991" t="s">
        <v>986</v>
      </c>
      <c r="B991" s="2">
        <v>1.3691406330588101</v>
      </c>
      <c r="C991" s="2">
        <v>6.3658652993496201</v>
      </c>
      <c r="D991" s="2">
        <v>29.466399436000799</v>
      </c>
      <c r="E991" s="1">
        <v>2.1352866367749899E-4</v>
      </c>
      <c r="F991">
        <v>9.7158787089731303E-4</v>
      </c>
      <c r="G991" t="s">
        <v>3671</v>
      </c>
      <c r="H991" t="s">
        <v>3672</v>
      </c>
      <c r="I991" t="s">
        <v>2437</v>
      </c>
      <c r="J991" t="s">
        <v>2683</v>
      </c>
    </row>
    <row r="992" spans="1:10">
      <c r="A992" t="s">
        <v>987</v>
      </c>
      <c r="B992" s="2">
        <v>-2.1295093448990201</v>
      </c>
      <c r="C992" s="2">
        <v>6.40013413240625</v>
      </c>
      <c r="D992" s="2">
        <v>31.977316108092399</v>
      </c>
      <c r="E992" s="1">
        <v>2.14288209270641E-4</v>
      </c>
      <c r="F992">
        <v>9.7383025255830995E-4</v>
      </c>
      <c r="G992" t="s">
        <v>2913</v>
      </c>
      <c r="H992" t="s">
        <v>4835</v>
      </c>
      <c r="I992" t="s">
        <v>2373</v>
      </c>
      <c r="J992" t="s">
        <v>2395</v>
      </c>
    </row>
    <row r="993" spans="1:10">
      <c r="A993" t="s">
        <v>988</v>
      </c>
      <c r="B993" s="2">
        <v>-1.4660748892230799</v>
      </c>
      <c r="C993" s="2">
        <v>5.5856757875104304</v>
      </c>
      <c r="D993" s="2">
        <v>29.435225204782299</v>
      </c>
      <c r="E993" s="1">
        <v>2.1445515915835401E-4</v>
      </c>
      <c r="F993">
        <v>9.7383025255830995E-4</v>
      </c>
      <c r="G993" t="s">
        <v>3673</v>
      </c>
      <c r="H993" t="s">
        <v>3674</v>
      </c>
      <c r="I993" t="s">
        <v>2373</v>
      </c>
      <c r="J993" t="s">
        <v>2395</v>
      </c>
    </row>
    <row r="994" spans="1:10">
      <c r="A994" t="s">
        <v>989</v>
      </c>
      <c r="B994" s="2">
        <v>1.0499881366794199</v>
      </c>
      <c r="C994" s="2">
        <v>5.2118017416078803</v>
      </c>
      <c r="D994" s="2">
        <v>29.3729162246429</v>
      </c>
      <c r="E994" s="1">
        <v>2.1632128873773899E-4</v>
      </c>
      <c r="F994">
        <v>9.8131202800119709E-4</v>
      </c>
      <c r="G994" t="s">
        <v>3675</v>
      </c>
      <c r="H994" t="s">
        <v>4835</v>
      </c>
      <c r="I994" t="s">
        <v>2432</v>
      </c>
      <c r="J994" t="s">
        <v>2433</v>
      </c>
    </row>
    <row r="995" spans="1:10">
      <c r="A995" t="s">
        <v>990</v>
      </c>
      <c r="B995" s="2">
        <v>-1.2043324435143199</v>
      </c>
      <c r="C995" s="2">
        <v>6.2373700686935001</v>
      </c>
      <c r="D995" s="2">
        <v>29.3263064615358</v>
      </c>
      <c r="E995" s="1">
        <v>2.1772981813136501E-4</v>
      </c>
      <c r="F995">
        <v>9.8658437619292901E-4</v>
      </c>
      <c r="G995" t="s">
        <v>3676</v>
      </c>
      <c r="H995" t="s">
        <v>3677</v>
      </c>
      <c r="I995" t="s">
        <v>2468</v>
      </c>
      <c r="J995" t="s">
        <v>3678</v>
      </c>
    </row>
    <row r="996" spans="1:10">
      <c r="A996" t="s">
        <v>991</v>
      </c>
      <c r="B996" s="2">
        <v>1.13173330076933</v>
      </c>
      <c r="C996" s="2">
        <v>4.64080659122724</v>
      </c>
      <c r="D996" s="2">
        <v>29.319945332883901</v>
      </c>
      <c r="E996" s="1">
        <v>2.17922890488396E-4</v>
      </c>
      <c r="F996">
        <v>9.8658437619292901E-4</v>
      </c>
      <c r="G996" t="s">
        <v>3679</v>
      </c>
      <c r="H996" t="s">
        <v>4835</v>
      </c>
      <c r="I996" t="s">
        <v>2379</v>
      </c>
      <c r="J996" t="s">
        <v>2520</v>
      </c>
    </row>
    <row r="997" spans="1:10">
      <c r="A997" t="s">
        <v>992</v>
      </c>
      <c r="B997" s="2">
        <v>0.94840941077471996</v>
      </c>
      <c r="C997" s="2">
        <v>7.3693047507210698</v>
      </c>
      <c r="D997" s="2">
        <v>29.305313662946499</v>
      </c>
      <c r="E997" s="1">
        <v>2.1836775986519501E-4</v>
      </c>
      <c r="F997">
        <v>9.8760282936011007E-4</v>
      </c>
      <c r="G997" t="s">
        <v>3680</v>
      </c>
      <c r="H997" t="s">
        <v>3681</v>
      </c>
      <c r="I997" t="s">
        <v>2468</v>
      </c>
      <c r="J997" t="s">
        <v>3682</v>
      </c>
    </row>
    <row r="998" spans="1:10">
      <c r="A998" t="s">
        <v>993</v>
      </c>
      <c r="B998" s="2">
        <v>1.18973827629188</v>
      </c>
      <c r="C998" s="2">
        <v>3.50322050586627</v>
      </c>
      <c r="D998" s="2">
        <v>29.2753095131328</v>
      </c>
      <c r="E998" s="1">
        <v>2.1928339240255399E-4</v>
      </c>
      <c r="F998">
        <v>9.9074619243447811E-4</v>
      </c>
      <c r="G998" t="s">
        <v>3534</v>
      </c>
      <c r="H998" t="s">
        <v>2543</v>
      </c>
      <c r="I998" t="s">
        <v>2373</v>
      </c>
      <c r="J998" t="s">
        <v>2457</v>
      </c>
    </row>
    <row r="999" spans="1:10">
      <c r="A999" t="s">
        <v>994</v>
      </c>
      <c r="B999" s="2">
        <v>1.15421589359666</v>
      </c>
      <c r="C999" s="2">
        <v>5.8471002170703299</v>
      </c>
      <c r="D999" s="2">
        <v>29.149917879013501</v>
      </c>
      <c r="E999" s="1">
        <v>2.23159515007591E-4</v>
      </c>
      <c r="F999">
        <v>1.0072456099488401E-3</v>
      </c>
      <c r="G999" t="s">
        <v>3104</v>
      </c>
      <c r="H999" t="s">
        <v>4835</v>
      </c>
      <c r="I999" t="s">
        <v>2388</v>
      </c>
      <c r="J999" t="s">
        <v>4835</v>
      </c>
    </row>
    <row r="1000" spans="1:10">
      <c r="A1000" t="s">
        <v>995</v>
      </c>
      <c r="B1000" s="2">
        <v>-2.0955353575203901</v>
      </c>
      <c r="C1000" s="2">
        <v>4.6084826481025098</v>
      </c>
      <c r="D1000" s="2">
        <v>30.267670429404198</v>
      </c>
      <c r="E1000" s="1">
        <v>2.2355602394689199E-4</v>
      </c>
      <c r="F1000">
        <v>1.00802219231475E-3</v>
      </c>
      <c r="G1000" t="s">
        <v>3130</v>
      </c>
      <c r="H1000" t="s">
        <v>4835</v>
      </c>
      <c r="I1000" t="s">
        <v>2379</v>
      </c>
      <c r="J1000" t="s">
        <v>2412</v>
      </c>
    </row>
    <row r="1001" spans="1:10">
      <c r="A1001" t="s">
        <v>996</v>
      </c>
      <c r="B1001" s="2">
        <v>1.4707699733431201</v>
      </c>
      <c r="C1001" s="2">
        <v>4.5081451825371701</v>
      </c>
      <c r="D1001" s="2">
        <v>29.1164839813434</v>
      </c>
      <c r="E1001" s="1">
        <v>2.24206698789203E-4</v>
      </c>
      <c r="F1001">
        <v>1.00967001035428E-3</v>
      </c>
      <c r="G1001" t="s">
        <v>3683</v>
      </c>
      <c r="H1001" t="s">
        <v>3684</v>
      </c>
      <c r="I1001" t="s">
        <v>2468</v>
      </c>
      <c r="J1001" t="s">
        <v>3685</v>
      </c>
    </row>
    <row r="1002" spans="1:10">
      <c r="A1002" t="s">
        <v>997</v>
      </c>
      <c r="B1002" s="2">
        <v>1.3004151031975899</v>
      </c>
      <c r="C1002" s="2">
        <v>7.0896064529218599</v>
      </c>
      <c r="D1002" s="2">
        <v>29.111251448311201</v>
      </c>
      <c r="E1002" s="1">
        <v>2.2437111341206201E-4</v>
      </c>
      <c r="F1002">
        <v>1.00967001035428E-3</v>
      </c>
      <c r="G1002" t="s">
        <v>2846</v>
      </c>
      <c r="H1002" t="s">
        <v>4835</v>
      </c>
      <c r="I1002" t="s">
        <v>2847</v>
      </c>
      <c r="J1002" t="s">
        <v>2848</v>
      </c>
    </row>
    <row r="1003" spans="1:10">
      <c r="A1003" t="s">
        <v>998</v>
      </c>
      <c r="B1003" s="2">
        <v>2.0903202393388098</v>
      </c>
      <c r="C1003" s="2">
        <v>3.1916177280234099</v>
      </c>
      <c r="D1003" s="2">
        <v>29.0946248300422</v>
      </c>
      <c r="E1003" s="1">
        <v>2.2489449742003201E-4</v>
      </c>
      <c r="F1003">
        <v>1.01101220011348E-3</v>
      </c>
      <c r="G1003" t="s">
        <v>2385</v>
      </c>
      <c r="H1003" t="s">
        <v>4835</v>
      </c>
      <c r="I1003" t="s">
        <v>2386</v>
      </c>
      <c r="J1003" t="s">
        <v>4835</v>
      </c>
    </row>
    <row r="1004" spans="1:10">
      <c r="A1004" t="s">
        <v>999</v>
      </c>
      <c r="B1004" s="2">
        <v>-1.6079689294568</v>
      </c>
      <c r="C1004" s="2">
        <v>4.32316324798545</v>
      </c>
      <c r="D1004" s="2">
        <v>29.073225314433898</v>
      </c>
      <c r="E1004" s="1">
        <v>2.2557025630153701E-4</v>
      </c>
      <c r="F1004">
        <v>1.0130360210501999E-3</v>
      </c>
      <c r="G1004" t="s">
        <v>3686</v>
      </c>
      <c r="H1004" t="s">
        <v>4835</v>
      </c>
      <c r="I1004" t="s">
        <v>2404</v>
      </c>
      <c r="J1004" t="s">
        <v>2616</v>
      </c>
    </row>
    <row r="1005" spans="1:10">
      <c r="A1005" t="s">
        <v>1000</v>
      </c>
      <c r="B1005" s="2">
        <v>-0.96025727068273203</v>
      </c>
      <c r="C1005" s="2">
        <v>6.6881234076150404</v>
      </c>
      <c r="D1005" s="2">
        <v>29.046290987385898</v>
      </c>
      <c r="E1005" s="1">
        <v>2.2642421715138999E-4</v>
      </c>
      <c r="F1005">
        <v>1.01522611014732E-3</v>
      </c>
      <c r="G1005" t="s">
        <v>3687</v>
      </c>
      <c r="H1005" t="s">
        <v>3688</v>
      </c>
      <c r="I1005" t="s">
        <v>2516</v>
      </c>
      <c r="J1005" t="s">
        <v>3569</v>
      </c>
    </row>
    <row r="1006" spans="1:10">
      <c r="A1006" t="s">
        <v>1001</v>
      </c>
      <c r="B1006" s="2">
        <v>1.73532671293786</v>
      </c>
      <c r="C1006" s="2">
        <v>2.6522868659029899</v>
      </c>
      <c r="D1006" s="2">
        <v>29.038401477269801</v>
      </c>
      <c r="E1006" s="1">
        <v>2.2667508129337499E-4</v>
      </c>
      <c r="F1006">
        <v>1.01522611014732E-3</v>
      </c>
      <c r="G1006" t="s">
        <v>2465</v>
      </c>
      <c r="H1006" t="s">
        <v>4835</v>
      </c>
      <c r="I1006" t="s">
        <v>2388</v>
      </c>
      <c r="J1006" t="s">
        <v>4835</v>
      </c>
    </row>
    <row r="1007" spans="1:10">
      <c r="A1007" t="s">
        <v>1002</v>
      </c>
      <c r="B1007" s="2">
        <v>-1.18626991216724</v>
      </c>
      <c r="C1007" s="2">
        <v>4.9360398533395902</v>
      </c>
      <c r="D1007" s="2">
        <v>29.0364842997685</v>
      </c>
      <c r="E1007" s="1">
        <v>2.2673609184541499E-4</v>
      </c>
      <c r="F1007">
        <v>1.01522611014732E-3</v>
      </c>
      <c r="G1007" t="s">
        <v>3689</v>
      </c>
      <c r="H1007" t="s">
        <v>3690</v>
      </c>
      <c r="I1007" t="s">
        <v>2516</v>
      </c>
      <c r="J1007" t="s">
        <v>2807</v>
      </c>
    </row>
    <row r="1008" spans="1:10">
      <c r="A1008" t="s">
        <v>1003</v>
      </c>
      <c r="B1008" s="2">
        <v>1.0483829535189899</v>
      </c>
      <c r="C1008" s="2">
        <v>4.7695795715746003</v>
      </c>
      <c r="D1008" s="2">
        <v>29.0033497442837</v>
      </c>
      <c r="E1008" s="1">
        <v>2.27793616447505E-4</v>
      </c>
      <c r="F1008">
        <v>1.0189453500654799E-3</v>
      </c>
      <c r="G1008" t="s">
        <v>3691</v>
      </c>
      <c r="H1008" t="s">
        <v>4835</v>
      </c>
      <c r="I1008" t="s">
        <v>2379</v>
      </c>
      <c r="J1008" t="s">
        <v>3692</v>
      </c>
    </row>
    <row r="1009" spans="1:10">
      <c r="A1009" t="s">
        <v>1004</v>
      </c>
      <c r="B1009" s="2">
        <v>1.30947743042656</v>
      </c>
      <c r="C1009" s="2">
        <v>6.0949949107512902</v>
      </c>
      <c r="D1009" s="2">
        <v>28.9752859829815</v>
      </c>
      <c r="E1009" s="1">
        <v>2.28693874247794E-4</v>
      </c>
      <c r="F1009">
        <v>1.0219544171610399E-3</v>
      </c>
      <c r="G1009" t="s">
        <v>2971</v>
      </c>
      <c r="H1009" t="s">
        <v>4835</v>
      </c>
      <c r="I1009" t="s">
        <v>2388</v>
      </c>
      <c r="J1009" t="s">
        <v>4835</v>
      </c>
    </row>
    <row r="1010" spans="1:10">
      <c r="A1010" t="s">
        <v>1005</v>
      </c>
      <c r="B1010" s="2">
        <v>-1.0029164309813901</v>
      </c>
      <c r="C1010" s="2">
        <v>7.3492582310493502</v>
      </c>
      <c r="D1010" s="2">
        <v>28.888538062506601</v>
      </c>
      <c r="E1010" s="1">
        <v>2.31503434537599E-4</v>
      </c>
      <c r="F1010">
        <v>1.0334810382786801E-3</v>
      </c>
      <c r="G1010" t="s">
        <v>3693</v>
      </c>
      <c r="H1010" t="s">
        <v>4835</v>
      </c>
      <c r="I1010" t="s">
        <v>3694</v>
      </c>
      <c r="J1010" t="s">
        <v>3090</v>
      </c>
    </row>
    <row r="1011" spans="1:10">
      <c r="A1011" t="s">
        <v>1006</v>
      </c>
      <c r="B1011" s="2">
        <v>-1.05980808665411</v>
      </c>
      <c r="C1011" s="2">
        <v>5.3402859993910301</v>
      </c>
      <c r="D1011" s="2">
        <v>28.870102130559399</v>
      </c>
      <c r="E1011" s="1">
        <v>2.3210578830972701E-4</v>
      </c>
      <c r="F1011">
        <v>1.03514110754616E-3</v>
      </c>
      <c r="G1011" t="s">
        <v>2952</v>
      </c>
      <c r="H1011" t="s">
        <v>2953</v>
      </c>
      <c r="I1011" t="s">
        <v>2516</v>
      </c>
      <c r="J1011" t="s">
        <v>2954</v>
      </c>
    </row>
    <row r="1012" spans="1:10">
      <c r="A1012" t="s">
        <v>1007</v>
      </c>
      <c r="B1012" s="2">
        <v>-1.2068955959440699</v>
      </c>
      <c r="C1012" s="2">
        <v>5.07197382616339</v>
      </c>
      <c r="D1012" s="2">
        <v>28.837876831289002</v>
      </c>
      <c r="E1012" s="1">
        <v>2.3316314503308999E-4</v>
      </c>
      <c r="F1012">
        <v>1.0388250836742101E-3</v>
      </c>
      <c r="G1012" t="s">
        <v>3695</v>
      </c>
      <c r="H1012" t="s">
        <v>3696</v>
      </c>
      <c r="I1012" t="s">
        <v>2373</v>
      </c>
      <c r="J1012" t="s">
        <v>3697</v>
      </c>
    </row>
    <row r="1013" spans="1:10">
      <c r="A1013" t="s">
        <v>1008</v>
      </c>
      <c r="B1013" s="2">
        <v>1.30947244499412</v>
      </c>
      <c r="C1013" s="2">
        <v>3.7097967957559002</v>
      </c>
      <c r="D1013" s="2">
        <v>28.8300480582507</v>
      </c>
      <c r="E1013" s="1">
        <v>2.3342087886986401E-4</v>
      </c>
      <c r="F1013">
        <v>1.03894268285883E-3</v>
      </c>
      <c r="G1013" t="s">
        <v>2422</v>
      </c>
      <c r="H1013" t="s">
        <v>3698</v>
      </c>
      <c r="I1013" t="s">
        <v>2373</v>
      </c>
      <c r="J1013" t="s">
        <v>2395</v>
      </c>
    </row>
    <row r="1014" spans="1:10">
      <c r="A1014" t="s">
        <v>1009</v>
      </c>
      <c r="B1014" s="2">
        <v>1.19155218210215</v>
      </c>
      <c r="C1014" s="2">
        <v>3.0008463966043499</v>
      </c>
      <c r="D1014" s="2">
        <v>28.7658141797891</v>
      </c>
      <c r="E1014" s="1">
        <v>2.3554834006125601E-4</v>
      </c>
      <c r="F1014">
        <v>1.04737385664861E-3</v>
      </c>
      <c r="G1014" t="s">
        <v>3699</v>
      </c>
      <c r="H1014" t="s">
        <v>4835</v>
      </c>
      <c r="I1014" t="s">
        <v>2493</v>
      </c>
      <c r="J1014" t="s">
        <v>2557</v>
      </c>
    </row>
    <row r="1015" spans="1:10">
      <c r="A1015" t="s">
        <v>1010</v>
      </c>
      <c r="B1015" s="2">
        <v>1.41228538133782</v>
      </c>
      <c r="C1015" s="2">
        <v>11.4215690655623</v>
      </c>
      <c r="D1015" s="2">
        <v>28.69900835995</v>
      </c>
      <c r="E1015" s="1">
        <v>2.37785401031897E-4</v>
      </c>
      <c r="F1015">
        <v>1.05627520873813E-3</v>
      </c>
      <c r="G1015" t="s">
        <v>3700</v>
      </c>
      <c r="H1015" t="s">
        <v>3701</v>
      </c>
      <c r="I1015" t="s">
        <v>2373</v>
      </c>
      <c r="J1015" t="s">
        <v>3346</v>
      </c>
    </row>
    <row r="1016" spans="1:10">
      <c r="A1016" t="s">
        <v>1011</v>
      </c>
      <c r="B1016" s="2">
        <v>-1.1239097137515499</v>
      </c>
      <c r="C1016" s="2">
        <v>8.7703522676710595</v>
      </c>
      <c r="D1016" s="2">
        <v>28.6745668997876</v>
      </c>
      <c r="E1016" s="1">
        <v>2.38610131105157E-4</v>
      </c>
      <c r="F1016">
        <v>1.0588914019696301E-3</v>
      </c>
      <c r="G1016" t="s">
        <v>3702</v>
      </c>
      <c r="H1016" t="s">
        <v>4835</v>
      </c>
      <c r="I1016" t="s">
        <v>2388</v>
      </c>
      <c r="J1016" t="s">
        <v>4835</v>
      </c>
    </row>
    <row r="1017" spans="1:10">
      <c r="A1017" t="s">
        <v>1012</v>
      </c>
      <c r="B1017" s="2">
        <v>1.2298633775910801</v>
      </c>
      <c r="C1017" s="2">
        <v>4.9035002411492696</v>
      </c>
      <c r="D1017" s="2">
        <v>28.658485075249001</v>
      </c>
      <c r="E1017" s="1">
        <v>2.3915463003422601E-4</v>
      </c>
      <c r="F1017">
        <v>1.0602600626690101E-3</v>
      </c>
      <c r="G1017" t="s">
        <v>3703</v>
      </c>
      <c r="H1017" t="s">
        <v>4835</v>
      </c>
      <c r="I1017" t="s">
        <v>2388</v>
      </c>
      <c r="J1017" t="s">
        <v>4835</v>
      </c>
    </row>
    <row r="1018" spans="1:10">
      <c r="A1018" t="s">
        <v>1013</v>
      </c>
      <c r="B1018" s="2">
        <v>1.3383119931974701</v>
      </c>
      <c r="C1018" s="2">
        <v>4.5933563627889598</v>
      </c>
      <c r="D1018" s="2">
        <v>28.625406838056701</v>
      </c>
      <c r="E1018" s="1">
        <v>2.40279229017898E-4</v>
      </c>
      <c r="F1018">
        <v>1.06419528354968E-3</v>
      </c>
      <c r="G1018" t="s">
        <v>3704</v>
      </c>
      <c r="H1018" t="s">
        <v>4835</v>
      </c>
      <c r="I1018" t="s">
        <v>2388</v>
      </c>
      <c r="J1018" t="s">
        <v>4835</v>
      </c>
    </row>
    <row r="1019" spans="1:10">
      <c r="A1019" t="s">
        <v>1014</v>
      </c>
      <c r="B1019" s="2">
        <v>1.2959547715231099</v>
      </c>
      <c r="C1019" s="2">
        <v>3.0986460309462198</v>
      </c>
      <c r="D1019" s="2">
        <v>28.566638833593501</v>
      </c>
      <c r="E1019" s="1">
        <v>2.42292725582314E-4</v>
      </c>
      <c r="F1019">
        <v>1.0720557936849001E-3</v>
      </c>
      <c r="G1019" t="s">
        <v>3705</v>
      </c>
      <c r="H1019" t="s">
        <v>3706</v>
      </c>
      <c r="I1019" t="s">
        <v>2404</v>
      </c>
      <c r="J1019" t="s">
        <v>2616</v>
      </c>
    </row>
    <row r="1020" spans="1:10">
      <c r="A1020" t="s">
        <v>1015</v>
      </c>
      <c r="B1020" s="2">
        <v>1.5477904366286499</v>
      </c>
      <c r="C1020" s="2">
        <v>2.1441992714876301</v>
      </c>
      <c r="D1020" s="2">
        <v>28.516913496082299</v>
      </c>
      <c r="E1020" s="1">
        <v>2.4401203216750899E-4</v>
      </c>
      <c r="F1020">
        <v>1.07860042959083E-3</v>
      </c>
      <c r="G1020" t="s">
        <v>2910</v>
      </c>
      <c r="H1020" t="s">
        <v>2773</v>
      </c>
      <c r="I1020" t="s">
        <v>2432</v>
      </c>
      <c r="J1020" t="s">
        <v>2774</v>
      </c>
    </row>
    <row r="1021" spans="1:10">
      <c r="A1021" t="s">
        <v>1016</v>
      </c>
      <c r="B1021" s="2">
        <v>-1.0763389003427</v>
      </c>
      <c r="C1021" s="2">
        <v>5.1279714082429502</v>
      </c>
      <c r="D1021" s="2">
        <v>28.497811129350598</v>
      </c>
      <c r="E1021" s="1">
        <v>2.4467635717970198E-4</v>
      </c>
      <c r="F1021">
        <v>1.08047347108559E-3</v>
      </c>
      <c r="G1021" t="s">
        <v>3148</v>
      </c>
      <c r="H1021" t="s">
        <v>4835</v>
      </c>
      <c r="I1021" t="s">
        <v>2388</v>
      </c>
      <c r="J1021" t="s">
        <v>4835</v>
      </c>
    </row>
    <row r="1022" spans="1:10">
      <c r="A1022" t="s">
        <v>1017</v>
      </c>
      <c r="B1022" s="2">
        <v>-2.1165321602349199</v>
      </c>
      <c r="C1022" s="2">
        <v>1.25994524501628</v>
      </c>
      <c r="D1022" s="2">
        <v>28.440965121087999</v>
      </c>
      <c r="E1022" s="1">
        <v>2.4666601077355602E-4</v>
      </c>
      <c r="F1022">
        <v>1.0881896408487599E-3</v>
      </c>
      <c r="G1022" t="s">
        <v>2416</v>
      </c>
      <c r="H1022" t="s">
        <v>4835</v>
      </c>
      <c r="I1022" t="s">
        <v>2386</v>
      </c>
      <c r="J1022" t="s">
        <v>4835</v>
      </c>
    </row>
    <row r="1023" spans="1:10">
      <c r="A1023" t="s">
        <v>1018</v>
      </c>
      <c r="B1023" s="2">
        <v>2.4825729462871999</v>
      </c>
      <c r="C1023" s="2">
        <v>6.27998170384648</v>
      </c>
      <c r="D1023" s="2">
        <v>32.700385239169897</v>
      </c>
      <c r="E1023" s="1">
        <v>2.4856240274057702E-4</v>
      </c>
      <c r="F1023">
        <v>1.0949738141266801E-3</v>
      </c>
      <c r="G1023" t="s">
        <v>3707</v>
      </c>
      <c r="H1023" t="s">
        <v>4835</v>
      </c>
      <c r="I1023" t="s">
        <v>2432</v>
      </c>
      <c r="J1023" t="s">
        <v>3454</v>
      </c>
    </row>
    <row r="1024" spans="1:10">
      <c r="A1024" t="s">
        <v>1019</v>
      </c>
      <c r="B1024" s="2">
        <v>1.4824746014610299</v>
      </c>
      <c r="C1024" s="2">
        <v>2.2371334755844399</v>
      </c>
      <c r="D1024" s="2">
        <v>28.377376001309202</v>
      </c>
      <c r="E1024" s="1">
        <v>2.48914437074789E-4</v>
      </c>
      <c r="F1024">
        <v>1.0949738141266801E-3</v>
      </c>
      <c r="G1024" t="s">
        <v>2385</v>
      </c>
      <c r="H1024" t="s">
        <v>4835</v>
      </c>
      <c r="I1024" t="s">
        <v>2386</v>
      </c>
      <c r="J1024" t="s">
        <v>4835</v>
      </c>
    </row>
    <row r="1025" spans="1:10">
      <c r="A1025" t="s">
        <v>1020</v>
      </c>
      <c r="B1025" s="2">
        <v>-1.18627380950309</v>
      </c>
      <c r="C1025" s="2">
        <v>4.4684367564389502</v>
      </c>
      <c r="D1025" s="2">
        <v>28.376790207139599</v>
      </c>
      <c r="E1025" s="1">
        <v>2.48935262574782E-4</v>
      </c>
      <c r="F1025">
        <v>1.0949738141266801E-3</v>
      </c>
      <c r="G1025" t="s">
        <v>2402</v>
      </c>
      <c r="H1025" t="s">
        <v>3455</v>
      </c>
      <c r="I1025" t="s">
        <v>2373</v>
      </c>
      <c r="J1025" t="s">
        <v>2395</v>
      </c>
    </row>
    <row r="1026" spans="1:10">
      <c r="A1026" t="s">
        <v>1021</v>
      </c>
      <c r="B1026" s="2">
        <v>-1.03706879177513</v>
      </c>
      <c r="C1026" s="2">
        <v>5.0203416128970799</v>
      </c>
      <c r="D1026" s="2">
        <v>28.3111592693867</v>
      </c>
      <c r="E1026" s="1">
        <v>2.5128162796433598E-4</v>
      </c>
      <c r="F1026">
        <v>1.1042131029235199E-3</v>
      </c>
      <c r="G1026" t="s">
        <v>3708</v>
      </c>
      <c r="H1026" t="s">
        <v>4835</v>
      </c>
      <c r="I1026" t="s">
        <v>2637</v>
      </c>
      <c r="J1026" t="s">
        <v>2638</v>
      </c>
    </row>
    <row r="1027" spans="1:10">
      <c r="A1027" t="s">
        <v>1022</v>
      </c>
      <c r="B1027" s="2">
        <v>-1.4941722162656501</v>
      </c>
      <c r="C1027" s="2">
        <v>4.7512156335962903</v>
      </c>
      <c r="D1027" s="2">
        <v>28.295022942823799</v>
      </c>
      <c r="E1027" s="1">
        <v>2.5186252332241502E-4</v>
      </c>
      <c r="F1027">
        <v>1.1047116186968899E-3</v>
      </c>
      <c r="G1027" t="s">
        <v>2465</v>
      </c>
      <c r="H1027" t="s">
        <v>4835</v>
      </c>
      <c r="I1027" t="s">
        <v>2388</v>
      </c>
      <c r="J1027" t="s">
        <v>4835</v>
      </c>
    </row>
    <row r="1028" spans="1:10">
      <c r="A1028" t="s">
        <v>1023</v>
      </c>
      <c r="B1028" s="2">
        <v>2.3981701363165699</v>
      </c>
      <c r="C1028" s="2">
        <v>0.46142240106149801</v>
      </c>
      <c r="D1028" s="2">
        <v>28.294342873870299</v>
      </c>
      <c r="E1028" s="1">
        <v>2.5188704020165099E-4</v>
      </c>
      <c r="F1028">
        <v>1.1047116186968899E-3</v>
      </c>
      <c r="G1028" t="s">
        <v>2385</v>
      </c>
      <c r="H1028" t="s">
        <v>4835</v>
      </c>
      <c r="I1028" t="s">
        <v>2386</v>
      </c>
      <c r="J1028" t="s">
        <v>4835</v>
      </c>
    </row>
    <row r="1029" spans="1:10">
      <c r="A1029" t="s">
        <v>1024</v>
      </c>
      <c r="B1029" s="2">
        <v>1.2456492243453301</v>
      </c>
      <c r="C1029" s="2">
        <v>6.60293134871179</v>
      </c>
      <c r="D1029" s="2">
        <v>28.286174656507999</v>
      </c>
      <c r="E1029" s="1">
        <v>2.5218173020648998E-4</v>
      </c>
      <c r="F1029">
        <v>1.1049250247388801E-3</v>
      </c>
      <c r="G1029" t="s">
        <v>2621</v>
      </c>
      <c r="H1029" t="s">
        <v>4835</v>
      </c>
      <c r="I1029" t="s">
        <v>2404</v>
      </c>
      <c r="J1029" t="s">
        <v>2616</v>
      </c>
    </row>
    <row r="1030" spans="1:10">
      <c r="A1030" t="s">
        <v>1025</v>
      </c>
      <c r="B1030" s="2">
        <v>-1.11711894488172</v>
      </c>
      <c r="C1030" s="2">
        <v>7.6423922215876603</v>
      </c>
      <c r="D1030" s="2">
        <v>28.2606418372314</v>
      </c>
      <c r="E1030" s="1">
        <v>2.5310553166878202E-4</v>
      </c>
      <c r="F1030">
        <v>1.10789175704142E-3</v>
      </c>
      <c r="G1030" t="s">
        <v>3709</v>
      </c>
      <c r="H1030" t="s">
        <v>3710</v>
      </c>
      <c r="I1030" t="s">
        <v>2383</v>
      </c>
      <c r="J1030" t="s">
        <v>2603</v>
      </c>
    </row>
    <row r="1031" spans="1:10">
      <c r="A1031" t="s">
        <v>1026</v>
      </c>
      <c r="B1031" s="2">
        <v>-1.62638886417599</v>
      </c>
      <c r="C1031" s="2">
        <v>2.71064887547195</v>
      </c>
      <c r="D1031" s="2">
        <v>28.2535672519865</v>
      </c>
      <c r="E1031" s="1">
        <v>2.5336220582390602E-4</v>
      </c>
      <c r="F1031">
        <v>1.1079354102776599E-3</v>
      </c>
      <c r="G1031" t="s">
        <v>3711</v>
      </c>
      <c r="H1031" t="s">
        <v>3712</v>
      </c>
      <c r="I1031" t="s">
        <v>2437</v>
      </c>
      <c r="J1031" t="s">
        <v>2683</v>
      </c>
    </row>
    <row r="1032" spans="1:10">
      <c r="A1032" t="s">
        <v>1027</v>
      </c>
      <c r="B1032" s="2">
        <v>-1.3627607465378</v>
      </c>
      <c r="C1032" s="2">
        <v>3.9453454007507101</v>
      </c>
      <c r="D1032" s="2">
        <v>28.1678417808129</v>
      </c>
      <c r="E1032" s="1">
        <v>2.56497065897714E-4</v>
      </c>
      <c r="F1032">
        <v>1.12027905076067E-3</v>
      </c>
      <c r="G1032" t="s">
        <v>3713</v>
      </c>
      <c r="H1032" t="s">
        <v>4835</v>
      </c>
      <c r="I1032" t="s">
        <v>2404</v>
      </c>
      <c r="J1032" t="s">
        <v>2616</v>
      </c>
    </row>
    <row r="1033" spans="1:10">
      <c r="A1033" t="s">
        <v>1028</v>
      </c>
      <c r="B1033" s="2">
        <v>-1.0623916911382001</v>
      </c>
      <c r="C1033" s="2">
        <v>4.2555006047294999</v>
      </c>
      <c r="D1033" s="2">
        <v>28.1627734003232</v>
      </c>
      <c r="E1033" s="1">
        <v>2.5668384396186302E-4</v>
      </c>
      <c r="F1033">
        <v>1.12027905076067E-3</v>
      </c>
      <c r="G1033" t="s">
        <v>3714</v>
      </c>
      <c r="H1033" t="s">
        <v>3715</v>
      </c>
      <c r="I1033" t="s">
        <v>2432</v>
      </c>
      <c r="J1033" t="s">
        <v>2634</v>
      </c>
    </row>
    <row r="1034" spans="1:10">
      <c r="A1034" t="s">
        <v>1029</v>
      </c>
      <c r="B1034" s="2">
        <v>1.45289900757067</v>
      </c>
      <c r="C1034" s="2">
        <v>6.9322104838177498</v>
      </c>
      <c r="D1034" s="2">
        <v>28.105235653602499</v>
      </c>
      <c r="E1034" s="1">
        <v>2.5881554238405902E-4</v>
      </c>
      <c r="F1034">
        <v>1.12848602023962E-3</v>
      </c>
      <c r="G1034" t="s">
        <v>2621</v>
      </c>
      <c r="H1034" t="s">
        <v>4835</v>
      </c>
      <c r="I1034" t="s">
        <v>2404</v>
      </c>
      <c r="J1034" t="s">
        <v>2616</v>
      </c>
    </row>
    <row r="1035" spans="1:10">
      <c r="A1035" t="s">
        <v>1030</v>
      </c>
      <c r="B1035" s="2">
        <v>1.37608819815746</v>
      </c>
      <c r="C1035" s="2">
        <v>5.6612200612407797</v>
      </c>
      <c r="D1035" s="2">
        <v>28.081033894431101</v>
      </c>
      <c r="E1035" s="1">
        <v>2.5971844858610498E-4</v>
      </c>
      <c r="F1035">
        <v>1.1313244933076601E-3</v>
      </c>
      <c r="G1035" t="s">
        <v>2385</v>
      </c>
      <c r="H1035" t="s">
        <v>4835</v>
      </c>
      <c r="I1035" t="s">
        <v>2386</v>
      </c>
      <c r="J1035" t="s">
        <v>4835</v>
      </c>
    </row>
    <row r="1036" spans="1:10">
      <c r="A1036" t="s">
        <v>1031</v>
      </c>
      <c r="B1036" s="2">
        <v>1.1229318009654901</v>
      </c>
      <c r="C1036" s="2">
        <v>4.6417468999831399</v>
      </c>
      <c r="D1036" s="2">
        <v>27.994965877286901</v>
      </c>
      <c r="E1036" s="1">
        <v>2.6295980642745498E-4</v>
      </c>
      <c r="F1036">
        <v>1.14408173985538E-3</v>
      </c>
      <c r="G1036" t="s">
        <v>3107</v>
      </c>
      <c r="H1036" t="s">
        <v>3108</v>
      </c>
      <c r="I1036" t="s">
        <v>2373</v>
      </c>
      <c r="J1036" t="s">
        <v>3316</v>
      </c>
    </row>
    <row r="1037" spans="1:10">
      <c r="A1037" t="s">
        <v>1032</v>
      </c>
      <c r="B1037" s="2">
        <v>1.54038938419567</v>
      </c>
      <c r="C1037" s="2">
        <v>4.6965197165441204</v>
      </c>
      <c r="D1037" s="2">
        <v>27.9897800632647</v>
      </c>
      <c r="E1037" s="1">
        <v>2.63156632658786E-4</v>
      </c>
      <c r="F1037">
        <v>1.14408173985538E-3</v>
      </c>
      <c r="G1037" t="s">
        <v>2387</v>
      </c>
      <c r="H1037" t="s">
        <v>4835</v>
      </c>
      <c r="I1037" t="s">
        <v>2388</v>
      </c>
      <c r="J1037" t="s">
        <v>4835</v>
      </c>
    </row>
    <row r="1038" spans="1:10">
      <c r="A1038" t="s">
        <v>1033</v>
      </c>
      <c r="B1038" s="2">
        <v>1.2374775124842501</v>
      </c>
      <c r="C1038" s="2">
        <v>4.7374045866747299</v>
      </c>
      <c r="D1038" s="2">
        <v>27.968082938698899</v>
      </c>
      <c r="E1038" s="1">
        <v>2.63982036702598E-4</v>
      </c>
      <c r="F1038">
        <v>1.1465602773997701E-3</v>
      </c>
      <c r="G1038" t="s">
        <v>3328</v>
      </c>
      <c r="H1038" t="s">
        <v>3329</v>
      </c>
      <c r="I1038" t="s">
        <v>2468</v>
      </c>
      <c r="J1038" t="s">
        <v>2946</v>
      </c>
    </row>
    <row r="1039" spans="1:10">
      <c r="A1039" t="s">
        <v>1034</v>
      </c>
      <c r="B1039" s="2">
        <v>1.1157188605113899</v>
      </c>
      <c r="C1039" s="2">
        <v>6.13276804291357</v>
      </c>
      <c r="D1039" s="2">
        <v>27.958323289645701</v>
      </c>
      <c r="E1039" s="1">
        <v>2.6435431417078499E-4</v>
      </c>
      <c r="F1039">
        <v>1.1470678501845401E-3</v>
      </c>
      <c r="G1039" t="s">
        <v>2930</v>
      </c>
      <c r="H1039" t="s">
        <v>4835</v>
      </c>
      <c r="I1039" t="s">
        <v>2373</v>
      </c>
      <c r="J1039" t="s">
        <v>2395</v>
      </c>
    </row>
    <row r="1040" spans="1:10">
      <c r="A1040" t="s">
        <v>1035</v>
      </c>
      <c r="B1040" s="2">
        <v>-1.23402360692874</v>
      </c>
      <c r="C1040" s="2">
        <v>7.1921172601543004</v>
      </c>
      <c r="D1040" s="2">
        <v>27.936756340392499</v>
      </c>
      <c r="E1040" s="1">
        <v>2.65179184188435E-4</v>
      </c>
      <c r="F1040">
        <v>1.1491826763499299E-3</v>
      </c>
      <c r="G1040" t="s">
        <v>3716</v>
      </c>
      <c r="H1040" t="s">
        <v>4835</v>
      </c>
      <c r="I1040" t="s">
        <v>2437</v>
      </c>
      <c r="J1040" t="s">
        <v>3392</v>
      </c>
    </row>
    <row r="1041" spans="1:10">
      <c r="A1041" t="s">
        <v>1036</v>
      </c>
      <c r="B1041" s="2">
        <v>1.5129186569281099</v>
      </c>
      <c r="C1041" s="2">
        <v>5.67658766246812</v>
      </c>
      <c r="D1041" s="2">
        <v>27.932209646690101</v>
      </c>
      <c r="E1041" s="1">
        <v>2.6535347035735503E-4</v>
      </c>
      <c r="F1041">
        <v>1.1491826763499299E-3</v>
      </c>
      <c r="G1041" t="s">
        <v>2385</v>
      </c>
      <c r="H1041" t="s">
        <v>4835</v>
      </c>
      <c r="I1041" t="s">
        <v>2386</v>
      </c>
      <c r="J1041" t="s">
        <v>4835</v>
      </c>
    </row>
    <row r="1042" spans="1:10">
      <c r="A1042" t="s">
        <v>1037</v>
      </c>
      <c r="B1042" s="2">
        <v>1.1268696498164199</v>
      </c>
      <c r="C1042" s="2">
        <v>3.3556106434839301</v>
      </c>
      <c r="D1042" s="2">
        <v>27.895556890600702</v>
      </c>
      <c r="E1042" s="1">
        <v>2.6676343048460298E-4</v>
      </c>
      <c r="F1042">
        <v>1.1541758827614201E-3</v>
      </c>
      <c r="G1042" t="s">
        <v>3717</v>
      </c>
      <c r="H1042" t="s">
        <v>3718</v>
      </c>
      <c r="I1042" t="s">
        <v>2847</v>
      </c>
      <c r="J1042" t="s">
        <v>3554</v>
      </c>
    </row>
    <row r="1043" spans="1:10">
      <c r="A1043" t="s">
        <v>1038</v>
      </c>
      <c r="B1043" s="2">
        <v>1.0832050530970301</v>
      </c>
      <c r="C1043" s="2">
        <v>5.2995681566934101</v>
      </c>
      <c r="D1043" s="2">
        <v>27.872667280639501</v>
      </c>
      <c r="E1043" s="1">
        <v>2.6764845211812402E-4</v>
      </c>
      <c r="F1043">
        <v>1.1568904701275201E-3</v>
      </c>
      <c r="G1043" t="s">
        <v>2465</v>
      </c>
      <c r="H1043" t="s">
        <v>4835</v>
      </c>
      <c r="I1043" t="s">
        <v>2388</v>
      </c>
      <c r="J1043" t="s">
        <v>4835</v>
      </c>
    </row>
    <row r="1044" spans="1:10">
      <c r="A1044" t="s">
        <v>1039</v>
      </c>
      <c r="B1044" s="2">
        <v>-1.8970202385983701</v>
      </c>
      <c r="C1044" s="2">
        <v>3.7924560093482298</v>
      </c>
      <c r="D1044" s="2">
        <v>27.788069109667099</v>
      </c>
      <c r="E1044" s="1">
        <v>2.70949752818778E-4</v>
      </c>
      <c r="F1044">
        <v>1.1700339806818599E-3</v>
      </c>
      <c r="G1044" t="s">
        <v>3475</v>
      </c>
      <c r="H1044" t="s">
        <v>3476</v>
      </c>
      <c r="I1044" t="s">
        <v>2468</v>
      </c>
      <c r="J1044" t="s">
        <v>3477</v>
      </c>
    </row>
    <row r="1045" spans="1:10">
      <c r="A1045" t="s">
        <v>1040</v>
      </c>
      <c r="B1045" s="2">
        <v>1.17451014451407</v>
      </c>
      <c r="C1045" s="2">
        <v>4.5964378941442297</v>
      </c>
      <c r="D1045" s="2">
        <v>27.769041476169999</v>
      </c>
      <c r="E1045" s="1">
        <v>2.71698906328988E-4</v>
      </c>
      <c r="F1045">
        <v>1.1721419676498401E-3</v>
      </c>
      <c r="G1045" t="s">
        <v>2465</v>
      </c>
      <c r="H1045" t="s">
        <v>4835</v>
      </c>
      <c r="I1045" t="s">
        <v>2388</v>
      </c>
      <c r="J1045" t="s">
        <v>4835</v>
      </c>
    </row>
    <row r="1046" spans="1:10">
      <c r="A1046" t="s">
        <v>1041</v>
      </c>
      <c r="B1046" s="2">
        <v>-1.6210380723205999</v>
      </c>
      <c r="C1046" s="2">
        <v>4.1408809473313903</v>
      </c>
      <c r="D1046" s="2">
        <v>27.745168828449401</v>
      </c>
      <c r="E1046" s="1">
        <v>2.7264229114523799E-4</v>
      </c>
      <c r="F1046">
        <v>1.1750830417785599E-3</v>
      </c>
      <c r="G1046" t="s">
        <v>3719</v>
      </c>
      <c r="H1046" t="s">
        <v>3720</v>
      </c>
      <c r="I1046" t="s">
        <v>2432</v>
      </c>
      <c r="J1046" t="s">
        <v>2989</v>
      </c>
    </row>
    <row r="1047" spans="1:10">
      <c r="A1047" t="s">
        <v>1042</v>
      </c>
      <c r="B1047" s="2">
        <v>-1.69707704195822</v>
      </c>
      <c r="C1047" s="2">
        <v>3.6821324490901599</v>
      </c>
      <c r="D1047" s="2">
        <v>27.693513541020302</v>
      </c>
      <c r="E1047" s="1">
        <v>2.7469689093298098E-4</v>
      </c>
      <c r="F1047">
        <v>1.18280319959733E-3</v>
      </c>
      <c r="G1047" t="s">
        <v>3721</v>
      </c>
      <c r="H1047" t="s">
        <v>4835</v>
      </c>
      <c r="I1047" t="s">
        <v>2847</v>
      </c>
      <c r="J1047" t="s">
        <v>2848</v>
      </c>
    </row>
    <row r="1048" spans="1:10">
      <c r="A1048" t="s">
        <v>1043</v>
      </c>
      <c r="B1048" s="2">
        <v>0.96144738102393201</v>
      </c>
      <c r="C1048" s="2">
        <v>4.6354871546827701</v>
      </c>
      <c r="D1048" s="2">
        <v>27.685495648242501</v>
      </c>
      <c r="E1048" s="1">
        <v>2.7501744656061901E-4</v>
      </c>
      <c r="F1048">
        <v>1.1830491882219699E-3</v>
      </c>
      <c r="G1048" t="s">
        <v>2387</v>
      </c>
      <c r="H1048" t="s">
        <v>4835</v>
      </c>
      <c r="I1048" t="s">
        <v>2388</v>
      </c>
      <c r="J1048" t="s">
        <v>4835</v>
      </c>
    </row>
    <row r="1049" spans="1:10">
      <c r="A1049" t="s">
        <v>1044</v>
      </c>
      <c r="B1049" s="2">
        <v>-1.42131160875634</v>
      </c>
      <c r="C1049" s="2">
        <v>3.0761450296653599</v>
      </c>
      <c r="D1049" s="2">
        <v>27.650822066588901</v>
      </c>
      <c r="E1049" s="1">
        <v>2.7640881045073898E-4</v>
      </c>
      <c r="F1049">
        <v>1.1878966198414101E-3</v>
      </c>
      <c r="G1049" t="s">
        <v>2465</v>
      </c>
      <c r="H1049" t="s">
        <v>4835</v>
      </c>
      <c r="I1049" t="s">
        <v>2388</v>
      </c>
      <c r="J1049" t="s">
        <v>4835</v>
      </c>
    </row>
    <row r="1050" spans="1:10">
      <c r="A1050" t="s">
        <v>1045</v>
      </c>
      <c r="B1050" s="2">
        <v>1.2356887550140401</v>
      </c>
      <c r="C1050" s="2">
        <v>8.7131812012121195</v>
      </c>
      <c r="D1050" s="2">
        <v>27.641383596995901</v>
      </c>
      <c r="E1050" s="1">
        <v>2.7678899565497799E-4</v>
      </c>
      <c r="F1050">
        <v>1.1883932882280201E-3</v>
      </c>
      <c r="G1050" t="s">
        <v>3722</v>
      </c>
      <c r="H1050" t="s">
        <v>3723</v>
      </c>
      <c r="I1050" t="s">
        <v>2379</v>
      </c>
      <c r="J1050" t="s">
        <v>2412</v>
      </c>
    </row>
    <row r="1051" spans="1:10">
      <c r="A1051" t="s">
        <v>1046</v>
      </c>
      <c r="B1051" s="2">
        <v>1.0214492299364999</v>
      </c>
      <c r="C1051" s="2">
        <v>6.4450597394993796</v>
      </c>
      <c r="D1051" s="2">
        <v>27.623581795629399</v>
      </c>
      <c r="E1051" s="1">
        <v>2.7750774680161802E-4</v>
      </c>
      <c r="F1051">
        <v>1.1903412520401801E-3</v>
      </c>
      <c r="G1051" t="s">
        <v>3567</v>
      </c>
      <c r="H1051" t="s">
        <v>3568</v>
      </c>
      <c r="I1051" t="s">
        <v>2516</v>
      </c>
      <c r="J1051" t="s">
        <v>3569</v>
      </c>
    </row>
    <row r="1052" spans="1:10">
      <c r="A1052" t="s">
        <v>1047</v>
      </c>
      <c r="B1052" s="2">
        <v>-1.6184222328266</v>
      </c>
      <c r="C1052" s="2">
        <v>2.5587827524156799</v>
      </c>
      <c r="D1052" s="2">
        <v>27.576947168454701</v>
      </c>
      <c r="E1052" s="1">
        <v>2.79401138708957E-4</v>
      </c>
      <c r="F1052">
        <v>1.19731919269268E-3</v>
      </c>
      <c r="G1052" t="s">
        <v>3724</v>
      </c>
      <c r="H1052" t="s">
        <v>4835</v>
      </c>
      <c r="I1052" t="s">
        <v>2432</v>
      </c>
      <c r="J1052" t="s">
        <v>2989</v>
      </c>
    </row>
    <row r="1053" spans="1:10">
      <c r="A1053" t="s">
        <v>1048</v>
      </c>
      <c r="B1053" s="2">
        <v>-2.1312624915502201</v>
      </c>
      <c r="C1053" s="2">
        <v>2.1210577023862101</v>
      </c>
      <c r="D1053" s="2">
        <v>27.513539355749899</v>
      </c>
      <c r="E1053" s="1">
        <v>2.8200014421556101E-4</v>
      </c>
      <c r="F1053">
        <v>1.2073047165606101E-3</v>
      </c>
      <c r="G1053" t="s">
        <v>3725</v>
      </c>
      <c r="H1053" t="s">
        <v>4835</v>
      </c>
      <c r="I1053" t="s">
        <v>2379</v>
      </c>
      <c r="J1053" t="s">
        <v>2752</v>
      </c>
    </row>
    <row r="1054" spans="1:10">
      <c r="A1054" t="s">
        <v>1049</v>
      </c>
      <c r="B1054" s="2">
        <v>-2.55501796296481</v>
      </c>
      <c r="C1054" s="2">
        <v>1.7883179862160601</v>
      </c>
      <c r="D1054" s="2">
        <v>27.482360945388201</v>
      </c>
      <c r="E1054" s="1">
        <v>2.83288608566084E-4</v>
      </c>
      <c r="F1054">
        <v>1.2116658486383701E-3</v>
      </c>
      <c r="G1054" t="s">
        <v>2416</v>
      </c>
      <c r="H1054" t="s">
        <v>4835</v>
      </c>
      <c r="I1054" t="s">
        <v>2386</v>
      </c>
      <c r="J1054" t="s">
        <v>4835</v>
      </c>
    </row>
    <row r="1055" spans="1:10">
      <c r="A1055" t="s">
        <v>1050</v>
      </c>
      <c r="B1055" s="2">
        <v>1.19427632014552</v>
      </c>
      <c r="C1055" s="2">
        <v>6.0484839183012804</v>
      </c>
      <c r="D1055" s="2">
        <v>27.394031719777999</v>
      </c>
      <c r="E1055" s="1">
        <v>2.8697691095872402E-4</v>
      </c>
      <c r="F1055">
        <v>1.2262733654763399E-3</v>
      </c>
      <c r="G1055" t="s">
        <v>3726</v>
      </c>
      <c r="H1055" t="s">
        <v>4835</v>
      </c>
      <c r="I1055" t="s">
        <v>2373</v>
      </c>
      <c r="J1055" t="s">
        <v>2395</v>
      </c>
    </row>
    <row r="1056" spans="1:10">
      <c r="A1056" t="s">
        <v>1051</v>
      </c>
      <c r="B1056" s="2">
        <v>1.43704224463693</v>
      </c>
      <c r="C1056" s="2">
        <v>2.97248393241341</v>
      </c>
      <c r="D1056" s="2">
        <v>27.3605792036232</v>
      </c>
      <c r="E1056" s="1">
        <v>2.8838860040640698E-4</v>
      </c>
      <c r="F1056">
        <v>1.2310990992290701E-3</v>
      </c>
      <c r="G1056" t="s">
        <v>3727</v>
      </c>
      <c r="H1056" t="s">
        <v>3728</v>
      </c>
      <c r="I1056" t="s">
        <v>2388</v>
      </c>
      <c r="J1056" t="s">
        <v>4835</v>
      </c>
    </row>
    <row r="1057" spans="1:10">
      <c r="A1057" t="s">
        <v>1052</v>
      </c>
      <c r="B1057" s="2">
        <v>-1.5475252676917399</v>
      </c>
      <c r="C1057" s="2">
        <v>4.7007107754349304</v>
      </c>
      <c r="D1057" s="2">
        <v>27.349063155868599</v>
      </c>
      <c r="E1057" s="1">
        <v>2.8887647807381098E-4</v>
      </c>
      <c r="F1057">
        <v>1.2310990992290701E-3</v>
      </c>
      <c r="G1057" t="s">
        <v>3729</v>
      </c>
      <c r="H1057" t="s">
        <v>4835</v>
      </c>
      <c r="I1057" t="s">
        <v>2379</v>
      </c>
      <c r="J1057" t="s">
        <v>3272</v>
      </c>
    </row>
    <row r="1058" spans="1:10">
      <c r="A1058" t="s">
        <v>1053</v>
      </c>
      <c r="B1058" s="2">
        <v>-1.46956068846127</v>
      </c>
      <c r="C1058" s="2">
        <v>6.8054769787543803</v>
      </c>
      <c r="D1058" s="2">
        <v>27.347833646098</v>
      </c>
      <c r="E1058" s="1">
        <v>2.8892862404529898E-4</v>
      </c>
      <c r="F1058">
        <v>1.2310990992290701E-3</v>
      </c>
      <c r="G1058" t="s">
        <v>3730</v>
      </c>
      <c r="H1058" t="s">
        <v>3731</v>
      </c>
      <c r="I1058" t="s">
        <v>2373</v>
      </c>
      <c r="J1058" t="s">
        <v>2395</v>
      </c>
    </row>
    <row r="1059" spans="1:10">
      <c r="A1059" t="s">
        <v>1054</v>
      </c>
      <c r="B1059" s="2">
        <v>-1.82908397569319</v>
      </c>
      <c r="C1059" s="2">
        <v>1.66372874645428</v>
      </c>
      <c r="D1059" s="2">
        <v>27.2715913473609</v>
      </c>
      <c r="E1059" s="1">
        <v>2.9218411307888899E-4</v>
      </c>
      <c r="F1059">
        <v>1.24270725282231E-3</v>
      </c>
      <c r="G1059" t="s">
        <v>3732</v>
      </c>
      <c r="H1059" t="s">
        <v>3733</v>
      </c>
      <c r="I1059" t="s">
        <v>2404</v>
      </c>
      <c r="J1059" t="s">
        <v>2616</v>
      </c>
    </row>
    <row r="1060" spans="1:10">
      <c r="A1060" t="s">
        <v>1055</v>
      </c>
      <c r="B1060" s="2">
        <v>-1.9393768245511001</v>
      </c>
      <c r="C1060" s="2">
        <v>2.5006341067916602</v>
      </c>
      <c r="D1060" s="2">
        <v>27.2710733024071</v>
      </c>
      <c r="E1060" s="1">
        <v>2.9220638142515301E-4</v>
      </c>
      <c r="F1060">
        <v>1.24270725282231E-3</v>
      </c>
      <c r="G1060" t="s">
        <v>3046</v>
      </c>
      <c r="H1060" t="s">
        <v>4835</v>
      </c>
      <c r="I1060" t="s">
        <v>2404</v>
      </c>
      <c r="J1060" t="s">
        <v>2421</v>
      </c>
    </row>
    <row r="1061" spans="1:10">
      <c r="A1061" t="s">
        <v>1056</v>
      </c>
      <c r="B1061" s="2">
        <v>-1.02719124794449</v>
      </c>
      <c r="C1061" s="2">
        <v>4.7996276738752597</v>
      </c>
      <c r="D1061" s="2">
        <v>27.2559192634243</v>
      </c>
      <c r="E1061" s="1">
        <v>2.9285867385016702E-4</v>
      </c>
      <c r="F1061">
        <v>1.2443030314674499E-3</v>
      </c>
      <c r="G1061" t="s">
        <v>3734</v>
      </c>
      <c r="H1061" t="s">
        <v>4835</v>
      </c>
      <c r="I1061" t="s">
        <v>2404</v>
      </c>
      <c r="J1061" t="s">
        <v>2421</v>
      </c>
    </row>
    <row r="1062" spans="1:10">
      <c r="A1062" t="s">
        <v>1057</v>
      </c>
      <c r="B1062" s="2">
        <v>-1.3458679283844399</v>
      </c>
      <c r="C1062" s="2">
        <v>4.6511690848150602</v>
      </c>
      <c r="D1062" s="2">
        <v>27.243493975923801</v>
      </c>
      <c r="E1062" s="1">
        <v>2.93394797128548E-4</v>
      </c>
      <c r="F1062">
        <v>1.24537145118162E-3</v>
      </c>
      <c r="G1062" t="s">
        <v>3735</v>
      </c>
      <c r="H1062" t="s">
        <v>4835</v>
      </c>
      <c r="I1062" t="s">
        <v>2383</v>
      </c>
      <c r="J1062" t="s">
        <v>2391</v>
      </c>
    </row>
    <row r="1063" spans="1:10">
      <c r="A1063" t="s">
        <v>1058</v>
      </c>
      <c r="B1063" s="2">
        <v>1.07017470343921</v>
      </c>
      <c r="C1063" s="2">
        <v>5.1477797552554696</v>
      </c>
      <c r="D1063" s="2">
        <v>27.237247811025501</v>
      </c>
      <c r="E1063" s="1">
        <v>2.9366474433340899E-4</v>
      </c>
      <c r="F1063">
        <v>1.24537145118162E-3</v>
      </c>
      <c r="G1063" t="s">
        <v>3736</v>
      </c>
      <c r="H1063" t="s">
        <v>3737</v>
      </c>
      <c r="I1063" t="s">
        <v>2437</v>
      </c>
      <c r="J1063" t="s">
        <v>3392</v>
      </c>
    </row>
    <row r="1064" spans="1:10">
      <c r="A1064" t="s">
        <v>1059</v>
      </c>
      <c r="B1064" s="2">
        <v>-1.4368610154649</v>
      </c>
      <c r="C1064" s="2">
        <v>3.05073377253149</v>
      </c>
      <c r="D1064" s="2">
        <v>27.218967598003001</v>
      </c>
      <c r="E1064" s="1">
        <v>2.9445647255191097E-4</v>
      </c>
      <c r="F1064">
        <v>1.24755096059494E-3</v>
      </c>
      <c r="G1064" t="s">
        <v>3738</v>
      </c>
      <c r="H1064" t="s">
        <v>4835</v>
      </c>
      <c r="I1064" t="s">
        <v>2388</v>
      </c>
      <c r="J1064" t="s">
        <v>4835</v>
      </c>
    </row>
    <row r="1065" spans="1:10">
      <c r="A1065" t="s">
        <v>1060</v>
      </c>
      <c r="B1065" s="2">
        <v>-1.58489278074933</v>
      </c>
      <c r="C1065" s="2">
        <v>5.0071288798416003</v>
      </c>
      <c r="D1065" s="2">
        <v>27.200125580844201</v>
      </c>
      <c r="E1065" s="1">
        <v>2.9527518127651703E-4</v>
      </c>
      <c r="F1065">
        <v>1.24984056466808E-3</v>
      </c>
      <c r="G1065" t="s">
        <v>2416</v>
      </c>
      <c r="H1065" t="s">
        <v>4835</v>
      </c>
      <c r="I1065" t="s">
        <v>2386</v>
      </c>
      <c r="J1065" t="s">
        <v>4835</v>
      </c>
    </row>
    <row r="1066" spans="1:10">
      <c r="A1066" t="s">
        <v>1061</v>
      </c>
      <c r="B1066" s="2">
        <v>1.92848936752262</v>
      </c>
      <c r="C1066" s="2">
        <v>1.7800892291028001</v>
      </c>
      <c r="D1066" s="2">
        <v>27.191916748209302</v>
      </c>
      <c r="E1066" s="1">
        <v>2.9563270846037098E-4</v>
      </c>
      <c r="F1066">
        <v>1.25017560611632E-3</v>
      </c>
      <c r="G1066" t="s">
        <v>2846</v>
      </c>
      <c r="H1066" t="s">
        <v>4835</v>
      </c>
      <c r="I1066" t="s">
        <v>2847</v>
      </c>
      <c r="J1066" t="s">
        <v>2848</v>
      </c>
    </row>
    <row r="1067" spans="1:10">
      <c r="A1067" t="s">
        <v>1062</v>
      </c>
      <c r="B1067" s="2">
        <v>1.16616167514657</v>
      </c>
      <c r="C1067" s="2">
        <v>4.2126356919796297</v>
      </c>
      <c r="D1067" s="2">
        <v>27.1590988983044</v>
      </c>
      <c r="E1067" s="1">
        <v>2.9706719006036098E-4</v>
      </c>
      <c r="F1067">
        <v>1.2550599723058201E-3</v>
      </c>
      <c r="G1067" t="s">
        <v>2387</v>
      </c>
      <c r="H1067" t="s">
        <v>4835</v>
      </c>
      <c r="I1067" t="s">
        <v>2388</v>
      </c>
      <c r="J1067" t="s">
        <v>4835</v>
      </c>
    </row>
    <row r="1068" spans="1:10">
      <c r="A1068" t="s">
        <v>1063</v>
      </c>
      <c r="B1068" s="2">
        <v>-1.15398491856133</v>
      </c>
      <c r="C1068" s="2">
        <v>3.39478939935718</v>
      </c>
      <c r="D1068" s="2">
        <v>27.122909525064301</v>
      </c>
      <c r="E1068" s="1">
        <v>2.9865861501385298E-4</v>
      </c>
      <c r="F1068">
        <v>1.26059759401054E-3</v>
      </c>
      <c r="G1068" t="s">
        <v>2385</v>
      </c>
      <c r="H1068" t="s">
        <v>4835</v>
      </c>
      <c r="I1068" t="s">
        <v>2386</v>
      </c>
      <c r="J1068" t="s">
        <v>4835</v>
      </c>
    </row>
    <row r="1069" spans="1:10">
      <c r="A1069" t="s">
        <v>1064</v>
      </c>
      <c r="B1069" s="2">
        <v>1.09279431774628</v>
      </c>
      <c r="C1069" s="2">
        <v>4.3244231596079601</v>
      </c>
      <c r="D1069" s="2">
        <v>27.103729657168099</v>
      </c>
      <c r="E1069" s="1">
        <v>2.9950614326436701E-4</v>
      </c>
      <c r="F1069">
        <v>1.26298787737115E-3</v>
      </c>
      <c r="G1069" t="s">
        <v>3739</v>
      </c>
      <c r="H1069" t="s">
        <v>4835</v>
      </c>
      <c r="I1069" t="s">
        <v>2388</v>
      </c>
      <c r="J1069" t="s">
        <v>4835</v>
      </c>
    </row>
    <row r="1070" spans="1:10">
      <c r="A1070" t="s">
        <v>1065</v>
      </c>
      <c r="B1070" s="2">
        <v>-1.46028918621973</v>
      </c>
      <c r="C1070" s="2">
        <v>6.6512602382240402</v>
      </c>
      <c r="D1070" s="2">
        <v>27.065403049339501</v>
      </c>
      <c r="E1070" s="1">
        <v>3.0120828861522999E-4</v>
      </c>
      <c r="F1070">
        <v>1.26897413149249E-3</v>
      </c>
      <c r="G1070" t="s">
        <v>3740</v>
      </c>
      <c r="H1070" t="s">
        <v>3741</v>
      </c>
      <c r="I1070" t="s">
        <v>2373</v>
      </c>
      <c r="J1070" t="s">
        <v>2526</v>
      </c>
    </row>
    <row r="1071" spans="1:10">
      <c r="A1071" t="s">
        <v>1066</v>
      </c>
      <c r="B1071" s="2">
        <v>1.2238840858448199</v>
      </c>
      <c r="C1071" s="2">
        <v>5.7154925227721201</v>
      </c>
      <c r="D1071" s="2">
        <v>27.0153459885905</v>
      </c>
      <c r="E1071" s="1">
        <v>3.0344869543520302E-4</v>
      </c>
      <c r="F1071">
        <v>1.27543830523051E-3</v>
      </c>
      <c r="G1071" t="s">
        <v>3742</v>
      </c>
      <c r="H1071" t="s">
        <v>4835</v>
      </c>
      <c r="I1071" t="s">
        <v>2388</v>
      </c>
      <c r="J1071" t="s">
        <v>4835</v>
      </c>
    </row>
    <row r="1072" spans="1:10">
      <c r="A1072" t="s">
        <v>1067</v>
      </c>
      <c r="B1072" s="2">
        <v>1.85806460445754</v>
      </c>
      <c r="C1072" s="2">
        <v>2.8561327141186599</v>
      </c>
      <c r="D1072" s="2">
        <v>27.014658696756602</v>
      </c>
      <c r="E1072" s="1">
        <v>3.0347959374375902E-4</v>
      </c>
      <c r="F1072">
        <v>1.27543830523051E-3</v>
      </c>
      <c r="G1072" t="s">
        <v>2465</v>
      </c>
      <c r="H1072" t="s">
        <v>4835</v>
      </c>
      <c r="I1072" t="s">
        <v>2388</v>
      </c>
      <c r="J1072" t="s">
        <v>4835</v>
      </c>
    </row>
    <row r="1073" spans="1:10">
      <c r="A1073" t="s">
        <v>1068</v>
      </c>
      <c r="B1073" s="2">
        <v>1.16074840900772</v>
      </c>
      <c r="C1073" s="2">
        <v>7.9711270647291599</v>
      </c>
      <c r="D1073" s="2">
        <v>27.012100275254902</v>
      </c>
      <c r="E1073" s="1">
        <v>3.0359464446480001E-4</v>
      </c>
      <c r="F1073">
        <v>1.27543830523051E-3</v>
      </c>
      <c r="G1073" t="s">
        <v>3743</v>
      </c>
      <c r="H1073" t="s">
        <v>3744</v>
      </c>
      <c r="I1073" t="s">
        <v>2373</v>
      </c>
      <c r="J1073" t="s">
        <v>2401</v>
      </c>
    </row>
    <row r="1074" spans="1:10">
      <c r="A1074" t="s">
        <v>1069</v>
      </c>
      <c r="B1074" s="2">
        <v>1.1467145846303499</v>
      </c>
      <c r="C1074" s="2">
        <v>5.4147195653447904</v>
      </c>
      <c r="D1074" s="2">
        <v>26.919782797092601</v>
      </c>
      <c r="E1074" s="1">
        <v>3.0778089947751202E-4</v>
      </c>
      <c r="F1074">
        <v>1.2918168407042099E-3</v>
      </c>
      <c r="G1074" t="s">
        <v>3745</v>
      </c>
      <c r="H1074" t="s">
        <v>3746</v>
      </c>
      <c r="I1074" t="s">
        <v>2379</v>
      </c>
      <c r="J1074" t="s">
        <v>2412</v>
      </c>
    </row>
    <row r="1075" spans="1:10">
      <c r="A1075" t="s">
        <v>1070</v>
      </c>
      <c r="B1075" s="2">
        <v>2.19864337377575</v>
      </c>
      <c r="C1075" s="2">
        <v>0.21417411808698</v>
      </c>
      <c r="D1075" s="2">
        <v>26.9117577083043</v>
      </c>
      <c r="E1075" s="1">
        <v>3.0814802855812402E-4</v>
      </c>
      <c r="F1075">
        <v>1.2921501365588501E-3</v>
      </c>
      <c r="G1075" t="s">
        <v>2465</v>
      </c>
      <c r="H1075" t="s">
        <v>4835</v>
      </c>
      <c r="I1075" t="s">
        <v>2388</v>
      </c>
      <c r="J1075" t="s">
        <v>4835</v>
      </c>
    </row>
    <row r="1076" spans="1:10">
      <c r="A1076" t="s">
        <v>1071</v>
      </c>
      <c r="B1076" s="2">
        <v>-1.42776858500296</v>
      </c>
      <c r="C1076" s="2">
        <v>4.9140279460027099</v>
      </c>
      <c r="D1076" s="2">
        <v>26.890571886061501</v>
      </c>
      <c r="E1076" s="1">
        <v>3.0911972641252102E-4</v>
      </c>
      <c r="F1076">
        <v>1.2946614276150301E-3</v>
      </c>
      <c r="G1076" t="s">
        <v>3747</v>
      </c>
      <c r="H1076" t="s">
        <v>4835</v>
      </c>
      <c r="I1076" t="s">
        <v>2388</v>
      </c>
      <c r="J1076" t="s">
        <v>4835</v>
      </c>
    </row>
    <row r="1077" spans="1:10">
      <c r="A1077" t="s">
        <v>1072</v>
      </c>
      <c r="B1077" s="2">
        <v>-1.3407558328609701</v>
      </c>
      <c r="C1077" s="2">
        <v>3.6859473440472801</v>
      </c>
      <c r="D1077" s="2">
        <v>26.886139655047501</v>
      </c>
      <c r="E1077" s="1">
        <v>3.0932347179490698E-4</v>
      </c>
      <c r="F1077">
        <v>1.2946614276150301E-3</v>
      </c>
      <c r="G1077" t="s">
        <v>3748</v>
      </c>
      <c r="H1077" t="s">
        <v>4835</v>
      </c>
      <c r="I1077" t="s">
        <v>2418</v>
      </c>
      <c r="J1077" t="s">
        <v>3337</v>
      </c>
    </row>
    <row r="1078" spans="1:10">
      <c r="A1078" t="s">
        <v>1073</v>
      </c>
      <c r="B1078" s="2">
        <v>-1.4136349359457401</v>
      </c>
      <c r="C1078" s="2">
        <v>4.9044616255200397</v>
      </c>
      <c r="D1078" s="2">
        <v>26.830443322256901</v>
      </c>
      <c r="E1078" s="1">
        <v>3.11897391116416E-4</v>
      </c>
      <c r="F1078">
        <v>1.30421897905384E-3</v>
      </c>
      <c r="G1078" t="s">
        <v>3749</v>
      </c>
      <c r="H1078" t="s">
        <v>3750</v>
      </c>
      <c r="I1078" t="s">
        <v>2516</v>
      </c>
      <c r="J1078" t="s">
        <v>2609</v>
      </c>
    </row>
    <row r="1079" spans="1:10">
      <c r="A1079" t="s">
        <v>1074</v>
      </c>
      <c r="B1079" s="2">
        <v>1.5827209854434099</v>
      </c>
      <c r="C1079" s="2">
        <v>2.0691998195676899</v>
      </c>
      <c r="D1079" s="2">
        <v>26.822955876550299</v>
      </c>
      <c r="E1079" s="1">
        <v>3.1224534360271898E-4</v>
      </c>
      <c r="F1079">
        <v>1.3044593842975001E-3</v>
      </c>
      <c r="G1079" t="s">
        <v>2465</v>
      </c>
      <c r="H1079" t="s">
        <v>4835</v>
      </c>
      <c r="I1079" t="s">
        <v>2388</v>
      </c>
      <c r="J1079" t="s">
        <v>4835</v>
      </c>
    </row>
    <row r="1080" spans="1:10">
      <c r="A1080" t="s">
        <v>1075</v>
      </c>
      <c r="B1080" s="2">
        <v>-1.3643561639378401</v>
      </c>
      <c r="C1080" s="2">
        <v>3.3958866283712998</v>
      </c>
      <c r="D1080" s="2">
        <v>26.712690035724599</v>
      </c>
      <c r="E1080" s="1">
        <v>3.1742320838875401E-4</v>
      </c>
      <c r="F1080">
        <v>1.3247284291121599E-3</v>
      </c>
      <c r="G1080" t="s">
        <v>2465</v>
      </c>
      <c r="H1080" t="s">
        <v>4835</v>
      </c>
      <c r="I1080" t="s">
        <v>2388</v>
      </c>
      <c r="J1080" t="s">
        <v>4835</v>
      </c>
    </row>
    <row r="1081" spans="1:10">
      <c r="A1081" t="s">
        <v>1076</v>
      </c>
      <c r="B1081" s="2">
        <v>-1.56506378160247</v>
      </c>
      <c r="C1081" s="2">
        <v>2.2061731267951599</v>
      </c>
      <c r="D1081" s="2">
        <v>26.707128636597702</v>
      </c>
      <c r="E1081" s="1">
        <v>3.1768704479042499E-4</v>
      </c>
      <c r="F1081">
        <v>1.3247284291121599E-3</v>
      </c>
      <c r="G1081" t="s">
        <v>3751</v>
      </c>
      <c r="H1081" t="s">
        <v>4835</v>
      </c>
      <c r="I1081" t="s">
        <v>2637</v>
      </c>
      <c r="J1081" t="s">
        <v>2638</v>
      </c>
    </row>
    <row r="1082" spans="1:10">
      <c r="A1082" t="s">
        <v>1077</v>
      </c>
      <c r="B1082" s="2">
        <v>-1.2628676656659801</v>
      </c>
      <c r="C1082" s="2">
        <v>4.4928059887070297</v>
      </c>
      <c r="D1082" s="2">
        <v>26.661413005880899</v>
      </c>
      <c r="E1082" s="1">
        <v>3.1986570011078501E-4</v>
      </c>
      <c r="F1082">
        <v>1.3325759361758199E-3</v>
      </c>
      <c r="G1082" t="s">
        <v>3752</v>
      </c>
      <c r="H1082" t="s">
        <v>3753</v>
      </c>
      <c r="I1082" t="s">
        <v>2432</v>
      </c>
      <c r="J1082" t="s">
        <v>2634</v>
      </c>
    </row>
    <row r="1083" spans="1:10">
      <c r="A1083" t="s">
        <v>1078</v>
      </c>
      <c r="B1083" s="2">
        <v>1.3419970012481599</v>
      </c>
      <c r="C1083" s="2">
        <v>3.2906855467142</v>
      </c>
      <c r="D1083" s="2">
        <v>26.652228772684602</v>
      </c>
      <c r="E1083" s="1">
        <v>3.20305523248206E-4</v>
      </c>
      <c r="F1083">
        <v>1.33317155227775E-3</v>
      </c>
      <c r="G1083" t="s">
        <v>3754</v>
      </c>
      <c r="H1083" t="s">
        <v>4835</v>
      </c>
      <c r="I1083" t="s">
        <v>2379</v>
      </c>
      <c r="J1083" t="s">
        <v>2752</v>
      </c>
    </row>
    <row r="1084" spans="1:10">
      <c r="A1084" t="s">
        <v>1079</v>
      </c>
      <c r="B1084" s="2">
        <v>1.59304828686441</v>
      </c>
      <c r="C1084" s="2">
        <v>4.29742972877367</v>
      </c>
      <c r="D1084" s="2">
        <v>26.6449843531969</v>
      </c>
      <c r="E1084" s="1">
        <v>3.2065295640742401E-4</v>
      </c>
      <c r="F1084">
        <v>1.3333818770608699E-3</v>
      </c>
      <c r="G1084" t="s">
        <v>2385</v>
      </c>
      <c r="H1084" t="s">
        <v>4835</v>
      </c>
      <c r="I1084" t="s">
        <v>2388</v>
      </c>
      <c r="J1084" t="s">
        <v>4835</v>
      </c>
    </row>
    <row r="1085" spans="1:10">
      <c r="A1085" t="s">
        <v>1080</v>
      </c>
      <c r="B1085" s="2">
        <v>1.1906644547602401</v>
      </c>
      <c r="C1085" s="2">
        <v>4.0351058540467299</v>
      </c>
      <c r="D1085" s="2">
        <v>26.570855466455701</v>
      </c>
      <c r="E1085" s="1">
        <v>3.2423387015107202E-4</v>
      </c>
      <c r="F1085">
        <v>1.34702526442966E-3</v>
      </c>
      <c r="G1085" t="s">
        <v>2465</v>
      </c>
      <c r="H1085" t="s">
        <v>4835</v>
      </c>
      <c r="I1085" t="s">
        <v>2388</v>
      </c>
      <c r="J1085" t="s">
        <v>4835</v>
      </c>
    </row>
    <row r="1086" spans="1:10">
      <c r="A1086" t="s">
        <v>1081</v>
      </c>
      <c r="B1086" s="2">
        <v>-0.934318891656166</v>
      </c>
      <c r="C1086" s="2">
        <v>5.6130113630287299</v>
      </c>
      <c r="D1086" s="2">
        <v>26.5495866719194</v>
      </c>
      <c r="E1086" s="1">
        <v>3.25270027935854E-4</v>
      </c>
      <c r="F1086">
        <v>1.35008104940843E-3</v>
      </c>
      <c r="G1086" t="s">
        <v>3755</v>
      </c>
      <c r="H1086" t="s">
        <v>3756</v>
      </c>
      <c r="I1086" t="s">
        <v>2432</v>
      </c>
      <c r="J1086" t="s">
        <v>2634</v>
      </c>
    </row>
    <row r="1087" spans="1:10">
      <c r="A1087" t="s">
        <v>1082</v>
      </c>
      <c r="B1087" s="2">
        <v>1.0339332508633501</v>
      </c>
      <c r="C1087" s="2">
        <v>4.3604217343345999</v>
      </c>
      <c r="D1087" s="2">
        <v>26.524686813520098</v>
      </c>
      <c r="E1087" s="1">
        <v>3.2648807120683198E-4</v>
      </c>
      <c r="F1087">
        <v>1.3538854365557601E-3</v>
      </c>
      <c r="G1087" t="s">
        <v>3757</v>
      </c>
      <c r="H1087" t="s">
        <v>3758</v>
      </c>
      <c r="I1087" t="s">
        <v>2373</v>
      </c>
      <c r="J1087" t="s">
        <v>3759</v>
      </c>
    </row>
    <row r="1088" spans="1:10">
      <c r="A1088" t="s">
        <v>1083</v>
      </c>
      <c r="B1088" s="2">
        <v>-0.95673083402108094</v>
      </c>
      <c r="C1088" s="2">
        <v>5.1482487552512497</v>
      </c>
      <c r="D1088" s="2">
        <v>26.512656310535601</v>
      </c>
      <c r="E1088" s="1">
        <v>3.2707851169066999E-4</v>
      </c>
      <c r="F1088">
        <v>1.3550826531391099E-3</v>
      </c>
      <c r="G1088" t="s">
        <v>2555</v>
      </c>
      <c r="H1088" t="s">
        <v>4835</v>
      </c>
      <c r="I1088" t="s">
        <v>2493</v>
      </c>
      <c r="J1088" t="s">
        <v>2557</v>
      </c>
    </row>
    <row r="1089" spans="1:10">
      <c r="A1089" t="s">
        <v>1084</v>
      </c>
      <c r="B1089" s="2">
        <v>1.4912408934194199</v>
      </c>
      <c r="C1089" s="2">
        <v>4.8045660334442202</v>
      </c>
      <c r="D1089" s="2">
        <v>26.4685598030749</v>
      </c>
      <c r="E1089" s="1">
        <v>3.2925355357732601E-4</v>
      </c>
      <c r="F1089">
        <v>1.3621476504786401E-3</v>
      </c>
      <c r="G1089" t="s">
        <v>3409</v>
      </c>
      <c r="H1089" t="s">
        <v>4835</v>
      </c>
      <c r="I1089" t="s">
        <v>2672</v>
      </c>
      <c r="J1089" t="s">
        <v>3760</v>
      </c>
    </row>
    <row r="1090" spans="1:10">
      <c r="A1090" t="s">
        <v>1085</v>
      </c>
      <c r="B1090" s="2">
        <v>1.04113990499061</v>
      </c>
      <c r="C1090" s="2">
        <v>4.9050753230659003</v>
      </c>
      <c r="D1090" s="2">
        <v>26.465796667382701</v>
      </c>
      <c r="E1090" s="1">
        <v>3.2939041380979799E-4</v>
      </c>
      <c r="F1090">
        <v>1.3621476504786401E-3</v>
      </c>
      <c r="G1090" t="s">
        <v>2385</v>
      </c>
      <c r="H1090" t="s">
        <v>4835</v>
      </c>
      <c r="I1090" t="s">
        <v>2386</v>
      </c>
      <c r="J1090" t="s">
        <v>4835</v>
      </c>
    </row>
    <row r="1091" spans="1:10">
      <c r="A1091" t="s">
        <v>1086</v>
      </c>
      <c r="B1091" s="2">
        <v>1.28087879057433</v>
      </c>
      <c r="C1091" s="2">
        <v>8.0954300807160706</v>
      </c>
      <c r="D1091" s="2">
        <v>26.434632970390901</v>
      </c>
      <c r="E1091" s="1">
        <v>3.30938652739366E-4</v>
      </c>
      <c r="F1091">
        <v>1.36695297677487E-3</v>
      </c>
      <c r="G1091" t="s">
        <v>2420</v>
      </c>
      <c r="H1091" t="s">
        <v>4835</v>
      </c>
      <c r="I1091" t="s">
        <v>2404</v>
      </c>
      <c r="J1091" t="s">
        <v>2421</v>
      </c>
    </row>
    <row r="1092" spans="1:10">
      <c r="A1092" t="s">
        <v>1087</v>
      </c>
      <c r="B1092" s="2">
        <v>0.96525466558423101</v>
      </c>
      <c r="C1092" s="2">
        <v>6.1826772986487102</v>
      </c>
      <c r="D1092" s="2">
        <v>26.430168129169498</v>
      </c>
      <c r="E1092" s="1">
        <v>3.3116117540215001E-4</v>
      </c>
      <c r="F1092">
        <v>1.36695297677487E-3</v>
      </c>
      <c r="G1092" t="s">
        <v>3761</v>
      </c>
      <c r="H1092" t="s">
        <v>4835</v>
      </c>
      <c r="I1092" t="s">
        <v>2404</v>
      </c>
      <c r="J1092" t="s">
        <v>2616</v>
      </c>
    </row>
    <row r="1093" spans="1:10">
      <c r="A1093" t="s">
        <v>1088</v>
      </c>
      <c r="B1093" s="2">
        <v>-1.0763658270021601</v>
      </c>
      <c r="C1093" s="2">
        <v>4.4427931208959199</v>
      </c>
      <c r="D1093" s="2">
        <v>26.386699826821001</v>
      </c>
      <c r="E1093" s="1">
        <v>3.33336878521836E-4</v>
      </c>
      <c r="F1093">
        <v>1.3736182127012E-3</v>
      </c>
      <c r="G1093" t="s">
        <v>3168</v>
      </c>
      <c r="H1093" t="s">
        <v>4835</v>
      </c>
      <c r="I1093" t="s">
        <v>2847</v>
      </c>
      <c r="J1093" t="s">
        <v>2848</v>
      </c>
    </row>
    <row r="1094" spans="1:10">
      <c r="A1094" t="s">
        <v>1089</v>
      </c>
      <c r="B1094" s="2">
        <v>1.15094125895707</v>
      </c>
      <c r="C1094" s="2">
        <v>7.8455426116600098</v>
      </c>
      <c r="D1094" s="2">
        <v>26.385689856073402</v>
      </c>
      <c r="E1094" s="1">
        <v>3.33387631227858E-4</v>
      </c>
      <c r="F1094">
        <v>1.3736182127012E-3</v>
      </c>
      <c r="G1094" t="s">
        <v>3762</v>
      </c>
      <c r="H1094" t="s">
        <v>4835</v>
      </c>
      <c r="I1094" t="s">
        <v>2373</v>
      </c>
      <c r="J1094" t="s">
        <v>2401</v>
      </c>
    </row>
    <row r="1095" spans="1:10">
      <c r="A1095" t="s">
        <v>1090</v>
      </c>
      <c r="B1095" s="2">
        <v>-0.92416539904209205</v>
      </c>
      <c r="C1095" s="2">
        <v>6.9565851184853402</v>
      </c>
      <c r="D1095" s="2">
        <v>26.3733927567785</v>
      </c>
      <c r="E1095" s="1">
        <v>3.3400631595912299E-4</v>
      </c>
      <c r="F1095">
        <v>1.3749059257309099E-3</v>
      </c>
      <c r="G1095" t="s">
        <v>3763</v>
      </c>
      <c r="H1095" t="s">
        <v>3764</v>
      </c>
      <c r="I1095" t="s">
        <v>2468</v>
      </c>
      <c r="J1095" t="s">
        <v>2490</v>
      </c>
    </row>
    <row r="1096" spans="1:10">
      <c r="A1096" t="s">
        <v>1091</v>
      </c>
      <c r="B1096" s="2">
        <v>1.36471351240314</v>
      </c>
      <c r="C1096" s="2">
        <v>5.2376385722552801</v>
      </c>
      <c r="D1096" s="2">
        <v>26.342513105545802</v>
      </c>
      <c r="E1096" s="1">
        <v>3.3556592313362099E-4</v>
      </c>
      <c r="F1096">
        <v>1.3794555307977199E-3</v>
      </c>
      <c r="G1096" t="s">
        <v>3765</v>
      </c>
      <c r="H1096" t="s">
        <v>4835</v>
      </c>
      <c r="I1096" t="s">
        <v>2388</v>
      </c>
      <c r="J1096" t="s">
        <v>4835</v>
      </c>
    </row>
    <row r="1097" spans="1:10">
      <c r="A1097" t="s">
        <v>1092</v>
      </c>
      <c r="B1097" s="2">
        <v>1.43382299795652</v>
      </c>
      <c r="C1097" s="2">
        <v>6.6465430758399604</v>
      </c>
      <c r="D1097" s="2">
        <v>26.339355776979499</v>
      </c>
      <c r="E1097" s="1">
        <v>3.35725872892877E-4</v>
      </c>
      <c r="F1097">
        <v>1.3794555307977199E-3</v>
      </c>
      <c r="G1097" t="s">
        <v>3766</v>
      </c>
      <c r="H1097" t="s">
        <v>3767</v>
      </c>
      <c r="I1097" t="s">
        <v>2404</v>
      </c>
      <c r="J1097" t="s">
        <v>2421</v>
      </c>
    </row>
    <row r="1098" spans="1:10">
      <c r="A1098" t="s">
        <v>1093</v>
      </c>
      <c r="B1098" s="2">
        <v>1.0118551974427501</v>
      </c>
      <c r="C1098" s="2">
        <v>6.4781661659149199</v>
      </c>
      <c r="D1098" s="2">
        <v>26.322497438866701</v>
      </c>
      <c r="E1098" s="1">
        <v>3.36581444233162E-4</v>
      </c>
      <c r="F1098">
        <v>1.3817068245439901E-3</v>
      </c>
      <c r="G1098" t="s">
        <v>2385</v>
      </c>
      <c r="H1098" t="s">
        <v>4835</v>
      </c>
      <c r="I1098" t="s">
        <v>2388</v>
      </c>
      <c r="J1098" t="s">
        <v>4835</v>
      </c>
    </row>
    <row r="1099" spans="1:10">
      <c r="A1099" t="s">
        <v>1094</v>
      </c>
      <c r="B1099" s="2">
        <v>-1.15708296456004</v>
      </c>
      <c r="C1099" s="2">
        <v>3.8000123575503202</v>
      </c>
      <c r="D1099" s="2">
        <v>26.245803566887101</v>
      </c>
      <c r="E1099" s="1">
        <v>3.40506471303972E-4</v>
      </c>
      <c r="F1099">
        <v>1.39636078431011E-3</v>
      </c>
      <c r="G1099" t="s">
        <v>3768</v>
      </c>
      <c r="H1099" t="s">
        <v>4835</v>
      </c>
      <c r="I1099" t="s">
        <v>2847</v>
      </c>
      <c r="J1099" t="s">
        <v>2825</v>
      </c>
    </row>
    <row r="1100" spans="1:10">
      <c r="A1100" t="s">
        <v>1095</v>
      </c>
      <c r="B1100" s="2">
        <v>-1.47277304640994</v>
      </c>
      <c r="C1100" s="2">
        <v>8.0059052354992399</v>
      </c>
      <c r="D1100" s="2">
        <v>26.2406342297298</v>
      </c>
      <c r="E1100" s="1">
        <v>3.40772972523687E-4</v>
      </c>
      <c r="F1100">
        <v>1.39636078431011E-3</v>
      </c>
      <c r="G1100" t="s">
        <v>3769</v>
      </c>
      <c r="H1100" t="s">
        <v>3770</v>
      </c>
      <c r="I1100" t="s">
        <v>2383</v>
      </c>
      <c r="J1100" t="s">
        <v>2408</v>
      </c>
    </row>
    <row r="1101" spans="1:10">
      <c r="A1101" t="s">
        <v>1096</v>
      </c>
      <c r="B1101" s="2">
        <v>-2.25485167417607</v>
      </c>
      <c r="C1101" s="2">
        <v>0.69380978643482705</v>
      </c>
      <c r="D1101" s="2">
        <v>26.223161967114599</v>
      </c>
      <c r="E1101" s="1">
        <v>3.4167557305070498E-4</v>
      </c>
      <c r="F1101">
        <v>1.3987830433643701E-3</v>
      </c>
      <c r="G1101" t="s">
        <v>2416</v>
      </c>
      <c r="H1101" t="s">
        <v>4835</v>
      </c>
      <c r="I1101" t="s">
        <v>2386</v>
      </c>
      <c r="J1101" t="s">
        <v>4835</v>
      </c>
    </row>
    <row r="1102" spans="1:10">
      <c r="A1102" t="s">
        <v>1097</v>
      </c>
      <c r="B1102" s="2">
        <v>-1.1239801408224399</v>
      </c>
      <c r="C1102" s="2">
        <v>4.6667775610337596</v>
      </c>
      <c r="D1102" s="2">
        <v>26.2075354027528</v>
      </c>
      <c r="E1102" s="1">
        <v>3.4248522734369802E-4</v>
      </c>
      <c r="F1102">
        <v>1.4008207249549601E-3</v>
      </c>
      <c r="G1102" t="s">
        <v>3148</v>
      </c>
      <c r="H1102" t="s">
        <v>4835</v>
      </c>
      <c r="I1102" t="s">
        <v>2388</v>
      </c>
      <c r="J1102" t="s">
        <v>4835</v>
      </c>
    </row>
    <row r="1103" spans="1:10">
      <c r="A1103" t="s">
        <v>1098</v>
      </c>
      <c r="B1103" s="2">
        <v>1.30980744069807</v>
      </c>
      <c r="C1103" s="2">
        <v>3.4093321065715601</v>
      </c>
      <c r="D1103" s="2">
        <v>26.094330856395299</v>
      </c>
      <c r="E1103" s="1">
        <v>3.48419045521492E-4</v>
      </c>
      <c r="F1103">
        <v>1.42379429794087E-3</v>
      </c>
      <c r="G1103" t="s">
        <v>3771</v>
      </c>
      <c r="H1103" t="s">
        <v>4835</v>
      </c>
      <c r="I1103" t="s">
        <v>2373</v>
      </c>
      <c r="J1103" t="s">
        <v>2395</v>
      </c>
    </row>
    <row r="1104" spans="1:10">
      <c r="A1104" t="s">
        <v>1099</v>
      </c>
      <c r="B1104" s="2">
        <v>-1.1662160140926301</v>
      </c>
      <c r="C1104" s="2">
        <v>5.1045410521530199</v>
      </c>
      <c r="D1104" s="2">
        <v>26.073728162838599</v>
      </c>
      <c r="E1104" s="1">
        <v>3.4951203381758497E-4</v>
      </c>
      <c r="F1104">
        <v>1.4269623126134301E-3</v>
      </c>
      <c r="G1104" t="s">
        <v>3593</v>
      </c>
      <c r="H1104" t="s">
        <v>4835</v>
      </c>
      <c r="I1104" t="s">
        <v>2388</v>
      </c>
      <c r="J1104" t="s">
        <v>4835</v>
      </c>
    </row>
    <row r="1105" spans="1:10">
      <c r="A1105" t="s">
        <v>1100</v>
      </c>
      <c r="B1105" s="2">
        <v>-1.0986431686709599</v>
      </c>
      <c r="C1105" s="2">
        <v>4.9825513056199604</v>
      </c>
      <c r="D1105" s="2">
        <v>26.034504992673099</v>
      </c>
      <c r="E1105" s="1">
        <v>3.51604104254233E-4</v>
      </c>
      <c r="F1105">
        <v>1.43419984759833E-3</v>
      </c>
      <c r="G1105" t="s">
        <v>3772</v>
      </c>
      <c r="H1105" t="s">
        <v>3773</v>
      </c>
      <c r="I1105" t="s">
        <v>2418</v>
      </c>
      <c r="J1105" t="s">
        <v>2995</v>
      </c>
    </row>
    <row r="1106" spans="1:10">
      <c r="A1106" t="s">
        <v>1101</v>
      </c>
      <c r="B1106" s="2">
        <v>1.33732521666508</v>
      </c>
      <c r="C1106" s="2">
        <v>4.4396939823825798</v>
      </c>
      <c r="D1106" s="2">
        <v>25.943450605377201</v>
      </c>
      <c r="E1106" s="1">
        <v>3.56518209980357E-4</v>
      </c>
      <c r="F1106">
        <v>1.45292493740634E-3</v>
      </c>
      <c r="G1106" t="s">
        <v>2645</v>
      </c>
      <c r="H1106" t="s">
        <v>4835</v>
      </c>
      <c r="I1106" t="s">
        <v>2388</v>
      </c>
      <c r="J1106" t="s">
        <v>4835</v>
      </c>
    </row>
    <row r="1107" spans="1:10">
      <c r="A1107" t="s">
        <v>1102</v>
      </c>
      <c r="B1107" s="2">
        <v>-1.0978544656271301</v>
      </c>
      <c r="C1107" s="2">
        <v>5.6953410838227203</v>
      </c>
      <c r="D1107" s="2">
        <v>25.929995070717499</v>
      </c>
      <c r="E1107" s="1">
        <v>3.5725127322933098E-4</v>
      </c>
      <c r="F1107">
        <v>1.4545252655065301E-3</v>
      </c>
      <c r="G1107" t="s">
        <v>3774</v>
      </c>
      <c r="H1107" t="s">
        <v>4835</v>
      </c>
      <c r="I1107" t="s">
        <v>2388</v>
      </c>
      <c r="J1107" t="s">
        <v>4835</v>
      </c>
    </row>
    <row r="1108" spans="1:10">
      <c r="A1108" t="s">
        <v>1103</v>
      </c>
      <c r="B1108" s="2">
        <v>-1.0622163179484501</v>
      </c>
      <c r="C1108" s="2">
        <v>5.56993207350442</v>
      </c>
      <c r="D1108" s="2">
        <v>25.914595326602001</v>
      </c>
      <c r="E1108" s="1">
        <v>3.5809245098618499E-4</v>
      </c>
      <c r="F1108">
        <v>1.4545252655065301E-3</v>
      </c>
      <c r="G1108" t="s">
        <v>3775</v>
      </c>
      <c r="H1108" t="s">
        <v>4835</v>
      </c>
      <c r="I1108" t="s">
        <v>2383</v>
      </c>
      <c r="J1108" t="s">
        <v>2603</v>
      </c>
    </row>
    <row r="1109" spans="1:10">
      <c r="A1109" t="s">
        <v>1104</v>
      </c>
      <c r="B1109" s="2">
        <v>-1.39674361026744</v>
      </c>
      <c r="C1109" s="2">
        <v>3.7081975215286702</v>
      </c>
      <c r="D1109" s="2">
        <v>25.914403238589301</v>
      </c>
      <c r="E1109" s="1">
        <v>3.5810295819071699E-4</v>
      </c>
      <c r="F1109">
        <v>1.4545252655065301E-3</v>
      </c>
      <c r="G1109" t="s">
        <v>3104</v>
      </c>
      <c r="H1109" t="s">
        <v>4835</v>
      </c>
      <c r="I1109" t="s">
        <v>2388</v>
      </c>
      <c r="J1109" t="s">
        <v>4835</v>
      </c>
    </row>
    <row r="1110" spans="1:10">
      <c r="A1110" t="s">
        <v>1105</v>
      </c>
      <c r="B1110" s="2">
        <v>-1.23052891141169</v>
      </c>
      <c r="C1110" s="2">
        <v>7.4212795897273898</v>
      </c>
      <c r="D1110" s="2">
        <v>25.9125125130955</v>
      </c>
      <c r="E1110" s="1">
        <v>3.5820640027838403E-4</v>
      </c>
      <c r="F1110">
        <v>1.4545252655065301E-3</v>
      </c>
      <c r="G1110" t="s">
        <v>3776</v>
      </c>
      <c r="H1110" t="s">
        <v>3777</v>
      </c>
      <c r="I1110" t="s">
        <v>2672</v>
      </c>
      <c r="J1110" t="s">
        <v>2722</v>
      </c>
    </row>
    <row r="1111" spans="1:10">
      <c r="A1111" t="s">
        <v>1106</v>
      </c>
      <c r="B1111" s="2">
        <v>-1.5937929558227699</v>
      </c>
      <c r="C1111" s="2">
        <v>5.25243764348971</v>
      </c>
      <c r="D1111" s="2">
        <v>25.873651020940901</v>
      </c>
      <c r="E1111" s="1">
        <v>3.6034038686845102E-4</v>
      </c>
      <c r="F1111">
        <v>1.46186872396225E-3</v>
      </c>
      <c r="G1111" t="s">
        <v>3778</v>
      </c>
      <c r="H1111" t="s">
        <v>3779</v>
      </c>
      <c r="I1111" t="s">
        <v>2404</v>
      </c>
      <c r="J1111" t="s">
        <v>2421</v>
      </c>
    </row>
    <row r="1112" spans="1:10">
      <c r="A1112" t="s">
        <v>1107</v>
      </c>
      <c r="B1112" s="2">
        <v>-1.4203498422324301</v>
      </c>
      <c r="C1112" s="2">
        <v>6.5809560367063797</v>
      </c>
      <c r="D1112" s="2">
        <v>25.8364352140789</v>
      </c>
      <c r="E1112" s="1">
        <v>3.6239814070741501E-4</v>
      </c>
      <c r="F1112">
        <v>1.46888993674819E-3</v>
      </c>
      <c r="G1112" t="s">
        <v>3780</v>
      </c>
      <c r="H1112" t="s">
        <v>3485</v>
      </c>
      <c r="I1112" t="s">
        <v>2379</v>
      </c>
      <c r="J1112" t="s">
        <v>2673</v>
      </c>
    </row>
    <row r="1113" spans="1:10">
      <c r="A1113" t="s">
        <v>1108</v>
      </c>
      <c r="B1113" s="2">
        <v>-1.21497826054744</v>
      </c>
      <c r="C1113" s="2">
        <v>4.3375058573311103</v>
      </c>
      <c r="D1113" s="2">
        <v>25.8253963274915</v>
      </c>
      <c r="E1113" s="1">
        <v>3.6301118381908598E-4</v>
      </c>
      <c r="F1113">
        <v>1.47004799506899E-3</v>
      </c>
      <c r="G1113" t="s">
        <v>3781</v>
      </c>
      <c r="H1113" t="s">
        <v>4835</v>
      </c>
      <c r="I1113" t="s">
        <v>2432</v>
      </c>
      <c r="J1113" t="s">
        <v>3120</v>
      </c>
    </row>
    <row r="1114" spans="1:10">
      <c r="A1114" t="s">
        <v>1109</v>
      </c>
      <c r="B1114" s="2">
        <v>1.39872395779736</v>
      </c>
      <c r="C1114" s="2">
        <v>8.1670710767804309</v>
      </c>
      <c r="D1114" s="2">
        <v>25.7993520664721</v>
      </c>
      <c r="E1114" s="1">
        <v>3.6446242525178297E-4</v>
      </c>
      <c r="F1114">
        <v>1.4745952718970799E-3</v>
      </c>
      <c r="G1114" t="s">
        <v>2409</v>
      </c>
      <c r="H1114" t="s">
        <v>4835</v>
      </c>
      <c r="I1114" t="s">
        <v>2373</v>
      </c>
      <c r="J1114" t="s">
        <v>2395</v>
      </c>
    </row>
    <row r="1115" spans="1:10">
      <c r="A1115" t="s">
        <v>1110</v>
      </c>
      <c r="B1115" s="2">
        <v>-1.4418510510238201</v>
      </c>
      <c r="C1115" s="2">
        <v>7.6993171907735496</v>
      </c>
      <c r="D1115" s="2">
        <v>25.751160988631199</v>
      </c>
      <c r="E1115" s="1">
        <v>3.6716590703340203E-4</v>
      </c>
      <c r="F1115">
        <v>1.4841962992682299E-3</v>
      </c>
      <c r="G1115" t="s">
        <v>3782</v>
      </c>
      <c r="H1115" t="s">
        <v>3783</v>
      </c>
      <c r="I1115" t="s">
        <v>2383</v>
      </c>
      <c r="J1115" t="s">
        <v>2408</v>
      </c>
    </row>
    <row r="1116" spans="1:10">
      <c r="A1116" t="s">
        <v>1111</v>
      </c>
      <c r="B1116" s="2">
        <v>-1.0033356069120201</v>
      </c>
      <c r="C1116" s="2">
        <v>7.1218766028625602</v>
      </c>
      <c r="D1116" s="2">
        <v>25.711162299576699</v>
      </c>
      <c r="E1116" s="1">
        <v>3.6942786502578302E-4</v>
      </c>
      <c r="F1116">
        <v>1.4919968901356E-3</v>
      </c>
      <c r="G1116" t="s">
        <v>3784</v>
      </c>
      <c r="H1116" t="s">
        <v>3785</v>
      </c>
      <c r="I1116" t="s">
        <v>2468</v>
      </c>
      <c r="J1116" t="s">
        <v>3786</v>
      </c>
    </row>
    <row r="1117" spans="1:10">
      <c r="A1117" t="s">
        <v>1112</v>
      </c>
      <c r="B1117" s="2">
        <v>-1.80160808418242</v>
      </c>
      <c r="C1117" s="2">
        <v>5.7112135742773598</v>
      </c>
      <c r="D1117" s="2">
        <v>26.2863257173303</v>
      </c>
      <c r="E1117" s="1">
        <v>3.7065322973438899E-4</v>
      </c>
      <c r="F1117">
        <v>1.4956007679579001E-3</v>
      </c>
      <c r="G1117" t="s">
        <v>3588</v>
      </c>
      <c r="H1117" t="s">
        <v>3589</v>
      </c>
      <c r="I1117" t="s">
        <v>2516</v>
      </c>
      <c r="J1117" t="s">
        <v>3590</v>
      </c>
    </row>
    <row r="1118" spans="1:10">
      <c r="A1118" t="s">
        <v>1113</v>
      </c>
      <c r="B1118" s="2">
        <v>-1.0711307328092601</v>
      </c>
      <c r="C1118" s="2">
        <v>4.57390286406463</v>
      </c>
      <c r="D1118" s="2">
        <v>25.676423001819099</v>
      </c>
      <c r="E1118" s="1">
        <v>3.7140581020892599E-4</v>
      </c>
      <c r="F1118">
        <v>1.4972921846034899E-3</v>
      </c>
      <c r="G1118" t="s">
        <v>2868</v>
      </c>
      <c r="H1118" t="s">
        <v>4835</v>
      </c>
      <c r="I1118" t="s">
        <v>2388</v>
      </c>
      <c r="J1118" t="s">
        <v>4835</v>
      </c>
    </row>
    <row r="1119" spans="1:10">
      <c r="A1119" t="s">
        <v>1114</v>
      </c>
      <c r="B1119" s="2">
        <v>1.20201448230031</v>
      </c>
      <c r="C1119" s="2">
        <v>3.65431575917105</v>
      </c>
      <c r="D1119" s="2">
        <v>25.6672929493485</v>
      </c>
      <c r="E1119" s="1">
        <v>3.71927727301179E-4</v>
      </c>
      <c r="F1119">
        <v>1.49805150072609E-3</v>
      </c>
      <c r="G1119" t="s">
        <v>3433</v>
      </c>
      <c r="H1119" t="s">
        <v>4835</v>
      </c>
      <c r="I1119" t="s">
        <v>2373</v>
      </c>
      <c r="J1119" t="s">
        <v>2395</v>
      </c>
    </row>
    <row r="1120" spans="1:10">
      <c r="A1120" t="s">
        <v>1115</v>
      </c>
      <c r="B1120" s="2">
        <v>1.2806067225990201</v>
      </c>
      <c r="C1120" s="2">
        <v>3.6010814799291002</v>
      </c>
      <c r="D1120" s="2">
        <v>25.658823120895399</v>
      </c>
      <c r="E1120" s="1">
        <v>3.72412680184294E-4</v>
      </c>
      <c r="F1120">
        <v>1.49866070493519E-3</v>
      </c>
      <c r="G1120" t="s">
        <v>3071</v>
      </c>
      <c r="H1120" t="s">
        <v>4835</v>
      </c>
      <c r="I1120" t="s">
        <v>2388</v>
      </c>
      <c r="J1120" t="s">
        <v>4835</v>
      </c>
    </row>
    <row r="1121" spans="1:10">
      <c r="A1121" t="s">
        <v>1116</v>
      </c>
      <c r="B1121" s="2">
        <v>1.00355553337939</v>
      </c>
      <c r="C1121" s="2">
        <v>6.55048713445054</v>
      </c>
      <c r="D1121" s="2">
        <v>25.633532773882401</v>
      </c>
      <c r="E1121" s="1">
        <v>3.7386518307668898E-4</v>
      </c>
      <c r="F1121">
        <v>1.5031589410898899E-3</v>
      </c>
      <c r="G1121" t="s">
        <v>3702</v>
      </c>
      <c r="H1121" t="s">
        <v>4835</v>
      </c>
      <c r="I1121" t="s">
        <v>2388</v>
      </c>
      <c r="J1121" t="s">
        <v>4835</v>
      </c>
    </row>
    <row r="1122" spans="1:10">
      <c r="A1122" t="s">
        <v>1117</v>
      </c>
      <c r="B1122" s="2">
        <v>-2.4424005984719299</v>
      </c>
      <c r="C1122" s="2">
        <v>3.9475039953501199</v>
      </c>
      <c r="D1122" s="2">
        <v>28.518707267775898</v>
      </c>
      <c r="E1122" s="1">
        <v>3.75908141617529E-4</v>
      </c>
      <c r="F1122">
        <v>1.5100209874815099E-3</v>
      </c>
      <c r="G1122" t="s">
        <v>3787</v>
      </c>
      <c r="H1122" t="s">
        <v>3788</v>
      </c>
      <c r="I1122" t="s">
        <v>2672</v>
      </c>
      <c r="J1122" t="s">
        <v>2668</v>
      </c>
    </row>
    <row r="1123" spans="1:10">
      <c r="A1123" t="s">
        <v>1118</v>
      </c>
      <c r="B1123" s="2">
        <v>-0.99761419465685397</v>
      </c>
      <c r="C1123" s="2">
        <v>6.0329222696909603</v>
      </c>
      <c r="D1123" s="2">
        <v>25.582993410967799</v>
      </c>
      <c r="E1123" s="1">
        <v>3.7678797905339099E-4</v>
      </c>
      <c r="F1123">
        <v>1.51220269341267E-3</v>
      </c>
      <c r="G1123" t="s">
        <v>3148</v>
      </c>
      <c r="H1123" t="s">
        <v>4835</v>
      </c>
      <c r="I1123" t="s">
        <v>2388</v>
      </c>
      <c r="J1123" t="s">
        <v>4835</v>
      </c>
    </row>
    <row r="1124" spans="1:10">
      <c r="A1124" t="s">
        <v>1119</v>
      </c>
      <c r="B1124" s="2">
        <v>1.3514641444473401</v>
      </c>
      <c r="C1124" s="2">
        <v>5.5741100875868499</v>
      </c>
      <c r="D1124" s="2">
        <v>25.537293236940702</v>
      </c>
      <c r="E1124" s="1">
        <v>3.79454254478489E-4</v>
      </c>
      <c r="F1124">
        <v>1.5208031558363699E-3</v>
      </c>
      <c r="G1124" t="s">
        <v>2465</v>
      </c>
      <c r="H1124" t="s">
        <v>4835</v>
      </c>
      <c r="I1124" t="s">
        <v>2388</v>
      </c>
      <c r="J1124" t="s">
        <v>4835</v>
      </c>
    </row>
    <row r="1125" spans="1:10">
      <c r="A1125" t="s">
        <v>1120</v>
      </c>
      <c r="B1125" s="2">
        <v>2.6937673195471001</v>
      </c>
      <c r="C1125" s="2">
        <v>4.1755192046976202</v>
      </c>
      <c r="D1125" s="2">
        <v>29.147984879425199</v>
      </c>
      <c r="E1125" s="1">
        <v>3.7960818029226801E-4</v>
      </c>
      <c r="F1125">
        <v>1.5208031558363699E-3</v>
      </c>
      <c r="G1125" t="s">
        <v>2385</v>
      </c>
      <c r="H1125" t="s">
        <v>4835</v>
      </c>
      <c r="I1125" t="s">
        <v>2388</v>
      </c>
      <c r="J1125" t="s">
        <v>4835</v>
      </c>
    </row>
    <row r="1126" spans="1:10">
      <c r="A1126" t="s">
        <v>1121</v>
      </c>
      <c r="B1126" s="2">
        <v>1.0974503040747301</v>
      </c>
      <c r="C1126" s="2">
        <v>5.67269040922403</v>
      </c>
      <c r="D1126" s="2">
        <v>25.514512863469601</v>
      </c>
      <c r="E1126" s="1">
        <v>3.8079167315324003E-4</v>
      </c>
      <c r="F1126">
        <v>1.5241848521668499E-3</v>
      </c>
      <c r="G1126" t="s">
        <v>3789</v>
      </c>
      <c r="H1126" t="s">
        <v>3790</v>
      </c>
      <c r="I1126" t="s">
        <v>2373</v>
      </c>
      <c r="J1126" t="s">
        <v>2481</v>
      </c>
    </row>
    <row r="1127" spans="1:10">
      <c r="A1127" t="s">
        <v>1122</v>
      </c>
      <c r="B1127" s="2">
        <v>-0.96536749363688101</v>
      </c>
      <c r="C1127" s="2">
        <v>6.8403752621325999</v>
      </c>
      <c r="D1127" s="2">
        <v>25.505837955499199</v>
      </c>
      <c r="E1127" s="1">
        <v>3.8130243871733398E-4</v>
      </c>
      <c r="F1127">
        <v>1.5248702157431399E-3</v>
      </c>
      <c r="G1127" t="s">
        <v>3791</v>
      </c>
      <c r="H1127" t="s">
        <v>3792</v>
      </c>
      <c r="I1127" t="s">
        <v>2383</v>
      </c>
      <c r="J1127" t="s">
        <v>2603</v>
      </c>
    </row>
    <row r="1128" spans="1:10">
      <c r="A1128" t="s">
        <v>1123</v>
      </c>
      <c r="B1128" s="2">
        <v>1.2128588666215301</v>
      </c>
      <c r="C1128" s="2">
        <v>7.1439991921875903</v>
      </c>
      <c r="D1128" s="2">
        <v>25.493211714829201</v>
      </c>
      <c r="E1128" s="1">
        <v>3.8204730445993502E-4</v>
      </c>
      <c r="F1128">
        <v>1.52586279196888E-3</v>
      </c>
      <c r="G1128" t="s">
        <v>2443</v>
      </c>
      <c r="H1128" t="s">
        <v>4835</v>
      </c>
      <c r="I1128" t="s">
        <v>2386</v>
      </c>
      <c r="J1128" t="s">
        <v>4835</v>
      </c>
    </row>
    <row r="1129" spans="1:10">
      <c r="A1129" t="s">
        <v>1124</v>
      </c>
      <c r="B1129" s="2">
        <v>1.16324972313036</v>
      </c>
      <c r="C1129" s="2">
        <v>4.2117029474985399</v>
      </c>
      <c r="D1129" s="2">
        <v>25.489095057496701</v>
      </c>
      <c r="E1129" s="1">
        <v>3.8229053303850198E-4</v>
      </c>
      <c r="F1129">
        <v>1.52586279196888E-3</v>
      </c>
      <c r="G1129" t="s">
        <v>2443</v>
      </c>
      <c r="H1129" t="s">
        <v>4835</v>
      </c>
      <c r="I1129" t="s">
        <v>2388</v>
      </c>
      <c r="J1129" t="s">
        <v>4835</v>
      </c>
    </row>
    <row r="1130" spans="1:10">
      <c r="A1130" t="s">
        <v>1125</v>
      </c>
      <c r="B1130" s="2">
        <v>-1.48457223551298</v>
      </c>
      <c r="C1130" s="2">
        <v>4.8059542033926901</v>
      </c>
      <c r="D1130" s="2">
        <v>25.4843702724773</v>
      </c>
      <c r="E1130" s="1">
        <v>3.8256991844955602E-4</v>
      </c>
      <c r="F1130">
        <v>1.52586279196888E-3</v>
      </c>
      <c r="G1130" t="s">
        <v>3793</v>
      </c>
      <c r="H1130" t="s">
        <v>4835</v>
      </c>
      <c r="I1130" t="s">
        <v>2383</v>
      </c>
      <c r="J1130" t="s">
        <v>2391</v>
      </c>
    </row>
    <row r="1131" spans="1:10">
      <c r="A1131" t="s">
        <v>1126</v>
      </c>
      <c r="B1131" s="2">
        <v>-1.11903194492856</v>
      </c>
      <c r="C1131" s="2">
        <v>5.6088006524904497</v>
      </c>
      <c r="D1131" s="2">
        <v>25.463172183167401</v>
      </c>
      <c r="E1131" s="1">
        <v>3.8382638337500902E-4</v>
      </c>
      <c r="F1131">
        <v>1.5295157832627901E-3</v>
      </c>
      <c r="G1131" t="s">
        <v>3794</v>
      </c>
      <c r="H1131" t="s">
        <v>4835</v>
      </c>
      <c r="I1131" t="s">
        <v>2637</v>
      </c>
      <c r="J1131" t="s">
        <v>2638</v>
      </c>
    </row>
    <row r="1132" spans="1:10">
      <c r="A1132" t="s">
        <v>1127</v>
      </c>
      <c r="B1132" s="2">
        <v>1.8697702526967199</v>
      </c>
      <c r="C1132" s="2">
        <v>1.0274388985368601</v>
      </c>
      <c r="D1132" s="2">
        <v>25.4567546552924</v>
      </c>
      <c r="E1132" s="1">
        <v>3.8420773060795301E-4</v>
      </c>
      <c r="F1132">
        <v>1.5296781189364499E-3</v>
      </c>
      <c r="G1132" t="s">
        <v>3795</v>
      </c>
      <c r="H1132" t="s">
        <v>4835</v>
      </c>
      <c r="I1132" t="s">
        <v>2404</v>
      </c>
      <c r="J1132" t="s">
        <v>2421</v>
      </c>
    </row>
    <row r="1133" spans="1:10">
      <c r="A1133" t="s">
        <v>1128</v>
      </c>
      <c r="B1133" s="2">
        <v>-1.7332441083982699</v>
      </c>
      <c r="C1133" s="2">
        <v>4.7600462088847202</v>
      </c>
      <c r="D1133" s="2">
        <v>25.9479637845314</v>
      </c>
      <c r="E1133" s="1">
        <v>3.8543649895677901E-4</v>
      </c>
      <c r="F1133">
        <v>1.5332110866385299E-3</v>
      </c>
      <c r="G1133" t="s">
        <v>3796</v>
      </c>
      <c r="H1133" t="s">
        <v>3797</v>
      </c>
      <c r="I1133" t="s">
        <v>2373</v>
      </c>
      <c r="J1133" t="s">
        <v>3798</v>
      </c>
    </row>
    <row r="1134" spans="1:10">
      <c r="A1134" t="s">
        <v>1129</v>
      </c>
      <c r="B1134" s="2">
        <v>-1.2439029606179299</v>
      </c>
      <c r="C1134" s="2">
        <v>6.3333640338173298</v>
      </c>
      <c r="D1134" s="2">
        <v>25.352753813908901</v>
      </c>
      <c r="E1134" s="1">
        <v>3.9045079468235598E-4</v>
      </c>
      <c r="F1134">
        <v>1.55178276010483E-3</v>
      </c>
      <c r="G1134" t="s">
        <v>3799</v>
      </c>
      <c r="H1134" t="s">
        <v>3800</v>
      </c>
      <c r="I1134" t="s">
        <v>2379</v>
      </c>
      <c r="J1134" t="s">
        <v>2881</v>
      </c>
    </row>
    <row r="1135" spans="1:10">
      <c r="A1135" t="s">
        <v>1130</v>
      </c>
      <c r="B1135" s="2">
        <v>1.2019469389938899</v>
      </c>
      <c r="C1135" s="2">
        <v>8.5034904400599398</v>
      </c>
      <c r="D1135" s="2">
        <v>25.346883895744501</v>
      </c>
      <c r="E1135" s="1">
        <v>3.9080672992648199E-4</v>
      </c>
      <c r="F1135">
        <v>1.5518240708221301E-3</v>
      </c>
      <c r="G1135" t="s">
        <v>3801</v>
      </c>
      <c r="H1135" t="s">
        <v>3802</v>
      </c>
      <c r="I1135" t="s">
        <v>2493</v>
      </c>
      <c r="J1135" t="s">
        <v>2504</v>
      </c>
    </row>
    <row r="1136" spans="1:10">
      <c r="A1136" t="s">
        <v>1131</v>
      </c>
      <c r="B1136" s="2">
        <v>-1.13612002420668</v>
      </c>
      <c r="C1136" s="2">
        <v>5.1878762407394401</v>
      </c>
      <c r="D1136" s="2">
        <v>25.336354583107301</v>
      </c>
      <c r="E1136" s="1">
        <v>3.9144616169999101E-4</v>
      </c>
      <c r="F1136">
        <v>1.5529900284405099E-3</v>
      </c>
      <c r="G1136" t="s">
        <v>3803</v>
      </c>
      <c r="H1136" t="s">
        <v>3804</v>
      </c>
      <c r="I1136" t="s">
        <v>2379</v>
      </c>
      <c r="J1136" t="s">
        <v>2881</v>
      </c>
    </row>
    <row r="1137" spans="1:10">
      <c r="A1137" t="s">
        <v>1132</v>
      </c>
      <c r="B1137" s="2">
        <v>1.4794634665131099</v>
      </c>
      <c r="C1137" s="2">
        <v>5.5449198412113399</v>
      </c>
      <c r="D1137" s="2">
        <v>25.274401976173198</v>
      </c>
      <c r="E1137" s="1">
        <v>3.9523367459085398E-4</v>
      </c>
      <c r="F1137">
        <v>1.5665405417412601E-3</v>
      </c>
      <c r="G1137" t="s">
        <v>3805</v>
      </c>
      <c r="H1137" t="s">
        <v>4835</v>
      </c>
      <c r="I1137" t="s">
        <v>2847</v>
      </c>
      <c r="J1137" t="s">
        <v>2848</v>
      </c>
    </row>
    <row r="1138" spans="1:10">
      <c r="A1138" t="s">
        <v>1133</v>
      </c>
      <c r="B1138" s="2">
        <v>1.17049071828964</v>
      </c>
      <c r="C1138" s="2">
        <v>3.2566894200820502</v>
      </c>
      <c r="D1138" s="2">
        <v>25.2663093525417</v>
      </c>
      <c r="E1138" s="1">
        <v>3.9573162301340901E-4</v>
      </c>
      <c r="F1138">
        <v>1.5665405417412601E-3</v>
      </c>
      <c r="G1138" t="s">
        <v>2465</v>
      </c>
      <c r="H1138" t="s">
        <v>4835</v>
      </c>
      <c r="I1138" t="s">
        <v>2388</v>
      </c>
      <c r="J1138" t="s">
        <v>4835</v>
      </c>
    </row>
    <row r="1139" spans="1:10">
      <c r="A1139" t="s">
        <v>1134</v>
      </c>
      <c r="B1139" s="2">
        <v>-1.3628962418450301</v>
      </c>
      <c r="C1139" s="2">
        <v>3.8473124365671101</v>
      </c>
      <c r="D1139" s="2">
        <v>25.263443297280499</v>
      </c>
      <c r="E1139" s="1">
        <v>3.9590815294507597E-4</v>
      </c>
      <c r="F1139">
        <v>1.5665405417412601E-3</v>
      </c>
      <c r="G1139" t="s">
        <v>3806</v>
      </c>
      <c r="H1139" t="s">
        <v>4835</v>
      </c>
      <c r="I1139" t="s">
        <v>2388</v>
      </c>
      <c r="J1139" t="s">
        <v>4835</v>
      </c>
    </row>
    <row r="1140" spans="1:10">
      <c r="A1140" t="s">
        <v>1135</v>
      </c>
      <c r="B1140" s="2">
        <v>1.2769125242314301</v>
      </c>
      <c r="C1140" s="2">
        <v>3.7269022269438801</v>
      </c>
      <c r="D1140" s="2">
        <v>25.236953113173001</v>
      </c>
      <c r="E1140" s="1">
        <v>3.9754419744479798E-4</v>
      </c>
      <c r="F1140">
        <v>1.5716293932434701E-3</v>
      </c>
      <c r="G1140" t="s">
        <v>3807</v>
      </c>
      <c r="H1140" t="s">
        <v>4835</v>
      </c>
      <c r="I1140" t="s">
        <v>2388</v>
      </c>
      <c r="J1140" t="s">
        <v>4835</v>
      </c>
    </row>
    <row r="1141" spans="1:10">
      <c r="A1141" t="s">
        <v>1136</v>
      </c>
      <c r="B1141" s="2">
        <v>1.18602714410509</v>
      </c>
      <c r="C1141" s="2">
        <v>9.2036815814617601</v>
      </c>
      <c r="D1141" s="2">
        <v>25.230441058698101</v>
      </c>
      <c r="E1141" s="1">
        <v>3.97947610708916E-4</v>
      </c>
      <c r="F1141">
        <v>1.5718405626154301E-3</v>
      </c>
      <c r="G1141" t="s">
        <v>3664</v>
      </c>
      <c r="H1141" t="s">
        <v>4835</v>
      </c>
      <c r="I1141" t="s">
        <v>2388</v>
      </c>
      <c r="J1141" t="s">
        <v>4835</v>
      </c>
    </row>
    <row r="1142" spans="1:10">
      <c r="A1142" t="s">
        <v>1137</v>
      </c>
      <c r="B1142" s="2">
        <v>-0.97118710411491804</v>
      </c>
      <c r="C1142" s="2">
        <v>4.6427500569892297</v>
      </c>
      <c r="D1142" s="2">
        <v>25.197643290524798</v>
      </c>
      <c r="E1142" s="1">
        <v>3.9998677983411901E-4</v>
      </c>
      <c r="F1142">
        <v>1.57850670319422E-3</v>
      </c>
      <c r="G1142" t="s">
        <v>2982</v>
      </c>
      <c r="H1142" t="s">
        <v>2983</v>
      </c>
      <c r="I1142" t="s">
        <v>2373</v>
      </c>
      <c r="J1142" t="s">
        <v>3808</v>
      </c>
    </row>
    <row r="1143" spans="1:10">
      <c r="A1143" t="s">
        <v>1138</v>
      </c>
      <c r="B1143" s="2">
        <v>0.88114827351574998</v>
      </c>
      <c r="C1143" s="2">
        <v>7.7307834915716098</v>
      </c>
      <c r="D1143" s="2">
        <v>25.147295282742402</v>
      </c>
      <c r="E1143" s="1">
        <v>4.0314126766283399E-4</v>
      </c>
      <c r="F1143">
        <v>1.58955876477067E-3</v>
      </c>
      <c r="G1143" t="s">
        <v>2385</v>
      </c>
      <c r="H1143" t="s">
        <v>4835</v>
      </c>
      <c r="I1143" t="s">
        <v>2386</v>
      </c>
      <c r="J1143" t="s">
        <v>4835</v>
      </c>
    </row>
    <row r="1144" spans="1:10">
      <c r="A1144" t="s">
        <v>1139</v>
      </c>
      <c r="B1144" s="2">
        <v>-1.74897031190585</v>
      </c>
      <c r="C1144" s="2">
        <v>1.0129876984508099</v>
      </c>
      <c r="D1144" s="2">
        <v>25.133554792306999</v>
      </c>
      <c r="E1144" s="1">
        <v>4.0400727521637802E-4</v>
      </c>
      <c r="F1144">
        <v>1.5910167185695201E-3</v>
      </c>
      <c r="G1144" t="s">
        <v>3809</v>
      </c>
      <c r="H1144" t="s">
        <v>4835</v>
      </c>
      <c r="I1144" t="s">
        <v>2388</v>
      </c>
      <c r="J1144" t="s">
        <v>4835</v>
      </c>
    </row>
    <row r="1145" spans="1:10">
      <c r="A1145" t="s">
        <v>1140</v>
      </c>
      <c r="B1145" s="2">
        <v>0.931574026805428</v>
      </c>
      <c r="C1145" s="2">
        <v>6.3320028494940299</v>
      </c>
      <c r="D1145" s="2">
        <v>25.1301917943339</v>
      </c>
      <c r="E1145" s="1">
        <v>4.0421956710929002E-4</v>
      </c>
      <c r="F1145">
        <v>1.5910167185695201E-3</v>
      </c>
      <c r="G1145" t="s">
        <v>3810</v>
      </c>
      <c r="H1145" t="s">
        <v>4835</v>
      </c>
      <c r="I1145" t="s">
        <v>2388</v>
      </c>
      <c r="J1145" t="s">
        <v>4835</v>
      </c>
    </row>
    <row r="1146" spans="1:10">
      <c r="A1146" t="s">
        <v>1141</v>
      </c>
      <c r="B1146" s="2">
        <v>-1.34694426321437</v>
      </c>
      <c r="C1146" s="2">
        <v>3.1469647276066799</v>
      </c>
      <c r="D1146" s="2">
        <v>25.1167796116357</v>
      </c>
      <c r="E1146" s="1">
        <v>4.0506753779736302E-4</v>
      </c>
      <c r="F1146">
        <v>1.59295824189839E-3</v>
      </c>
      <c r="G1146" t="s">
        <v>3811</v>
      </c>
      <c r="H1146" t="s">
        <v>4835</v>
      </c>
      <c r="I1146" t="s">
        <v>2388</v>
      </c>
      <c r="J1146" t="s">
        <v>4835</v>
      </c>
    </row>
    <row r="1147" spans="1:10">
      <c r="A1147" t="s">
        <v>1142</v>
      </c>
      <c r="B1147" s="2">
        <v>1.46916400662422</v>
      </c>
      <c r="C1147" s="2">
        <v>5.6407882818033004</v>
      </c>
      <c r="D1147" s="2">
        <v>25.1086069853461</v>
      </c>
      <c r="E1147" s="1">
        <v>4.05585276950061E-4</v>
      </c>
      <c r="F1147">
        <v>1.5935988440793701E-3</v>
      </c>
      <c r="G1147" t="s">
        <v>2465</v>
      </c>
      <c r="H1147" t="s">
        <v>4835</v>
      </c>
      <c r="I1147" t="s">
        <v>2388</v>
      </c>
      <c r="J1147" t="s">
        <v>4835</v>
      </c>
    </row>
    <row r="1148" spans="1:10">
      <c r="A1148" t="s">
        <v>1143</v>
      </c>
      <c r="B1148" s="2">
        <v>-1.1727899261930801</v>
      </c>
      <c r="C1148" s="2">
        <v>8.7967538170166595</v>
      </c>
      <c r="D1148" s="2">
        <v>25.1028716445716</v>
      </c>
      <c r="E1148" s="1">
        <v>4.0594908143448899E-4</v>
      </c>
      <c r="F1148">
        <v>1.5936340251069001E-3</v>
      </c>
      <c r="G1148" t="s">
        <v>3812</v>
      </c>
      <c r="H1148" t="s">
        <v>3813</v>
      </c>
      <c r="I1148" t="s">
        <v>2418</v>
      </c>
      <c r="J1148" t="s">
        <v>2995</v>
      </c>
    </row>
    <row r="1149" spans="1:10">
      <c r="A1149" t="s">
        <v>1144</v>
      </c>
      <c r="B1149" s="2">
        <v>-0.982813456207556</v>
      </c>
      <c r="C1149" s="2">
        <v>4.75846256882018</v>
      </c>
      <c r="D1149" s="2">
        <v>25.0800044584098</v>
      </c>
      <c r="E1149" s="1">
        <v>4.07403444550899E-4</v>
      </c>
      <c r="F1149">
        <v>1.59794661089789E-3</v>
      </c>
      <c r="G1149" t="s">
        <v>2964</v>
      </c>
      <c r="H1149" t="s">
        <v>2965</v>
      </c>
      <c r="I1149" t="s">
        <v>2379</v>
      </c>
      <c r="J1149" t="s">
        <v>2412</v>
      </c>
    </row>
    <row r="1150" spans="1:10">
      <c r="A1150" t="s">
        <v>1145</v>
      </c>
      <c r="B1150" s="2">
        <v>0.87819995264594397</v>
      </c>
      <c r="C1150" s="2">
        <v>6.35432993502726</v>
      </c>
      <c r="D1150" s="2">
        <v>25.032943588673799</v>
      </c>
      <c r="E1150" s="1">
        <v>4.1041601478305698E-4</v>
      </c>
      <c r="F1150">
        <v>1.60835804746135E-3</v>
      </c>
      <c r="G1150" t="s">
        <v>3814</v>
      </c>
      <c r="H1150" t="s">
        <v>4835</v>
      </c>
      <c r="I1150" t="s">
        <v>2432</v>
      </c>
      <c r="J1150" t="s">
        <v>2433</v>
      </c>
    </row>
    <row r="1151" spans="1:10">
      <c r="A1151" t="s">
        <v>1146</v>
      </c>
      <c r="B1151" s="2">
        <v>1.3105299502891501</v>
      </c>
      <c r="C1151" s="2">
        <v>3.0134287943100899</v>
      </c>
      <c r="D1151" s="2">
        <v>25.009334518201399</v>
      </c>
      <c r="E1151" s="1">
        <v>4.1193727532286799E-4</v>
      </c>
      <c r="F1151">
        <v>1.61291220878378E-3</v>
      </c>
      <c r="G1151" t="s">
        <v>2385</v>
      </c>
      <c r="H1151" t="s">
        <v>4835</v>
      </c>
      <c r="I1151" t="s">
        <v>2388</v>
      </c>
      <c r="J1151" t="s">
        <v>4835</v>
      </c>
    </row>
    <row r="1152" spans="1:10">
      <c r="A1152" t="s">
        <v>1147</v>
      </c>
      <c r="B1152" s="2">
        <v>1.11806412160057</v>
      </c>
      <c r="C1152" s="2">
        <v>3.8475421225598199</v>
      </c>
      <c r="D1152" s="2">
        <v>24.970797081610499</v>
      </c>
      <c r="E1152" s="1">
        <v>4.1443483416735898E-4</v>
      </c>
      <c r="F1152">
        <v>1.6212777354055799E-3</v>
      </c>
      <c r="G1152" t="s">
        <v>3815</v>
      </c>
      <c r="H1152" t="s">
        <v>4835</v>
      </c>
      <c r="I1152" t="s">
        <v>2388</v>
      </c>
      <c r="J1152" t="s">
        <v>4835</v>
      </c>
    </row>
    <row r="1153" spans="1:10">
      <c r="A1153" t="s">
        <v>1148</v>
      </c>
      <c r="B1153" s="2">
        <v>1.38115056184967</v>
      </c>
      <c r="C1153" s="2">
        <v>3.2441516159959098</v>
      </c>
      <c r="D1153" s="2">
        <v>24.941778334210301</v>
      </c>
      <c r="E1153" s="1">
        <v>4.1632734981310001E-4</v>
      </c>
      <c r="F1153">
        <v>1.6272638189822801E-3</v>
      </c>
      <c r="G1153" t="s">
        <v>3816</v>
      </c>
      <c r="H1153" t="s">
        <v>4835</v>
      </c>
      <c r="I1153" t="s">
        <v>2847</v>
      </c>
      <c r="J1153" t="s">
        <v>4835</v>
      </c>
    </row>
    <row r="1154" spans="1:10">
      <c r="A1154" t="s">
        <v>1149</v>
      </c>
      <c r="B1154" s="2">
        <v>-1.3953072936326301</v>
      </c>
      <c r="C1154" s="2">
        <v>4.9786067603554196</v>
      </c>
      <c r="D1154" s="2">
        <v>24.9283273215554</v>
      </c>
      <c r="E1154" s="1">
        <v>4.1720805775285401E-4</v>
      </c>
      <c r="F1154">
        <v>1.6288890054748501E-3</v>
      </c>
      <c r="G1154" t="s">
        <v>3273</v>
      </c>
      <c r="H1154" t="s">
        <v>4835</v>
      </c>
      <c r="I1154" t="s">
        <v>2404</v>
      </c>
      <c r="J1154" t="s">
        <v>2421</v>
      </c>
    </row>
    <row r="1155" spans="1:10">
      <c r="A1155" t="s">
        <v>1150</v>
      </c>
      <c r="B1155" s="2">
        <v>-1.3693619012878699</v>
      </c>
      <c r="C1155" s="2">
        <v>3.8664905767282498</v>
      </c>
      <c r="D1155" s="2">
        <v>24.9243553262428</v>
      </c>
      <c r="E1155" s="1">
        <v>4.1746854716133501E-4</v>
      </c>
      <c r="F1155">
        <v>1.6288890054748501E-3</v>
      </c>
      <c r="G1155" t="s">
        <v>3104</v>
      </c>
      <c r="H1155" t="s">
        <v>4835</v>
      </c>
      <c r="I1155" t="s">
        <v>2388</v>
      </c>
      <c r="J1155" t="s">
        <v>4835</v>
      </c>
    </row>
    <row r="1156" spans="1:10">
      <c r="A1156" t="s">
        <v>1151</v>
      </c>
      <c r="B1156" s="2">
        <v>0.98030181555176799</v>
      </c>
      <c r="C1156" s="2">
        <v>4.3548850074228502</v>
      </c>
      <c r="D1156" s="2">
        <v>24.876258063607899</v>
      </c>
      <c r="E1156" s="1">
        <v>4.20638187314531E-4</v>
      </c>
      <c r="F1156">
        <v>1.6398316833589901E-3</v>
      </c>
      <c r="G1156" t="s">
        <v>3817</v>
      </c>
      <c r="H1156" t="s">
        <v>4835</v>
      </c>
      <c r="I1156" t="s">
        <v>2388</v>
      </c>
      <c r="J1156" t="s">
        <v>4835</v>
      </c>
    </row>
    <row r="1157" spans="1:10">
      <c r="A1157" t="s">
        <v>1152</v>
      </c>
      <c r="B1157" s="2">
        <v>-1.45333266568929</v>
      </c>
      <c r="C1157" s="2">
        <v>2.96340154876928</v>
      </c>
      <c r="D1157" s="2">
        <v>24.8259351502107</v>
      </c>
      <c r="E1157" s="1">
        <v>4.2398507970672602E-4</v>
      </c>
      <c r="F1157">
        <v>1.65144578747867E-3</v>
      </c>
      <c r="G1157" t="s">
        <v>3739</v>
      </c>
      <c r="H1157" t="s">
        <v>4835</v>
      </c>
      <c r="I1157" t="s">
        <v>2388</v>
      </c>
      <c r="J1157" t="s">
        <v>4835</v>
      </c>
    </row>
    <row r="1158" spans="1:10">
      <c r="A1158" t="s">
        <v>1153</v>
      </c>
      <c r="B1158" s="2">
        <v>1.01047692747754</v>
      </c>
      <c r="C1158" s="2">
        <v>6.44439880286318</v>
      </c>
      <c r="D1158" s="2">
        <v>24.755662167096201</v>
      </c>
      <c r="E1158" s="1">
        <v>4.2871178296809099E-4</v>
      </c>
      <c r="F1158">
        <v>1.66840954706213E-3</v>
      </c>
      <c r="G1158" t="s">
        <v>3818</v>
      </c>
      <c r="H1158" t="s">
        <v>4835</v>
      </c>
      <c r="I1158" t="s">
        <v>2493</v>
      </c>
      <c r="J1158" t="s">
        <v>2583</v>
      </c>
    </row>
    <row r="1159" spans="1:10">
      <c r="A1159" t="s">
        <v>1154</v>
      </c>
      <c r="B1159" s="2">
        <v>1.3264952203723701</v>
      </c>
      <c r="C1159" s="2">
        <v>4.5143261328754702</v>
      </c>
      <c r="D1159" s="2">
        <v>24.743804477985702</v>
      </c>
      <c r="E1159" s="1">
        <v>4.2951550013501001E-4</v>
      </c>
      <c r="F1159">
        <v>1.6686429824455101E-3</v>
      </c>
      <c r="G1159" t="s">
        <v>2422</v>
      </c>
      <c r="H1159" t="s">
        <v>3819</v>
      </c>
      <c r="I1159" t="s">
        <v>2373</v>
      </c>
      <c r="J1159" t="s">
        <v>2395</v>
      </c>
    </row>
    <row r="1160" spans="1:10">
      <c r="A1160" t="s">
        <v>1155</v>
      </c>
      <c r="B1160" s="2">
        <v>0.99644689235236295</v>
      </c>
      <c r="C1160" s="2">
        <v>6.5196450178615297</v>
      </c>
      <c r="D1160" s="2">
        <v>24.739658931294201</v>
      </c>
      <c r="E1160" s="1">
        <v>4.2979690755363102E-4</v>
      </c>
      <c r="F1160">
        <v>1.6686429824455101E-3</v>
      </c>
      <c r="G1160" t="s">
        <v>3820</v>
      </c>
      <c r="H1160" t="s">
        <v>4835</v>
      </c>
      <c r="I1160" t="s">
        <v>3821</v>
      </c>
      <c r="J1160" t="s">
        <v>4835</v>
      </c>
    </row>
    <row r="1161" spans="1:10">
      <c r="A1161" t="s">
        <v>1156</v>
      </c>
      <c r="B1161" s="2">
        <v>1.35931372872713</v>
      </c>
      <c r="C1161" s="2">
        <v>3.6670939994153602</v>
      </c>
      <c r="D1161" s="2">
        <v>24.7383408946232</v>
      </c>
      <c r="E1161" s="1">
        <v>4.2988642411254802E-4</v>
      </c>
      <c r="F1161">
        <v>1.6686429824455101E-3</v>
      </c>
      <c r="G1161" t="s">
        <v>2385</v>
      </c>
      <c r="H1161" t="s">
        <v>4835</v>
      </c>
      <c r="I1161" t="s">
        <v>2386</v>
      </c>
      <c r="J1161" t="s">
        <v>4835</v>
      </c>
    </row>
    <row r="1162" spans="1:10">
      <c r="A1162" t="s">
        <v>1157</v>
      </c>
      <c r="B1162" s="2">
        <v>1.12203302092423</v>
      </c>
      <c r="C1162" s="2">
        <v>4.5413958988281999</v>
      </c>
      <c r="D1162" s="2">
        <v>24.651132212787001</v>
      </c>
      <c r="E1162" s="1">
        <v>4.3585874940133402E-4</v>
      </c>
      <c r="F1162">
        <v>1.69036411361087E-3</v>
      </c>
      <c r="G1162" t="s">
        <v>2639</v>
      </c>
      <c r="H1162" t="s">
        <v>2640</v>
      </c>
      <c r="I1162" t="s">
        <v>2373</v>
      </c>
      <c r="J1162" t="s">
        <v>3822</v>
      </c>
    </row>
    <row r="1163" spans="1:10">
      <c r="A1163" t="s">
        <v>1158</v>
      </c>
      <c r="B1163" s="2">
        <v>1.75882749459196</v>
      </c>
      <c r="C1163" s="2">
        <v>1.37857163519548</v>
      </c>
      <c r="D1163" s="2">
        <v>24.637583650930999</v>
      </c>
      <c r="E1163" s="1">
        <v>4.3679539889661899E-4</v>
      </c>
      <c r="F1163">
        <v>1.6923463617467E-3</v>
      </c>
      <c r="G1163" t="s">
        <v>2416</v>
      </c>
      <c r="H1163" t="s">
        <v>4835</v>
      </c>
      <c r="I1163" t="s">
        <v>2386</v>
      </c>
      <c r="J1163" t="s">
        <v>4835</v>
      </c>
    </row>
    <row r="1164" spans="1:10">
      <c r="A1164" t="s">
        <v>1159</v>
      </c>
      <c r="B1164" s="2">
        <v>-1.5360503030904</v>
      </c>
      <c r="C1164" s="2">
        <v>6.7223701438606902</v>
      </c>
      <c r="D1164" s="2">
        <v>24.632845382111</v>
      </c>
      <c r="E1164" s="1">
        <v>4.3712353142421901E-4</v>
      </c>
      <c r="F1164">
        <v>1.6923463617467E-3</v>
      </c>
      <c r="G1164" t="s">
        <v>3063</v>
      </c>
      <c r="H1164" t="s">
        <v>3064</v>
      </c>
      <c r="I1164" t="s">
        <v>2373</v>
      </c>
      <c r="J1164" t="s">
        <v>2457</v>
      </c>
    </row>
    <row r="1165" spans="1:10">
      <c r="A1165" t="s">
        <v>1160</v>
      </c>
      <c r="B1165" s="2">
        <v>-1.0087644905755899</v>
      </c>
      <c r="C1165" s="2">
        <v>6.5374207829940802</v>
      </c>
      <c r="D1165" s="2">
        <v>24.618393237594098</v>
      </c>
      <c r="E1165" s="1">
        <v>4.38126171109249E-4</v>
      </c>
      <c r="F1165">
        <v>1.694767127004E-3</v>
      </c>
      <c r="G1165" t="s">
        <v>3823</v>
      </c>
      <c r="H1165" t="s">
        <v>4835</v>
      </c>
      <c r="I1165" t="s">
        <v>2383</v>
      </c>
      <c r="J1165" t="s">
        <v>2391</v>
      </c>
    </row>
    <row r="1166" spans="1:10">
      <c r="A1166" t="s">
        <v>1161</v>
      </c>
      <c r="B1166" s="2">
        <v>1.5938083401510701</v>
      </c>
      <c r="C1166" s="2">
        <v>3.5616729369691398</v>
      </c>
      <c r="D1166" s="2">
        <v>24.582035141481299</v>
      </c>
      <c r="E1166" s="1">
        <v>4.4066064846703902E-4</v>
      </c>
      <c r="F1166">
        <v>1.70310410694103E-3</v>
      </c>
      <c r="G1166" t="s">
        <v>3809</v>
      </c>
      <c r="H1166" t="s">
        <v>4835</v>
      </c>
      <c r="I1166" t="s">
        <v>2388</v>
      </c>
      <c r="J1166" t="s">
        <v>4835</v>
      </c>
    </row>
    <row r="1167" spans="1:10">
      <c r="A1167" t="s">
        <v>1162</v>
      </c>
      <c r="B1167" s="2">
        <v>1.3696743604761801</v>
      </c>
      <c r="C1167" s="2">
        <v>5.5577960139997504</v>
      </c>
      <c r="D1167" s="2">
        <v>24.528359862830801</v>
      </c>
      <c r="E1167" s="1">
        <v>4.4443412245781798E-4</v>
      </c>
      <c r="F1167">
        <v>1.7162112157850899E-3</v>
      </c>
      <c r="G1167" t="s">
        <v>3104</v>
      </c>
      <c r="H1167" t="s">
        <v>4835</v>
      </c>
      <c r="I1167" t="s">
        <v>2388</v>
      </c>
      <c r="J1167" t="s">
        <v>4835</v>
      </c>
    </row>
    <row r="1168" spans="1:10">
      <c r="A1168" t="s">
        <v>1163</v>
      </c>
      <c r="B1168" s="2">
        <v>1.0305989824463699</v>
      </c>
      <c r="C1168" s="2">
        <v>4.0498337480679503</v>
      </c>
      <c r="D1168" s="2">
        <v>24.514801756222301</v>
      </c>
      <c r="E1168" s="1">
        <v>4.4539333385696398E-4</v>
      </c>
      <c r="F1168">
        <v>1.71843768243267E-3</v>
      </c>
      <c r="G1168" t="s">
        <v>3824</v>
      </c>
      <c r="H1168" t="s">
        <v>2948</v>
      </c>
      <c r="I1168" t="s">
        <v>2373</v>
      </c>
      <c r="J1168" t="s">
        <v>2457</v>
      </c>
    </row>
    <row r="1169" spans="1:10">
      <c r="A1169" t="s">
        <v>1164</v>
      </c>
      <c r="B1169" s="2">
        <v>0.97298710490257201</v>
      </c>
      <c r="C1169" s="2">
        <v>4.1767806866580903</v>
      </c>
      <c r="D1169" s="2">
        <v>24.487564317666099</v>
      </c>
      <c r="E1169" s="1">
        <v>4.47327759647327E-4</v>
      </c>
      <c r="F1169">
        <v>1.7223811804998599E-3</v>
      </c>
      <c r="G1169" t="s">
        <v>3825</v>
      </c>
      <c r="H1169" t="s">
        <v>3826</v>
      </c>
      <c r="I1169" t="s">
        <v>2373</v>
      </c>
      <c r="J1169" t="s">
        <v>2442</v>
      </c>
    </row>
    <row r="1170" spans="1:10">
      <c r="A1170" t="s">
        <v>1165</v>
      </c>
      <c r="B1170" s="2">
        <v>0.90290058925036099</v>
      </c>
      <c r="C1170" s="2">
        <v>4.9147839484404203</v>
      </c>
      <c r="D1170" s="2">
        <v>24.4854095104665</v>
      </c>
      <c r="E1170" s="1">
        <v>4.4748122048985202E-4</v>
      </c>
      <c r="F1170">
        <v>1.7223811804998599E-3</v>
      </c>
      <c r="G1170" t="s">
        <v>2913</v>
      </c>
      <c r="H1170" t="s">
        <v>4835</v>
      </c>
      <c r="I1170" t="s">
        <v>2373</v>
      </c>
      <c r="J1170" t="s">
        <v>2395</v>
      </c>
    </row>
    <row r="1171" spans="1:10">
      <c r="A1171" t="s">
        <v>1166</v>
      </c>
      <c r="B1171" s="2">
        <v>-1.4731127502266801</v>
      </c>
      <c r="C1171" s="2">
        <v>4.37245202442445</v>
      </c>
      <c r="D1171" s="2">
        <v>24.484219675470399</v>
      </c>
      <c r="E1171" s="1">
        <v>4.47565984779189E-4</v>
      </c>
      <c r="F1171">
        <v>1.7223811804998599E-3</v>
      </c>
      <c r="G1171" t="s">
        <v>3827</v>
      </c>
      <c r="H1171" t="s">
        <v>3828</v>
      </c>
      <c r="I1171" t="s">
        <v>2432</v>
      </c>
      <c r="J1171" t="s">
        <v>2634</v>
      </c>
    </row>
    <row r="1172" spans="1:10">
      <c r="A1172" t="s">
        <v>1167</v>
      </c>
      <c r="B1172" s="2">
        <v>1.7530322081908301</v>
      </c>
      <c r="C1172" s="2">
        <v>4.8545573228094101</v>
      </c>
      <c r="D1172" s="2">
        <v>25.014000714767299</v>
      </c>
      <c r="E1172" s="1">
        <v>4.4906085851436099E-4</v>
      </c>
      <c r="F1172">
        <v>1.7266543797842401E-3</v>
      </c>
      <c r="G1172" t="s">
        <v>2385</v>
      </c>
      <c r="H1172" t="s">
        <v>4835</v>
      </c>
      <c r="I1172" t="s">
        <v>2386</v>
      </c>
      <c r="J1172" t="s">
        <v>4835</v>
      </c>
    </row>
    <row r="1173" spans="1:10">
      <c r="A1173" t="s">
        <v>1168</v>
      </c>
      <c r="B1173" s="2">
        <v>1.0747603930149701</v>
      </c>
      <c r="C1173" s="2">
        <v>8.1051452484150008</v>
      </c>
      <c r="D1173" s="2">
        <v>24.3477705106801</v>
      </c>
      <c r="E1173" s="1">
        <v>4.57414163463326E-4</v>
      </c>
      <c r="F1173">
        <v>1.75726861258665E-3</v>
      </c>
      <c r="G1173" t="s">
        <v>3829</v>
      </c>
      <c r="H1173" t="s">
        <v>3830</v>
      </c>
      <c r="I1173" t="s">
        <v>2493</v>
      </c>
      <c r="J1173" t="s">
        <v>2504</v>
      </c>
    </row>
    <row r="1174" spans="1:10">
      <c r="A1174" t="s">
        <v>1169</v>
      </c>
      <c r="B1174" s="2">
        <v>-1.1926692601156199</v>
      </c>
      <c r="C1174" s="2">
        <v>3.4025060270662002</v>
      </c>
      <c r="D1174" s="2">
        <v>24.3251853164052</v>
      </c>
      <c r="E1174" s="1">
        <v>4.5906891232070198E-4</v>
      </c>
      <c r="F1174">
        <v>1.76211836344639E-3</v>
      </c>
      <c r="G1174" t="s">
        <v>3831</v>
      </c>
      <c r="H1174" t="s">
        <v>3832</v>
      </c>
      <c r="I1174" t="s">
        <v>2432</v>
      </c>
      <c r="J1174" t="s">
        <v>2433</v>
      </c>
    </row>
    <row r="1175" spans="1:10">
      <c r="A1175" t="s">
        <v>1170</v>
      </c>
      <c r="B1175" s="2">
        <v>-0.99882451812363104</v>
      </c>
      <c r="C1175" s="2">
        <v>4.9450946032663197</v>
      </c>
      <c r="D1175" s="2">
        <v>24.308358963988201</v>
      </c>
      <c r="E1175" s="1">
        <v>4.60306341602027E-4</v>
      </c>
      <c r="F1175">
        <v>1.7642864910116401E-3</v>
      </c>
      <c r="G1175" t="s">
        <v>3833</v>
      </c>
      <c r="H1175" t="s">
        <v>3834</v>
      </c>
      <c r="I1175" t="s">
        <v>2404</v>
      </c>
      <c r="J1175" t="s">
        <v>2616</v>
      </c>
    </row>
    <row r="1176" spans="1:10">
      <c r="A1176" t="s">
        <v>1171</v>
      </c>
      <c r="B1176" s="2">
        <v>-1.24744317925006</v>
      </c>
      <c r="C1176" s="2">
        <v>6.55334687767545</v>
      </c>
      <c r="D1176" s="2">
        <v>24.306823557153201</v>
      </c>
      <c r="E1176" s="1">
        <v>4.6041945390016501E-4</v>
      </c>
      <c r="F1176">
        <v>1.7642864910116401E-3</v>
      </c>
      <c r="G1176" t="s">
        <v>3835</v>
      </c>
      <c r="H1176" t="s">
        <v>3836</v>
      </c>
      <c r="I1176" t="s">
        <v>2672</v>
      </c>
      <c r="J1176" t="s">
        <v>2722</v>
      </c>
    </row>
    <row r="1177" spans="1:10">
      <c r="A1177" t="s">
        <v>1172</v>
      </c>
      <c r="B1177" s="2">
        <v>-0.885008794684224</v>
      </c>
      <c r="C1177" s="2">
        <v>7.4743557578029503</v>
      </c>
      <c r="D1177" s="2">
        <v>24.288646058624401</v>
      </c>
      <c r="E1177" s="1">
        <v>4.6176108387925401E-4</v>
      </c>
      <c r="F1177">
        <v>1.7679190346988299E-3</v>
      </c>
      <c r="G1177" t="s">
        <v>3837</v>
      </c>
      <c r="H1177" t="s">
        <v>3838</v>
      </c>
      <c r="I1177" t="s">
        <v>2373</v>
      </c>
      <c r="J1177" t="s">
        <v>2398</v>
      </c>
    </row>
    <row r="1178" spans="1:10">
      <c r="A1178" t="s">
        <v>1173</v>
      </c>
      <c r="B1178" s="2">
        <v>1.14708148434436</v>
      </c>
      <c r="C1178" s="2">
        <v>4.7177708372990903</v>
      </c>
      <c r="D1178" s="2">
        <v>24.2230839736105</v>
      </c>
      <c r="E1178" s="1">
        <v>4.6663868776985698E-4</v>
      </c>
      <c r="F1178">
        <v>1.7850718456340999E-3</v>
      </c>
      <c r="G1178" t="s">
        <v>3839</v>
      </c>
      <c r="H1178" t="s">
        <v>4835</v>
      </c>
      <c r="I1178" t="s">
        <v>2404</v>
      </c>
      <c r="J1178" t="s">
        <v>2421</v>
      </c>
    </row>
    <row r="1179" spans="1:10">
      <c r="A1179" t="s">
        <v>1174</v>
      </c>
      <c r="B1179" s="2">
        <v>-1.23933231131013</v>
      </c>
      <c r="C1179" s="2">
        <v>3.61233981355246</v>
      </c>
      <c r="D1179" s="2">
        <v>24.213525841004</v>
      </c>
      <c r="E1179" s="1">
        <v>4.6735487095727799E-4</v>
      </c>
      <c r="F1179">
        <v>1.78628997912267E-3</v>
      </c>
      <c r="G1179" t="s">
        <v>3840</v>
      </c>
      <c r="H1179" t="s">
        <v>4835</v>
      </c>
      <c r="I1179" t="s">
        <v>2388</v>
      </c>
      <c r="J1179" t="s">
        <v>4835</v>
      </c>
    </row>
    <row r="1180" spans="1:10">
      <c r="A1180" t="s">
        <v>1175</v>
      </c>
      <c r="B1180" s="2">
        <v>1.6684434364779901</v>
      </c>
      <c r="C1180" s="2">
        <v>3.8622103025991001</v>
      </c>
      <c r="D1180" s="2">
        <v>24.178927412602</v>
      </c>
      <c r="E1180" s="1">
        <v>4.6995822000558702E-4</v>
      </c>
      <c r="F1180">
        <v>1.7947128962968501E-3</v>
      </c>
      <c r="G1180" t="s">
        <v>3841</v>
      </c>
      <c r="H1180" t="s">
        <v>4835</v>
      </c>
      <c r="I1180" t="s">
        <v>2388</v>
      </c>
      <c r="J1180" t="s">
        <v>4835</v>
      </c>
    </row>
    <row r="1181" spans="1:10">
      <c r="A1181" t="s">
        <v>1176</v>
      </c>
      <c r="B1181" s="2">
        <v>-2.1615145458609102</v>
      </c>
      <c r="C1181" s="2">
        <v>9.7874608546139399</v>
      </c>
      <c r="D1181" s="2">
        <v>26.044184595408101</v>
      </c>
      <c r="E1181" s="1">
        <v>4.7225203805764698E-4</v>
      </c>
      <c r="F1181">
        <v>1.80194044427943E-3</v>
      </c>
      <c r="G1181" t="s">
        <v>3842</v>
      </c>
      <c r="H1181" t="s">
        <v>4835</v>
      </c>
      <c r="I1181" t="s">
        <v>2388</v>
      </c>
      <c r="J1181" t="s">
        <v>4835</v>
      </c>
    </row>
    <row r="1182" spans="1:10">
      <c r="A1182" t="s">
        <v>1177</v>
      </c>
      <c r="B1182" s="2">
        <v>-1.3013952102616499</v>
      </c>
      <c r="C1182" s="2">
        <v>5.9385233852152099</v>
      </c>
      <c r="D1182" s="2">
        <v>24.139695730309601</v>
      </c>
      <c r="E1182" s="1">
        <v>4.7293102112090201E-4</v>
      </c>
      <c r="F1182">
        <v>1.8027597498108999E-3</v>
      </c>
      <c r="G1182" t="s">
        <v>3843</v>
      </c>
      <c r="H1182" t="s">
        <v>3844</v>
      </c>
      <c r="I1182" t="s">
        <v>2383</v>
      </c>
      <c r="J1182" t="s">
        <v>2603</v>
      </c>
    </row>
    <row r="1183" spans="1:10">
      <c r="A1183" t="s">
        <v>1178</v>
      </c>
      <c r="B1183" s="2">
        <v>0.89315114825909803</v>
      </c>
      <c r="C1183" s="2">
        <v>7.2707692618557997</v>
      </c>
      <c r="D1183" s="2">
        <v>24.135246178485001</v>
      </c>
      <c r="E1183" s="1">
        <v>4.7326959363773197E-4</v>
      </c>
      <c r="F1183">
        <v>1.8027597498108999E-3</v>
      </c>
      <c r="G1183" t="s">
        <v>3845</v>
      </c>
      <c r="H1183" t="s">
        <v>3846</v>
      </c>
      <c r="I1183" t="s">
        <v>2373</v>
      </c>
      <c r="J1183" t="s">
        <v>3798</v>
      </c>
    </row>
    <row r="1184" spans="1:10">
      <c r="A1184" t="s">
        <v>1179</v>
      </c>
      <c r="B1184" s="2">
        <v>-1.67475946185628</v>
      </c>
      <c r="C1184" s="2">
        <v>2.80081732354751</v>
      </c>
      <c r="D1184" s="2">
        <v>24.117759183446701</v>
      </c>
      <c r="E1184" s="1">
        <v>4.7460298944255401E-4</v>
      </c>
      <c r="F1184">
        <v>1.8063068013445E-3</v>
      </c>
      <c r="G1184" t="s">
        <v>3847</v>
      </c>
      <c r="H1184" t="s">
        <v>3848</v>
      </c>
      <c r="I1184" t="s">
        <v>2404</v>
      </c>
      <c r="J1184" t="s">
        <v>2421</v>
      </c>
    </row>
    <row r="1185" spans="1:10">
      <c r="A1185" t="s">
        <v>1180</v>
      </c>
      <c r="B1185" s="2">
        <v>-0.97054883604786901</v>
      </c>
      <c r="C1185" s="2">
        <v>7.8029035398942899</v>
      </c>
      <c r="D1185" s="2">
        <v>24.0577513600808</v>
      </c>
      <c r="E1185" s="1">
        <v>4.7921261050013598E-4</v>
      </c>
      <c r="F1185">
        <v>1.82230637913303E-3</v>
      </c>
      <c r="G1185" t="s">
        <v>3849</v>
      </c>
      <c r="H1185" t="s">
        <v>4835</v>
      </c>
      <c r="I1185" t="s">
        <v>2388</v>
      </c>
      <c r="J1185" t="s">
        <v>4835</v>
      </c>
    </row>
    <row r="1186" spans="1:10">
      <c r="A1186" t="s">
        <v>1181</v>
      </c>
      <c r="B1186" s="2">
        <v>-1.7190362840436799</v>
      </c>
      <c r="C1186" s="2">
        <v>2.1605939180142402</v>
      </c>
      <c r="D1186" s="2">
        <v>24.0312999223334</v>
      </c>
      <c r="E1186" s="1">
        <v>4.8126137102829302E-4</v>
      </c>
      <c r="F1186">
        <v>1.8285489147953199E-3</v>
      </c>
      <c r="G1186" t="s">
        <v>3850</v>
      </c>
      <c r="H1186" t="s">
        <v>3848</v>
      </c>
      <c r="I1186" t="s">
        <v>2404</v>
      </c>
      <c r="J1186" t="s">
        <v>2421</v>
      </c>
    </row>
    <row r="1187" spans="1:10">
      <c r="A1187" t="s">
        <v>1182</v>
      </c>
      <c r="B1187" s="2">
        <v>-1.16804415749284</v>
      </c>
      <c r="C1187" s="2">
        <v>4.5954273470603102</v>
      </c>
      <c r="D1187" s="2">
        <v>23.991610851182401</v>
      </c>
      <c r="E1187" s="1">
        <v>4.8435494508851899E-4</v>
      </c>
      <c r="F1187">
        <v>1.8381574981708899E-3</v>
      </c>
      <c r="G1187" t="s">
        <v>3851</v>
      </c>
      <c r="H1187" t="s">
        <v>4835</v>
      </c>
      <c r="I1187" t="s">
        <v>2432</v>
      </c>
      <c r="J1187" t="s">
        <v>2634</v>
      </c>
    </row>
    <row r="1188" spans="1:10">
      <c r="A1188" t="s">
        <v>1183</v>
      </c>
      <c r="B1188" s="2">
        <v>0.98034530886654203</v>
      </c>
      <c r="C1188" s="2">
        <v>4.2968643100902497</v>
      </c>
      <c r="D1188" s="2">
        <v>23.988366345302701</v>
      </c>
      <c r="E1188" s="1">
        <v>4.8460887949996199E-4</v>
      </c>
      <c r="F1188">
        <v>1.8381574981708899E-3</v>
      </c>
      <c r="G1188" t="s">
        <v>2817</v>
      </c>
      <c r="H1188" t="s">
        <v>3832</v>
      </c>
      <c r="I1188" t="s">
        <v>2432</v>
      </c>
      <c r="J1188" t="s">
        <v>2433</v>
      </c>
    </row>
    <row r="1189" spans="1:10">
      <c r="A1189" t="s">
        <v>1184</v>
      </c>
      <c r="B1189" s="2">
        <v>0.96517298175681898</v>
      </c>
      <c r="C1189" s="2">
        <v>4.5115807704173498</v>
      </c>
      <c r="D1189" s="2">
        <v>23.972825164743298</v>
      </c>
      <c r="E1189" s="1">
        <v>4.8582741559383098E-4</v>
      </c>
      <c r="F1189">
        <v>1.8412244079594E-3</v>
      </c>
      <c r="G1189" t="s">
        <v>2443</v>
      </c>
      <c r="H1189" t="s">
        <v>4835</v>
      </c>
      <c r="I1189" t="s">
        <v>2388</v>
      </c>
      <c r="J1189" t="s">
        <v>4835</v>
      </c>
    </row>
    <row r="1190" spans="1:10">
      <c r="A1190" t="s">
        <v>1185</v>
      </c>
      <c r="B1190" s="2">
        <v>-1.4208198451442799</v>
      </c>
      <c r="C1190" s="2">
        <v>4.5486531367174603</v>
      </c>
      <c r="D1190" s="2">
        <v>23.965236634799702</v>
      </c>
      <c r="E1190" s="1">
        <v>4.8642372832119598E-4</v>
      </c>
      <c r="F1190">
        <v>1.8419299864169401E-3</v>
      </c>
      <c r="G1190" t="s">
        <v>3852</v>
      </c>
      <c r="H1190" t="s">
        <v>2794</v>
      </c>
      <c r="I1190" t="s">
        <v>2373</v>
      </c>
      <c r="J1190" t="s">
        <v>3493</v>
      </c>
    </row>
    <row r="1191" spans="1:10">
      <c r="A1191" t="s">
        <v>1186</v>
      </c>
      <c r="B1191" s="2">
        <v>-1.3715881461516699</v>
      </c>
      <c r="C1191" s="2">
        <v>1.931893299193</v>
      </c>
      <c r="D1191" s="2">
        <v>23.939395694993902</v>
      </c>
      <c r="E1191" s="1">
        <v>4.8846084746407398E-4</v>
      </c>
      <c r="F1191">
        <v>1.84808564950392E-3</v>
      </c>
      <c r="G1191" t="s">
        <v>2416</v>
      </c>
      <c r="H1191" t="s">
        <v>4835</v>
      </c>
      <c r="I1191" t="s">
        <v>2386</v>
      </c>
      <c r="J1191" t="s">
        <v>4835</v>
      </c>
    </row>
    <row r="1192" spans="1:10">
      <c r="A1192" t="s">
        <v>1187</v>
      </c>
      <c r="B1192" s="2">
        <v>1.0287834988214499</v>
      </c>
      <c r="C1192" s="2">
        <v>5.3253420161782499</v>
      </c>
      <c r="D1192" s="2">
        <v>23.9129503356505</v>
      </c>
      <c r="E1192" s="1">
        <v>4.90556093457735E-4</v>
      </c>
      <c r="F1192">
        <v>1.8544506866318899E-3</v>
      </c>
      <c r="G1192" t="s">
        <v>2385</v>
      </c>
      <c r="H1192" t="s">
        <v>4835</v>
      </c>
      <c r="I1192" t="s">
        <v>2388</v>
      </c>
      <c r="J1192" t="s">
        <v>4835</v>
      </c>
    </row>
    <row r="1193" spans="1:10">
      <c r="A1193" t="s">
        <v>1188</v>
      </c>
      <c r="B1193" s="2">
        <v>1.0196047269145201</v>
      </c>
      <c r="C1193" s="2">
        <v>4.4639199802729799</v>
      </c>
      <c r="D1193" s="2">
        <v>23.893135793287001</v>
      </c>
      <c r="E1193" s="1">
        <v>4.9213296828822201E-4</v>
      </c>
      <c r="F1193">
        <v>1.85884706525013E-3</v>
      </c>
      <c r="G1193" t="s">
        <v>3853</v>
      </c>
      <c r="H1193" t="s">
        <v>3854</v>
      </c>
      <c r="I1193" t="s">
        <v>2510</v>
      </c>
      <c r="J1193" t="s">
        <v>2959</v>
      </c>
    </row>
    <row r="1194" spans="1:10">
      <c r="A1194" t="s">
        <v>1189</v>
      </c>
      <c r="B1194" s="2">
        <v>-2.4624585336653499</v>
      </c>
      <c r="C1194" s="2">
        <v>4.0313331662933898</v>
      </c>
      <c r="D1194" s="2">
        <v>27.074104614577799</v>
      </c>
      <c r="E1194" s="1">
        <v>4.9543365516069196E-4</v>
      </c>
      <c r="F1194">
        <v>1.86974163472829E-3</v>
      </c>
      <c r="G1194" t="s">
        <v>3328</v>
      </c>
      <c r="H1194" t="s">
        <v>3329</v>
      </c>
      <c r="I1194" t="s">
        <v>2468</v>
      </c>
      <c r="J1194" t="s">
        <v>3855</v>
      </c>
    </row>
    <row r="1195" spans="1:10">
      <c r="A1195" t="s">
        <v>1190</v>
      </c>
      <c r="B1195" s="2">
        <v>1.83676339958044</v>
      </c>
      <c r="C1195" s="2">
        <v>3.8894630900968798</v>
      </c>
      <c r="D1195" s="2">
        <v>24.311572643497499</v>
      </c>
      <c r="E1195" s="1">
        <v>5.0078770398983598E-4</v>
      </c>
      <c r="F1195">
        <v>1.88836068733699E-3</v>
      </c>
      <c r="G1195" t="s">
        <v>2385</v>
      </c>
      <c r="H1195" t="s">
        <v>4835</v>
      </c>
      <c r="I1195" t="s">
        <v>2386</v>
      </c>
      <c r="J1195" t="s">
        <v>4835</v>
      </c>
    </row>
    <row r="1196" spans="1:10">
      <c r="A1196" t="s">
        <v>1191</v>
      </c>
      <c r="B1196" s="2">
        <v>-1.3945336551405101</v>
      </c>
      <c r="C1196" s="2">
        <v>3.40533614555325</v>
      </c>
      <c r="D1196" s="2">
        <v>23.779227456824302</v>
      </c>
      <c r="E1196" s="1">
        <v>5.0131542432439605E-4</v>
      </c>
      <c r="F1196">
        <v>1.88876474047052E-3</v>
      </c>
      <c r="G1196" t="s">
        <v>3629</v>
      </c>
      <c r="H1196" t="s">
        <v>3329</v>
      </c>
      <c r="I1196" t="s">
        <v>2468</v>
      </c>
      <c r="J1196" t="s">
        <v>3630</v>
      </c>
    </row>
    <row r="1197" spans="1:10">
      <c r="A1197" t="s">
        <v>1192</v>
      </c>
      <c r="B1197" s="2">
        <v>-0.88191036532524603</v>
      </c>
      <c r="C1197" s="2">
        <v>7.5240602818034104</v>
      </c>
      <c r="D1197" s="2">
        <v>23.7699826837089</v>
      </c>
      <c r="E1197" s="1">
        <v>5.0206954167396995E-4</v>
      </c>
      <c r="F1197">
        <v>1.8900203785899401E-3</v>
      </c>
      <c r="G1197" t="s">
        <v>3856</v>
      </c>
      <c r="H1197" t="s">
        <v>3857</v>
      </c>
      <c r="I1197" t="s">
        <v>2493</v>
      </c>
      <c r="J1197" t="s">
        <v>3443</v>
      </c>
    </row>
    <row r="1198" spans="1:10">
      <c r="A1198" t="s">
        <v>1193</v>
      </c>
      <c r="B1198" s="2">
        <v>-1.0525499131127001</v>
      </c>
      <c r="C1198" s="2">
        <v>4.6130344582708096</v>
      </c>
      <c r="D1198" s="2">
        <v>23.762721617793201</v>
      </c>
      <c r="E1198" s="1">
        <v>5.0266278642667895E-4</v>
      </c>
      <c r="F1198">
        <v>1.8906688223134099E-3</v>
      </c>
      <c r="G1198" t="s">
        <v>3669</v>
      </c>
      <c r="H1198" t="s">
        <v>3670</v>
      </c>
      <c r="I1198" t="s">
        <v>2379</v>
      </c>
      <c r="J1198" t="s">
        <v>2881</v>
      </c>
    </row>
    <row r="1199" spans="1:10">
      <c r="A1199" t="s">
        <v>1194</v>
      </c>
      <c r="B1199" s="2">
        <v>1.1830178102795501</v>
      </c>
      <c r="C1199" s="2">
        <v>6.9142052240593301</v>
      </c>
      <c r="D1199" s="2">
        <v>23.748457586729199</v>
      </c>
      <c r="E1199" s="1">
        <v>5.03830609748428E-4</v>
      </c>
      <c r="F1199">
        <v>1.8934755383934699E-3</v>
      </c>
      <c r="G1199" t="s">
        <v>3858</v>
      </c>
      <c r="H1199" t="s">
        <v>3859</v>
      </c>
      <c r="I1199" t="s">
        <v>2418</v>
      </c>
      <c r="J1199" t="s">
        <v>3860</v>
      </c>
    </row>
    <row r="1200" spans="1:10">
      <c r="A1200" t="s">
        <v>1195</v>
      </c>
      <c r="B1200" s="2">
        <v>-1.2081347026561799</v>
      </c>
      <c r="C1200" s="2">
        <v>9.4739879442870105</v>
      </c>
      <c r="D1200" s="2">
        <v>23.636482607742401</v>
      </c>
      <c r="E1200" s="1">
        <v>5.1311079967730105E-4</v>
      </c>
      <c r="F1200">
        <v>1.9262256026900801E-3</v>
      </c>
      <c r="G1200" t="s">
        <v>3861</v>
      </c>
      <c r="H1200" t="s">
        <v>3862</v>
      </c>
      <c r="I1200" t="s">
        <v>2383</v>
      </c>
      <c r="J1200" t="s">
        <v>2408</v>
      </c>
    </row>
    <row r="1201" spans="1:10">
      <c r="A1201" t="s">
        <v>1196</v>
      </c>
      <c r="B1201" s="2">
        <v>-1.2809376334164699</v>
      </c>
      <c r="C1201" s="2">
        <v>9.1475275291212306</v>
      </c>
      <c r="D1201" s="2">
        <v>23.632998171285099</v>
      </c>
      <c r="E1201" s="1">
        <v>5.1340281594745602E-4</v>
      </c>
      <c r="F1201">
        <v>1.9262256026900801E-3</v>
      </c>
      <c r="G1201" t="s">
        <v>3863</v>
      </c>
      <c r="H1201" t="s">
        <v>3864</v>
      </c>
      <c r="I1201" t="s">
        <v>2418</v>
      </c>
      <c r="J1201" t="s">
        <v>2995</v>
      </c>
    </row>
    <row r="1202" spans="1:10">
      <c r="A1202" t="s">
        <v>1197</v>
      </c>
      <c r="B1202" s="2">
        <v>1.04271105074401</v>
      </c>
      <c r="C1202" s="2">
        <v>8.0203435245124393</v>
      </c>
      <c r="D1202" s="2">
        <v>23.6159459969927</v>
      </c>
      <c r="E1202" s="1">
        <v>5.1483473265002098E-4</v>
      </c>
      <c r="F1202">
        <v>1.9299856296588001E-3</v>
      </c>
      <c r="G1202" t="s">
        <v>3865</v>
      </c>
      <c r="H1202" t="s">
        <v>4835</v>
      </c>
      <c r="I1202" t="s">
        <v>2388</v>
      </c>
      <c r="J1202" t="s">
        <v>4835</v>
      </c>
    </row>
    <row r="1203" spans="1:10">
      <c r="A1203" t="s">
        <v>1198</v>
      </c>
      <c r="B1203" s="2">
        <v>0.99557170042561904</v>
      </c>
      <c r="C1203" s="2">
        <v>4.6253532968535698</v>
      </c>
      <c r="D1203" s="2">
        <v>23.604676394166301</v>
      </c>
      <c r="E1203" s="1">
        <v>5.1578366979066902E-4</v>
      </c>
      <c r="F1203">
        <v>1.93193032613002E-3</v>
      </c>
      <c r="G1203" t="s">
        <v>3866</v>
      </c>
      <c r="H1203" t="s">
        <v>3867</v>
      </c>
      <c r="I1203" t="s">
        <v>2388</v>
      </c>
      <c r="J1203" t="s">
        <v>4835</v>
      </c>
    </row>
    <row r="1204" spans="1:10">
      <c r="A1204" t="s">
        <v>1199</v>
      </c>
      <c r="B1204" s="2">
        <v>-0.91872841697749097</v>
      </c>
      <c r="C1204" s="2">
        <v>6.4540072206756696</v>
      </c>
      <c r="D1204" s="2">
        <v>23.5873845716755</v>
      </c>
      <c r="E1204" s="1">
        <v>5.17243731819683E-4</v>
      </c>
      <c r="F1204">
        <v>1.9357846663351601E-3</v>
      </c>
      <c r="G1204" t="s">
        <v>3868</v>
      </c>
      <c r="H1204" t="s">
        <v>4835</v>
      </c>
      <c r="I1204" t="s">
        <v>2383</v>
      </c>
      <c r="J1204" t="s">
        <v>2391</v>
      </c>
    </row>
    <row r="1205" spans="1:10">
      <c r="A1205" t="s">
        <v>1200</v>
      </c>
      <c r="B1205" s="2">
        <v>1.64836347486307</v>
      </c>
      <c r="C1205" s="2">
        <v>8.30980370041482</v>
      </c>
      <c r="D1205" s="2">
        <v>24.081975110443999</v>
      </c>
      <c r="E1205" s="1">
        <v>5.1921340460392505E-4</v>
      </c>
      <c r="F1205">
        <v>1.9415382182150099E-3</v>
      </c>
      <c r="G1205" t="s">
        <v>3869</v>
      </c>
      <c r="H1205" t="s">
        <v>4835</v>
      </c>
      <c r="I1205" t="s">
        <v>2432</v>
      </c>
      <c r="J1205" t="s">
        <v>2433</v>
      </c>
    </row>
    <row r="1206" spans="1:10">
      <c r="A1206" t="s">
        <v>1201</v>
      </c>
      <c r="B1206" s="2">
        <v>-0.90174458308910299</v>
      </c>
      <c r="C1206" s="2">
        <v>6.9887768930366603</v>
      </c>
      <c r="D1206" s="2">
        <v>23.495430094658701</v>
      </c>
      <c r="E1206" s="1">
        <v>5.2509085785819396E-4</v>
      </c>
      <c r="F1206">
        <v>1.9611111935218901E-3</v>
      </c>
      <c r="G1206" t="s">
        <v>3870</v>
      </c>
      <c r="H1206" t="s">
        <v>4835</v>
      </c>
      <c r="I1206" t="s">
        <v>2637</v>
      </c>
      <c r="J1206" t="s">
        <v>2638</v>
      </c>
    </row>
    <row r="1207" spans="1:10">
      <c r="A1207" t="s">
        <v>1202</v>
      </c>
      <c r="B1207" s="2">
        <v>-1.30605500326644</v>
      </c>
      <c r="C1207" s="2">
        <v>6.9103611636387896</v>
      </c>
      <c r="D1207" s="2">
        <v>23.492757464872899</v>
      </c>
      <c r="E1207" s="1">
        <v>5.2532103447046103E-4</v>
      </c>
      <c r="F1207">
        <v>1.9611111935218901E-3</v>
      </c>
      <c r="G1207" t="s">
        <v>2465</v>
      </c>
      <c r="H1207" t="s">
        <v>4835</v>
      </c>
      <c r="I1207" t="s">
        <v>2388</v>
      </c>
      <c r="J1207" t="s">
        <v>4835</v>
      </c>
    </row>
    <row r="1208" spans="1:10">
      <c r="A1208" t="s">
        <v>1203</v>
      </c>
      <c r="B1208" s="2">
        <v>0.96697497185042403</v>
      </c>
      <c r="C1208" s="2">
        <v>5.6816149996407397</v>
      </c>
      <c r="D1208" s="2">
        <v>23.4698853944756</v>
      </c>
      <c r="E1208" s="1">
        <v>5.2729575992117004E-4</v>
      </c>
      <c r="F1208">
        <v>1.9660047911593099E-3</v>
      </c>
      <c r="G1208" t="s">
        <v>3871</v>
      </c>
      <c r="H1208" t="s">
        <v>3872</v>
      </c>
      <c r="I1208" t="s">
        <v>2493</v>
      </c>
      <c r="J1208" t="s">
        <v>2583</v>
      </c>
    </row>
    <row r="1209" spans="1:10">
      <c r="A1209" t="s">
        <v>1204</v>
      </c>
      <c r="B1209" s="2">
        <v>1.08143938298966</v>
      </c>
      <c r="C1209" s="2">
        <v>3.0109979318832898</v>
      </c>
      <c r="D1209" s="2">
        <v>23.467440016116701</v>
      </c>
      <c r="E1209" s="1">
        <v>5.2750740889489502E-4</v>
      </c>
      <c r="F1209">
        <v>1.9660047911593099E-3</v>
      </c>
      <c r="G1209" t="s">
        <v>2545</v>
      </c>
      <c r="H1209" t="s">
        <v>2546</v>
      </c>
      <c r="I1209" t="s">
        <v>2437</v>
      </c>
      <c r="J1209" t="s">
        <v>2547</v>
      </c>
    </row>
    <row r="1210" spans="1:10">
      <c r="A1210" t="s">
        <v>1205</v>
      </c>
      <c r="B1210" s="2">
        <v>1.3755124082660299</v>
      </c>
      <c r="C1210" s="2">
        <v>3.3993866483069999</v>
      </c>
      <c r="D1210" s="2">
        <v>23.455352656603502</v>
      </c>
      <c r="E1210" s="1">
        <v>5.2855505745773605E-4</v>
      </c>
      <c r="F1210">
        <v>1.9682759229209699E-3</v>
      </c>
      <c r="G1210" t="s">
        <v>2385</v>
      </c>
      <c r="H1210" t="s">
        <v>4835</v>
      </c>
      <c r="I1210" t="s">
        <v>2386</v>
      </c>
      <c r="J1210" t="s">
        <v>4835</v>
      </c>
    </row>
    <row r="1211" spans="1:10">
      <c r="A1211" t="s">
        <v>1206</v>
      </c>
      <c r="B1211" s="2">
        <v>1.2161353855937</v>
      </c>
      <c r="C1211" s="2">
        <v>3.3228010668313601</v>
      </c>
      <c r="D1211" s="2">
        <v>23.4189779217397</v>
      </c>
      <c r="E1211" s="1">
        <v>5.3172267931313904E-4</v>
      </c>
      <c r="F1211">
        <v>1.9775744954397801E-3</v>
      </c>
      <c r="G1211" t="s">
        <v>3873</v>
      </c>
      <c r="H1211" t="s">
        <v>4835</v>
      </c>
      <c r="I1211" t="s">
        <v>2388</v>
      </c>
      <c r="J1211" t="s">
        <v>4835</v>
      </c>
    </row>
    <row r="1212" spans="1:10">
      <c r="A1212" t="s">
        <v>1207</v>
      </c>
      <c r="B1212" s="2">
        <v>1.46128510576058</v>
      </c>
      <c r="C1212" s="2">
        <v>5.4642985320293498</v>
      </c>
      <c r="D1212" s="2">
        <v>23.412585542947799</v>
      </c>
      <c r="E1212" s="1">
        <v>5.3228166914045898E-4</v>
      </c>
      <c r="F1212">
        <v>1.9775744954397801E-3</v>
      </c>
      <c r="G1212" t="s">
        <v>3874</v>
      </c>
      <c r="H1212" t="s">
        <v>4835</v>
      </c>
      <c r="I1212" t="s">
        <v>2379</v>
      </c>
      <c r="J1212" t="s">
        <v>2412</v>
      </c>
    </row>
    <row r="1213" spans="1:10">
      <c r="A1213" t="s">
        <v>1208</v>
      </c>
      <c r="B1213" s="2">
        <v>-0.89712940833686405</v>
      </c>
      <c r="C1213" s="2">
        <v>6.1312336351189902</v>
      </c>
      <c r="D1213" s="2">
        <v>23.411540803329402</v>
      </c>
      <c r="E1213" s="1">
        <v>5.3237309396274703E-4</v>
      </c>
      <c r="F1213">
        <v>1.9775744954397801E-3</v>
      </c>
      <c r="G1213" t="s">
        <v>3875</v>
      </c>
      <c r="H1213" t="s">
        <v>4835</v>
      </c>
      <c r="I1213" t="s">
        <v>2388</v>
      </c>
      <c r="J1213" t="s">
        <v>4835</v>
      </c>
    </row>
    <row r="1214" spans="1:10">
      <c r="A1214" t="s">
        <v>1209</v>
      </c>
      <c r="B1214" s="2">
        <v>-1.9713371664717401</v>
      </c>
      <c r="C1214" s="2">
        <v>3.7495023504440401</v>
      </c>
      <c r="D1214" s="2">
        <v>23.8442734970338</v>
      </c>
      <c r="E1214" s="1">
        <v>5.3914639811077005E-4</v>
      </c>
      <c r="F1214">
        <v>2.0010797305086499E-3</v>
      </c>
      <c r="G1214" t="s">
        <v>3640</v>
      </c>
      <c r="H1214" t="s">
        <v>3641</v>
      </c>
      <c r="I1214" t="s">
        <v>2468</v>
      </c>
      <c r="J1214" t="s">
        <v>2673</v>
      </c>
    </row>
    <row r="1215" spans="1:10">
      <c r="A1215" t="s">
        <v>1210</v>
      </c>
      <c r="B1215" s="2">
        <v>-0.94772837151345801</v>
      </c>
      <c r="C1215" s="2">
        <v>6.0328492074147499</v>
      </c>
      <c r="D1215" s="2">
        <v>23.315349529410199</v>
      </c>
      <c r="E1215" s="1">
        <v>5.40871095412178E-4</v>
      </c>
      <c r="F1215">
        <v>2.0058233604426799E-3</v>
      </c>
      <c r="G1215" t="s">
        <v>3876</v>
      </c>
      <c r="H1215" t="s">
        <v>3877</v>
      </c>
      <c r="I1215" t="s">
        <v>2637</v>
      </c>
      <c r="J1215" t="s">
        <v>2638</v>
      </c>
    </row>
    <row r="1216" spans="1:10">
      <c r="A1216" t="s">
        <v>1211</v>
      </c>
      <c r="B1216" s="2">
        <v>-1.1582701051062001</v>
      </c>
      <c r="C1216" s="2">
        <v>6.8618107760258402</v>
      </c>
      <c r="D1216" s="2">
        <v>23.308363170971901</v>
      </c>
      <c r="E1216" s="1">
        <v>5.4149454402663397E-4</v>
      </c>
      <c r="F1216">
        <v>2.00647854556404E-3</v>
      </c>
      <c r="G1216" t="s">
        <v>3878</v>
      </c>
      <c r="H1216" t="s">
        <v>3879</v>
      </c>
      <c r="I1216" t="s">
        <v>2516</v>
      </c>
      <c r="J1216" t="s">
        <v>3178</v>
      </c>
    </row>
    <row r="1217" spans="1:10">
      <c r="A1217" t="s">
        <v>1212</v>
      </c>
      <c r="B1217" s="2">
        <v>1.0238845433648101</v>
      </c>
      <c r="C1217" s="2">
        <v>8.7832124195075405</v>
      </c>
      <c r="D1217" s="2">
        <v>23.2751520827197</v>
      </c>
      <c r="E1217" s="1">
        <v>5.4446991075088997E-4</v>
      </c>
      <c r="F1217">
        <v>2.0145707341198901E-3</v>
      </c>
      <c r="G1217" t="s">
        <v>3880</v>
      </c>
      <c r="H1217" t="s">
        <v>4835</v>
      </c>
      <c r="I1217" t="s">
        <v>2373</v>
      </c>
      <c r="J1217" t="s">
        <v>2395</v>
      </c>
    </row>
    <row r="1218" spans="1:10">
      <c r="A1218" t="s">
        <v>1213</v>
      </c>
      <c r="B1218" s="2">
        <v>-0.98025478554263601</v>
      </c>
      <c r="C1218" s="2">
        <v>6.1490274006369603</v>
      </c>
      <c r="D1218" s="2">
        <v>23.273976704447801</v>
      </c>
      <c r="E1218" s="1">
        <v>5.4457556696093105E-4</v>
      </c>
      <c r="F1218">
        <v>2.0145707341198901E-3</v>
      </c>
      <c r="G1218" t="s">
        <v>3881</v>
      </c>
      <c r="H1218" t="s">
        <v>4835</v>
      </c>
      <c r="I1218" t="s">
        <v>2418</v>
      </c>
      <c r="J1218" t="s">
        <v>3337</v>
      </c>
    </row>
    <row r="1219" spans="1:10">
      <c r="A1219" t="s">
        <v>1214</v>
      </c>
      <c r="B1219" s="2">
        <v>-3.5802734168568202</v>
      </c>
      <c r="C1219" s="2">
        <v>-0.13756027264416401</v>
      </c>
      <c r="D1219" s="2">
        <v>23.261771203403502</v>
      </c>
      <c r="E1219" s="1">
        <v>5.4567417247946897E-4</v>
      </c>
      <c r="F1219">
        <v>2.0169734227204099E-3</v>
      </c>
      <c r="G1219" t="s">
        <v>2416</v>
      </c>
      <c r="H1219" t="s">
        <v>4835</v>
      </c>
      <c r="I1219" t="s">
        <v>2386</v>
      </c>
      <c r="J1219" t="s">
        <v>4835</v>
      </c>
    </row>
    <row r="1220" spans="1:10">
      <c r="A1220" t="s">
        <v>1215</v>
      </c>
      <c r="B1220" s="2">
        <v>-0.85607738917323895</v>
      </c>
      <c r="C1220" s="2">
        <v>6.3997915607614004</v>
      </c>
      <c r="D1220" s="2">
        <v>23.233327215406</v>
      </c>
      <c r="E1220" s="1">
        <v>5.48244600615615E-4</v>
      </c>
      <c r="F1220">
        <v>2.02480797809599E-3</v>
      </c>
      <c r="G1220" t="s">
        <v>3882</v>
      </c>
      <c r="H1220" t="s">
        <v>3883</v>
      </c>
      <c r="I1220" t="s">
        <v>2516</v>
      </c>
      <c r="J1220" t="s">
        <v>2916</v>
      </c>
    </row>
    <row r="1221" spans="1:10">
      <c r="A1221" t="s">
        <v>1216</v>
      </c>
      <c r="B1221" s="2">
        <v>0.85382378658567304</v>
      </c>
      <c r="C1221" s="2">
        <v>7.7838037588260498</v>
      </c>
      <c r="D1221" s="2">
        <v>23.209704431310801</v>
      </c>
      <c r="E1221" s="1">
        <v>5.5039026183106301E-4</v>
      </c>
      <c r="F1221">
        <v>2.0310621741029601E-3</v>
      </c>
      <c r="G1221" t="s">
        <v>3884</v>
      </c>
      <c r="H1221" t="s">
        <v>4835</v>
      </c>
      <c r="I1221" t="s">
        <v>2388</v>
      </c>
      <c r="J1221" t="s">
        <v>4835</v>
      </c>
    </row>
    <row r="1222" spans="1:10">
      <c r="A1222" t="s">
        <v>1217</v>
      </c>
      <c r="B1222" s="2">
        <v>1.5456988157076801</v>
      </c>
      <c r="C1222" s="2">
        <v>1.5095858649613101</v>
      </c>
      <c r="D1222" s="2">
        <v>23.194293027637698</v>
      </c>
      <c r="E1222" s="1">
        <v>5.5179544832584899E-4</v>
      </c>
      <c r="F1222">
        <v>2.0345758279403802E-3</v>
      </c>
      <c r="G1222" t="s">
        <v>2945</v>
      </c>
      <c r="H1222" t="s">
        <v>4835</v>
      </c>
      <c r="I1222" t="s">
        <v>2468</v>
      </c>
      <c r="J1222" t="s">
        <v>2946</v>
      </c>
    </row>
    <row r="1223" spans="1:10">
      <c r="A1223" t="s">
        <v>1218</v>
      </c>
      <c r="B1223" s="2">
        <v>-1.3851601357354599</v>
      </c>
      <c r="C1223" s="2">
        <v>3.4459695842855802</v>
      </c>
      <c r="D1223" s="2">
        <v>23.159074185616799</v>
      </c>
      <c r="E1223" s="1">
        <v>5.5502264049269096E-4</v>
      </c>
      <c r="F1223">
        <v>2.0435865475369299E-3</v>
      </c>
      <c r="G1223" t="s">
        <v>2465</v>
      </c>
      <c r="H1223" t="s">
        <v>4835</v>
      </c>
      <c r="I1223" t="s">
        <v>2388</v>
      </c>
      <c r="J1223" t="s">
        <v>4835</v>
      </c>
    </row>
    <row r="1224" spans="1:10">
      <c r="A1224" t="s">
        <v>1219</v>
      </c>
      <c r="B1224" s="2">
        <v>-1.1058555580156799</v>
      </c>
      <c r="C1224" s="2">
        <v>5.41227502986745</v>
      </c>
      <c r="D1224" s="2">
        <v>23.157696687164801</v>
      </c>
      <c r="E1224" s="1">
        <v>5.5514931819083805E-4</v>
      </c>
      <c r="F1224">
        <v>2.0435865475369299E-3</v>
      </c>
      <c r="G1224" t="s">
        <v>2443</v>
      </c>
      <c r="H1224" t="s">
        <v>4835</v>
      </c>
      <c r="I1224" t="s">
        <v>2388</v>
      </c>
      <c r="J1224" t="s">
        <v>4835</v>
      </c>
    </row>
    <row r="1225" spans="1:10">
      <c r="A1225" t="s">
        <v>1220</v>
      </c>
      <c r="B1225" s="2">
        <v>-1.71362264471537</v>
      </c>
      <c r="C1225" s="2">
        <v>4.5578788730594404</v>
      </c>
      <c r="D1225" s="2">
        <v>23.648437699220398</v>
      </c>
      <c r="E1225" s="1">
        <v>5.5625609615509504E-4</v>
      </c>
      <c r="F1225">
        <v>2.0459837246785701E-3</v>
      </c>
      <c r="G1225" t="s">
        <v>3738</v>
      </c>
      <c r="H1225" t="s">
        <v>4835</v>
      </c>
      <c r="I1225" t="s">
        <v>2388</v>
      </c>
      <c r="J1225" t="s">
        <v>4835</v>
      </c>
    </row>
    <row r="1226" spans="1:10">
      <c r="A1226" t="s">
        <v>1221</v>
      </c>
      <c r="B1226" s="2">
        <v>-0.93273326204204898</v>
      </c>
      <c r="C1226" s="2">
        <v>6.1447090804417099</v>
      </c>
      <c r="D1226" s="2">
        <v>23.133390250503101</v>
      </c>
      <c r="E1226" s="1">
        <v>5.5739023832703004E-4</v>
      </c>
      <c r="F1226">
        <v>2.0476273557382399E-3</v>
      </c>
      <c r="G1226" t="s">
        <v>2465</v>
      </c>
      <c r="H1226" t="s">
        <v>4835</v>
      </c>
      <c r="I1226" t="s">
        <v>2388</v>
      </c>
      <c r="J1226" t="s">
        <v>4835</v>
      </c>
    </row>
    <row r="1227" spans="1:10">
      <c r="A1227" t="s">
        <v>1222</v>
      </c>
      <c r="B1227" s="2">
        <v>1.2918190768700999</v>
      </c>
      <c r="C1227" s="2">
        <v>5.6370130722178402</v>
      </c>
      <c r="D1227" s="2">
        <v>23.130960444451102</v>
      </c>
      <c r="E1227" s="1">
        <v>5.5761484214381497E-4</v>
      </c>
      <c r="F1227">
        <v>2.0476273557382399E-3</v>
      </c>
      <c r="G1227" t="s">
        <v>3885</v>
      </c>
      <c r="H1227" t="s">
        <v>3886</v>
      </c>
      <c r="I1227" t="s">
        <v>2373</v>
      </c>
      <c r="J1227" t="s">
        <v>3887</v>
      </c>
    </row>
    <row r="1228" spans="1:10">
      <c r="A1228" t="s">
        <v>1223</v>
      </c>
      <c r="B1228" s="2">
        <v>-0.88099106547242301</v>
      </c>
      <c r="C1228" s="2">
        <v>7.05590559550404</v>
      </c>
      <c r="D1228" s="2">
        <v>23.118444523680498</v>
      </c>
      <c r="E1228" s="1">
        <v>5.5877347658041102E-4</v>
      </c>
      <c r="F1228">
        <v>2.04976159579754E-3</v>
      </c>
      <c r="G1228" t="s">
        <v>2465</v>
      </c>
      <c r="H1228" t="s">
        <v>4835</v>
      </c>
      <c r="I1228" t="s">
        <v>2388</v>
      </c>
      <c r="J1228" t="s">
        <v>4835</v>
      </c>
    </row>
    <row r="1229" spans="1:10">
      <c r="A1229" t="s">
        <v>1224</v>
      </c>
      <c r="B1229" s="2">
        <v>0.89995384368578202</v>
      </c>
      <c r="C1229" s="2">
        <v>5.5851844893434297</v>
      </c>
      <c r="D1229" s="2">
        <v>23.111077568133599</v>
      </c>
      <c r="E1229" s="1">
        <v>5.59456790951173E-4</v>
      </c>
      <c r="F1229">
        <v>2.04976159579754E-3</v>
      </c>
      <c r="G1229" t="s">
        <v>2482</v>
      </c>
      <c r="H1229" t="s">
        <v>4835</v>
      </c>
      <c r="I1229" t="s">
        <v>2373</v>
      </c>
      <c r="J1229" t="s">
        <v>2395</v>
      </c>
    </row>
    <row r="1230" spans="1:10">
      <c r="A1230" t="s">
        <v>1225</v>
      </c>
      <c r="B1230" s="2">
        <v>1.0181983969631501</v>
      </c>
      <c r="C1230" s="2">
        <v>3.7694539687740498</v>
      </c>
      <c r="D1230" s="2">
        <v>23.109908800733201</v>
      </c>
      <c r="E1230" s="1">
        <v>5.5956528979019796E-4</v>
      </c>
      <c r="F1230">
        <v>2.04976159579754E-3</v>
      </c>
      <c r="G1230" t="s">
        <v>3559</v>
      </c>
      <c r="H1230" t="s">
        <v>4835</v>
      </c>
      <c r="I1230" t="s">
        <v>2383</v>
      </c>
      <c r="J1230" t="s">
        <v>2391</v>
      </c>
    </row>
    <row r="1231" spans="1:10">
      <c r="A1231" t="s">
        <v>1226</v>
      </c>
      <c r="B1231" s="2">
        <v>-1.07960043986509</v>
      </c>
      <c r="C1231" s="2">
        <v>2.9832149567619899</v>
      </c>
      <c r="D1231" s="2">
        <v>23.0194229457523</v>
      </c>
      <c r="E1231" s="1">
        <v>5.6804149998991701E-4</v>
      </c>
      <c r="F1231">
        <v>2.0791152212344898E-3</v>
      </c>
      <c r="G1231" t="s">
        <v>3888</v>
      </c>
      <c r="H1231" t="s">
        <v>4835</v>
      </c>
      <c r="I1231" t="s">
        <v>2388</v>
      </c>
      <c r="J1231" t="s">
        <v>4835</v>
      </c>
    </row>
    <row r="1232" spans="1:10">
      <c r="A1232" t="s">
        <v>1227</v>
      </c>
      <c r="B1232" s="2">
        <v>1.2563992992931099</v>
      </c>
      <c r="C1232" s="2">
        <v>3.5655623570331798</v>
      </c>
      <c r="D1232" s="2">
        <v>23.004834661594199</v>
      </c>
      <c r="E1232" s="1">
        <v>5.69422254703846E-4</v>
      </c>
      <c r="F1232">
        <v>2.08247178002848E-3</v>
      </c>
      <c r="G1232" t="s">
        <v>3889</v>
      </c>
      <c r="H1232" t="s">
        <v>3890</v>
      </c>
      <c r="I1232" t="s">
        <v>2847</v>
      </c>
      <c r="J1232" t="s">
        <v>3554</v>
      </c>
    </row>
    <row r="1233" spans="1:10">
      <c r="A1233" t="s">
        <v>1228</v>
      </c>
      <c r="B1233" s="2">
        <v>1.00308310109621</v>
      </c>
      <c r="C1233" s="2">
        <v>3.6971966858338399</v>
      </c>
      <c r="D1233" s="2">
        <v>22.977755247661801</v>
      </c>
      <c r="E1233" s="1">
        <v>5.7199583458173201E-4</v>
      </c>
      <c r="F1233">
        <v>2.0901816868238898E-3</v>
      </c>
      <c r="G1233" t="s">
        <v>2799</v>
      </c>
      <c r="H1233" t="s">
        <v>2811</v>
      </c>
      <c r="I1233" t="s">
        <v>2468</v>
      </c>
      <c r="J1233" t="s">
        <v>3891</v>
      </c>
    </row>
    <row r="1234" spans="1:10">
      <c r="A1234" t="s">
        <v>1229</v>
      </c>
      <c r="B1234" s="2">
        <v>-1.02916828059634</v>
      </c>
      <c r="C1234" s="2">
        <v>4.9007057319963998</v>
      </c>
      <c r="D1234" s="2">
        <v>22.9624792257687</v>
      </c>
      <c r="E1234" s="1">
        <v>5.7345372391409699E-4</v>
      </c>
      <c r="F1234">
        <v>2.0938054260961E-3</v>
      </c>
      <c r="G1234" t="s">
        <v>3892</v>
      </c>
      <c r="H1234" t="s">
        <v>4835</v>
      </c>
      <c r="I1234" t="s">
        <v>2468</v>
      </c>
      <c r="J1234" t="s">
        <v>4835</v>
      </c>
    </row>
    <row r="1235" spans="1:10">
      <c r="A1235" t="s">
        <v>1230</v>
      </c>
      <c r="B1235" s="2">
        <v>-1.94100235545747</v>
      </c>
      <c r="C1235" s="2">
        <v>2.88631472032327</v>
      </c>
      <c r="D1235" s="2">
        <v>22.896940077082299</v>
      </c>
      <c r="E1235" s="1">
        <v>5.7975875562184601E-4</v>
      </c>
      <c r="F1235">
        <v>2.11510688180155E-3</v>
      </c>
      <c r="G1235" t="s">
        <v>3893</v>
      </c>
      <c r="H1235" t="s">
        <v>4835</v>
      </c>
      <c r="I1235" t="s">
        <v>2388</v>
      </c>
      <c r="J1235" t="s">
        <v>4835</v>
      </c>
    </row>
    <row r="1236" spans="1:10">
      <c r="A1236" t="s">
        <v>1231</v>
      </c>
      <c r="B1236" s="2">
        <v>-0.86876592075394399</v>
      </c>
      <c r="C1236" s="2">
        <v>6.1564189389801998</v>
      </c>
      <c r="D1236" s="2">
        <v>22.834175460312</v>
      </c>
      <c r="E1236" s="1">
        <v>5.8587404882687105E-4</v>
      </c>
      <c r="F1236">
        <v>2.1340580069141202E-3</v>
      </c>
      <c r="G1236" t="s">
        <v>2385</v>
      </c>
      <c r="H1236" t="s">
        <v>4835</v>
      </c>
      <c r="I1236" t="s">
        <v>2388</v>
      </c>
      <c r="J1236" t="s">
        <v>4835</v>
      </c>
    </row>
    <row r="1237" spans="1:10">
      <c r="A1237" t="s">
        <v>1232</v>
      </c>
      <c r="B1237" s="2">
        <v>0.87636066814853697</v>
      </c>
      <c r="C1237" s="2">
        <v>5.5811856756460898</v>
      </c>
      <c r="D1237" s="2">
        <v>22.833873015451001</v>
      </c>
      <c r="E1237" s="1">
        <v>5.8590370129706396E-4</v>
      </c>
      <c r="F1237">
        <v>2.1340580069141202E-3</v>
      </c>
      <c r="G1237" t="s">
        <v>3894</v>
      </c>
      <c r="H1237" t="s">
        <v>4835</v>
      </c>
      <c r="I1237" t="s">
        <v>2379</v>
      </c>
      <c r="J1237" t="s">
        <v>3034</v>
      </c>
    </row>
    <row r="1238" spans="1:10">
      <c r="A1238" t="s">
        <v>1233</v>
      </c>
      <c r="B1238" s="2">
        <v>1.10455142716569</v>
      </c>
      <c r="C1238" s="2">
        <v>3.9749457104544801</v>
      </c>
      <c r="D1238" s="2">
        <v>22.806764405829</v>
      </c>
      <c r="E1238" s="1">
        <v>5.8856874049100503E-4</v>
      </c>
      <c r="F1238">
        <v>2.1413126739259301E-3</v>
      </c>
      <c r="G1238" t="s">
        <v>3071</v>
      </c>
      <c r="H1238" t="s">
        <v>4835</v>
      </c>
      <c r="I1238" t="s">
        <v>2388</v>
      </c>
      <c r="J1238" t="s">
        <v>4835</v>
      </c>
    </row>
    <row r="1239" spans="1:10">
      <c r="A1239" t="s">
        <v>1234</v>
      </c>
      <c r="B1239" s="2">
        <v>-1.6000175812924</v>
      </c>
      <c r="C1239" s="2">
        <v>4.1747862237495497</v>
      </c>
      <c r="D1239" s="2">
        <v>22.8031431974367</v>
      </c>
      <c r="E1239" s="1">
        <v>5.8892582742652705E-4</v>
      </c>
      <c r="F1239">
        <v>2.1413126739259301E-3</v>
      </c>
      <c r="G1239" t="s">
        <v>3895</v>
      </c>
      <c r="H1239" t="s">
        <v>4835</v>
      </c>
      <c r="I1239" t="s">
        <v>2388</v>
      </c>
      <c r="J1239" t="s">
        <v>4835</v>
      </c>
    </row>
    <row r="1240" spans="1:10">
      <c r="A1240" t="s">
        <v>1235</v>
      </c>
      <c r="B1240" s="2">
        <v>-1.09010801293891</v>
      </c>
      <c r="C1240" s="2">
        <v>5.3501805407920298</v>
      </c>
      <c r="D1240" s="2">
        <v>22.7990895062056</v>
      </c>
      <c r="E1240" s="1">
        <v>5.8932586617066397E-4</v>
      </c>
      <c r="F1240">
        <v>2.1413126739259301E-3</v>
      </c>
      <c r="G1240" t="s">
        <v>3721</v>
      </c>
      <c r="H1240" t="s">
        <v>4835</v>
      </c>
      <c r="I1240" t="s">
        <v>2847</v>
      </c>
      <c r="J1240" t="s">
        <v>2848</v>
      </c>
    </row>
    <row r="1241" spans="1:10">
      <c r="A1241" t="s">
        <v>1236</v>
      </c>
      <c r="B1241" s="2">
        <v>-1.06032152032622</v>
      </c>
      <c r="C1241" s="2">
        <v>4.1242545176293604</v>
      </c>
      <c r="D1241" s="2">
        <v>22.785999630077399</v>
      </c>
      <c r="E1241" s="1">
        <v>5.9061984280239701E-4</v>
      </c>
      <c r="F1241">
        <v>2.1442794777894601E-3</v>
      </c>
      <c r="G1241" t="s">
        <v>2776</v>
      </c>
      <c r="H1241" t="s">
        <v>4835</v>
      </c>
      <c r="I1241" t="s">
        <v>2404</v>
      </c>
      <c r="J1241" t="s">
        <v>2421</v>
      </c>
    </row>
    <row r="1242" spans="1:10">
      <c r="A1242" t="s">
        <v>1237</v>
      </c>
      <c r="B1242" s="2">
        <v>0.954106438203568</v>
      </c>
      <c r="C1242" s="2">
        <v>5.8422346081154899</v>
      </c>
      <c r="D1242" s="2">
        <v>22.7744067562104</v>
      </c>
      <c r="E1242" s="1">
        <v>5.9176864923383401E-4</v>
      </c>
      <c r="F1242">
        <v>2.1467148656778299E-3</v>
      </c>
      <c r="G1242" t="s">
        <v>3896</v>
      </c>
      <c r="H1242" t="s">
        <v>3897</v>
      </c>
      <c r="I1242" t="s">
        <v>2437</v>
      </c>
      <c r="J1242" t="s">
        <v>3898</v>
      </c>
    </row>
    <row r="1243" spans="1:10">
      <c r="A1243" t="s">
        <v>1238</v>
      </c>
      <c r="B1243" s="2">
        <v>-1.68905003670867</v>
      </c>
      <c r="C1243" s="2">
        <v>1.6161635644755901</v>
      </c>
      <c r="D1243" s="2">
        <v>22.736930612221599</v>
      </c>
      <c r="E1243" s="1">
        <v>5.95500548313051E-4</v>
      </c>
      <c r="F1243">
        <v>2.1585092513913698E-3</v>
      </c>
      <c r="G1243" t="s">
        <v>3899</v>
      </c>
      <c r="H1243" t="s">
        <v>4835</v>
      </c>
      <c r="I1243" t="s">
        <v>2388</v>
      </c>
      <c r="J1243" t="s">
        <v>4835</v>
      </c>
    </row>
    <row r="1244" spans="1:10">
      <c r="A1244" t="s">
        <v>1239</v>
      </c>
      <c r="B1244" s="2">
        <v>-0.93684788543856901</v>
      </c>
      <c r="C1244" s="2">
        <v>5.4074113563725401</v>
      </c>
      <c r="D1244" s="2">
        <v>22.7121063391231</v>
      </c>
      <c r="E1244" s="1">
        <v>5.9798793086487804E-4</v>
      </c>
      <c r="F1244">
        <v>2.1657772560598099E-3</v>
      </c>
      <c r="G1244" t="s">
        <v>3900</v>
      </c>
      <c r="H1244" t="s">
        <v>3901</v>
      </c>
      <c r="I1244" t="s">
        <v>2432</v>
      </c>
      <c r="J1244" t="s">
        <v>3902</v>
      </c>
    </row>
    <row r="1245" spans="1:10">
      <c r="A1245" t="s">
        <v>1240</v>
      </c>
      <c r="B1245" s="2">
        <v>0.89784692025469504</v>
      </c>
      <c r="C1245" s="2">
        <v>6.5340753542934102</v>
      </c>
      <c r="D1245" s="2">
        <v>22.614681902336098</v>
      </c>
      <c r="E1245" s="1">
        <v>6.07869610336272E-4</v>
      </c>
      <c r="F1245">
        <v>2.1995706609976799E-3</v>
      </c>
      <c r="G1245" t="s">
        <v>2420</v>
      </c>
      <c r="H1245" t="s">
        <v>4835</v>
      </c>
      <c r="I1245" t="s">
        <v>2404</v>
      </c>
      <c r="J1245" t="s">
        <v>2421</v>
      </c>
    </row>
    <row r="1246" spans="1:10">
      <c r="A1246" t="s">
        <v>1241</v>
      </c>
      <c r="B1246" s="2">
        <v>-1.18671153627396</v>
      </c>
      <c r="C1246" s="2">
        <v>5.7857675181423396</v>
      </c>
      <c r="D1246" s="2">
        <v>22.610499941141398</v>
      </c>
      <c r="E1246" s="1">
        <v>6.0829809863262405E-4</v>
      </c>
      <c r="F1246">
        <v>2.1995706609976799E-3</v>
      </c>
      <c r="G1246" t="s">
        <v>2465</v>
      </c>
      <c r="H1246" t="s">
        <v>4835</v>
      </c>
      <c r="I1246" t="s">
        <v>2388</v>
      </c>
      <c r="J1246" t="s">
        <v>4835</v>
      </c>
    </row>
    <row r="1247" spans="1:10">
      <c r="A1247" t="s">
        <v>1242</v>
      </c>
      <c r="B1247" s="2">
        <v>-1.7123170241010699</v>
      </c>
      <c r="C1247" s="2">
        <v>2.5970784860215002</v>
      </c>
      <c r="D1247" s="2">
        <v>22.5874596270748</v>
      </c>
      <c r="E1247" s="1">
        <v>6.1066526563595196E-4</v>
      </c>
      <c r="F1247">
        <v>2.2063537473620701E-3</v>
      </c>
      <c r="G1247" t="s">
        <v>2416</v>
      </c>
      <c r="H1247" t="s">
        <v>4835</v>
      </c>
      <c r="I1247" t="s">
        <v>2386</v>
      </c>
      <c r="J1247" t="s">
        <v>4835</v>
      </c>
    </row>
    <row r="1248" spans="1:10">
      <c r="A1248" t="s">
        <v>1243</v>
      </c>
      <c r="B1248" s="2">
        <v>-1.0941362352592701</v>
      </c>
      <c r="C1248" s="2">
        <v>5.9174444255001299</v>
      </c>
      <c r="D1248" s="2">
        <v>22.571929877244202</v>
      </c>
      <c r="E1248" s="1">
        <v>6.1226695779213595E-4</v>
      </c>
      <c r="F1248">
        <v>2.2103624657913898E-3</v>
      </c>
      <c r="G1248" t="s">
        <v>3903</v>
      </c>
      <c r="H1248" t="s">
        <v>3904</v>
      </c>
      <c r="I1248" t="s">
        <v>2468</v>
      </c>
      <c r="J1248" t="s">
        <v>3155</v>
      </c>
    </row>
    <row r="1249" spans="1:10">
      <c r="A1249" t="s">
        <v>1244</v>
      </c>
      <c r="B1249" s="2">
        <v>1.0049271548149601</v>
      </c>
      <c r="C1249" s="2">
        <v>3.9146656684588401</v>
      </c>
      <c r="D1249" s="2">
        <v>22.550687283821201</v>
      </c>
      <c r="E1249" s="1">
        <v>6.1446592896819395E-4</v>
      </c>
      <c r="F1249">
        <v>2.2165192666635798E-3</v>
      </c>
      <c r="G1249" t="s">
        <v>3905</v>
      </c>
      <c r="H1249" t="s">
        <v>4835</v>
      </c>
      <c r="I1249" t="s">
        <v>2493</v>
      </c>
      <c r="J1249" t="s">
        <v>2583</v>
      </c>
    </row>
    <row r="1250" spans="1:10">
      <c r="A1250" t="s">
        <v>1245</v>
      </c>
      <c r="B1250" s="2">
        <v>1.2512422576017399</v>
      </c>
      <c r="C1250" s="2">
        <v>3.4588132135146799</v>
      </c>
      <c r="D1250" s="2">
        <v>22.540797614106101</v>
      </c>
      <c r="E1250" s="1">
        <v>6.1549287227153499E-4</v>
      </c>
      <c r="F1250">
        <v>2.2174706548226098E-3</v>
      </c>
      <c r="G1250" t="s">
        <v>3906</v>
      </c>
      <c r="H1250" t="s">
        <v>2704</v>
      </c>
      <c r="I1250" t="s">
        <v>2493</v>
      </c>
      <c r="J1250" t="s">
        <v>2583</v>
      </c>
    </row>
    <row r="1251" spans="1:10">
      <c r="A1251" t="s">
        <v>1246</v>
      </c>
      <c r="B1251" s="2">
        <v>1.0490649183951599</v>
      </c>
      <c r="C1251" s="2">
        <v>3.9159866637446799</v>
      </c>
      <c r="D1251" s="2">
        <v>22.536607660756601</v>
      </c>
      <c r="E1251" s="1">
        <v>6.1592857060968999E-4</v>
      </c>
      <c r="F1251">
        <v>2.2174706548226098E-3</v>
      </c>
      <c r="G1251" t="s">
        <v>2465</v>
      </c>
      <c r="H1251" t="s">
        <v>4835</v>
      </c>
      <c r="I1251" t="s">
        <v>2388</v>
      </c>
      <c r="J1251" t="s">
        <v>4835</v>
      </c>
    </row>
    <row r="1252" spans="1:10">
      <c r="A1252" t="s">
        <v>1247</v>
      </c>
      <c r="B1252" s="2">
        <v>0.908506969035076</v>
      </c>
      <c r="C1252" s="2">
        <v>5.1869475399463099</v>
      </c>
      <c r="D1252" s="2">
        <v>22.533893994892502</v>
      </c>
      <c r="E1252" s="1">
        <v>6.1621095017114701E-4</v>
      </c>
      <c r="F1252">
        <v>2.2174706548226098E-3</v>
      </c>
      <c r="G1252" t="s">
        <v>2385</v>
      </c>
      <c r="H1252" t="s">
        <v>4835</v>
      </c>
      <c r="I1252" t="s">
        <v>2386</v>
      </c>
      <c r="J1252" t="s">
        <v>4835</v>
      </c>
    </row>
    <row r="1253" spans="1:10">
      <c r="A1253" t="s">
        <v>1248</v>
      </c>
      <c r="B1253" s="2">
        <v>-1.77498106950154</v>
      </c>
      <c r="C1253" s="2">
        <v>1.6764310706682499</v>
      </c>
      <c r="D1253" s="2">
        <v>22.485276334211701</v>
      </c>
      <c r="E1253" s="1">
        <v>6.2129612538594199E-4</v>
      </c>
      <c r="F1253">
        <v>2.2339799032091798E-3</v>
      </c>
      <c r="G1253" t="s">
        <v>3130</v>
      </c>
      <c r="H1253" t="s">
        <v>4835</v>
      </c>
      <c r="I1253" t="s">
        <v>2379</v>
      </c>
      <c r="J1253" t="s">
        <v>2620</v>
      </c>
    </row>
    <row r="1254" spans="1:10">
      <c r="A1254" t="s">
        <v>1249</v>
      </c>
      <c r="B1254" s="2">
        <v>-0.86067317701065404</v>
      </c>
      <c r="C1254" s="2">
        <v>6.26139977583692</v>
      </c>
      <c r="D1254" s="2">
        <v>22.474914588763198</v>
      </c>
      <c r="E1254" s="1">
        <v>6.2238633702320898E-4</v>
      </c>
      <c r="F1254">
        <v>2.2361096316569902E-3</v>
      </c>
      <c r="G1254" t="s">
        <v>3907</v>
      </c>
      <c r="H1254" t="s">
        <v>4835</v>
      </c>
      <c r="I1254" t="s">
        <v>2388</v>
      </c>
      <c r="J1254" t="s">
        <v>4835</v>
      </c>
    </row>
    <row r="1255" spans="1:10">
      <c r="A1255" t="s">
        <v>1250</v>
      </c>
      <c r="B1255" s="2">
        <v>-1.63368938345959</v>
      </c>
      <c r="C1255" s="2">
        <v>3.3230906938250202</v>
      </c>
      <c r="D1255" s="2">
        <v>22.452857597592299</v>
      </c>
      <c r="E1255" s="1">
        <v>6.2471462660422105E-4</v>
      </c>
      <c r="F1255">
        <v>2.2426805660108401E-3</v>
      </c>
      <c r="G1255" t="s">
        <v>3908</v>
      </c>
      <c r="H1255" t="s">
        <v>3909</v>
      </c>
      <c r="I1255" t="s">
        <v>2383</v>
      </c>
      <c r="J1255" t="s">
        <v>2408</v>
      </c>
    </row>
    <row r="1256" spans="1:10">
      <c r="A1256" t="s">
        <v>1251</v>
      </c>
      <c r="B1256" s="2">
        <v>1.0830426908616899</v>
      </c>
      <c r="C1256" s="2">
        <v>3.5720461119139202</v>
      </c>
      <c r="D1256" s="2">
        <v>22.441913110288102</v>
      </c>
      <c r="E1256" s="1">
        <v>6.2587373614914901E-4</v>
      </c>
      <c r="F1256">
        <v>2.2450470839024202E-3</v>
      </c>
      <c r="G1256" t="s">
        <v>3910</v>
      </c>
      <c r="H1256" t="s">
        <v>4835</v>
      </c>
      <c r="I1256" t="s">
        <v>2493</v>
      </c>
      <c r="J1256" t="s">
        <v>2754</v>
      </c>
    </row>
    <row r="1257" spans="1:10">
      <c r="A1257" t="s">
        <v>1252</v>
      </c>
      <c r="B1257" s="2">
        <v>-1.8287506934996001</v>
      </c>
      <c r="C1257" s="2">
        <v>1.78610603096347</v>
      </c>
      <c r="D1257" s="2">
        <v>22.386060412505302</v>
      </c>
      <c r="E1257" s="1">
        <v>6.3182884854254002E-4</v>
      </c>
      <c r="F1257">
        <v>2.2645996478887101E-3</v>
      </c>
      <c r="G1257" t="s">
        <v>2416</v>
      </c>
      <c r="H1257" t="s">
        <v>4835</v>
      </c>
      <c r="I1257" t="s">
        <v>2386</v>
      </c>
      <c r="J1257" t="s">
        <v>4835</v>
      </c>
    </row>
    <row r="1258" spans="1:10">
      <c r="A1258" t="s">
        <v>1253</v>
      </c>
      <c r="B1258" s="2">
        <v>-0.90525831984560501</v>
      </c>
      <c r="C1258" s="2">
        <v>6.4198183700618703</v>
      </c>
      <c r="D1258" s="2">
        <v>22.360344411164501</v>
      </c>
      <c r="E1258" s="1">
        <v>6.3459330657675804E-4</v>
      </c>
      <c r="F1258">
        <v>2.27269421039571E-3</v>
      </c>
      <c r="G1258" t="s">
        <v>3911</v>
      </c>
      <c r="H1258" t="s">
        <v>3912</v>
      </c>
      <c r="I1258" t="s">
        <v>2516</v>
      </c>
      <c r="J1258" t="s">
        <v>3543</v>
      </c>
    </row>
    <row r="1259" spans="1:10">
      <c r="A1259" t="s">
        <v>1254</v>
      </c>
      <c r="B1259" s="2">
        <v>1.07231511108882</v>
      </c>
      <c r="C1259" s="2">
        <v>7.5019844789686996</v>
      </c>
      <c r="D1259" s="2">
        <v>22.334923631436499</v>
      </c>
      <c r="E1259" s="1">
        <v>6.3734013393785096E-4</v>
      </c>
      <c r="F1259">
        <v>2.28071278208358E-3</v>
      </c>
      <c r="G1259" t="s">
        <v>3913</v>
      </c>
      <c r="H1259" t="s">
        <v>4835</v>
      </c>
      <c r="I1259" t="s">
        <v>2432</v>
      </c>
      <c r="J1259" t="s">
        <v>3914</v>
      </c>
    </row>
    <row r="1260" spans="1:10">
      <c r="A1260" t="s">
        <v>1255</v>
      </c>
      <c r="B1260" s="2">
        <v>1.1800277347277</v>
      </c>
      <c r="C1260" s="2">
        <v>3.1721541366489201</v>
      </c>
      <c r="D1260" s="2">
        <v>22.32731308828</v>
      </c>
      <c r="E1260" s="1">
        <v>6.3816522693873495E-4</v>
      </c>
      <c r="F1260">
        <v>2.2818471609728202E-3</v>
      </c>
      <c r="G1260" t="s">
        <v>3915</v>
      </c>
      <c r="H1260" t="s">
        <v>4835</v>
      </c>
      <c r="I1260" t="s">
        <v>2637</v>
      </c>
      <c r="J1260" t="s">
        <v>2638</v>
      </c>
    </row>
    <row r="1261" spans="1:10">
      <c r="A1261" t="s">
        <v>1256</v>
      </c>
      <c r="B1261" s="2">
        <v>-1.32780098676696</v>
      </c>
      <c r="C1261" s="2">
        <v>5.9283717958509703</v>
      </c>
      <c r="D1261" s="2">
        <v>22.282012626203802</v>
      </c>
      <c r="E1261" s="1">
        <v>6.4310273966762305E-4</v>
      </c>
      <c r="F1261">
        <v>2.2976725567599799E-3</v>
      </c>
      <c r="G1261" t="s">
        <v>2776</v>
      </c>
      <c r="H1261" t="s">
        <v>4835</v>
      </c>
      <c r="I1261" t="s">
        <v>2404</v>
      </c>
      <c r="J1261" t="s">
        <v>2421</v>
      </c>
    </row>
    <row r="1262" spans="1:10">
      <c r="A1262" t="s">
        <v>1257</v>
      </c>
      <c r="B1262" s="2">
        <v>-1.2085337226980799</v>
      </c>
      <c r="C1262" s="2">
        <v>3.8087704551266701</v>
      </c>
      <c r="D1262" s="2">
        <v>22.269348980568498</v>
      </c>
      <c r="E1262" s="1">
        <v>6.4449110211626604E-4</v>
      </c>
      <c r="F1262">
        <v>2.30080249571077E-3</v>
      </c>
      <c r="G1262" t="s">
        <v>3916</v>
      </c>
      <c r="H1262" t="s">
        <v>3917</v>
      </c>
      <c r="I1262" t="s">
        <v>2468</v>
      </c>
      <c r="J1262" t="s">
        <v>3918</v>
      </c>
    </row>
    <row r="1263" spans="1:10">
      <c r="A1263" t="s">
        <v>1258</v>
      </c>
      <c r="B1263" s="2">
        <v>-1.27204461867926</v>
      </c>
      <c r="C1263" s="2">
        <v>3.3271692905626402</v>
      </c>
      <c r="D1263" s="2">
        <v>22.2632445962929</v>
      </c>
      <c r="E1263" s="1">
        <v>6.4516161762964903E-4</v>
      </c>
      <c r="F1263">
        <v>2.3013668187249802E-3</v>
      </c>
      <c r="G1263" t="s">
        <v>2416</v>
      </c>
      <c r="H1263" t="s">
        <v>4835</v>
      </c>
      <c r="I1263" t="s">
        <v>2386</v>
      </c>
      <c r="J1263" t="s">
        <v>4835</v>
      </c>
    </row>
    <row r="1264" spans="1:10">
      <c r="A1264" t="s">
        <v>1259</v>
      </c>
      <c r="B1264" s="2">
        <v>0.90671367448810003</v>
      </c>
      <c r="C1264" s="2">
        <v>8.6282703405219898</v>
      </c>
      <c r="D1264" s="2">
        <v>22.2573643764986</v>
      </c>
      <c r="E1264" s="1">
        <v>6.4580829276877905E-4</v>
      </c>
      <c r="F1264">
        <v>2.3018452720830001E-3</v>
      </c>
      <c r="G1264" t="s">
        <v>3919</v>
      </c>
      <c r="H1264" t="s">
        <v>3920</v>
      </c>
      <c r="I1264" t="s">
        <v>2373</v>
      </c>
      <c r="J1264" t="s">
        <v>2457</v>
      </c>
    </row>
    <row r="1265" spans="1:10">
      <c r="A1265" t="s">
        <v>1260</v>
      </c>
      <c r="B1265" s="2">
        <v>1.0027110222912099</v>
      </c>
      <c r="C1265" s="2">
        <v>9.4763555260247596</v>
      </c>
      <c r="D1265" s="2">
        <v>22.2425627752426</v>
      </c>
      <c r="E1265" s="1">
        <v>6.4743949873009605E-4</v>
      </c>
      <c r="F1265">
        <v>2.3058293329079002E-3</v>
      </c>
      <c r="G1265" t="s">
        <v>3921</v>
      </c>
      <c r="H1265" t="s">
        <v>4835</v>
      </c>
      <c r="I1265" t="s">
        <v>2432</v>
      </c>
      <c r="J1265" t="s">
        <v>3922</v>
      </c>
    </row>
    <row r="1266" spans="1:10">
      <c r="A1266" t="s">
        <v>1261</v>
      </c>
      <c r="B1266" s="2">
        <v>1.4435038477781701</v>
      </c>
      <c r="C1266" s="2">
        <v>3.26767413219563</v>
      </c>
      <c r="D1266" s="2">
        <v>22.207545699099501</v>
      </c>
      <c r="E1266" s="1">
        <v>6.5131803335845403E-4</v>
      </c>
      <c r="F1266">
        <v>2.31723811417033E-3</v>
      </c>
      <c r="G1266" t="s">
        <v>3923</v>
      </c>
      <c r="H1266" t="s">
        <v>4835</v>
      </c>
      <c r="I1266" t="s">
        <v>2388</v>
      </c>
      <c r="J1266" t="s">
        <v>4835</v>
      </c>
    </row>
    <row r="1267" spans="1:10">
      <c r="A1267" t="s">
        <v>1262</v>
      </c>
      <c r="B1267" s="2">
        <v>0.95869143365309895</v>
      </c>
      <c r="C1267" s="2">
        <v>7.6672118001665197</v>
      </c>
      <c r="D1267" s="2">
        <v>22.204336655308801</v>
      </c>
      <c r="E1267" s="1">
        <v>6.5167484707128202E-4</v>
      </c>
      <c r="F1267">
        <v>2.31723811417033E-3</v>
      </c>
      <c r="G1267" t="s">
        <v>3924</v>
      </c>
      <c r="H1267" t="s">
        <v>4835</v>
      </c>
      <c r="I1267" t="s">
        <v>2373</v>
      </c>
      <c r="J1267" t="s">
        <v>2442</v>
      </c>
    </row>
    <row r="1268" spans="1:10">
      <c r="A1268" t="s">
        <v>1263</v>
      </c>
      <c r="B1268" s="2">
        <v>-0.88813614547863795</v>
      </c>
      <c r="C1268" s="2">
        <v>7.5482432474844998</v>
      </c>
      <c r="D1268" s="2">
        <v>22.182247164522899</v>
      </c>
      <c r="E1268" s="1">
        <v>6.5413727680729199E-4</v>
      </c>
      <c r="F1268">
        <v>2.3241538846056598E-3</v>
      </c>
      <c r="G1268" t="s">
        <v>3925</v>
      </c>
      <c r="H1268" t="s">
        <v>4835</v>
      </c>
      <c r="I1268" t="s">
        <v>2388</v>
      </c>
      <c r="J1268" t="s">
        <v>4835</v>
      </c>
    </row>
    <row r="1269" spans="1:10">
      <c r="A1269" t="s">
        <v>1264</v>
      </c>
      <c r="B1269" s="2">
        <v>0.87794887365431995</v>
      </c>
      <c r="C1269" s="2">
        <v>4.4626335929467702</v>
      </c>
      <c r="D1269" s="2">
        <v>22.117179935362898</v>
      </c>
      <c r="E1269" s="1">
        <v>6.6145502641958096E-4</v>
      </c>
      <c r="F1269">
        <v>2.34789079407236E-3</v>
      </c>
      <c r="G1269" t="s">
        <v>3926</v>
      </c>
      <c r="H1269" t="s">
        <v>3927</v>
      </c>
      <c r="I1269" t="s">
        <v>2379</v>
      </c>
      <c r="J1269" t="s">
        <v>2412</v>
      </c>
    </row>
    <row r="1270" spans="1:10">
      <c r="A1270" t="s">
        <v>1265</v>
      </c>
      <c r="B1270" s="2">
        <v>-2.2006582058644599</v>
      </c>
      <c r="C1270" s="2">
        <v>1.3095294909898301</v>
      </c>
      <c r="D1270" s="2">
        <v>22.113571580865798</v>
      </c>
      <c r="E1270" s="1">
        <v>6.6186367074050605E-4</v>
      </c>
      <c r="F1270">
        <v>2.34789079407236E-3</v>
      </c>
      <c r="G1270" t="s">
        <v>3928</v>
      </c>
      <c r="H1270" t="s">
        <v>3929</v>
      </c>
      <c r="I1270" t="s">
        <v>2379</v>
      </c>
      <c r="J1270" t="s">
        <v>2620</v>
      </c>
    </row>
    <row r="1271" spans="1:10">
      <c r="A1271" t="s">
        <v>1266</v>
      </c>
      <c r="B1271" s="2">
        <v>-1.5153263976017199</v>
      </c>
      <c r="C1271" s="2">
        <v>2.6498010758618298</v>
      </c>
      <c r="D1271" s="2">
        <v>22.097770783511599</v>
      </c>
      <c r="E1271" s="1">
        <v>6.6365663203337203E-4</v>
      </c>
      <c r="F1271">
        <v>2.3523930027323399E-3</v>
      </c>
      <c r="G1271" t="s">
        <v>3930</v>
      </c>
      <c r="H1271" t="s">
        <v>3931</v>
      </c>
      <c r="I1271" t="s">
        <v>2667</v>
      </c>
      <c r="J1271" t="s">
        <v>3517</v>
      </c>
    </row>
    <row r="1272" spans="1:10">
      <c r="A1272" t="s">
        <v>1267</v>
      </c>
      <c r="B1272" s="2">
        <v>-0.89737064191028704</v>
      </c>
      <c r="C1272" s="2">
        <v>8.5284211922263999</v>
      </c>
      <c r="D1272" s="2">
        <v>22.0837892261086</v>
      </c>
      <c r="E1272" s="1">
        <v>6.6524796314423298E-4</v>
      </c>
      <c r="F1272">
        <v>2.3559330213920801E-3</v>
      </c>
      <c r="G1272" t="s">
        <v>3932</v>
      </c>
      <c r="H1272" t="s">
        <v>3933</v>
      </c>
      <c r="I1272" t="s">
        <v>2383</v>
      </c>
      <c r="J1272" t="s">
        <v>2603</v>
      </c>
    </row>
    <row r="1273" spans="1:10">
      <c r="A1273" t="s">
        <v>1268</v>
      </c>
      <c r="B1273" s="2">
        <v>1.1941942180299101</v>
      </c>
      <c r="C1273" s="2">
        <v>4.5910580790176603</v>
      </c>
      <c r="D1273" s="2">
        <v>22.079785192318301</v>
      </c>
      <c r="E1273" s="1">
        <v>6.6570452107471596E-4</v>
      </c>
      <c r="F1273">
        <v>2.3559330213920801E-3</v>
      </c>
      <c r="G1273" t="s">
        <v>3934</v>
      </c>
      <c r="H1273" t="s">
        <v>4835</v>
      </c>
      <c r="I1273" t="s">
        <v>2493</v>
      </c>
      <c r="J1273" t="s">
        <v>2583</v>
      </c>
    </row>
    <row r="1274" spans="1:10">
      <c r="A1274" t="s">
        <v>1269</v>
      </c>
      <c r="B1274" s="2">
        <v>-0.86541644002589602</v>
      </c>
      <c r="C1274" s="2">
        <v>6.1332710387368703</v>
      </c>
      <c r="D1274" s="2">
        <v>22.054107353709099</v>
      </c>
      <c r="E1274" s="1">
        <v>6.6864127045792698E-4</v>
      </c>
      <c r="F1274">
        <v>2.3644629493122498E-3</v>
      </c>
      <c r="G1274" t="s">
        <v>3935</v>
      </c>
      <c r="H1274" t="s">
        <v>4835</v>
      </c>
      <c r="I1274" t="s">
        <v>2468</v>
      </c>
      <c r="J1274" t="s">
        <v>3630</v>
      </c>
    </row>
    <row r="1275" spans="1:10">
      <c r="A1275" t="s">
        <v>1270</v>
      </c>
      <c r="B1275" s="2">
        <v>1.9656521758382099</v>
      </c>
      <c r="C1275" s="2">
        <v>1.3786446801124199</v>
      </c>
      <c r="D1275" s="2">
        <v>22.0459341809634</v>
      </c>
      <c r="E1275" s="1">
        <v>6.6957924924408599E-4</v>
      </c>
      <c r="F1275">
        <v>2.36527411954274E-3</v>
      </c>
      <c r="G1275" t="s">
        <v>2385</v>
      </c>
      <c r="H1275" t="s">
        <v>4835</v>
      </c>
      <c r="I1275" t="s">
        <v>2386</v>
      </c>
      <c r="J1275" t="s">
        <v>4835</v>
      </c>
    </row>
    <row r="1276" spans="1:10">
      <c r="A1276" t="s">
        <v>1271</v>
      </c>
      <c r="B1276" s="2">
        <v>-1.23991631027712</v>
      </c>
      <c r="C1276" s="2">
        <v>4.5455324472002197</v>
      </c>
      <c r="D1276" s="2">
        <v>22.0429335791728</v>
      </c>
      <c r="E1276" s="1">
        <v>6.6992399912232698E-4</v>
      </c>
      <c r="F1276">
        <v>2.36527411954274E-3</v>
      </c>
      <c r="G1276" t="s">
        <v>3936</v>
      </c>
      <c r="H1276" t="s">
        <v>4835</v>
      </c>
      <c r="I1276" t="s">
        <v>2437</v>
      </c>
      <c r="J1276" t="s">
        <v>2547</v>
      </c>
    </row>
    <row r="1277" spans="1:10">
      <c r="A1277" t="s">
        <v>1272</v>
      </c>
      <c r="B1277" s="2">
        <v>-1.91489188965646</v>
      </c>
      <c r="C1277" s="2">
        <v>2.9913176415154799</v>
      </c>
      <c r="D1277" s="2">
        <v>22.035900994237299</v>
      </c>
      <c r="E1277" s="1">
        <v>6.7073282297617999E-4</v>
      </c>
      <c r="F1277">
        <v>2.3662695270903599E-3</v>
      </c>
      <c r="G1277" t="s">
        <v>3937</v>
      </c>
      <c r="H1277" t="s">
        <v>4835</v>
      </c>
      <c r="I1277" t="s">
        <v>2847</v>
      </c>
      <c r="J1277" t="s">
        <v>2848</v>
      </c>
    </row>
    <row r="1278" spans="1:10">
      <c r="A1278" t="s">
        <v>1273</v>
      </c>
      <c r="B1278" s="2">
        <v>1.1415969410009701</v>
      </c>
      <c r="C1278" s="2">
        <v>4.5544511023496304</v>
      </c>
      <c r="D1278" s="2">
        <v>22.027914064705399</v>
      </c>
      <c r="E1278" s="1">
        <v>6.7165281144765897E-4</v>
      </c>
      <c r="F1278">
        <v>2.3676552403543499E-3</v>
      </c>
      <c r="G1278" t="s">
        <v>2621</v>
      </c>
      <c r="H1278" t="s">
        <v>4835</v>
      </c>
      <c r="I1278" t="s">
        <v>2404</v>
      </c>
      <c r="J1278" t="s">
        <v>2616</v>
      </c>
    </row>
    <row r="1279" spans="1:10">
      <c r="A1279" t="s">
        <v>1274</v>
      </c>
      <c r="B1279" s="2">
        <v>1.14354038349835</v>
      </c>
      <c r="C1279" s="2">
        <v>4.5752065337967096</v>
      </c>
      <c r="D1279" s="2">
        <v>21.984714446352399</v>
      </c>
      <c r="E1279" s="1">
        <v>6.7665484505414705E-4</v>
      </c>
      <c r="F1279">
        <v>2.38341718363779E-3</v>
      </c>
      <c r="G1279" t="s">
        <v>3938</v>
      </c>
      <c r="H1279" t="s">
        <v>3939</v>
      </c>
      <c r="I1279" t="s">
        <v>2373</v>
      </c>
      <c r="J1279" t="s">
        <v>2592</v>
      </c>
    </row>
    <row r="1280" spans="1:10">
      <c r="A1280" t="s">
        <v>1275</v>
      </c>
      <c r="B1280" s="2">
        <v>-1.28288919018051</v>
      </c>
      <c r="C1280" s="2">
        <v>3.2270896669096598</v>
      </c>
      <c r="D1280" s="2">
        <v>21.924407398441801</v>
      </c>
      <c r="E1280" s="1">
        <v>6.83711799161533E-4</v>
      </c>
      <c r="F1280">
        <v>2.4055390375502701E-3</v>
      </c>
      <c r="G1280" t="s">
        <v>3940</v>
      </c>
      <c r="H1280" t="s">
        <v>4835</v>
      </c>
      <c r="I1280" t="s">
        <v>2432</v>
      </c>
      <c r="J1280" t="s">
        <v>2634</v>
      </c>
    </row>
    <row r="1281" spans="1:10">
      <c r="A1281" t="s">
        <v>1276</v>
      </c>
      <c r="B1281" s="2">
        <v>-0.98705171185128804</v>
      </c>
      <c r="C1281" s="2">
        <v>4.0452688830584798</v>
      </c>
      <c r="D1281" s="2">
        <v>21.921904725507201</v>
      </c>
      <c r="E1281" s="1">
        <v>6.8400653550471796E-4</v>
      </c>
      <c r="F1281">
        <v>2.4055390375502701E-3</v>
      </c>
      <c r="G1281" t="s">
        <v>3402</v>
      </c>
      <c r="H1281" t="s">
        <v>4835</v>
      </c>
      <c r="I1281" t="s">
        <v>2388</v>
      </c>
      <c r="J1281" t="s">
        <v>4835</v>
      </c>
    </row>
    <row r="1282" spans="1:10">
      <c r="A1282" t="s">
        <v>1277</v>
      </c>
      <c r="B1282" s="2">
        <v>0.92683166130529904</v>
      </c>
      <c r="C1282" s="2">
        <v>6.4900995793767402</v>
      </c>
      <c r="D1282" s="2">
        <v>21.883788485314899</v>
      </c>
      <c r="E1282" s="1">
        <v>6.88514105887967E-4</v>
      </c>
      <c r="F1282">
        <v>2.4194967523809498E-3</v>
      </c>
      <c r="G1282" t="s">
        <v>3941</v>
      </c>
      <c r="H1282" t="s">
        <v>4835</v>
      </c>
      <c r="I1282" t="s">
        <v>2388</v>
      </c>
      <c r="J1282" t="s">
        <v>4835</v>
      </c>
    </row>
    <row r="1283" spans="1:10">
      <c r="A1283" t="s">
        <v>1278</v>
      </c>
      <c r="B1283" s="2">
        <v>1.18532517994969</v>
      </c>
      <c r="C1283" s="2">
        <v>11.2838369142898</v>
      </c>
      <c r="D1283" s="2">
        <v>21.869476962763301</v>
      </c>
      <c r="E1283" s="1">
        <v>6.9021565434300501E-4</v>
      </c>
      <c r="F1283">
        <v>2.4221898254914798E-3</v>
      </c>
      <c r="G1283" t="s">
        <v>3942</v>
      </c>
      <c r="H1283" t="s">
        <v>3166</v>
      </c>
      <c r="I1283" t="s">
        <v>2493</v>
      </c>
      <c r="J1283" t="s">
        <v>2557</v>
      </c>
    </row>
    <row r="1284" spans="1:10">
      <c r="A1284" t="s">
        <v>1279</v>
      </c>
      <c r="B1284" s="2">
        <v>-1.49354103758776</v>
      </c>
      <c r="C1284" s="2">
        <v>2.6915045418482899</v>
      </c>
      <c r="D1284" s="2">
        <v>21.868271887311401</v>
      </c>
      <c r="E1284" s="1">
        <v>6.9035915756604201E-4</v>
      </c>
      <c r="F1284">
        <v>2.4221898254914798E-3</v>
      </c>
      <c r="G1284" t="s">
        <v>3168</v>
      </c>
      <c r="H1284" t="s">
        <v>4835</v>
      </c>
      <c r="I1284" t="s">
        <v>2847</v>
      </c>
      <c r="J1284" t="s">
        <v>2848</v>
      </c>
    </row>
    <row r="1285" spans="1:10">
      <c r="A1285" t="s">
        <v>1280</v>
      </c>
      <c r="B1285" s="2">
        <v>1.3984845270183399</v>
      </c>
      <c r="C1285" s="2">
        <v>4.0799337544327399</v>
      </c>
      <c r="D1285" s="2">
        <v>21.863348821569801</v>
      </c>
      <c r="E1285" s="1">
        <v>6.9094577542007395E-4</v>
      </c>
      <c r="F1285">
        <v>2.4223555639434399E-3</v>
      </c>
      <c r="G1285" t="s">
        <v>2385</v>
      </c>
      <c r="H1285" t="s">
        <v>4835</v>
      </c>
      <c r="I1285" t="s">
        <v>2386</v>
      </c>
      <c r="J1285" t="s">
        <v>4835</v>
      </c>
    </row>
    <row r="1286" spans="1:10">
      <c r="A1286" t="s">
        <v>1281</v>
      </c>
      <c r="B1286" s="2">
        <v>-1.1282018495825601</v>
      </c>
      <c r="C1286" s="2">
        <v>3.3878484927280499</v>
      </c>
      <c r="D1286" s="2">
        <v>21.8403023430423</v>
      </c>
      <c r="E1286" s="1">
        <v>6.9369979727477798E-4</v>
      </c>
      <c r="F1286">
        <v>2.4301137204064201E-3</v>
      </c>
      <c r="G1286" t="s">
        <v>2465</v>
      </c>
      <c r="H1286" t="s">
        <v>4835</v>
      </c>
      <c r="I1286" t="s">
        <v>2388</v>
      </c>
      <c r="J1286" t="s">
        <v>4835</v>
      </c>
    </row>
    <row r="1287" spans="1:10">
      <c r="A1287" t="s">
        <v>1282</v>
      </c>
      <c r="B1287" s="2">
        <v>-1.5684675861762101</v>
      </c>
      <c r="C1287" s="2">
        <v>4.1411572891750099</v>
      </c>
      <c r="D1287" s="2">
        <v>21.815601131315699</v>
      </c>
      <c r="E1287" s="1">
        <v>6.9666602109544199E-4</v>
      </c>
      <c r="F1287">
        <v>2.4386025726731301E-3</v>
      </c>
      <c r="G1287" t="s">
        <v>3738</v>
      </c>
      <c r="H1287" t="s">
        <v>4835</v>
      </c>
      <c r="I1287" t="s">
        <v>2388</v>
      </c>
      <c r="J1287" t="s">
        <v>4835</v>
      </c>
    </row>
    <row r="1288" spans="1:10">
      <c r="A1288" t="s">
        <v>1283</v>
      </c>
      <c r="B1288" s="2">
        <v>1.3036027759787701</v>
      </c>
      <c r="C1288" s="2">
        <v>2.9494559126885398</v>
      </c>
      <c r="D1288" s="2">
        <v>21.787591854281999</v>
      </c>
      <c r="E1288" s="1">
        <v>7.0004770517500896E-4</v>
      </c>
      <c r="F1288">
        <v>2.44853134263315E-3</v>
      </c>
      <c r="G1288" t="s">
        <v>3943</v>
      </c>
      <c r="H1288" t="s">
        <v>4835</v>
      </c>
      <c r="I1288" t="s">
        <v>2388</v>
      </c>
      <c r="J1288" t="s">
        <v>4835</v>
      </c>
    </row>
    <row r="1289" spans="1:10">
      <c r="A1289" t="s">
        <v>1284</v>
      </c>
      <c r="B1289" s="2">
        <v>2.1844559909841199</v>
      </c>
      <c r="C1289" s="2">
        <v>2.4029807735125499</v>
      </c>
      <c r="D1289" s="2">
        <v>22.234678221945</v>
      </c>
      <c r="E1289" s="1">
        <v>7.0096989861348101E-4</v>
      </c>
      <c r="F1289">
        <v>2.4498488830141199E-3</v>
      </c>
      <c r="G1289" t="s">
        <v>2385</v>
      </c>
      <c r="H1289" t="s">
        <v>4835</v>
      </c>
      <c r="I1289" t="s">
        <v>2388</v>
      </c>
      <c r="J1289" t="s">
        <v>4835</v>
      </c>
    </row>
    <row r="1290" spans="1:10">
      <c r="A1290" t="s">
        <v>1285</v>
      </c>
      <c r="B1290" s="2">
        <v>0.893838879394657</v>
      </c>
      <c r="C1290" s="2">
        <v>6.5772938977093096</v>
      </c>
      <c r="D1290" s="2">
        <v>21.722231348807</v>
      </c>
      <c r="E1290" s="1">
        <v>7.0801496439591401E-4</v>
      </c>
      <c r="F1290">
        <v>2.47254681578697E-3</v>
      </c>
      <c r="G1290" t="s">
        <v>3944</v>
      </c>
      <c r="H1290" t="s">
        <v>4835</v>
      </c>
      <c r="I1290" t="s">
        <v>2432</v>
      </c>
      <c r="J1290" t="s">
        <v>3945</v>
      </c>
    </row>
    <row r="1291" spans="1:10">
      <c r="A1291" t="s">
        <v>1286</v>
      </c>
      <c r="B1291" s="2">
        <v>-1.2720350118069701</v>
      </c>
      <c r="C1291" s="2">
        <v>2.6983566194008701</v>
      </c>
      <c r="D1291" s="2">
        <v>21.673416782501</v>
      </c>
      <c r="E1291" s="1">
        <v>7.1403551210333599E-4</v>
      </c>
      <c r="F1291">
        <v>2.4916344093675801E-3</v>
      </c>
      <c r="G1291" t="s">
        <v>3732</v>
      </c>
      <c r="H1291" t="s">
        <v>3733</v>
      </c>
      <c r="I1291" t="s">
        <v>2404</v>
      </c>
      <c r="J1291" t="s">
        <v>2616</v>
      </c>
    </row>
    <row r="1292" spans="1:10">
      <c r="A1292" t="s">
        <v>1287</v>
      </c>
      <c r="B1292" s="2">
        <v>-1.25570153393884</v>
      </c>
      <c r="C1292" s="2">
        <v>2.97877726784193</v>
      </c>
      <c r="D1292" s="2">
        <v>21.662760451786799</v>
      </c>
      <c r="E1292" s="1">
        <v>7.1535787200005497E-4</v>
      </c>
      <c r="F1292">
        <v>2.4943107167331099E-3</v>
      </c>
      <c r="G1292" t="s">
        <v>3304</v>
      </c>
      <c r="H1292" t="s">
        <v>3201</v>
      </c>
      <c r="I1292" t="s">
        <v>2379</v>
      </c>
      <c r="J1292" t="s">
        <v>2620</v>
      </c>
    </row>
    <row r="1293" spans="1:10">
      <c r="A1293" t="s">
        <v>1288</v>
      </c>
      <c r="B1293" s="2">
        <v>-1.0573879486912501</v>
      </c>
      <c r="C1293" s="2">
        <v>7.3029275031264902</v>
      </c>
      <c r="D1293" s="2">
        <v>21.653339682853101</v>
      </c>
      <c r="E1293" s="1">
        <v>7.1652932811036899E-4</v>
      </c>
      <c r="F1293">
        <v>2.4964571082573099E-3</v>
      </c>
      <c r="G1293" t="s">
        <v>3946</v>
      </c>
      <c r="H1293" t="s">
        <v>3947</v>
      </c>
      <c r="I1293" t="s">
        <v>2383</v>
      </c>
      <c r="J1293" t="s">
        <v>2408</v>
      </c>
    </row>
    <row r="1294" spans="1:10">
      <c r="A1294" t="s">
        <v>1289</v>
      </c>
      <c r="B1294" s="2">
        <v>0.83421011053807403</v>
      </c>
      <c r="C1294" s="2">
        <v>5.5463880054480299</v>
      </c>
      <c r="D1294" s="2">
        <v>21.639292061611599</v>
      </c>
      <c r="E1294" s="1">
        <v>7.1828035281914897E-4</v>
      </c>
      <c r="F1294">
        <v>2.5006178794657399E-3</v>
      </c>
      <c r="G1294" t="s">
        <v>3948</v>
      </c>
      <c r="H1294" t="s">
        <v>4835</v>
      </c>
      <c r="I1294" t="s">
        <v>2373</v>
      </c>
      <c r="J1294" t="s">
        <v>2395</v>
      </c>
    </row>
    <row r="1295" spans="1:10">
      <c r="A1295" t="s">
        <v>1290</v>
      </c>
      <c r="B1295" s="2">
        <v>-0.81451367264293195</v>
      </c>
      <c r="C1295" s="2">
        <v>5.9625041548421196</v>
      </c>
      <c r="D1295" s="2">
        <v>21.629952282744199</v>
      </c>
      <c r="E1295" s="1">
        <v>7.1944735716987604E-4</v>
      </c>
      <c r="F1295">
        <v>2.5027405740123301E-3</v>
      </c>
      <c r="G1295" t="s">
        <v>3949</v>
      </c>
      <c r="H1295" t="s">
        <v>4835</v>
      </c>
      <c r="I1295" t="s">
        <v>2432</v>
      </c>
      <c r="J1295" t="s">
        <v>3454</v>
      </c>
    </row>
    <row r="1296" spans="1:10">
      <c r="A1296" t="s">
        <v>1291</v>
      </c>
      <c r="B1296" s="2">
        <v>-1.4168388466598201</v>
      </c>
      <c r="C1296" s="2">
        <v>4.4557698375598402</v>
      </c>
      <c r="D1296" s="2">
        <v>21.619692755424101</v>
      </c>
      <c r="E1296" s="1">
        <v>7.2073187621347998E-4</v>
      </c>
      <c r="F1296">
        <v>2.5052684644541298E-3</v>
      </c>
      <c r="G1296" t="s">
        <v>3928</v>
      </c>
      <c r="H1296" t="s">
        <v>3929</v>
      </c>
      <c r="I1296" t="s">
        <v>2379</v>
      </c>
      <c r="J1296" t="s">
        <v>2620</v>
      </c>
    </row>
    <row r="1297" spans="1:10">
      <c r="A1297" t="s">
        <v>1292</v>
      </c>
      <c r="B1297" s="2">
        <v>-1.09987597265862</v>
      </c>
      <c r="C1297" s="2">
        <v>7.7314886504157601</v>
      </c>
      <c r="D1297" s="2">
        <v>21.607895453912001</v>
      </c>
      <c r="E1297" s="1">
        <v>7.2221229142427996E-4</v>
      </c>
      <c r="F1297">
        <v>2.5077612917866199E-3</v>
      </c>
      <c r="G1297" t="s">
        <v>3950</v>
      </c>
      <c r="H1297" t="s">
        <v>3951</v>
      </c>
      <c r="I1297" t="s">
        <v>2468</v>
      </c>
      <c r="J1297" t="s">
        <v>2562</v>
      </c>
    </row>
    <row r="1298" spans="1:10">
      <c r="A1298" t="s">
        <v>1293</v>
      </c>
      <c r="B1298" s="2">
        <v>-1.05480851386426</v>
      </c>
      <c r="C1298" s="2">
        <v>4.36311873740478</v>
      </c>
      <c r="D1298" s="2">
        <v>21.605082431457401</v>
      </c>
      <c r="E1298" s="1">
        <v>7.2256582310663297E-4</v>
      </c>
      <c r="F1298">
        <v>2.5077612917866199E-3</v>
      </c>
      <c r="G1298" t="s">
        <v>3952</v>
      </c>
      <c r="H1298" t="s">
        <v>3953</v>
      </c>
      <c r="I1298" t="s">
        <v>2637</v>
      </c>
      <c r="J1298" t="s">
        <v>2638</v>
      </c>
    </row>
    <row r="1299" spans="1:10">
      <c r="A1299" t="s">
        <v>1294</v>
      </c>
      <c r="B1299" s="2">
        <v>-1.1844987821483</v>
      </c>
      <c r="C1299" s="2">
        <v>3.2914707635812199</v>
      </c>
      <c r="D1299" s="2">
        <v>21.594578308044198</v>
      </c>
      <c r="E1299" s="1">
        <v>7.2388776285181296E-4</v>
      </c>
      <c r="F1299">
        <v>2.5104092223687201E-3</v>
      </c>
      <c r="G1299" t="s">
        <v>3954</v>
      </c>
      <c r="H1299" t="s">
        <v>3955</v>
      </c>
      <c r="I1299" t="s">
        <v>2493</v>
      </c>
      <c r="J1299" t="s">
        <v>2504</v>
      </c>
    </row>
    <row r="1300" spans="1:10">
      <c r="A1300" t="s">
        <v>1295</v>
      </c>
      <c r="B1300" s="2">
        <v>0.83152592281694304</v>
      </c>
      <c r="C1300" s="2">
        <v>8.1133077834103808</v>
      </c>
      <c r="D1300" s="2">
        <v>21.587404097572801</v>
      </c>
      <c r="E1300" s="1">
        <v>7.2479228269713397E-4</v>
      </c>
      <c r="F1300">
        <v>2.5116065907352099E-3</v>
      </c>
      <c r="G1300" t="s">
        <v>3956</v>
      </c>
      <c r="H1300" t="s">
        <v>3167</v>
      </c>
      <c r="I1300" t="s">
        <v>2468</v>
      </c>
      <c r="J1300" t="s">
        <v>3957</v>
      </c>
    </row>
    <row r="1301" spans="1:10">
      <c r="A1301" t="s">
        <v>1296</v>
      </c>
      <c r="B1301" s="2">
        <v>1.09783640060648</v>
      </c>
      <c r="C1301" s="2">
        <v>3.9661843762803799</v>
      </c>
      <c r="D1301" s="2">
        <v>21.5528225915725</v>
      </c>
      <c r="E1301" s="1">
        <v>7.2917114164221697E-4</v>
      </c>
      <c r="F1301">
        <v>2.5248323801967598E-3</v>
      </c>
      <c r="G1301" t="s">
        <v>3913</v>
      </c>
      <c r="H1301" t="s">
        <v>4835</v>
      </c>
      <c r="I1301" t="s">
        <v>2432</v>
      </c>
      <c r="J1301" t="s">
        <v>2433</v>
      </c>
    </row>
    <row r="1302" spans="1:10">
      <c r="A1302" t="s">
        <v>1297</v>
      </c>
      <c r="B1302" s="2">
        <v>-1.12486483868805</v>
      </c>
      <c r="C1302" s="2">
        <v>7.7996379808449801</v>
      </c>
      <c r="D1302" s="2">
        <v>21.5475163327161</v>
      </c>
      <c r="E1302" s="1">
        <v>7.2984581557065801E-4</v>
      </c>
      <c r="F1302">
        <v>2.5252215390815301E-3</v>
      </c>
      <c r="G1302" t="s">
        <v>3958</v>
      </c>
      <c r="H1302" t="s">
        <v>3959</v>
      </c>
      <c r="I1302" t="s">
        <v>2404</v>
      </c>
      <c r="J1302" t="s">
        <v>2421</v>
      </c>
    </row>
    <row r="1303" spans="1:10">
      <c r="A1303" t="s">
        <v>1298</v>
      </c>
      <c r="B1303" s="2">
        <v>-1.2793056302071699</v>
      </c>
      <c r="C1303" s="2">
        <v>2.5904962521795798</v>
      </c>
      <c r="D1303" s="2">
        <v>21.5196789756538</v>
      </c>
      <c r="E1303" s="1">
        <v>7.3339739859372899E-4</v>
      </c>
      <c r="F1303">
        <v>2.5355563641912501E-3</v>
      </c>
      <c r="G1303" t="s">
        <v>3274</v>
      </c>
      <c r="H1303" t="s">
        <v>4835</v>
      </c>
      <c r="I1303" t="s">
        <v>2388</v>
      </c>
      <c r="J1303" t="s">
        <v>4835</v>
      </c>
    </row>
    <row r="1304" spans="1:10">
      <c r="A1304" t="s">
        <v>1299</v>
      </c>
      <c r="B1304" s="2">
        <v>1.2412477762293099</v>
      </c>
      <c r="C1304" s="2">
        <v>4.5590789930870796</v>
      </c>
      <c r="D1304" s="2">
        <v>21.504861024162199</v>
      </c>
      <c r="E1304" s="1">
        <v>7.3529627898286196E-4</v>
      </c>
      <c r="F1304">
        <v>2.5401658376246398E-3</v>
      </c>
      <c r="G1304" t="s">
        <v>2385</v>
      </c>
      <c r="H1304" t="s">
        <v>4835</v>
      </c>
      <c r="I1304" t="s">
        <v>2386</v>
      </c>
      <c r="J1304" t="s">
        <v>4835</v>
      </c>
    </row>
    <row r="1305" spans="1:10">
      <c r="A1305" t="s">
        <v>1300</v>
      </c>
      <c r="B1305" s="2">
        <v>1.3332473032278001</v>
      </c>
      <c r="C1305" s="2">
        <v>2.2150914096532199</v>
      </c>
      <c r="D1305" s="2">
        <v>21.476689790131399</v>
      </c>
      <c r="E1305" s="1">
        <v>7.3892244880648095E-4</v>
      </c>
      <c r="F1305">
        <v>2.5493468641091901E-3</v>
      </c>
      <c r="G1305" t="s">
        <v>3409</v>
      </c>
      <c r="H1305" t="s">
        <v>4835</v>
      </c>
      <c r="I1305" t="s">
        <v>2388</v>
      </c>
      <c r="J1305" t="s">
        <v>4835</v>
      </c>
    </row>
    <row r="1306" spans="1:10">
      <c r="A1306" t="s">
        <v>1301</v>
      </c>
      <c r="B1306" s="2">
        <v>0.99759905068700905</v>
      </c>
      <c r="C1306" s="2">
        <v>8.1100076196018698</v>
      </c>
      <c r="D1306" s="2">
        <v>21.475398232415898</v>
      </c>
      <c r="E1306" s="1">
        <v>7.3908920442444001E-4</v>
      </c>
      <c r="F1306">
        <v>2.5493468641091901E-3</v>
      </c>
      <c r="G1306" t="s">
        <v>3960</v>
      </c>
      <c r="H1306" t="s">
        <v>3961</v>
      </c>
      <c r="I1306" t="s">
        <v>2383</v>
      </c>
      <c r="J1306" t="s">
        <v>3962</v>
      </c>
    </row>
    <row r="1307" spans="1:10">
      <c r="A1307" t="s">
        <v>1302</v>
      </c>
      <c r="B1307" s="2">
        <v>1.5733271598124801</v>
      </c>
      <c r="C1307" s="2">
        <v>4.0422118046691704</v>
      </c>
      <c r="D1307" s="2">
        <v>21.460350895666998</v>
      </c>
      <c r="E1307" s="1">
        <v>7.4103528859681802E-4</v>
      </c>
      <c r="F1307">
        <v>2.55409783659886E-3</v>
      </c>
      <c r="G1307" t="s">
        <v>3780</v>
      </c>
      <c r="H1307" t="s">
        <v>3485</v>
      </c>
      <c r="I1307" t="s">
        <v>2379</v>
      </c>
      <c r="J1307" t="s">
        <v>2673</v>
      </c>
    </row>
    <row r="1308" spans="1:10">
      <c r="A1308" t="s">
        <v>1303</v>
      </c>
      <c r="B1308" s="2">
        <v>1.29247155076192</v>
      </c>
      <c r="C1308" s="2">
        <v>1.8650912761128899</v>
      </c>
      <c r="D1308" s="2">
        <v>21.425980366996502</v>
      </c>
      <c r="E1308" s="1">
        <v>7.4550329373115898E-4</v>
      </c>
      <c r="F1308">
        <v>2.5675270645296299E-3</v>
      </c>
      <c r="G1308" t="s">
        <v>3012</v>
      </c>
      <c r="H1308" t="s">
        <v>3013</v>
      </c>
      <c r="I1308" t="s">
        <v>2388</v>
      </c>
      <c r="J1308" t="s">
        <v>4835</v>
      </c>
    </row>
    <row r="1309" spans="1:10">
      <c r="A1309" t="s">
        <v>1304</v>
      </c>
      <c r="B1309" s="2">
        <v>-1.7749503976827601</v>
      </c>
      <c r="C1309" s="2">
        <v>3.4695578179137998</v>
      </c>
      <c r="D1309" s="2">
        <v>21.388036244469799</v>
      </c>
      <c r="E1309" s="1">
        <v>7.5047300067533098E-4</v>
      </c>
      <c r="F1309">
        <v>2.5826622574964802E-3</v>
      </c>
      <c r="G1309" t="s">
        <v>3963</v>
      </c>
      <c r="H1309" t="s">
        <v>4835</v>
      </c>
      <c r="I1309" t="s">
        <v>2388</v>
      </c>
      <c r="J1309" t="s">
        <v>4835</v>
      </c>
    </row>
    <row r="1310" spans="1:10">
      <c r="A1310" t="s">
        <v>1305</v>
      </c>
      <c r="B1310" s="2">
        <v>-2.0966108073860799</v>
      </c>
      <c r="C1310" s="2">
        <v>0.20013559103844999</v>
      </c>
      <c r="D1310" s="2">
        <v>21.358739504383099</v>
      </c>
      <c r="E1310" s="1">
        <v>7.5433701251961804E-4</v>
      </c>
      <c r="F1310">
        <v>2.59397206985115E-3</v>
      </c>
      <c r="G1310" t="s">
        <v>2416</v>
      </c>
      <c r="H1310" t="s">
        <v>4835</v>
      </c>
      <c r="I1310" t="s">
        <v>2386</v>
      </c>
      <c r="J1310" t="s">
        <v>4835</v>
      </c>
    </row>
    <row r="1311" spans="1:10">
      <c r="A1311" t="s">
        <v>1306</v>
      </c>
      <c r="B1311" s="2">
        <v>1.6328189921028899</v>
      </c>
      <c r="C1311" s="2">
        <v>0.67018946274388103</v>
      </c>
      <c r="D1311" s="2">
        <v>21.3317017312608</v>
      </c>
      <c r="E1311" s="1">
        <v>7.5792403355970698E-4</v>
      </c>
      <c r="F1311">
        <v>2.6034897968812399E-3</v>
      </c>
      <c r="G1311" t="s">
        <v>2385</v>
      </c>
      <c r="H1311" t="s">
        <v>4835</v>
      </c>
      <c r="I1311" t="s">
        <v>2386</v>
      </c>
      <c r="J1311" t="s">
        <v>4835</v>
      </c>
    </row>
    <row r="1312" spans="1:10">
      <c r="A1312" t="s">
        <v>1307</v>
      </c>
      <c r="B1312" s="2">
        <v>-1.2282457210689799</v>
      </c>
      <c r="C1312" s="2">
        <v>9.8927104252097493</v>
      </c>
      <c r="D1312" s="2">
        <v>21.329145328292402</v>
      </c>
      <c r="E1312" s="1">
        <v>7.5826422941898395E-4</v>
      </c>
      <c r="F1312">
        <v>2.6034897968812399E-3</v>
      </c>
      <c r="G1312" t="s">
        <v>3964</v>
      </c>
      <c r="H1312" t="s">
        <v>4835</v>
      </c>
      <c r="I1312" t="s">
        <v>2493</v>
      </c>
      <c r="J1312" t="s">
        <v>2504</v>
      </c>
    </row>
    <row r="1313" spans="1:10">
      <c r="A1313" t="s">
        <v>1308</v>
      </c>
      <c r="B1313" s="2">
        <v>1.1069239260355701</v>
      </c>
      <c r="C1313" s="2">
        <v>3.9482406746955099</v>
      </c>
      <c r="D1313" s="2">
        <v>21.295643666214801</v>
      </c>
      <c r="E1313" s="1">
        <v>7.6273927456744703E-4</v>
      </c>
      <c r="F1313">
        <v>2.6168541497955701E-3</v>
      </c>
      <c r="G1313" t="s">
        <v>3965</v>
      </c>
      <c r="H1313" t="s">
        <v>4835</v>
      </c>
      <c r="I1313" t="s">
        <v>2847</v>
      </c>
      <c r="J1313" t="s">
        <v>2848</v>
      </c>
    </row>
    <row r="1314" spans="1:10">
      <c r="A1314" t="s">
        <v>1309</v>
      </c>
      <c r="B1314" s="2">
        <v>1.3311446699437399</v>
      </c>
      <c r="C1314" s="2">
        <v>5.63957224908326</v>
      </c>
      <c r="D1314" s="2">
        <v>21.2765626025998</v>
      </c>
      <c r="E1314" s="1">
        <v>7.6530205963360202E-4</v>
      </c>
      <c r="F1314">
        <v>2.6236424044385601E-3</v>
      </c>
      <c r="G1314" t="s">
        <v>3966</v>
      </c>
      <c r="H1314" t="s">
        <v>4835</v>
      </c>
      <c r="I1314" t="s">
        <v>2388</v>
      </c>
      <c r="J1314" t="s">
        <v>4835</v>
      </c>
    </row>
    <row r="1315" spans="1:10">
      <c r="A1315" t="s">
        <v>1310</v>
      </c>
      <c r="B1315" s="2">
        <v>0.90809244983937998</v>
      </c>
      <c r="C1315" s="2">
        <v>6.4479013210197804</v>
      </c>
      <c r="D1315" s="2">
        <v>21.269733332191901</v>
      </c>
      <c r="E1315" s="1">
        <v>7.6622178201211704E-4</v>
      </c>
      <c r="F1315">
        <v>2.6247917795701099E-3</v>
      </c>
      <c r="G1315" t="s">
        <v>3967</v>
      </c>
      <c r="H1315" t="s">
        <v>4835</v>
      </c>
      <c r="I1315" t="s">
        <v>2388</v>
      </c>
      <c r="J1315" t="s">
        <v>4835</v>
      </c>
    </row>
    <row r="1316" spans="1:10">
      <c r="A1316" t="s">
        <v>1311</v>
      </c>
      <c r="B1316" s="2">
        <v>1.5222724177862399</v>
      </c>
      <c r="C1316" s="2">
        <v>2.9152007073544399</v>
      </c>
      <c r="D1316" s="2">
        <v>21.2640776628268</v>
      </c>
      <c r="E1316" s="1">
        <v>7.6698444363977603E-4</v>
      </c>
      <c r="F1316">
        <v>2.6254017807821901E-3</v>
      </c>
      <c r="G1316" t="s">
        <v>3304</v>
      </c>
      <c r="H1316" t="s">
        <v>3201</v>
      </c>
      <c r="I1316" t="s">
        <v>2379</v>
      </c>
      <c r="J1316" t="s">
        <v>2620</v>
      </c>
    </row>
    <row r="1317" spans="1:10">
      <c r="A1317" t="s">
        <v>1312</v>
      </c>
      <c r="B1317" s="2">
        <v>-0.86861953745254805</v>
      </c>
      <c r="C1317" s="2">
        <v>8.2744794481337092</v>
      </c>
      <c r="D1317" s="2">
        <v>21.259096279645501</v>
      </c>
      <c r="E1317" s="1">
        <v>7.6765692411396604E-4</v>
      </c>
      <c r="F1317">
        <v>2.62570239618874E-3</v>
      </c>
      <c r="G1317" t="s">
        <v>3968</v>
      </c>
      <c r="H1317" t="s">
        <v>3969</v>
      </c>
      <c r="I1317" t="s">
        <v>2383</v>
      </c>
      <c r="J1317" t="s">
        <v>3970</v>
      </c>
    </row>
    <row r="1318" spans="1:10">
      <c r="A1318" t="s">
        <v>1313</v>
      </c>
      <c r="B1318" s="2">
        <v>0.83587816953782701</v>
      </c>
      <c r="C1318" s="2">
        <v>5.2447385532072897</v>
      </c>
      <c r="D1318" s="2">
        <v>21.2373411474743</v>
      </c>
      <c r="E1318" s="1">
        <v>7.7060204674842404E-4</v>
      </c>
      <c r="F1318">
        <v>2.6337700090922202E-3</v>
      </c>
      <c r="G1318" t="s">
        <v>2385</v>
      </c>
      <c r="H1318" t="s">
        <v>4835</v>
      </c>
      <c r="I1318" t="s">
        <v>2386</v>
      </c>
      <c r="J1318" t="s">
        <v>4835</v>
      </c>
    </row>
    <row r="1319" spans="1:10">
      <c r="A1319" t="s">
        <v>1314</v>
      </c>
      <c r="B1319" s="2">
        <v>-0.92688266198361902</v>
      </c>
      <c r="C1319" s="2">
        <v>4.9461994777117901</v>
      </c>
      <c r="D1319" s="2">
        <v>21.221233794017898</v>
      </c>
      <c r="E1319" s="1">
        <v>7.7279123060303005E-4</v>
      </c>
      <c r="F1319">
        <v>2.6392436628427402E-3</v>
      </c>
      <c r="G1319" t="s">
        <v>3149</v>
      </c>
      <c r="H1319" t="s">
        <v>4835</v>
      </c>
      <c r="I1319" t="s">
        <v>2388</v>
      </c>
      <c r="J1319" t="s">
        <v>4835</v>
      </c>
    </row>
    <row r="1320" spans="1:10">
      <c r="A1320" t="s">
        <v>1315</v>
      </c>
      <c r="B1320" s="2">
        <v>-1.14172221645724</v>
      </c>
      <c r="C1320" s="2">
        <v>5.5234339990380397</v>
      </c>
      <c r="D1320" s="2">
        <v>21.169127227202299</v>
      </c>
      <c r="E1320" s="1">
        <v>7.7992383434437296E-4</v>
      </c>
      <c r="F1320">
        <v>2.66157898179375E-3</v>
      </c>
      <c r="G1320" t="s">
        <v>3971</v>
      </c>
      <c r="H1320" t="s">
        <v>3972</v>
      </c>
      <c r="I1320" t="s">
        <v>2373</v>
      </c>
      <c r="J1320" t="s">
        <v>2457</v>
      </c>
    </row>
    <row r="1321" spans="1:10">
      <c r="A1321" t="s">
        <v>1316</v>
      </c>
      <c r="B1321" s="2">
        <v>1.1474816737185101</v>
      </c>
      <c r="C1321" s="2">
        <v>3.1538080582115899</v>
      </c>
      <c r="D1321" s="2">
        <v>21.155685820200201</v>
      </c>
      <c r="E1321" s="1">
        <v>7.8177640890605298E-4</v>
      </c>
      <c r="F1321">
        <v>2.6658753624883001E-3</v>
      </c>
      <c r="G1321" t="s">
        <v>2846</v>
      </c>
      <c r="H1321" t="s">
        <v>4835</v>
      </c>
      <c r="I1321" t="s">
        <v>2847</v>
      </c>
      <c r="J1321" t="s">
        <v>2848</v>
      </c>
    </row>
    <row r="1322" spans="1:10">
      <c r="A1322" t="s">
        <v>1317</v>
      </c>
      <c r="B1322" s="2">
        <v>1.34620730438424</v>
      </c>
      <c r="C1322" s="2">
        <v>8.2411981261472302</v>
      </c>
      <c r="D1322" s="2">
        <v>21.1493777997667</v>
      </c>
      <c r="E1322" s="1">
        <v>7.8264761662634398E-4</v>
      </c>
      <c r="F1322">
        <v>2.6668212794149601E-3</v>
      </c>
      <c r="G1322" t="s">
        <v>3973</v>
      </c>
      <c r="H1322" t="s">
        <v>4835</v>
      </c>
      <c r="I1322" t="s">
        <v>2404</v>
      </c>
      <c r="J1322" t="s">
        <v>2421</v>
      </c>
    </row>
    <row r="1323" spans="1:10">
      <c r="A1323" t="s">
        <v>1318</v>
      </c>
      <c r="B1323" s="2">
        <v>-0.94348502226071895</v>
      </c>
      <c r="C1323" s="2">
        <v>4.0248438863763596</v>
      </c>
      <c r="D1323" s="2">
        <v>21.138024747105501</v>
      </c>
      <c r="E1323" s="1">
        <v>7.8421850186935905E-4</v>
      </c>
      <c r="F1323">
        <v>2.6701480605726201E-3</v>
      </c>
      <c r="G1323" t="s">
        <v>3974</v>
      </c>
      <c r="H1323" t="s">
        <v>4835</v>
      </c>
      <c r="I1323" t="s">
        <v>2388</v>
      </c>
      <c r="J1323" t="s">
        <v>4835</v>
      </c>
    </row>
    <row r="1324" spans="1:10">
      <c r="A1324" t="s">
        <v>1319</v>
      </c>
      <c r="B1324" s="2">
        <v>-0.90195799620824102</v>
      </c>
      <c r="C1324" s="2">
        <v>4.2097591343400298</v>
      </c>
      <c r="D1324" s="2">
        <v>21.129699255107301</v>
      </c>
      <c r="E1324" s="1">
        <v>7.8537284993301503E-4</v>
      </c>
      <c r="F1324">
        <v>2.6710270655684802E-3</v>
      </c>
      <c r="G1324" t="s">
        <v>3975</v>
      </c>
      <c r="H1324" t="s">
        <v>4835</v>
      </c>
      <c r="I1324" t="s">
        <v>2388</v>
      </c>
      <c r="J1324" t="s">
        <v>4835</v>
      </c>
    </row>
    <row r="1325" spans="1:10">
      <c r="A1325" t="s">
        <v>1320</v>
      </c>
      <c r="B1325" s="2">
        <v>1.10553240981069</v>
      </c>
      <c r="C1325" s="2">
        <v>6.8589897544808798</v>
      </c>
      <c r="D1325" s="2">
        <v>21.127586083360399</v>
      </c>
      <c r="E1325" s="1">
        <v>7.8566616646982097E-4</v>
      </c>
      <c r="F1325">
        <v>2.6710270655684802E-3</v>
      </c>
      <c r="G1325" t="s">
        <v>3976</v>
      </c>
      <c r="H1325" t="s">
        <v>3977</v>
      </c>
      <c r="I1325" t="s">
        <v>2637</v>
      </c>
      <c r="J1325" t="s">
        <v>2638</v>
      </c>
    </row>
    <row r="1326" spans="1:10">
      <c r="A1326" t="s">
        <v>1321</v>
      </c>
      <c r="B1326" s="2">
        <v>-1.13074823925073</v>
      </c>
      <c r="C1326" s="2">
        <v>3.1792549945311799</v>
      </c>
      <c r="D1326" s="2">
        <v>21.068030101262998</v>
      </c>
      <c r="E1326" s="1">
        <v>7.9398644612406401E-4</v>
      </c>
      <c r="F1326">
        <v>2.6960888233204402E-3</v>
      </c>
      <c r="G1326" t="s">
        <v>2465</v>
      </c>
      <c r="H1326" t="s">
        <v>4835</v>
      </c>
      <c r="I1326" t="s">
        <v>2388</v>
      </c>
      <c r="J1326" t="s">
        <v>4835</v>
      </c>
    </row>
    <row r="1327" spans="1:10">
      <c r="A1327" t="s">
        <v>1322</v>
      </c>
      <c r="B1327" s="2">
        <v>-1.14177035829923</v>
      </c>
      <c r="C1327" s="2">
        <v>3.2667485071526898</v>
      </c>
      <c r="D1327" s="2">
        <v>21.0631913700525</v>
      </c>
      <c r="E1327" s="1">
        <v>7.9466702025485301E-4</v>
      </c>
      <c r="F1327">
        <v>2.6960888233204402E-3</v>
      </c>
      <c r="G1327" t="s">
        <v>2465</v>
      </c>
      <c r="H1327" t="s">
        <v>4835</v>
      </c>
      <c r="I1327" t="s">
        <v>2388</v>
      </c>
      <c r="J1327" t="s">
        <v>4835</v>
      </c>
    </row>
    <row r="1328" spans="1:10">
      <c r="A1328" t="s">
        <v>1323</v>
      </c>
      <c r="B1328" s="2">
        <v>1.1709023391504101</v>
      </c>
      <c r="C1328" s="2">
        <v>7.7022799150039303</v>
      </c>
      <c r="D1328" s="2">
        <v>21.061969958775101</v>
      </c>
      <c r="E1328" s="1">
        <v>7.9483892275133798E-4</v>
      </c>
      <c r="F1328">
        <v>2.6960888233204402E-3</v>
      </c>
      <c r="G1328" t="s">
        <v>2817</v>
      </c>
      <c r="H1328" t="s">
        <v>4835</v>
      </c>
      <c r="I1328" t="s">
        <v>2432</v>
      </c>
      <c r="J1328" t="s">
        <v>2433</v>
      </c>
    </row>
    <row r="1329" spans="1:10">
      <c r="A1329" t="s">
        <v>1324</v>
      </c>
      <c r="B1329" s="2">
        <v>-1.0788509397254999</v>
      </c>
      <c r="C1329" s="2">
        <v>9.5242266080212392</v>
      </c>
      <c r="D1329" s="2">
        <v>21.0472064752141</v>
      </c>
      <c r="E1329" s="1">
        <v>7.9692024026609804E-4</v>
      </c>
      <c r="F1329">
        <v>2.70110852757362E-3</v>
      </c>
      <c r="G1329" t="s">
        <v>3978</v>
      </c>
      <c r="H1329" t="s">
        <v>4835</v>
      </c>
      <c r="I1329" t="s">
        <v>2418</v>
      </c>
      <c r="J1329" t="s">
        <v>3979</v>
      </c>
    </row>
    <row r="1330" spans="1:10">
      <c r="A1330" t="s">
        <v>1325</v>
      </c>
      <c r="B1330" s="2">
        <v>0.84944635985747297</v>
      </c>
      <c r="C1330" s="2">
        <v>7.4821668134064296</v>
      </c>
      <c r="D1330" s="2">
        <v>21.0313333088321</v>
      </c>
      <c r="E1330" s="1">
        <v>7.9916521213694398E-4</v>
      </c>
      <c r="F1330">
        <v>2.7066749379389202E-3</v>
      </c>
      <c r="G1330" t="s">
        <v>2420</v>
      </c>
      <c r="H1330" t="s">
        <v>4835</v>
      </c>
      <c r="I1330" t="s">
        <v>2404</v>
      </c>
      <c r="J1330" t="s">
        <v>2421</v>
      </c>
    </row>
    <row r="1331" spans="1:10">
      <c r="A1331" t="s">
        <v>1326</v>
      </c>
      <c r="B1331" s="2">
        <v>0.97975660334185699</v>
      </c>
      <c r="C1331" s="2">
        <v>5.3714650285705101</v>
      </c>
      <c r="D1331" s="2">
        <v>21.006941559179101</v>
      </c>
      <c r="E1331" s="1">
        <v>8.0262961819612105E-4</v>
      </c>
      <c r="F1331">
        <v>2.7163599211143799E-3</v>
      </c>
      <c r="G1331" t="s">
        <v>3980</v>
      </c>
      <c r="H1331" t="s">
        <v>4835</v>
      </c>
      <c r="I1331" t="s">
        <v>2493</v>
      </c>
      <c r="J1331" t="s">
        <v>2754</v>
      </c>
    </row>
    <row r="1332" spans="1:10">
      <c r="A1332" t="s">
        <v>1327</v>
      </c>
      <c r="B1332" s="2">
        <v>1.38556268247556</v>
      </c>
      <c r="C1332" s="2">
        <v>4.76709263177914</v>
      </c>
      <c r="D1332" s="2">
        <v>20.985185081086399</v>
      </c>
      <c r="E1332" s="1">
        <v>8.0573476827448798E-4</v>
      </c>
      <c r="F1332">
        <v>2.7248153948198199E-3</v>
      </c>
      <c r="G1332" t="s">
        <v>3581</v>
      </c>
      <c r="H1332" t="s">
        <v>4835</v>
      </c>
      <c r="I1332" t="s">
        <v>2404</v>
      </c>
      <c r="J1332" t="s">
        <v>2616</v>
      </c>
    </row>
    <row r="1333" spans="1:10">
      <c r="A1333" t="s">
        <v>1328</v>
      </c>
      <c r="B1333" s="2">
        <v>0.86045167628044394</v>
      </c>
      <c r="C1333" s="2">
        <v>7.2762260702278896</v>
      </c>
      <c r="D1333" s="2">
        <v>20.974452961368101</v>
      </c>
      <c r="E1333" s="1">
        <v>8.0727173471732195E-4</v>
      </c>
      <c r="F1333">
        <v>2.72795888684386E-3</v>
      </c>
      <c r="G1333" t="s">
        <v>2385</v>
      </c>
      <c r="H1333" t="s">
        <v>4835</v>
      </c>
      <c r="I1333" t="s">
        <v>2386</v>
      </c>
      <c r="J1333" t="s">
        <v>4835</v>
      </c>
    </row>
    <row r="1334" spans="1:10">
      <c r="A1334" t="s">
        <v>1329</v>
      </c>
      <c r="B1334" s="2">
        <v>-0.94031467200401497</v>
      </c>
      <c r="C1334" s="2">
        <v>7.0870292040430698</v>
      </c>
      <c r="D1334" s="2">
        <v>20.951306822486199</v>
      </c>
      <c r="E1334" s="1">
        <v>8.1059838702201301E-4</v>
      </c>
      <c r="F1334">
        <v>2.7371408692600501E-3</v>
      </c>
      <c r="G1334" t="s">
        <v>3981</v>
      </c>
      <c r="H1334" t="s">
        <v>4835</v>
      </c>
      <c r="I1334" t="s">
        <v>2388</v>
      </c>
      <c r="J1334" t="s">
        <v>4835</v>
      </c>
    </row>
    <row r="1335" spans="1:10">
      <c r="A1335" t="s">
        <v>1330</v>
      </c>
      <c r="B1335" s="2">
        <v>0.878162740408717</v>
      </c>
      <c r="C1335" s="2">
        <v>4.77811030823427</v>
      </c>
      <c r="D1335" s="2">
        <v>20.930105579351501</v>
      </c>
      <c r="E1335" s="1">
        <v>8.1365978554295501E-4</v>
      </c>
      <c r="F1335">
        <v>2.7453517742620998E-3</v>
      </c>
      <c r="G1335" t="s">
        <v>2465</v>
      </c>
      <c r="H1335" t="s">
        <v>4835</v>
      </c>
      <c r="I1335" t="s">
        <v>2388</v>
      </c>
      <c r="J1335" t="s">
        <v>4835</v>
      </c>
    </row>
    <row r="1336" spans="1:10">
      <c r="A1336" t="s">
        <v>1331</v>
      </c>
      <c r="B1336" s="2">
        <v>0.98240841378858001</v>
      </c>
      <c r="C1336" s="2">
        <v>6.2180017220900998</v>
      </c>
      <c r="D1336" s="2">
        <v>20.926010856694798</v>
      </c>
      <c r="E1336" s="1">
        <v>8.1425263044246604E-4</v>
      </c>
      <c r="F1336">
        <v>2.7453517742620998E-3</v>
      </c>
      <c r="G1336" t="s">
        <v>3982</v>
      </c>
      <c r="H1336" t="s">
        <v>4835</v>
      </c>
      <c r="I1336" t="s">
        <v>2373</v>
      </c>
      <c r="J1336" t="s">
        <v>3983</v>
      </c>
    </row>
    <row r="1337" spans="1:10">
      <c r="A1337" t="s">
        <v>1332</v>
      </c>
      <c r="B1337" s="2">
        <v>-1.5072589983492599</v>
      </c>
      <c r="C1337" s="2">
        <v>4.5111852899615998</v>
      </c>
      <c r="D1337" s="2">
        <v>20.901140822709301</v>
      </c>
      <c r="E1337" s="1">
        <v>8.1786440479329498E-4</v>
      </c>
      <c r="F1337">
        <v>2.7554606466066701E-3</v>
      </c>
      <c r="G1337" t="s">
        <v>3984</v>
      </c>
      <c r="H1337" t="s">
        <v>3632</v>
      </c>
      <c r="I1337" t="s">
        <v>2404</v>
      </c>
      <c r="J1337" t="s">
        <v>2616</v>
      </c>
    </row>
    <row r="1338" spans="1:10">
      <c r="A1338" t="s">
        <v>1333</v>
      </c>
      <c r="B1338" s="2">
        <v>-1.12069335007566</v>
      </c>
      <c r="C1338" s="2">
        <v>4.3904142484900399</v>
      </c>
      <c r="D1338" s="2">
        <v>20.874985964373401</v>
      </c>
      <c r="E1338" s="1">
        <v>8.2168328486383697E-4</v>
      </c>
      <c r="F1338">
        <v>2.7662515984433998E-3</v>
      </c>
      <c r="G1338" t="s">
        <v>3130</v>
      </c>
      <c r="H1338" t="s">
        <v>4835</v>
      </c>
      <c r="I1338" t="s">
        <v>2379</v>
      </c>
      <c r="J1338" t="s">
        <v>2752</v>
      </c>
    </row>
    <row r="1339" spans="1:10">
      <c r="A1339" t="s">
        <v>1334</v>
      </c>
      <c r="B1339" s="2">
        <v>-1.1074363737442301</v>
      </c>
      <c r="C1339" s="2">
        <v>3.4638245663416698</v>
      </c>
      <c r="D1339" s="2">
        <v>20.867886248187499</v>
      </c>
      <c r="E1339" s="1">
        <v>8.2272356366140599E-4</v>
      </c>
      <c r="F1339">
        <v>2.7676790444969099E-3</v>
      </c>
      <c r="G1339" t="s">
        <v>3985</v>
      </c>
      <c r="H1339" t="s">
        <v>4835</v>
      </c>
      <c r="I1339" t="s">
        <v>2432</v>
      </c>
      <c r="J1339" t="s">
        <v>2433</v>
      </c>
    </row>
    <row r="1340" spans="1:10">
      <c r="A1340" t="s">
        <v>1335</v>
      </c>
      <c r="B1340" s="2">
        <v>-0.993537657668074</v>
      </c>
      <c r="C1340" s="2">
        <v>5.3250619179465897</v>
      </c>
      <c r="D1340" s="2">
        <v>20.840875156796901</v>
      </c>
      <c r="E1340" s="1">
        <v>8.2669563823346902E-4</v>
      </c>
      <c r="F1340">
        <v>2.7789596641515802E-3</v>
      </c>
      <c r="G1340" t="s">
        <v>3046</v>
      </c>
      <c r="H1340" t="s">
        <v>4835</v>
      </c>
      <c r="I1340" t="s">
        <v>2404</v>
      </c>
      <c r="J1340" t="s">
        <v>2421</v>
      </c>
    </row>
    <row r="1341" spans="1:10">
      <c r="A1341" t="s">
        <v>1336</v>
      </c>
      <c r="B1341" s="2">
        <v>-0.91317836740587899</v>
      </c>
      <c r="C1341" s="2">
        <v>3.9916825140524002</v>
      </c>
      <c r="D1341" s="2">
        <v>20.824886281724201</v>
      </c>
      <c r="E1341" s="1">
        <v>8.2905757312073405E-4</v>
      </c>
      <c r="F1341">
        <v>2.78481492960749E-3</v>
      </c>
      <c r="G1341" t="s">
        <v>3104</v>
      </c>
      <c r="H1341" t="s">
        <v>4835</v>
      </c>
      <c r="I1341" t="s">
        <v>2388</v>
      </c>
      <c r="J1341" t="s">
        <v>4835</v>
      </c>
    </row>
    <row r="1342" spans="1:10">
      <c r="A1342" t="s">
        <v>1337</v>
      </c>
      <c r="B1342" s="2">
        <v>1.0518587303945699</v>
      </c>
      <c r="C1342" s="2">
        <v>3.2046927251406698</v>
      </c>
      <c r="D1342" s="2">
        <v>20.8055759774983</v>
      </c>
      <c r="E1342" s="1">
        <v>8.3192083952823501E-4</v>
      </c>
      <c r="F1342">
        <v>2.7923441631698799E-3</v>
      </c>
      <c r="G1342" t="s">
        <v>2385</v>
      </c>
      <c r="H1342" t="s">
        <v>4835</v>
      </c>
      <c r="I1342" t="s">
        <v>2388</v>
      </c>
      <c r="J1342" t="s">
        <v>4835</v>
      </c>
    </row>
    <row r="1343" spans="1:10">
      <c r="A1343" t="s">
        <v>1338</v>
      </c>
      <c r="B1343" s="2">
        <v>1.0394961017361499</v>
      </c>
      <c r="C1343" s="2">
        <v>3.74547264400768</v>
      </c>
      <c r="D1343" s="2">
        <v>20.7947185482072</v>
      </c>
      <c r="E1343" s="1">
        <v>8.33535892697892E-4</v>
      </c>
      <c r="F1343">
        <v>2.7949769971478502E-3</v>
      </c>
      <c r="G1343" t="s">
        <v>2385</v>
      </c>
      <c r="H1343" t="s">
        <v>4835</v>
      </c>
      <c r="I1343" t="s">
        <v>2386</v>
      </c>
      <c r="J1343" t="s">
        <v>4835</v>
      </c>
    </row>
    <row r="1344" spans="1:10">
      <c r="A1344" t="s">
        <v>1339</v>
      </c>
      <c r="B1344" s="2">
        <v>-1.39160297418812</v>
      </c>
      <c r="C1344" s="2">
        <v>5.69359851149754</v>
      </c>
      <c r="D1344" s="2">
        <v>20.7919390791746</v>
      </c>
      <c r="E1344" s="1">
        <v>8.3394993902875195E-4</v>
      </c>
      <c r="F1344">
        <v>2.7949769971478502E-3</v>
      </c>
      <c r="G1344" t="s">
        <v>3986</v>
      </c>
      <c r="H1344" t="s">
        <v>3987</v>
      </c>
      <c r="I1344" t="s">
        <v>2672</v>
      </c>
      <c r="J1344" t="s">
        <v>2722</v>
      </c>
    </row>
    <row r="1345" spans="1:10">
      <c r="A1345" t="s">
        <v>1340</v>
      </c>
      <c r="B1345" s="2">
        <v>2.2675323648195902</v>
      </c>
      <c r="C1345" s="2">
        <v>3.00318144286739</v>
      </c>
      <c r="D1345" s="2">
        <v>22.246362800004501</v>
      </c>
      <c r="E1345" s="1">
        <v>8.3683907323598501E-4</v>
      </c>
      <c r="F1345">
        <v>2.8025684398976999E-3</v>
      </c>
      <c r="G1345" t="s">
        <v>2385</v>
      </c>
      <c r="H1345" t="s">
        <v>4835</v>
      </c>
      <c r="I1345" t="s">
        <v>2386</v>
      </c>
      <c r="J1345" t="s">
        <v>4835</v>
      </c>
    </row>
    <row r="1346" spans="1:10">
      <c r="A1346" t="s">
        <v>1341</v>
      </c>
      <c r="B1346" s="2">
        <v>1.01548531794647</v>
      </c>
      <c r="C1346" s="2">
        <v>5.9467323143210198</v>
      </c>
      <c r="D1346" s="2">
        <v>20.757146389843999</v>
      </c>
      <c r="E1346" s="1">
        <v>8.3915355868934103E-4</v>
      </c>
      <c r="F1346">
        <v>2.8082255082517399E-3</v>
      </c>
      <c r="G1346" t="s">
        <v>2465</v>
      </c>
      <c r="H1346" t="s">
        <v>4835</v>
      </c>
      <c r="I1346" t="s">
        <v>2388</v>
      </c>
      <c r="J1346" t="s">
        <v>4835</v>
      </c>
    </row>
    <row r="1347" spans="1:10">
      <c r="A1347" t="s">
        <v>1342</v>
      </c>
      <c r="B1347" s="2">
        <v>0.86715440279781597</v>
      </c>
      <c r="C1347" s="2">
        <v>4.5136337913777398</v>
      </c>
      <c r="D1347" s="2">
        <v>20.724690831588699</v>
      </c>
      <c r="E1347" s="1">
        <v>8.4404238262575696E-4</v>
      </c>
      <c r="F1347">
        <v>2.8224827553032599E-3</v>
      </c>
      <c r="G1347" t="s">
        <v>3988</v>
      </c>
      <c r="H1347" t="s">
        <v>4835</v>
      </c>
      <c r="I1347" t="s">
        <v>2373</v>
      </c>
      <c r="J1347" t="s">
        <v>2395</v>
      </c>
    </row>
    <row r="1348" spans="1:10">
      <c r="A1348" t="s">
        <v>1343</v>
      </c>
      <c r="B1348" s="2">
        <v>1.33729075471713</v>
      </c>
      <c r="C1348" s="2">
        <v>2.0004730892321598</v>
      </c>
      <c r="D1348" s="2">
        <v>20.714796423431199</v>
      </c>
      <c r="E1348" s="1">
        <v>8.45539503795763E-4</v>
      </c>
      <c r="F1348">
        <v>2.8253853508532498E-3</v>
      </c>
      <c r="G1348" t="s">
        <v>2465</v>
      </c>
      <c r="H1348" t="s">
        <v>4835</v>
      </c>
      <c r="I1348" t="s">
        <v>2388</v>
      </c>
      <c r="J1348" t="s">
        <v>4835</v>
      </c>
    </row>
    <row r="1349" spans="1:10">
      <c r="A1349" t="s">
        <v>1344</v>
      </c>
      <c r="B1349" s="2">
        <v>1.00672170531265</v>
      </c>
      <c r="C1349" s="2">
        <v>3.9135861191240302</v>
      </c>
      <c r="D1349" s="2">
        <v>20.704000138608102</v>
      </c>
      <c r="E1349" s="1">
        <v>8.4717668222458503E-4</v>
      </c>
      <c r="F1349">
        <v>2.82875128614915E-3</v>
      </c>
      <c r="G1349" t="s">
        <v>3989</v>
      </c>
      <c r="H1349" t="s">
        <v>4835</v>
      </c>
      <c r="I1349" t="s">
        <v>2373</v>
      </c>
      <c r="J1349" t="s">
        <v>2395</v>
      </c>
    </row>
    <row r="1350" spans="1:10">
      <c r="A1350" t="s">
        <v>1345</v>
      </c>
      <c r="B1350" s="2">
        <v>0.97945293441132697</v>
      </c>
      <c r="C1350" s="2">
        <v>9.1375445781521005</v>
      </c>
      <c r="D1350" s="2">
        <v>20.6805745596299</v>
      </c>
      <c r="E1350" s="1">
        <v>8.5074194809919704E-4</v>
      </c>
      <c r="F1350">
        <v>2.8385453855226499E-3</v>
      </c>
      <c r="G1350" t="s">
        <v>3990</v>
      </c>
      <c r="H1350" t="s">
        <v>3991</v>
      </c>
      <c r="I1350" t="s">
        <v>2493</v>
      </c>
      <c r="J1350" t="s">
        <v>2583</v>
      </c>
    </row>
    <row r="1351" spans="1:10">
      <c r="A1351" t="s">
        <v>1346</v>
      </c>
      <c r="B1351" s="2">
        <v>0.96960296031191895</v>
      </c>
      <c r="C1351" s="2">
        <v>4.17990869015886</v>
      </c>
      <c r="D1351" s="2">
        <v>20.657131430334701</v>
      </c>
      <c r="E1351" s="1">
        <v>8.5432771335168197E-4</v>
      </c>
      <c r="F1351">
        <v>2.8483932892816601E-3</v>
      </c>
      <c r="G1351" t="s">
        <v>2443</v>
      </c>
      <c r="H1351" t="s">
        <v>4835</v>
      </c>
      <c r="I1351" t="s">
        <v>2386</v>
      </c>
      <c r="J1351" t="s">
        <v>4835</v>
      </c>
    </row>
    <row r="1352" spans="1:10">
      <c r="A1352" t="s">
        <v>1347</v>
      </c>
      <c r="B1352" s="2">
        <v>-1.2634615602852399</v>
      </c>
      <c r="C1352" s="2">
        <v>2.6447901570745</v>
      </c>
      <c r="D1352" s="2">
        <v>20.640620042927601</v>
      </c>
      <c r="E1352" s="1">
        <v>8.5686398789974305E-4</v>
      </c>
      <c r="F1352">
        <v>2.8514181114420501E-3</v>
      </c>
      <c r="G1352" t="s">
        <v>3067</v>
      </c>
      <c r="H1352" t="s">
        <v>4835</v>
      </c>
      <c r="I1352" t="s">
        <v>2432</v>
      </c>
      <c r="J1352" t="s">
        <v>3992</v>
      </c>
    </row>
    <row r="1353" spans="1:10">
      <c r="A1353" t="s">
        <v>1348</v>
      </c>
      <c r="B1353" s="2">
        <v>-1.7004571679243401</v>
      </c>
      <c r="C1353" s="2">
        <v>4.8436163058234998</v>
      </c>
      <c r="D1353" s="2">
        <v>21.281005124499998</v>
      </c>
      <c r="E1353" s="1">
        <v>8.5693012169769998E-4</v>
      </c>
      <c r="F1353">
        <v>2.8514181114420501E-3</v>
      </c>
      <c r="G1353" t="s">
        <v>3165</v>
      </c>
      <c r="H1353" t="s">
        <v>3166</v>
      </c>
      <c r="I1353" t="s">
        <v>2493</v>
      </c>
      <c r="J1353" t="s">
        <v>2557</v>
      </c>
    </row>
    <row r="1354" spans="1:10">
      <c r="A1354" t="s">
        <v>1349</v>
      </c>
      <c r="B1354" s="2">
        <v>-1.4757471108146201</v>
      </c>
      <c r="C1354" s="2">
        <v>5.0719255526405398</v>
      </c>
      <c r="D1354" s="2">
        <v>20.638828541034201</v>
      </c>
      <c r="E1354" s="1">
        <v>8.5713971285833002E-4</v>
      </c>
      <c r="F1354">
        <v>2.8514181114420501E-3</v>
      </c>
      <c r="G1354" t="s">
        <v>3993</v>
      </c>
      <c r="H1354" t="s">
        <v>3994</v>
      </c>
      <c r="I1354" t="s">
        <v>2379</v>
      </c>
      <c r="J1354" t="s">
        <v>2412</v>
      </c>
    </row>
    <row r="1355" spans="1:10">
      <c r="A1355" t="s">
        <v>1350</v>
      </c>
      <c r="B1355" s="2">
        <v>-0.87336840204074295</v>
      </c>
      <c r="C1355" s="2">
        <v>5.0523884382836499</v>
      </c>
      <c r="D1355" s="2">
        <v>20.629227411077299</v>
      </c>
      <c r="E1355" s="1">
        <v>8.5861918977935404E-4</v>
      </c>
      <c r="F1355">
        <v>2.8542255968164901E-3</v>
      </c>
      <c r="G1355" t="s">
        <v>3995</v>
      </c>
      <c r="H1355" t="s">
        <v>3996</v>
      </c>
      <c r="I1355" t="s">
        <v>2637</v>
      </c>
      <c r="J1355" t="s">
        <v>2638</v>
      </c>
    </row>
    <row r="1356" spans="1:10">
      <c r="A1356" t="s">
        <v>1351</v>
      </c>
      <c r="B1356" s="2">
        <v>-1.1054069146083201</v>
      </c>
      <c r="C1356" s="2">
        <v>7.4451227223539602</v>
      </c>
      <c r="D1356" s="2">
        <v>20.582056757601901</v>
      </c>
      <c r="E1356" s="1">
        <v>8.6593204863305605E-4</v>
      </c>
      <c r="F1356">
        <v>2.8764059396531498E-3</v>
      </c>
      <c r="G1356" t="s">
        <v>3997</v>
      </c>
      <c r="H1356" t="s">
        <v>4835</v>
      </c>
      <c r="I1356" t="s">
        <v>2379</v>
      </c>
      <c r="J1356" t="s">
        <v>2752</v>
      </c>
    </row>
    <row r="1357" spans="1:10">
      <c r="A1357" t="s">
        <v>1352</v>
      </c>
      <c r="B1357" s="2">
        <v>-0.99062676759374202</v>
      </c>
      <c r="C1357" s="2">
        <v>4.64527743710451</v>
      </c>
      <c r="D1357" s="2">
        <v>20.540216177676399</v>
      </c>
      <c r="E1357" s="1">
        <v>8.7248047692014695E-4</v>
      </c>
      <c r="F1357">
        <v>2.8919506712661298E-3</v>
      </c>
      <c r="G1357" t="s">
        <v>3998</v>
      </c>
      <c r="H1357" t="s">
        <v>4835</v>
      </c>
      <c r="I1357" t="s">
        <v>2437</v>
      </c>
      <c r="J1357" t="s">
        <v>3999</v>
      </c>
    </row>
    <row r="1358" spans="1:10">
      <c r="A1358" t="s">
        <v>1353</v>
      </c>
      <c r="B1358" s="2">
        <v>0.92451260006219405</v>
      </c>
      <c r="C1358" s="2">
        <v>6.8554806852127097</v>
      </c>
      <c r="D1358" s="2">
        <v>20.537927842364901</v>
      </c>
      <c r="E1358" s="1">
        <v>8.7284031281055605E-4</v>
      </c>
      <c r="F1358">
        <v>2.8919506712661298E-3</v>
      </c>
      <c r="G1358" t="s">
        <v>2465</v>
      </c>
      <c r="H1358" t="s">
        <v>4835</v>
      </c>
      <c r="I1358" t="s">
        <v>2388</v>
      </c>
      <c r="J1358" t="s">
        <v>4835</v>
      </c>
    </row>
    <row r="1359" spans="1:10">
      <c r="A1359" t="s">
        <v>1354</v>
      </c>
      <c r="B1359" s="2">
        <v>1.27391554497549</v>
      </c>
      <c r="C1359" s="2">
        <v>2.1197355293257498</v>
      </c>
      <c r="D1359" s="2">
        <v>20.536908557318601</v>
      </c>
      <c r="E1359" s="1">
        <v>8.7300064988820399E-4</v>
      </c>
      <c r="F1359">
        <v>2.8919506712661298E-3</v>
      </c>
      <c r="G1359" t="s">
        <v>2385</v>
      </c>
      <c r="H1359" t="s">
        <v>4835</v>
      </c>
      <c r="I1359" t="s">
        <v>2386</v>
      </c>
      <c r="J1359" t="s">
        <v>4835</v>
      </c>
    </row>
    <row r="1360" spans="1:10">
      <c r="A1360" t="s">
        <v>1355</v>
      </c>
      <c r="B1360" s="2">
        <v>-0.89523661011044997</v>
      </c>
      <c r="C1360" s="2">
        <v>4.0102935553449903</v>
      </c>
      <c r="D1360" s="2">
        <v>20.535720937780201</v>
      </c>
      <c r="E1360" s="1">
        <v>8.7318751062945299E-4</v>
      </c>
      <c r="F1360">
        <v>2.8919506712661298E-3</v>
      </c>
      <c r="G1360" t="s">
        <v>3469</v>
      </c>
      <c r="H1360" t="s">
        <v>4835</v>
      </c>
      <c r="I1360" t="s">
        <v>2404</v>
      </c>
      <c r="J1360" t="s">
        <v>2421</v>
      </c>
    </row>
    <row r="1361" spans="1:10">
      <c r="A1361" t="s">
        <v>1356</v>
      </c>
      <c r="B1361" s="2">
        <v>-1.05684518148721</v>
      </c>
      <c r="C1361" s="2">
        <v>6.1637883676766503</v>
      </c>
      <c r="D1361" s="2">
        <v>20.5283102129094</v>
      </c>
      <c r="E1361" s="1">
        <v>8.7435459044744195E-4</v>
      </c>
      <c r="F1361">
        <v>2.8936819938831702E-3</v>
      </c>
      <c r="G1361" t="s">
        <v>4000</v>
      </c>
      <c r="H1361" t="s">
        <v>4001</v>
      </c>
      <c r="I1361" t="s">
        <v>2468</v>
      </c>
      <c r="J1361" t="s">
        <v>3678</v>
      </c>
    </row>
    <row r="1362" spans="1:10">
      <c r="A1362" t="s">
        <v>1357</v>
      </c>
      <c r="B1362" s="2">
        <v>-1.07177184424375</v>
      </c>
      <c r="C1362" s="2">
        <v>3.6977678512624501</v>
      </c>
      <c r="D1362" s="2">
        <v>20.5066879762621</v>
      </c>
      <c r="E1362" s="1">
        <v>8.77770362231887E-4</v>
      </c>
      <c r="F1362">
        <v>2.9028473466740801E-3</v>
      </c>
      <c r="G1362" t="s">
        <v>3351</v>
      </c>
      <c r="H1362" t="s">
        <v>4835</v>
      </c>
      <c r="I1362" t="s">
        <v>2404</v>
      </c>
      <c r="J1362" t="s">
        <v>2421</v>
      </c>
    </row>
    <row r="1363" spans="1:10">
      <c r="A1363" t="s">
        <v>1358</v>
      </c>
      <c r="B1363" s="2">
        <v>0.91592717753449904</v>
      </c>
      <c r="C1363" s="2">
        <v>3.80109234995806</v>
      </c>
      <c r="D1363" s="2">
        <v>20.467177406688101</v>
      </c>
      <c r="E1363" s="1">
        <v>8.8405301498294597E-4</v>
      </c>
      <c r="F1363">
        <v>2.9214732084535799E-3</v>
      </c>
      <c r="G1363" t="s">
        <v>2719</v>
      </c>
      <c r="H1363" t="s">
        <v>4835</v>
      </c>
      <c r="I1363" t="s">
        <v>2388</v>
      </c>
      <c r="J1363" t="s">
        <v>4835</v>
      </c>
    </row>
    <row r="1364" spans="1:10">
      <c r="A1364" t="s">
        <v>1359</v>
      </c>
      <c r="B1364" s="2">
        <v>1.31874185502207</v>
      </c>
      <c r="C1364" s="2">
        <v>6.6496286659315302</v>
      </c>
      <c r="D1364" s="2">
        <v>20.411189727543199</v>
      </c>
      <c r="E1364" s="1">
        <v>8.9304730470818403E-4</v>
      </c>
      <c r="F1364">
        <v>2.9490260628268002E-3</v>
      </c>
      <c r="G1364" t="s">
        <v>2419</v>
      </c>
      <c r="H1364" t="s">
        <v>4835</v>
      </c>
      <c r="I1364" t="s">
        <v>2388</v>
      </c>
      <c r="J1364" t="s">
        <v>4835</v>
      </c>
    </row>
    <row r="1365" spans="1:10">
      <c r="A1365" t="s">
        <v>1360</v>
      </c>
      <c r="B1365" s="2">
        <v>-0.89897632535883698</v>
      </c>
      <c r="C1365" s="2">
        <v>6.4540582149957997</v>
      </c>
      <c r="D1365" s="2">
        <v>20.397963553470699</v>
      </c>
      <c r="E1365" s="1">
        <v>8.9518787997250196E-4</v>
      </c>
      <c r="F1365">
        <v>2.9539226810848698E-3</v>
      </c>
      <c r="G1365" t="s">
        <v>4002</v>
      </c>
      <c r="H1365" t="s">
        <v>4835</v>
      </c>
      <c r="I1365" t="s">
        <v>2637</v>
      </c>
      <c r="J1365" t="s">
        <v>2638</v>
      </c>
    </row>
    <row r="1366" spans="1:10">
      <c r="A1366" t="s">
        <v>1361</v>
      </c>
      <c r="B1366" s="2">
        <v>-1.0251879919817899</v>
      </c>
      <c r="C1366" s="2">
        <v>8.8296100119366692</v>
      </c>
      <c r="D1366" s="2">
        <v>20.391192699424899</v>
      </c>
      <c r="E1366" s="1">
        <v>8.96286056033524E-4</v>
      </c>
      <c r="F1366">
        <v>2.95537494687706E-3</v>
      </c>
      <c r="G1366" t="s">
        <v>4003</v>
      </c>
      <c r="H1366" t="s">
        <v>4004</v>
      </c>
      <c r="I1366" t="s">
        <v>2418</v>
      </c>
      <c r="J1366" t="s">
        <v>2995</v>
      </c>
    </row>
    <row r="1367" spans="1:10">
      <c r="A1367" t="s">
        <v>1362</v>
      </c>
      <c r="B1367" s="2">
        <v>-0.88406453248420003</v>
      </c>
      <c r="C1367" s="2">
        <v>4.8918340083317799</v>
      </c>
      <c r="D1367" s="2">
        <v>20.344104420948899</v>
      </c>
      <c r="E1367" s="1">
        <v>9.0396773637106697E-4</v>
      </c>
      <c r="F1367">
        <v>2.9740670602241498E-3</v>
      </c>
      <c r="G1367" t="s">
        <v>4005</v>
      </c>
      <c r="H1367" t="s">
        <v>4835</v>
      </c>
      <c r="I1367" t="s">
        <v>2373</v>
      </c>
      <c r="J1367" t="s">
        <v>4006</v>
      </c>
    </row>
    <row r="1368" spans="1:10">
      <c r="A1368" t="s">
        <v>1363</v>
      </c>
      <c r="B1368" s="2">
        <v>-0.91444363114610505</v>
      </c>
      <c r="C1368" s="2">
        <v>6.2662225824114</v>
      </c>
      <c r="D1368" s="2">
        <v>20.343320105709299</v>
      </c>
      <c r="E1368" s="1">
        <v>9.0409634418216298E-4</v>
      </c>
      <c r="F1368">
        <v>2.9740670602241498E-3</v>
      </c>
      <c r="G1368" t="s">
        <v>4007</v>
      </c>
      <c r="H1368" t="s">
        <v>4008</v>
      </c>
      <c r="I1368" t="s">
        <v>2468</v>
      </c>
      <c r="J1368" t="s">
        <v>2562</v>
      </c>
    </row>
    <row r="1369" spans="1:10">
      <c r="A1369" t="s">
        <v>1364</v>
      </c>
      <c r="B1369" s="2">
        <v>0.83137324196947204</v>
      </c>
      <c r="C1369" s="2">
        <v>4.8690015192399301</v>
      </c>
      <c r="D1369" s="2">
        <v>20.338840504289202</v>
      </c>
      <c r="E1369" s="1">
        <v>9.04831301292934E-4</v>
      </c>
      <c r="F1369">
        <v>2.9740670602241498E-3</v>
      </c>
      <c r="G1369" t="s">
        <v>2385</v>
      </c>
      <c r="H1369" t="s">
        <v>4835</v>
      </c>
      <c r="I1369" t="s">
        <v>2386</v>
      </c>
      <c r="J1369" t="s">
        <v>4835</v>
      </c>
    </row>
    <row r="1370" spans="1:10">
      <c r="A1370" t="s">
        <v>1365</v>
      </c>
      <c r="B1370" s="2">
        <v>0.84704306920845096</v>
      </c>
      <c r="C1370" s="2">
        <v>5.2479182191412601</v>
      </c>
      <c r="D1370" s="2">
        <v>20.3366193871408</v>
      </c>
      <c r="E1370" s="1">
        <v>9.0519597725501305E-4</v>
      </c>
      <c r="F1370">
        <v>2.9740670602241498E-3</v>
      </c>
      <c r="G1370" t="s">
        <v>3413</v>
      </c>
      <c r="H1370" t="s">
        <v>4835</v>
      </c>
      <c r="I1370" t="s">
        <v>2373</v>
      </c>
      <c r="J1370" t="s">
        <v>2395</v>
      </c>
    </row>
    <row r="1371" spans="1:10">
      <c r="A1371" t="s">
        <v>1366</v>
      </c>
      <c r="B1371" s="2">
        <v>1.25628541400107</v>
      </c>
      <c r="C1371" s="2">
        <v>2.1522952047781301</v>
      </c>
      <c r="D1371" s="2">
        <v>20.336192935327599</v>
      </c>
      <c r="E1371" s="1">
        <v>9.0526601454607404E-4</v>
      </c>
      <c r="F1371">
        <v>2.9740670602241498E-3</v>
      </c>
      <c r="G1371" t="s">
        <v>3703</v>
      </c>
      <c r="H1371" t="s">
        <v>4835</v>
      </c>
      <c r="I1371" t="s">
        <v>2388</v>
      </c>
      <c r="J1371" t="s">
        <v>4835</v>
      </c>
    </row>
    <row r="1372" spans="1:10">
      <c r="A1372" t="s">
        <v>1367</v>
      </c>
      <c r="B1372" s="2">
        <v>1.16596037097905</v>
      </c>
      <c r="C1372" s="2">
        <v>4.0200417006503901</v>
      </c>
      <c r="D1372" s="2">
        <v>20.298335672668902</v>
      </c>
      <c r="E1372" s="1">
        <v>9.1150910163551805E-4</v>
      </c>
      <c r="F1372">
        <v>2.9923884323429201E-3</v>
      </c>
      <c r="G1372" t="s">
        <v>4009</v>
      </c>
      <c r="H1372" t="s">
        <v>4835</v>
      </c>
      <c r="I1372" t="s">
        <v>2388</v>
      </c>
      <c r="J1372" t="s">
        <v>4835</v>
      </c>
    </row>
    <row r="1373" spans="1:10">
      <c r="A1373" t="s">
        <v>1368</v>
      </c>
      <c r="B1373" s="2">
        <v>-0.95177616879010196</v>
      </c>
      <c r="C1373" s="2">
        <v>4.5849551494493097</v>
      </c>
      <c r="D1373" s="2">
        <v>20.179002389854499</v>
      </c>
      <c r="E1373" s="1">
        <v>9.3152539939900399E-4</v>
      </c>
      <c r="F1373">
        <v>3.05586601073844E-3</v>
      </c>
      <c r="G1373" t="s">
        <v>4010</v>
      </c>
      <c r="H1373" t="s">
        <v>4835</v>
      </c>
      <c r="I1373" t="s">
        <v>2388</v>
      </c>
      <c r="J1373" t="s">
        <v>4835</v>
      </c>
    </row>
    <row r="1374" spans="1:10">
      <c r="A1374" t="s">
        <v>1369</v>
      </c>
      <c r="B1374" s="2">
        <v>0.94531751593440905</v>
      </c>
      <c r="C1374" s="2">
        <v>3.6422357359130801</v>
      </c>
      <c r="D1374" s="2">
        <v>20.174742202794999</v>
      </c>
      <c r="E1374" s="1">
        <v>9.3224956400249901E-4</v>
      </c>
      <c r="F1374">
        <v>3.0560093371789902E-3</v>
      </c>
      <c r="G1374" t="s">
        <v>4011</v>
      </c>
      <c r="H1374" t="s">
        <v>4835</v>
      </c>
      <c r="I1374" t="s">
        <v>2373</v>
      </c>
      <c r="J1374" t="s">
        <v>2395</v>
      </c>
    </row>
    <row r="1375" spans="1:10">
      <c r="A1375" t="s">
        <v>1370</v>
      </c>
      <c r="B1375" s="2">
        <v>-0.91788479196787998</v>
      </c>
      <c r="C1375" s="2">
        <v>7.6196373751294404</v>
      </c>
      <c r="D1375" s="2">
        <v>20.16818040671</v>
      </c>
      <c r="E1375" s="1">
        <v>9.3336627256633499E-4</v>
      </c>
      <c r="F1375">
        <v>3.05743831516806E-3</v>
      </c>
      <c r="G1375" t="s">
        <v>4012</v>
      </c>
      <c r="H1375" t="s">
        <v>4835</v>
      </c>
      <c r="I1375" t="s">
        <v>2373</v>
      </c>
      <c r="J1375" t="s">
        <v>2457</v>
      </c>
    </row>
    <row r="1376" spans="1:10">
      <c r="A1376" t="s">
        <v>1371</v>
      </c>
      <c r="B1376" s="2">
        <v>1.5375888286774599</v>
      </c>
      <c r="C1376" s="2">
        <v>2.0226218380861098</v>
      </c>
      <c r="D1376" s="2">
        <v>20.162572840859699</v>
      </c>
      <c r="E1376" s="1">
        <v>9.3432184447449402E-4</v>
      </c>
      <c r="F1376">
        <v>3.0583377576785401E-3</v>
      </c>
      <c r="G1376" t="s">
        <v>2385</v>
      </c>
      <c r="H1376" t="s">
        <v>4835</v>
      </c>
      <c r="I1376" t="s">
        <v>2386</v>
      </c>
      <c r="J1376" t="s">
        <v>4835</v>
      </c>
    </row>
    <row r="1377" spans="1:10">
      <c r="A1377" t="s">
        <v>1372</v>
      </c>
      <c r="B1377" s="2">
        <v>-0.90091387561122804</v>
      </c>
      <c r="C1377" s="2">
        <v>6.4729061069559304</v>
      </c>
      <c r="D1377" s="2">
        <v>20.148047830513001</v>
      </c>
      <c r="E1377" s="1">
        <v>9.3680241734120004E-4</v>
      </c>
      <c r="F1377">
        <v>3.0642240759499802E-3</v>
      </c>
      <c r="G1377" t="s">
        <v>4013</v>
      </c>
      <c r="H1377" t="s">
        <v>4835</v>
      </c>
      <c r="I1377" t="s">
        <v>2493</v>
      </c>
      <c r="J1377" t="s">
        <v>2583</v>
      </c>
    </row>
    <row r="1378" spans="1:10">
      <c r="A1378" t="s">
        <v>1373</v>
      </c>
      <c r="B1378" s="2">
        <v>-1.00515482384094</v>
      </c>
      <c r="C1378" s="2">
        <v>7.5260760356019496</v>
      </c>
      <c r="D1378" s="2">
        <v>20.1188571952327</v>
      </c>
      <c r="E1378" s="1">
        <v>9.41811241391763E-4</v>
      </c>
      <c r="F1378">
        <v>3.0783655641123801E-3</v>
      </c>
      <c r="G1378" t="s">
        <v>4014</v>
      </c>
      <c r="H1378" t="s">
        <v>4015</v>
      </c>
      <c r="I1378" t="s">
        <v>2373</v>
      </c>
      <c r="J1378" t="s">
        <v>4016</v>
      </c>
    </row>
    <row r="1379" spans="1:10">
      <c r="A1379" t="s">
        <v>1374</v>
      </c>
      <c r="B1379" s="2">
        <v>0.97963003610457899</v>
      </c>
      <c r="C1379" s="2">
        <v>6.86336508407308</v>
      </c>
      <c r="D1379" s="2">
        <v>20.0944083510567</v>
      </c>
      <c r="E1379" s="1">
        <v>9.4603087961904096E-4</v>
      </c>
      <c r="F1379">
        <v>3.0899088584502698E-3</v>
      </c>
      <c r="G1379" t="s">
        <v>4017</v>
      </c>
      <c r="H1379" t="s">
        <v>4018</v>
      </c>
      <c r="I1379" t="s">
        <v>2516</v>
      </c>
      <c r="J1379" t="s">
        <v>4019</v>
      </c>
    </row>
    <row r="1380" spans="1:10">
      <c r="A1380" t="s">
        <v>1375</v>
      </c>
      <c r="B1380" s="2">
        <v>0.963246475644288</v>
      </c>
      <c r="C1380" s="2">
        <v>4.7205543447975602</v>
      </c>
      <c r="D1380" s="2">
        <v>20.0857715593521</v>
      </c>
      <c r="E1380" s="1">
        <v>9.4752686507679196E-4</v>
      </c>
      <c r="F1380">
        <v>3.0925458946656002E-3</v>
      </c>
      <c r="G1380" t="s">
        <v>4020</v>
      </c>
      <c r="H1380" t="s">
        <v>4021</v>
      </c>
      <c r="I1380" t="s">
        <v>2510</v>
      </c>
      <c r="J1380" t="s">
        <v>2959</v>
      </c>
    </row>
    <row r="1381" spans="1:10">
      <c r="A1381" t="s">
        <v>1376</v>
      </c>
      <c r="B1381" s="2">
        <v>0.84988357394020198</v>
      </c>
      <c r="C1381" s="2">
        <v>5.3594991826109304</v>
      </c>
      <c r="D1381" s="2">
        <v>20.074551430322899</v>
      </c>
      <c r="E1381" s="1">
        <v>9.4947450490419198E-4</v>
      </c>
      <c r="F1381">
        <v>3.0966521434456998E-3</v>
      </c>
      <c r="G1381" t="s">
        <v>4022</v>
      </c>
      <c r="H1381" t="s">
        <v>4835</v>
      </c>
      <c r="I1381" t="s">
        <v>2373</v>
      </c>
      <c r="J1381" t="s">
        <v>2395</v>
      </c>
    </row>
    <row r="1382" spans="1:10">
      <c r="A1382" t="s">
        <v>1377</v>
      </c>
      <c r="B1382" s="2">
        <v>0.89629492425462898</v>
      </c>
      <c r="C1382" s="2">
        <v>5.4209537494387803</v>
      </c>
      <c r="D1382" s="2">
        <v>20.065758447692001</v>
      </c>
      <c r="E1382" s="1">
        <v>9.5100414924800705E-4</v>
      </c>
      <c r="F1382">
        <v>3.0993901554955002E-3</v>
      </c>
      <c r="G1382" t="s">
        <v>4023</v>
      </c>
      <c r="H1382" t="s">
        <v>2619</v>
      </c>
      <c r="I1382" t="s">
        <v>2516</v>
      </c>
      <c r="J1382" t="s">
        <v>3887</v>
      </c>
    </row>
    <row r="1383" spans="1:10">
      <c r="A1383" t="s">
        <v>1378</v>
      </c>
      <c r="B1383" s="2">
        <v>-0.88034674312976002</v>
      </c>
      <c r="C1383" s="2">
        <v>6.1348873302593603</v>
      </c>
      <c r="D1383" s="2">
        <v>20.0471777412743</v>
      </c>
      <c r="E1383" s="1">
        <v>9.54246110137719E-4</v>
      </c>
      <c r="F1383">
        <v>3.10770071111566E-3</v>
      </c>
      <c r="G1383" t="s">
        <v>4024</v>
      </c>
      <c r="H1383" t="s">
        <v>4025</v>
      </c>
      <c r="I1383" t="s">
        <v>2388</v>
      </c>
      <c r="J1383" t="s">
        <v>4835</v>
      </c>
    </row>
    <row r="1384" spans="1:10">
      <c r="A1384" t="s">
        <v>1379</v>
      </c>
      <c r="B1384" s="2">
        <v>-1.17421306355957</v>
      </c>
      <c r="C1384" s="2">
        <v>6.1521174610183698</v>
      </c>
      <c r="D1384" s="2">
        <v>20.027116426041399</v>
      </c>
      <c r="E1384" s="1">
        <v>9.5776113603472299E-4</v>
      </c>
      <c r="F1384">
        <v>3.1168693945655499E-3</v>
      </c>
      <c r="G1384" t="s">
        <v>4026</v>
      </c>
      <c r="H1384" t="s">
        <v>4027</v>
      </c>
      <c r="I1384" t="s">
        <v>2373</v>
      </c>
      <c r="J1384" t="s">
        <v>2442</v>
      </c>
    </row>
    <row r="1385" spans="1:10">
      <c r="A1385" t="s">
        <v>1380</v>
      </c>
      <c r="B1385" s="2">
        <v>1.1747558309558801</v>
      </c>
      <c r="C1385" s="2">
        <v>5.0026540946368998</v>
      </c>
      <c r="D1385" s="2">
        <v>20.023198039707101</v>
      </c>
      <c r="E1385" s="1">
        <v>9.58449484278563E-4</v>
      </c>
      <c r="F1385">
        <v>3.1168693945655499E-3</v>
      </c>
      <c r="G1385" t="e">
        <v>#N/A</v>
      </c>
      <c r="H1385" t="e">
        <v>#N/A</v>
      </c>
      <c r="I1385" t="e">
        <v>#N/A</v>
      </c>
      <c r="J1385" t="e">
        <v>#N/A</v>
      </c>
    </row>
    <row r="1386" spans="1:10">
      <c r="A1386" t="s">
        <v>1381</v>
      </c>
      <c r="B1386" s="2">
        <v>0.99500913108244804</v>
      </c>
      <c r="C1386" s="2">
        <v>4.9702596883441803</v>
      </c>
      <c r="D1386" s="2">
        <v>19.9885411654538</v>
      </c>
      <c r="E1386" s="1">
        <v>9.6456332118747905E-4</v>
      </c>
      <c r="F1386">
        <v>3.1344818201541002E-3</v>
      </c>
      <c r="G1386" t="s">
        <v>4028</v>
      </c>
      <c r="H1386" t="s">
        <v>4835</v>
      </c>
      <c r="I1386" t="s">
        <v>2404</v>
      </c>
      <c r="J1386" t="s">
        <v>2421</v>
      </c>
    </row>
    <row r="1387" spans="1:10">
      <c r="A1387" t="s">
        <v>1382</v>
      </c>
      <c r="B1387" s="2">
        <v>-0.93257052661046802</v>
      </c>
      <c r="C1387" s="2">
        <v>3.7455819191775102</v>
      </c>
      <c r="D1387" s="2">
        <v>19.921708428266399</v>
      </c>
      <c r="E1387" s="1">
        <v>9.7648444479566797E-4</v>
      </c>
      <c r="F1387">
        <v>3.17092671119114E-3</v>
      </c>
      <c r="G1387" t="s">
        <v>4029</v>
      </c>
      <c r="H1387" t="s">
        <v>2533</v>
      </c>
      <c r="I1387" t="s">
        <v>2379</v>
      </c>
      <c r="J1387" t="s">
        <v>4030</v>
      </c>
    </row>
    <row r="1388" spans="1:10">
      <c r="A1388" t="s">
        <v>1383</v>
      </c>
      <c r="B1388" s="2">
        <v>0.85868993935619597</v>
      </c>
      <c r="C1388" s="2">
        <v>6.2461855916178601</v>
      </c>
      <c r="D1388" s="2">
        <v>19.906906880289799</v>
      </c>
      <c r="E1388" s="1">
        <v>9.791482229767549E-4</v>
      </c>
      <c r="F1388">
        <v>3.17727938539639E-3</v>
      </c>
      <c r="G1388" t="s">
        <v>4031</v>
      </c>
      <c r="H1388" t="s">
        <v>4032</v>
      </c>
      <c r="I1388" t="s">
        <v>2493</v>
      </c>
      <c r="J1388" t="s">
        <v>2557</v>
      </c>
    </row>
    <row r="1389" spans="1:10">
      <c r="A1389" t="s">
        <v>1384</v>
      </c>
      <c r="B1389" s="2">
        <v>1.55442908379148</v>
      </c>
      <c r="C1389" s="2">
        <v>4.7898563781285599</v>
      </c>
      <c r="D1389" s="2">
        <v>20.285525419274599</v>
      </c>
      <c r="E1389" s="1">
        <v>9.8142223765680593E-4</v>
      </c>
      <c r="F1389">
        <v>3.1823590392178499E-3</v>
      </c>
      <c r="G1389" t="s">
        <v>4033</v>
      </c>
      <c r="H1389" t="s">
        <v>4835</v>
      </c>
      <c r="I1389" t="s">
        <v>2388</v>
      </c>
      <c r="J1389" t="s">
        <v>4835</v>
      </c>
    </row>
    <row r="1390" spans="1:10">
      <c r="A1390" t="s">
        <v>1385</v>
      </c>
      <c r="B1390" s="2">
        <v>-0.79188204696694997</v>
      </c>
      <c r="C1390" s="2">
        <v>7.0927104513734101</v>
      </c>
      <c r="D1390" s="2">
        <v>19.8726708926533</v>
      </c>
      <c r="E1390" s="1">
        <v>9.8534263907734004E-4</v>
      </c>
      <c r="F1390">
        <v>3.1918522218714702E-3</v>
      </c>
      <c r="G1390" t="s">
        <v>4034</v>
      </c>
      <c r="H1390" t="s">
        <v>4035</v>
      </c>
      <c r="I1390" t="s">
        <v>2432</v>
      </c>
      <c r="J1390" t="s">
        <v>2634</v>
      </c>
    </row>
    <row r="1391" spans="1:10">
      <c r="A1391" t="s">
        <v>1386</v>
      </c>
      <c r="B1391" s="2">
        <v>-0.88148098066774405</v>
      </c>
      <c r="C1391" s="2">
        <v>6.6151699363802399</v>
      </c>
      <c r="D1391" s="2">
        <v>19.870311020232499</v>
      </c>
      <c r="E1391" s="1">
        <v>9.8577132748513198E-4</v>
      </c>
      <c r="F1391">
        <v>3.1918522218714702E-3</v>
      </c>
      <c r="G1391" t="s">
        <v>3801</v>
      </c>
      <c r="H1391" t="s">
        <v>3802</v>
      </c>
      <c r="I1391" t="s">
        <v>2468</v>
      </c>
      <c r="J1391" t="s">
        <v>4036</v>
      </c>
    </row>
    <row r="1392" spans="1:10">
      <c r="A1392" t="s">
        <v>1387</v>
      </c>
      <c r="B1392" s="2">
        <v>-0.92969931844835096</v>
      </c>
      <c r="C1392" s="2">
        <v>4.3760645905728</v>
      </c>
      <c r="D1392" s="2">
        <v>19.858487579380501</v>
      </c>
      <c r="E1392" s="1">
        <v>9.8792247740568206E-4</v>
      </c>
      <c r="F1392">
        <v>3.1965128573695398E-3</v>
      </c>
      <c r="G1392" t="s">
        <v>4037</v>
      </c>
      <c r="H1392" t="s">
        <v>4038</v>
      </c>
      <c r="I1392" t="s">
        <v>2468</v>
      </c>
      <c r="J1392" t="s">
        <v>3630</v>
      </c>
    </row>
    <row r="1393" spans="1:10">
      <c r="A1393" t="s">
        <v>1388</v>
      </c>
      <c r="B1393" s="2">
        <v>-0.83228784643788001</v>
      </c>
      <c r="C1393" s="2">
        <v>5.3431470386380804</v>
      </c>
      <c r="D1393" s="2">
        <v>19.850982286035499</v>
      </c>
      <c r="E1393" s="1">
        <v>9.8929087533404904E-4</v>
      </c>
      <c r="F1393">
        <v>3.1986359403349302E-3</v>
      </c>
      <c r="G1393" t="s">
        <v>4039</v>
      </c>
      <c r="H1393" t="s">
        <v>4835</v>
      </c>
      <c r="I1393" t="s">
        <v>2373</v>
      </c>
      <c r="J1393" t="s">
        <v>2395</v>
      </c>
    </row>
    <row r="1394" spans="1:10">
      <c r="A1394" t="s">
        <v>1389</v>
      </c>
      <c r="B1394" s="2">
        <v>1.3322559674400001</v>
      </c>
      <c r="C1394" s="2">
        <v>6.0520450654553004</v>
      </c>
      <c r="D1394" s="2">
        <v>19.833881691413399</v>
      </c>
      <c r="E1394" s="1">
        <v>9.9241713677497806E-4</v>
      </c>
      <c r="F1394">
        <v>3.20643551169527E-3</v>
      </c>
      <c r="G1394" t="s">
        <v>4040</v>
      </c>
      <c r="H1394" t="s">
        <v>3025</v>
      </c>
      <c r="I1394" t="s">
        <v>2493</v>
      </c>
      <c r="J1394" t="s">
        <v>2754</v>
      </c>
    </row>
    <row r="1395" spans="1:10">
      <c r="A1395" t="s">
        <v>1390</v>
      </c>
      <c r="B1395" s="2">
        <v>1.09494370940172</v>
      </c>
      <c r="C1395" s="2">
        <v>5.7006292535035303</v>
      </c>
      <c r="D1395" s="2">
        <v>19.8203948683101</v>
      </c>
      <c r="E1395" s="1">
        <v>9.9489101112212809E-4</v>
      </c>
      <c r="F1395">
        <v>3.2121175635869701E-3</v>
      </c>
      <c r="G1395" t="s">
        <v>2385</v>
      </c>
      <c r="H1395" t="s">
        <v>4835</v>
      </c>
      <c r="I1395" t="s">
        <v>2386</v>
      </c>
      <c r="J1395" t="s">
        <v>4835</v>
      </c>
    </row>
    <row r="1396" spans="1:10">
      <c r="A1396" t="s">
        <v>1391</v>
      </c>
      <c r="B1396" s="2">
        <v>0.96097214477877702</v>
      </c>
      <c r="C1396" s="2">
        <v>3.7089877403110001</v>
      </c>
      <c r="D1396" s="2">
        <v>19.814110440496499</v>
      </c>
      <c r="E1396" s="1">
        <v>9.9604625541382702E-4</v>
      </c>
      <c r="F1396">
        <v>3.2135371645571099E-3</v>
      </c>
      <c r="G1396" t="s">
        <v>4041</v>
      </c>
      <c r="H1396" t="s">
        <v>4042</v>
      </c>
      <c r="I1396" t="s">
        <v>2379</v>
      </c>
      <c r="J1396" t="s">
        <v>2881</v>
      </c>
    </row>
    <row r="1397" spans="1:10">
      <c r="A1397" t="s">
        <v>1392</v>
      </c>
      <c r="B1397" s="2">
        <v>-0.92823601362824704</v>
      </c>
      <c r="C1397" s="2">
        <v>6.56309127774185</v>
      </c>
      <c r="D1397" s="2">
        <v>19.8037929673952</v>
      </c>
      <c r="E1397" s="1">
        <v>9.9794633277147399E-4</v>
      </c>
      <c r="F1397">
        <v>3.2173560520292101E-3</v>
      </c>
      <c r="G1397" t="s">
        <v>4043</v>
      </c>
      <c r="H1397" t="s">
        <v>4835</v>
      </c>
      <c r="I1397" t="s">
        <v>4044</v>
      </c>
      <c r="J1397" t="s">
        <v>2848</v>
      </c>
    </row>
    <row r="1398" spans="1:10">
      <c r="A1398" t="s">
        <v>1393</v>
      </c>
      <c r="B1398" s="2">
        <v>-1.59489408748823</v>
      </c>
      <c r="C1398" s="2">
        <v>4.3803018087418897</v>
      </c>
      <c r="D1398" s="2">
        <v>20.113479096448401</v>
      </c>
      <c r="E1398" s="1">
        <v>1.0120923999455301E-3</v>
      </c>
      <c r="F1398">
        <v>3.2606219283754499E-3</v>
      </c>
      <c r="G1398" t="s">
        <v>4045</v>
      </c>
      <c r="H1398" t="s">
        <v>4835</v>
      </c>
      <c r="I1398" t="s">
        <v>2383</v>
      </c>
      <c r="J1398" t="s">
        <v>2426</v>
      </c>
    </row>
    <row r="1399" spans="1:10">
      <c r="A1399" t="s">
        <v>1394</v>
      </c>
      <c r="B1399" s="2">
        <v>1.0841135966991899</v>
      </c>
      <c r="C1399" s="2">
        <v>2.9812360259280402</v>
      </c>
      <c r="D1399" s="2">
        <v>19.714803256911999</v>
      </c>
      <c r="E1399" s="1">
        <v>1.01451450403242E-3</v>
      </c>
      <c r="F1399">
        <v>3.2650581272459598E-3</v>
      </c>
      <c r="G1399" t="s">
        <v>2500</v>
      </c>
      <c r="H1399" t="s">
        <v>4835</v>
      </c>
      <c r="I1399" t="s">
        <v>2388</v>
      </c>
      <c r="J1399" t="s">
        <v>4835</v>
      </c>
    </row>
    <row r="1400" spans="1:10">
      <c r="A1400" t="s">
        <v>1395</v>
      </c>
      <c r="B1400" s="2">
        <v>1.1295150220140799</v>
      </c>
      <c r="C1400" s="2">
        <v>2.43724214154338</v>
      </c>
      <c r="D1400" s="2">
        <v>19.709495692497399</v>
      </c>
      <c r="E1400" s="1">
        <v>1.0155129395462801E-3</v>
      </c>
      <c r="F1400">
        <v>3.2650581272459598E-3</v>
      </c>
      <c r="G1400" t="s">
        <v>4046</v>
      </c>
      <c r="H1400" t="s">
        <v>4047</v>
      </c>
      <c r="I1400" t="s">
        <v>2637</v>
      </c>
      <c r="J1400" t="s">
        <v>2638</v>
      </c>
    </row>
    <row r="1401" spans="1:10">
      <c r="A1401" t="s">
        <v>1396</v>
      </c>
      <c r="B1401" s="2">
        <v>1.1690390339065</v>
      </c>
      <c r="C1401" s="2">
        <v>2.4362072628082201</v>
      </c>
      <c r="D1401" s="2">
        <v>19.708765149460799</v>
      </c>
      <c r="E1401" s="1">
        <v>1.0156504573062999E-3</v>
      </c>
      <c r="F1401">
        <v>3.2650581272459598E-3</v>
      </c>
      <c r="G1401" t="s">
        <v>4048</v>
      </c>
      <c r="H1401" t="s">
        <v>4049</v>
      </c>
      <c r="I1401" t="s">
        <v>2637</v>
      </c>
      <c r="J1401" t="s">
        <v>2638</v>
      </c>
    </row>
    <row r="1402" spans="1:10">
      <c r="A1402" t="s">
        <v>1397</v>
      </c>
      <c r="B1402" s="2">
        <v>0.95330992855562302</v>
      </c>
      <c r="C1402" s="2">
        <v>4.6823742835923801</v>
      </c>
      <c r="D1402" s="2">
        <v>19.684366812541001</v>
      </c>
      <c r="E1402" s="1">
        <v>1.0202559257939899E-3</v>
      </c>
      <c r="F1402">
        <v>3.2775174268532201E-3</v>
      </c>
      <c r="G1402" t="s">
        <v>4050</v>
      </c>
      <c r="H1402" t="s">
        <v>4051</v>
      </c>
      <c r="I1402" t="s">
        <v>2373</v>
      </c>
      <c r="J1402" t="s">
        <v>4052</v>
      </c>
    </row>
    <row r="1403" spans="1:10">
      <c r="A1403" t="s">
        <v>1398</v>
      </c>
      <c r="B1403" s="2">
        <v>1.6514819367579301</v>
      </c>
      <c r="C1403" s="2">
        <v>2.2348704696473698</v>
      </c>
      <c r="D1403" s="2">
        <v>19.6268744285527</v>
      </c>
      <c r="E1403" s="1">
        <v>1.0312066013616001E-3</v>
      </c>
      <c r="F1403">
        <v>3.3103279819263402E-3</v>
      </c>
      <c r="G1403" t="s">
        <v>3067</v>
      </c>
      <c r="H1403" t="s">
        <v>4835</v>
      </c>
      <c r="I1403" t="s">
        <v>2432</v>
      </c>
      <c r="J1403" t="s">
        <v>3454</v>
      </c>
    </row>
    <row r="1404" spans="1:10">
      <c r="A1404" t="s">
        <v>1399</v>
      </c>
      <c r="B1404" s="2">
        <v>0.90236646298526701</v>
      </c>
      <c r="C1404" s="2">
        <v>6.0104616273706402</v>
      </c>
      <c r="D1404" s="2">
        <v>19.622479496226799</v>
      </c>
      <c r="E1404" s="1">
        <v>1.0320494338440199E-3</v>
      </c>
      <c r="F1404">
        <v>3.3106671481381998E-3</v>
      </c>
      <c r="G1404" t="s">
        <v>2385</v>
      </c>
      <c r="H1404" t="s">
        <v>4835</v>
      </c>
      <c r="I1404" t="s">
        <v>2386</v>
      </c>
      <c r="J1404" t="s">
        <v>4835</v>
      </c>
    </row>
    <row r="1405" spans="1:10">
      <c r="A1405" t="s">
        <v>1400</v>
      </c>
      <c r="B1405" s="2">
        <v>1.3163791805010201</v>
      </c>
      <c r="C1405" s="2">
        <v>1.82199146932211</v>
      </c>
      <c r="D1405" s="2">
        <v>19.612005688478799</v>
      </c>
      <c r="E1405" s="1">
        <v>1.03406133124977E-3</v>
      </c>
      <c r="F1405">
        <v>3.3147533466400601E-3</v>
      </c>
      <c r="G1405" t="s">
        <v>2443</v>
      </c>
      <c r="H1405" t="s">
        <v>4835</v>
      </c>
      <c r="I1405" t="s">
        <v>2386</v>
      </c>
      <c r="J1405" t="s">
        <v>4835</v>
      </c>
    </row>
    <row r="1406" spans="1:10">
      <c r="A1406" t="s">
        <v>1401</v>
      </c>
      <c r="B1406" s="2">
        <v>-1.2587868256758199</v>
      </c>
      <c r="C1406" s="2">
        <v>3.3896828524633</v>
      </c>
      <c r="D1406" s="2">
        <v>19.571050151112399</v>
      </c>
      <c r="E1406" s="1">
        <v>1.04197321415834E-3</v>
      </c>
      <c r="F1406">
        <v>3.33773302766412E-3</v>
      </c>
      <c r="G1406" t="s">
        <v>2416</v>
      </c>
      <c r="H1406" t="s">
        <v>4835</v>
      </c>
      <c r="I1406" t="s">
        <v>2386</v>
      </c>
      <c r="J1406" t="s">
        <v>4835</v>
      </c>
    </row>
    <row r="1407" spans="1:10">
      <c r="A1407" t="s">
        <v>1402</v>
      </c>
      <c r="B1407" s="2">
        <v>-1.02062274377823</v>
      </c>
      <c r="C1407" s="2">
        <v>8.5432519840390704</v>
      </c>
      <c r="D1407" s="2">
        <v>19.511672088832501</v>
      </c>
      <c r="E1407" s="1">
        <v>1.05357191364263E-3</v>
      </c>
      <c r="F1407">
        <v>3.3724814427434301E-3</v>
      </c>
      <c r="G1407" t="s">
        <v>4053</v>
      </c>
      <c r="H1407" t="s">
        <v>4054</v>
      </c>
      <c r="I1407" t="s">
        <v>2516</v>
      </c>
      <c r="J1407" t="s">
        <v>3569</v>
      </c>
    </row>
    <row r="1408" spans="1:10">
      <c r="A1408" t="s">
        <v>1403</v>
      </c>
      <c r="B1408" s="2">
        <v>-0.97102226463165098</v>
      </c>
      <c r="C1408" s="2">
        <v>4.5452619273905501</v>
      </c>
      <c r="D1408" s="2">
        <v>19.502798795831701</v>
      </c>
      <c r="E1408" s="1">
        <v>1.0553183155283001E-3</v>
      </c>
      <c r="F1408">
        <v>3.3756656374911501E-3</v>
      </c>
      <c r="G1408" t="s">
        <v>4055</v>
      </c>
      <c r="H1408" t="s">
        <v>4835</v>
      </c>
      <c r="I1408" t="s">
        <v>2516</v>
      </c>
      <c r="J1408" t="s">
        <v>4056</v>
      </c>
    </row>
    <row r="1409" spans="1:10">
      <c r="A1409" t="s">
        <v>1404</v>
      </c>
      <c r="B1409" s="2">
        <v>0.98903766989198205</v>
      </c>
      <c r="C1409" s="2">
        <v>5.7443409983118201</v>
      </c>
      <c r="D1409" s="2">
        <v>19.454435718100999</v>
      </c>
      <c r="E1409" s="1">
        <v>1.06489750980511E-3</v>
      </c>
      <c r="F1409">
        <v>3.4038823605229401E-3</v>
      </c>
      <c r="G1409" t="s">
        <v>4057</v>
      </c>
      <c r="H1409" t="s">
        <v>4835</v>
      </c>
      <c r="I1409" t="s">
        <v>2432</v>
      </c>
      <c r="J1409" t="s">
        <v>2634</v>
      </c>
    </row>
    <row r="1410" spans="1:10">
      <c r="A1410" t="s">
        <v>1405</v>
      </c>
      <c r="B1410" s="2">
        <v>-0.85384620521342303</v>
      </c>
      <c r="C1410" s="2">
        <v>8.4054481970940103</v>
      </c>
      <c r="D1410" s="2">
        <v>19.432032634208099</v>
      </c>
      <c r="E1410" s="1">
        <v>1.0693697898477401E-3</v>
      </c>
      <c r="F1410">
        <v>3.4157466046985802E-3</v>
      </c>
      <c r="G1410" t="s">
        <v>4058</v>
      </c>
      <c r="H1410" t="s">
        <v>2973</v>
      </c>
      <c r="I1410" t="s">
        <v>2574</v>
      </c>
      <c r="J1410" t="s">
        <v>4059</v>
      </c>
    </row>
    <row r="1411" spans="1:10">
      <c r="A1411" t="s">
        <v>1406</v>
      </c>
      <c r="B1411" s="2">
        <v>-2.6015322327976298</v>
      </c>
      <c r="C1411" s="2">
        <v>7.0012858997131699</v>
      </c>
      <c r="D1411" s="2">
        <v>24.092444653420898</v>
      </c>
      <c r="E1411" s="1">
        <v>1.0724619523940801E-3</v>
      </c>
      <c r="F1411">
        <v>3.4231887904774701E-3</v>
      </c>
      <c r="G1411" t="s">
        <v>3732</v>
      </c>
      <c r="H1411" t="s">
        <v>4060</v>
      </c>
      <c r="I1411" t="s">
        <v>2404</v>
      </c>
      <c r="J1411" t="s">
        <v>2616</v>
      </c>
    </row>
    <row r="1412" spans="1:10">
      <c r="A1412" t="s">
        <v>1407</v>
      </c>
      <c r="B1412" s="2">
        <v>1.0407483817168599</v>
      </c>
      <c r="C1412" s="2">
        <v>3.11740050940596</v>
      </c>
      <c r="D1412" s="2">
        <v>19.3973294782759</v>
      </c>
      <c r="E1412" s="1">
        <v>1.07634157743773E-3</v>
      </c>
      <c r="F1412">
        <v>3.4331321195119799E-3</v>
      </c>
      <c r="G1412" t="s">
        <v>2385</v>
      </c>
      <c r="H1412" t="s">
        <v>4835</v>
      </c>
      <c r="I1412" t="s">
        <v>2388</v>
      </c>
      <c r="J1412" t="s">
        <v>4835</v>
      </c>
    </row>
    <row r="1413" spans="1:10">
      <c r="A1413" t="s">
        <v>1408</v>
      </c>
      <c r="B1413" s="2">
        <v>1.78150088665685</v>
      </c>
      <c r="C1413" s="2">
        <v>3.2354847903501498</v>
      </c>
      <c r="D1413" s="2">
        <v>19.764040217839099</v>
      </c>
      <c r="E1413" s="1">
        <v>1.0779751741941501E-3</v>
      </c>
      <c r="F1413">
        <v>3.4343751950065698E-3</v>
      </c>
      <c r="G1413" t="s">
        <v>2420</v>
      </c>
      <c r="H1413" t="s">
        <v>4835</v>
      </c>
      <c r="I1413" t="s">
        <v>2404</v>
      </c>
      <c r="J1413" t="s">
        <v>2421</v>
      </c>
    </row>
    <row r="1414" spans="1:10">
      <c r="A1414" t="s">
        <v>1409</v>
      </c>
      <c r="B1414" s="2">
        <v>0.901781668208952</v>
      </c>
      <c r="C1414" s="2">
        <v>6.87397034274069</v>
      </c>
      <c r="D1414" s="2">
        <v>19.387823288613198</v>
      </c>
      <c r="E1414" s="1">
        <v>1.0782607492672599E-3</v>
      </c>
      <c r="F1414">
        <v>3.4343751950065698E-3</v>
      </c>
      <c r="G1414" t="s">
        <v>2819</v>
      </c>
      <c r="H1414" t="s">
        <v>4835</v>
      </c>
      <c r="I1414" t="s">
        <v>2404</v>
      </c>
      <c r="J1414" t="s">
        <v>2421</v>
      </c>
    </row>
    <row r="1415" spans="1:10">
      <c r="A1415" t="s">
        <v>1410</v>
      </c>
      <c r="B1415" s="2">
        <v>1.2580881389963301</v>
      </c>
      <c r="C1415" s="2">
        <v>7.0600522958753</v>
      </c>
      <c r="D1415" s="2">
        <v>19.373748882887099</v>
      </c>
      <c r="E1415" s="1">
        <v>1.0811096423085E-3</v>
      </c>
      <c r="F1415">
        <v>3.4410087906502399E-3</v>
      </c>
      <c r="G1415" t="s">
        <v>2465</v>
      </c>
      <c r="H1415" t="s">
        <v>4835</v>
      </c>
      <c r="I1415" t="s">
        <v>2388</v>
      </c>
      <c r="J1415" t="s">
        <v>4835</v>
      </c>
    </row>
    <row r="1416" spans="1:10">
      <c r="A1416" t="s">
        <v>1411</v>
      </c>
      <c r="B1416" s="2">
        <v>0.87806690157881695</v>
      </c>
      <c r="C1416" s="2">
        <v>5.0790890343058201</v>
      </c>
      <c r="D1416" s="2">
        <v>19.3646538141404</v>
      </c>
      <c r="E1416" s="1">
        <v>1.0829553849030301E-3</v>
      </c>
      <c r="F1416">
        <v>3.4444423750704602E-3</v>
      </c>
      <c r="G1416" t="s">
        <v>3055</v>
      </c>
      <c r="H1416" t="s">
        <v>4835</v>
      </c>
      <c r="I1416" t="s">
        <v>2388</v>
      </c>
      <c r="J1416" t="s">
        <v>4835</v>
      </c>
    </row>
    <row r="1417" spans="1:10">
      <c r="A1417" t="s">
        <v>1412</v>
      </c>
      <c r="B1417" s="2">
        <v>-1.5432358001070099</v>
      </c>
      <c r="C1417" s="2">
        <v>7.5824434028691599</v>
      </c>
      <c r="D1417" s="2">
        <v>19.9065851299302</v>
      </c>
      <c r="E1417" s="1">
        <v>1.0895930293463999E-3</v>
      </c>
      <c r="F1417">
        <v>3.4617373000816001E-3</v>
      </c>
      <c r="G1417" t="s">
        <v>4061</v>
      </c>
      <c r="H1417" t="s">
        <v>2613</v>
      </c>
      <c r="I1417" t="s">
        <v>2373</v>
      </c>
      <c r="J1417" t="s">
        <v>4062</v>
      </c>
    </row>
    <row r="1418" spans="1:10">
      <c r="A1418" t="s">
        <v>1413</v>
      </c>
      <c r="B1418" s="2">
        <v>-2.3672386628299802</v>
      </c>
      <c r="C1418" s="2">
        <v>3.7076454232805198</v>
      </c>
      <c r="D1418" s="2">
        <v>21.587445790087401</v>
      </c>
      <c r="E1418" s="1">
        <v>1.0899346564941801E-3</v>
      </c>
      <c r="F1418">
        <v>3.4617373000816001E-3</v>
      </c>
      <c r="G1418" t="s">
        <v>4063</v>
      </c>
      <c r="H1418" t="s">
        <v>4064</v>
      </c>
      <c r="I1418" t="s">
        <v>2379</v>
      </c>
      <c r="J1418" t="s">
        <v>2412</v>
      </c>
    </row>
    <row r="1419" spans="1:10">
      <c r="A1419" t="s">
        <v>1414</v>
      </c>
      <c r="B1419" s="2">
        <v>-0.82663486751488002</v>
      </c>
      <c r="C1419" s="2">
        <v>7.8707396875248499</v>
      </c>
      <c r="D1419" s="2">
        <v>19.316999517478099</v>
      </c>
      <c r="E1419" s="1">
        <v>1.0926876216649499E-3</v>
      </c>
      <c r="F1419">
        <v>3.4680283455104399E-3</v>
      </c>
      <c r="G1419" t="s">
        <v>4065</v>
      </c>
      <c r="H1419" t="s">
        <v>4066</v>
      </c>
      <c r="I1419" t="s">
        <v>2373</v>
      </c>
      <c r="J1419" t="s">
        <v>2457</v>
      </c>
    </row>
    <row r="1420" spans="1:10">
      <c r="A1420" t="s">
        <v>1415</v>
      </c>
      <c r="B1420" s="2">
        <v>-0.91751060532096296</v>
      </c>
      <c r="C1420" s="2">
        <v>7.4252987849849204</v>
      </c>
      <c r="D1420" s="2">
        <v>19.299429684956699</v>
      </c>
      <c r="E1420" s="1">
        <v>1.09630198999169E-3</v>
      </c>
      <c r="F1420">
        <v>3.4770425402914302E-3</v>
      </c>
      <c r="G1420" t="s">
        <v>4067</v>
      </c>
      <c r="H1420" t="s">
        <v>4068</v>
      </c>
      <c r="I1420" t="s">
        <v>2516</v>
      </c>
      <c r="J1420" t="s">
        <v>3569</v>
      </c>
    </row>
    <row r="1421" spans="1:10">
      <c r="A1421" t="s">
        <v>1416</v>
      </c>
      <c r="B1421" s="2">
        <v>-1.14633413904214</v>
      </c>
      <c r="C1421" s="2">
        <v>2.8159710407758101</v>
      </c>
      <c r="D1421" s="2">
        <v>19.273511886485601</v>
      </c>
      <c r="E1421" s="1">
        <v>1.10165958247368E-3</v>
      </c>
      <c r="F1421">
        <v>3.49156893781884E-3</v>
      </c>
      <c r="G1421" t="s">
        <v>2465</v>
      </c>
      <c r="H1421" t="s">
        <v>4835</v>
      </c>
      <c r="I1421" t="s">
        <v>2388</v>
      </c>
      <c r="J1421" t="s">
        <v>4835</v>
      </c>
    </row>
    <row r="1422" spans="1:10">
      <c r="A1422" t="s">
        <v>1417</v>
      </c>
      <c r="B1422" s="2">
        <v>-0.96023957115942304</v>
      </c>
      <c r="C1422" s="2">
        <v>6.27467293956148</v>
      </c>
      <c r="D1422" s="2">
        <v>19.266977600442601</v>
      </c>
      <c r="E1422" s="1">
        <v>1.10301521500715E-3</v>
      </c>
      <c r="F1422">
        <v>3.49165556717E-3</v>
      </c>
      <c r="G1422" t="s">
        <v>3847</v>
      </c>
      <c r="H1422" t="s">
        <v>4835</v>
      </c>
      <c r="I1422" t="s">
        <v>2404</v>
      </c>
      <c r="J1422" t="s">
        <v>2421</v>
      </c>
    </row>
    <row r="1423" spans="1:10">
      <c r="A1423" t="s">
        <v>1418</v>
      </c>
      <c r="B1423" s="2">
        <v>1.0246939901781</v>
      </c>
      <c r="C1423" s="2">
        <v>3.3505081675761299</v>
      </c>
      <c r="D1423" s="2">
        <v>19.265886017577401</v>
      </c>
      <c r="E1423" s="1">
        <v>1.1032418725927899E-3</v>
      </c>
      <c r="F1423">
        <v>3.49165556717E-3</v>
      </c>
      <c r="G1423" t="s">
        <v>4069</v>
      </c>
      <c r="H1423" t="s">
        <v>4835</v>
      </c>
      <c r="I1423" t="s">
        <v>2637</v>
      </c>
      <c r="J1423" t="s">
        <v>2638</v>
      </c>
    </row>
    <row r="1424" spans="1:10">
      <c r="A1424" t="s">
        <v>1419</v>
      </c>
      <c r="B1424" s="2">
        <v>-0.85047940439682601</v>
      </c>
      <c r="C1424" s="2">
        <v>6.8482233098874303</v>
      </c>
      <c r="D1424" s="2">
        <v>19.258572562438498</v>
      </c>
      <c r="E1424" s="1">
        <v>1.1047618733100401E-3</v>
      </c>
      <c r="F1424">
        <v>3.4940039246728199E-3</v>
      </c>
      <c r="G1424" t="s">
        <v>4070</v>
      </c>
      <c r="H1424" t="s">
        <v>4071</v>
      </c>
      <c r="I1424" t="s">
        <v>2637</v>
      </c>
      <c r="J1424" t="s">
        <v>2638</v>
      </c>
    </row>
    <row r="1425" spans="1:10">
      <c r="A1425" t="s">
        <v>1420</v>
      </c>
      <c r="B1425" s="2">
        <v>0.92871047749515601</v>
      </c>
      <c r="C1425" s="2">
        <v>6.5982787856480201</v>
      </c>
      <c r="D1425" s="2">
        <v>19.241714013675999</v>
      </c>
      <c r="E1425" s="1">
        <v>1.1082751644170799E-3</v>
      </c>
      <c r="F1425">
        <v>3.5026486723413802E-3</v>
      </c>
      <c r="G1425" t="s">
        <v>4072</v>
      </c>
      <c r="H1425" t="s">
        <v>4073</v>
      </c>
      <c r="I1425" t="s">
        <v>2437</v>
      </c>
      <c r="J1425" t="s">
        <v>3392</v>
      </c>
    </row>
    <row r="1426" spans="1:10">
      <c r="A1426" t="s">
        <v>1421</v>
      </c>
      <c r="B1426" s="2">
        <v>-0.84341644748648004</v>
      </c>
      <c r="C1426" s="2">
        <v>6.5634294152967296</v>
      </c>
      <c r="D1426" s="2">
        <v>19.156594306192101</v>
      </c>
      <c r="E1426" s="1">
        <v>1.1262176905373501E-3</v>
      </c>
      <c r="F1426">
        <v>3.5568520732793601E-3</v>
      </c>
      <c r="G1426" t="s">
        <v>3179</v>
      </c>
      <c r="H1426" t="s">
        <v>4835</v>
      </c>
      <c r="I1426" t="s">
        <v>2510</v>
      </c>
      <c r="J1426" t="s">
        <v>3181</v>
      </c>
    </row>
    <row r="1427" spans="1:10">
      <c r="A1427" t="s">
        <v>1422</v>
      </c>
      <c r="B1427" s="2">
        <v>-0.93735017034890999</v>
      </c>
      <c r="C1427" s="2">
        <v>5.4207378523527003</v>
      </c>
      <c r="D1427" s="2">
        <v>19.139745815587499</v>
      </c>
      <c r="E1427" s="1">
        <v>1.1298099510051399E-3</v>
      </c>
      <c r="F1427">
        <v>3.5656897329332899E-3</v>
      </c>
      <c r="G1427" t="s">
        <v>2555</v>
      </c>
      <c r="H1427" t="s">
        <v>4835</v>
      </c>
      <c r="I1427" t="s">
        <v>2493</v>
      </c>
      <c r="J1427" t="s">
        <v>2557</v>
      </c>
    </row>
    <row r="1428" spans="1:10">
      <c r="A1428" t="s">
        <v>1423</v>
      </c>
      <c r="B1428" s="2">
        <v>1.61132689038919</v>
      </c>
      <c r="C1428" s="2">
        <v>0.489313700663286</v>
      </c>
      <c r="D1428" s="2">
        <v>19.135523644420399</v>
      </c>
      <c r="E1428" s="1">
        <v>1.1307122875812701E-3</v>
      </c>
      <c r="F1428">
        <v>3.5660315193310902E-3</v>
      </c>
      <c r="G1428" t="s">
        <v>2385</v>
      </c>
      <c r="H1428" t="s">
        <v>4835</v>
      </c>
      <c r="I1428" t="s">
        <v>2386</v>
      </c>
      <c r="J1428" t="s">
        <v>4835</v>
      </c>
    </row>
    <row r="1429" spans="1:10">
      <c r="A1429" t="s">
        <v>1424</v>
      </c>
      <c r="B1429" s="2">
        <v>1.18887445452308</v>
      </c>
      <c r="C1429" s="2">
        <v>3.3556671486215301</v>
      </c>
      <c r="D1429" s="2">
        <v>19.1312568163607</v>
      </c>
      <c r="E1429" s="1">
        <v>1.13162503667494E-3</v>
      </c>
      <c r="F1429">
        <v>3.5664056418997499E-3</v>
      </c>
      <c r="G1429" t="s">
        <v>3409</v>
      </c>
      <c r="H1429" t="s">
        <v>4835</v>
      </c>
      <c r="I1429" t="s">
        <v>2388</v>
      </c>
      <c r="J1429" t="s">
        <v>4835</v>
      </c>
    </row>
    <row r="1430" spans="1:10">
      <c r="A1430" t="s">
        <v>1425</v>
      </c>
      <c r="B1430" s="2">
        <v>-0.88486022313416102</v>
      </c>
      <c r="C1430" s="2">
        <v>7.8683937785656202</v>
      </c>
      <c r="D1430" s="2">
        <v>19.120854624453699</v>
      </c>
      <c r="E1430" s="1">
        <v>1.1338539130062899E-3</v>
      </c>
      <c r="F1430">
        <v>3.5709242098956899E-3</v>
      </c>
      <c r="G1430" t="s">
        <v>4074</v>
      </c>
      <c r="H1430" t="s">
        <v>4835</v>
      </c>
      <c r="I1430" t="s">
        <v>2388</v>
      </c>
      <c r="J1430" t="s">
        <v>4835</v>
      </c>
    </row>
    <row r="1431" spans="1:10">
      <c r="A1431" t="s">
        <v>1426</v>
      </c>
      <c r="B1431" s="2">
        <v>-1.30049428922133</v>
      </c>
      <c r="C1431" s="2">
        <v>5.0590421879818699</v>
      </c>
      <c r="D1431" s="2">
        <v>19.116950415187901</v>
      </c>
      <c r="E1431" s="1">
        <v>1.1346918114021199E-3</v>
      </c>
      <c r="F1431">
        <v>3.5710588121982802E-3</v>
      </c>
      <c r="G1431" t="s">
        <v>4075</v>
      </c>
      <c r="H1431" t="s">
        <v>4835</v>
      </c>
      <c r="I1431" t="s">
        <v>2388</v>
      </c>
      <c r="J1431" t="s">
        <v>4835</v>
      </c>
    </row>
    <row r="1432" spans="1:10">
      <c r="A1432" t="s">
        <v>1427</v>
      </c>
      <c r="B1432" s="2">
        <v>0.87766819457484002</v>
      </c>
      <c r="C1432" s="2">
        <v>4.1596503307880903</v>
      </c>
      <c r="D1432" s="2">
        <v>19.082138058175602</v>
      </c>
      <c r="E1432" s="1">
        <v>1.1421956036829601E-3</v>
      </c>
      <c r="F1432">
        <v>3.5906574732401299E-3</v>
      </c>
      <c r="G1432" t="s">
        <v>4076</v>
      </c>
      <c r="H1432" t="s">
        <v>4835</v>
      </c>
      <c r="I1432" t="s">
        <v>2388</v>
      </c>
      <c r="J1432" t="s">
        <v>4835</v>
      </c>
    </row>
    <row r="1433" spans="1:10">
      <c r="A1433" t="s">
        <v>1428</v>
      </c>
      <c r="B1433" s="2">
        <v>-0.96607230310779002</v>
      </c>
      <c r="C1433" s="2">
        <v>5.5382030952654997</v>
      </c>
      <c r="D1433" s="2">
        <v>19.0806472223904</v>
      </c>
      <c r="E1433" s="1">
        <v>1.14251826525499E-3</v>
      </c>
      <c r="F1433">
        <v>3.5906574732401299E-3</v>
      </c>
      <c r="G1433" t="s">
        <v>2743</v>
      </c>
      <c r="H1433" t="s">
        <v>4835</v>
      </c>
      <c r="I1433" t="s">
        <v>2388</v>
      </c>
      <c r="J1433" t="s">
        <v>4835</v>
      </c>
    </row>
    <row r="1434" spans="1:10">
      <c r="A1434" t="s">
        <v>1429</v>
      </c>
      <c r="B1434" s="2">
        <v>-0.84403642865416495</v>
      </c>
      <c r="C1434" s="2">
        <v>7.3960272281153703</v>
      </c>
      <c r="D1434" s="2">
        <v>19.051283615217301</v>
      </c>
      <c r="E1434" s="1">
        <v>1.14889552539812E-3</v>
      </c>
      <c r="F1434">
        <v>3.6081746885055698E-3</v>
      </c>
      <c r="G1434" t="s">
        <v>4077</v>
      </c>
      <c r="H1434" t="s">
        <v>4078</v>
      </c>
      <c r="I1434" t="s">
        <v>2468</v>
      </c>
      <c r="J1434" t="s">
        <v>2562</v>
      </c>
    </row>
    <row r="1435" spans="1:10">
      <c r="A1435" t="s">
        <v>1430</v>
      </c>
      <c r="B1435" s="2">
        <v>-0.90181001053374199</v>
      </c>
      <c r="C1435" s="2">
        <v>5.2580624635443698</v>
      </c>
      <c r="D1435" s="2">
        <v>18.977331500702899</v>
      </c>
      <c r="E1435" s="1">
        <v>1.1651446642494899E-3</v>
      </c>
      <c r="F1435">
        <v>3.6566489777389698E-3</v>
      </c>
      <c r="G1435" t="s">
        <v>4079</v>
      </c>
      <c r="H1435" t="s">
        <v>2450</v>
      </c>
      <c r="I1435" t="s">
        <v>2373</v>
      </c>
      <c r="J1435" t="s">
        <v>3346</v>
      </c>
    </row>
    <row r="1436" spans="1:10">
      <c r="A1436" t="s">
        <v>1431</v>
      </c>
      <c r="B1436" s="2">
        <v>1.7157660074569601</v>
      </c>
      <c r="C1436" s="2">
        <v>4.5333850661787896</v>
      </c>
      <c r="D1436" s="2">
        <v>19.934436619389999</v>
      </c>
      <c r="E1436" s="1">
        <v>1.1689679691770001E-3</v>
      </c>
      <c r="F1436">
        <v>3.6660859983057999E-3</v>
      </c>
      <c r="G1436" t="s">
        <v>2465</v>
      </c>
      <c r="H1436" t="s">
        <v>4835</v>
      </c>
      <c r="I1436" t="s">
        <v>2388</v>
      </c>
      <c r="J1436" t="s">
        <v>4835</v>
      </c>
    </row>
    <row r="1437" spans="1:10">
      <c r="A1437" t="s">
        <v>1432</v>
      </c>
      <c r="B1437" s="2">
        <v>-1.0145344752691901</v>
      </c>
      <c r="C1437" s="2">
        <v>5.46643786671115</v>
      </c>
      <c r="D1437" s="2">
        <v>18.951440761715901</v>
      </c>
      <c r="E1437" s="1">
        <v>1.17089784883085E-3</v>
      </c>
      <c r="F1437">
        <v>3.6695758821349302E-3</v>
      </c>
      <c r="G1437" t="s">
        <v>4080</v>
      </c>
      <c r="H1437" t="s">
        <v>4835</v>
      </c>
      <c r="I1437" t="s">
        <v>2373</v>
      </c>
      <c r="J1437" t="s">
        <v>3798</v>
      </c>
    </row>
    <row r="1438" spans="1:10">
      <c r="A1438" t="s">
        <v>1433</v>
      </c>
      <c r="B1438" s="2">
        <v>-1.0964523104447901</v>
      </c>
      <c r="C1438" s="2">
        <v>4.3234614984382898</v>
      </c>
      <c r="D1438" s="2">
        <v>18.932420925677398</v>
      </c>
      <c r="E1438" s="1">
        <v>1.17514573014085E-3</v>
      </c>
      <c r="F1438">
        <v>3.68032041426958E-3</v>
      </c>
      <c r="G1438" t="s">
        <v>2465</v>
      </c>
      <c r="H1438" t="s">
        <v>4835</v>
      </c>
      <c r="I1438" t="s">
        <v>2388</v>
      </c>
      <c r="J1438" t="s">
        <v>4835</v>
      </c>
    </row>
    <row r="1439" spans="1:10">
      <c r="A1439" t="s">
        <v>1434</v>
      </c>
      <c r="B1439" s="2">
        <v>0.79060514779895696</v>
      </c>
      <c r="C1439" s="2">
        <v>5.4278801019999001</v>
      </c>
      <c r="D1439" s="2">
        <v>18.903551891413802</v>
      </c>
      <c r="E1439" s="1">
        <v>1.18162831813476E-3</v>
      </c>
      <c r="F1439">
        <v>3.6980437468593901E-3</v>
      </c>
      <c r="G1439" t="s">
        <v>3130</v>
      </c>
      <c r="H1439" t="s">
        <v>4835</v>
      </c>
      <c r="I1439" t="s">
        <v>2379</v>
      </c>
      <c r="J1439" t="s">
        <v>2752</v>
      </c>
    </row>
    <row r="1440" spans="1:10">
      <c r="A1440" t="s">
        <v>1435</v>
      </c>
      <c r="B1440" s="2">
        <v>-0.93655915507005205</v>
      </c>
      <c r="C1440" s="2">
        <v>3.6159656019330999</v>
      </c>
      <c r="D1440" s="2">
        <v>18.862562832455001</v>
      </c>
      <c r="E1440" s="1">
        <v>1.1909055153402101E-3</v>
      </c>
      <c r="F1440">
        <v>3.72448236030145E-3</v>
      </c>
      <c r="G1440" t="s">
        <v>4081</v>
      </c>
      <c r="H1440" t="s">
        <v>4835</v>
      </c>
      <c r="I1440" t="s">
        <v>2388</v>
      </c>
      <c r="J1440" t="s">
        <v>4835</v>
      </c>
    </row>
    <row r="1441" spans="1:10">
      <c r="A1441" t="s">
        <v>1436</v>
      </c>
      <c r="B1441" s="2">
        <v>1.06171764675585</v>
      </c>
      <c r="C1441" s="2">
        <v>4.3602935657168604</v>
      </c>
      <c r="D1441" s="2">
        <v>18.856602312705899</v>
      </c>
      <c r="E1441" s="1">
        <v>1.1922617661432201E-3</v>
      </c>
      <c r="F1441">
        <v>3.72612915222631E-3</v>
      </c>
      <c r="G1441" t="s">
        <v>3130</v>
      </c>
      <c r="H1441" t="s">
        <v>4835</v>
      </c>
      <c r="I1441" t="s">
        <v>2379</v>
      </c>
      <c r="J1441" t="s">
        <v>2752</v>
      </c>
    </row>
    <row r="1442" spans="1:10">
      <c r="A1442" t="s">
        <v>1437</v>
      </c>
      <c r="B1442" s="2">
        <v>-1.0100296539351701</v>
      </c>
      <c r="C1442" s="2">
        <v>4.3648783157494799</v>
      </c>
      <c r="D1442" s="2">
        <v>18.8518461907539</v>
      </c>
      <c r="E1442" s="1">
        <v>1.19334528412062E-3</v>
      </c>
      <c r="F1442">
        <v>3.72692188524735E-3</v>
      </c>
      <c r="G1442" t="s">
        <v>3067</v>
      </c>
      <c r="H1442" t="s">
        <v>4835</v>
      </c>
      <c r="I1442" t="s">
        <v>2432</v>
      </c>
      <c r="J1442" t="s">
        <v>2634</v>
      </c>
    </row>
    <row r="1443" spans="1:10">
      <c r="A1443" t="s">
        <v>1438</v>
      </c>
      <c r="B1443" s="2">
        <v>1.1955383791173</v>
      </c>
      <c r="C1443" s="2">
        <v>2.61332011044327</v>
      </c>
      <c r="D1443" s="2">
        <v>18.840692013333001</v>
      </c>
      <c r="E1443" s="1">
        <v>1.1958909640420699E-3</v>
      </c>
      <c r="F1443">
        <v>3.7322768029971602E-3</v>
      </c>
      <c r="G1443" t="s">
        <v>4082</v>
      </c>
      <c r="H1443" t="s">
        <v>4835</v>
      </c>
      <c r="I1443" t="s">
        <v>2468</v>
      </c>
      <c r="J1443" t="s">
        <v>4083</v>
      </c>
    </row>
    <row r="1444" spans="1:10">
      <c r="A1444" t="s">
        <v>1439</v>
      </c>
      <c r="B1444" s="2">
        <v>-2.6873543880541901</v>
      </c>
      <c r="C1444" s="2">
        <v>2.2340389689956101E-2</v>
      </c>
      <c r="D1444" s="2">
        <v>18.830229077708498</v>
      </c>
      <c r="E1444" s="1">
        <v>1.1982847427287301E-3</v>
      </c>
      <c r="F1444">
        <v>3.7371505413852099E-3</v>
      </c>
      <c r="G1444" t="s">
        <v>2783</v>
      </c>
      <c r="H1444" t="s">
        <v>4835</v>
      </c>
      <c r="I1444" t="s">
        <v>2388</v>
      </c>
      <c r="J1444" t="s">
        <v>4835</v>
      </c>
    </row>
    <row r="1445" spans="1:10">
      <c r="A1445" t="s">
        <v>1440</v>
      </c>
      <c r="B1445" s="2">
        <v>-1.0899571564597199</v>
      </c>
      <c r="C1445" s="2">
        <v>6.8249637088197703</v>
      </c>
      <c r="D1445" s="2">
        <v>18.759407890812899</v>
      </c>
      <c r="E1445" s="1">
        <v>1.21463799965425E-3</v>
      </c>
      <c r="F1445">
        <v>3.7855234257093899E-3</v>
      </c>
      <c r="G1445" t="s">
        <v>4084</v>
      </c>
      <c r="H1445" t="s">
        <v>4085</v>
      </c>
      <c r="I1445" t="s">
        <v>2379</v>
      </c>
      <c r="J1445" t="s">
        <v>2620</v>
      </c>
    </row>
    <row r="1446" spans="1:10">
      <c r="A1446" t="s">
        <v>1441</v>
      </c>
      <c r="B1446" s="2">
        <v>-0.84278332871238504</v>
      </c>
      <c r="C1446" s="2">
        <v>8.5703203123794598</v>
      </c>
      <c r="D1446" s="2">
        <v>18.721719524310998</v>
      </c>
      <c r="E1446" s="1">
        <v>1.2234484981915701E-3</v>
      </c>
      <c r="F1446">
        <v>3.8103378678074401E-3</v>
      </c>
      <c r="G1446" t="s">
        <v>4086</v>
      </c>
      <c r="H1446" t="s">
        <v>4835</v>
      </c>
      <c r="I1446" t="s">
        <v>2418</v>
      </c>
      <c r="J1446" t="s">
        <v>4087</v>
      </c>
    </row>
    <row r="1447" spans="1:10">
      <c r="A1447" t="s">
        <v>1442</v>
      </c>
      <c r="B1447" s="2">
        <v>0.845650140150769</v>
      </c>
      <c r="C1447" s="2">
        <v>6.3542419171563003</v>
      </c>
      <c r="D1447" s="2">
        <v>18.689804168726301</v>
      </c>
      <c r="E1447" s="1">
        <v>1.2309687702168001E-3</v>
      </c>
      <c r="F1447">
        <v>3.8300822744919698E-3</v>
      </c>
      <c r="G1447" t="s">
        <v>2621</v>
      </c>
      <c r="H1447" t="s">
        <v>4835</v>
      </c>
      <c r="I1447" t="s">
        <v>2404</v>
      </c>
      <c r="J1447" t="s">
        <v>2616</v>
      </c>
    </row>
    <row r="1448" spans="1:10">
      <c r="A1448" t="s">
        <v>1443</v>
      </c>
      <c r="B1448" s="2">
        <v>-2.4104736037318601</v>
      </c>
      <c r="C1448" s="2">
        <v>1.3430406768770999</v>
      </c>
      <c r="D1448" s="2">
        <v>18.687584493843701</v>
      </c>
      <c r="E1448" s="1">
        <v>1.23149383308092E-3</v>
      </c>
      <c r="F1448">
        <v>3.8300822744919698E-3</v>
      </c>
      <c r="G1448" t="s">
        <v>4088</v>
      </c>
      <c r="H1448" t="s">
        <v>3779</v>
      </c>
      <c r="I1448" t="s">
        <v>2404</v>
      </c>
      <c r="J1448" t="s">
        <v>2421</v>
      </c>
    </row>
    <row r="1449" spans="1:10">
      <c r="A1449" t="s">
        <v>1444</v>
      </c>
      <c r="B1449" s="2">
        <v>1.22837247796058</v>
      </c>
      <c r="C1449" s="2">
        <v>2.9550182493605499</v>
      </c>
      <c r="D1449" s="2">
        <v>18.661323257409801</v>
      </c>
      <c r="E1449" s="1">
        <v>1.23772612847153E-3</v>
      </c>
      <c r="F1449">
        <v>3.8462145756488898E-3</v>
      </c>
      <c r="G1449" t="s">
        <v>3839</v>
      </c>
      <c r="H1449" t="s">
        <v>4835</v>
      </c>
      <c r="I1449" t="s">
        <v>2418</v>
      </c>
      <c r="J1449" t="s">
        <v>4089</v>
      </c>
    </row>
    <row r="1450" spans="1:10">
      <c r="A1450" t="s">
        <v>1445</v>
      </c>
      <c r="B1450" s="2">
        <v>1.06186492470228</v>
      </c>
      <c r="C1450" s="2">
        <v>6.2641416995063297</v>
      </c>
      <c r="D1450" s="2">
        <v>18.658519435523001</v>
      </c>
      <c r="E1450" s="1">
        <v>1.2383937377840801E-3</v>
      </c>
      <c r="F1450">
        <v>3.8462145756488898E-3</v>
      </c>
      <c r="G1450" t="s">
        <v>3534</v>
      </c>
      <c r="H1450" t="s">
        <v>4090</v>
      </c>
      <c r="I1450" t="s">
        <v>2468</v>
      </c>
      <c r="J1450" t="s">
        <v>4091</v>
      </c>
    </row>
    <row r="1451" spans="1:10">
      <c r="A1451" t="s">
        <v>1446</v>
      </c>
      <c r="B1451" s="2">
        <v>0.94130032568109101</v>
      </c>
      <c r="C1451" s="2">
        <v>3.5255500525516101</v>
      </c>
      <c r="D1451" s="2">
        <v>18.6306919322274</v>
      </c>
      <c r="E1451" s="1">
        <v>1.2450428751148901E-3</v>
      </c>
      <c r="F1451">
        <v>3.8616094974314699E-3</v>
      </c>
      <c r="G1451" t="s">
        <v>4092</v>
      </c>
      <c r="H1451" t="s">
        <v>4835</v>
      </c>
      <c r="I1451" t="s">
        <v>2637</v>
      </c>
      <c r="J1451" t="s">
        <v>2638</v>
      </c>
    </row>
    <row r="1452" spans="1:10">
      <c r="A1452" t="s">
        <v>1447</v>
      </c>
      <c r="B1452" s="2">
        <v>1.0685097602467</v>
      </c>
      <c r="C1452" s="2">
        <v>4.6713743598914599</v>
      </c>
      <c r="D1452" s="2">
        <v>18.6305776742178</v>
      </c>
      <c r="E1452" s="1">
        <v>1.2450702632555699E-3</v>
      </c>
      <c r="F1452">
        <v>3.8616094974314699E-3</v>
      </c>
      <c r="G1452" t="s">
        <v>4093</v>
      </c>
      <c r="H1452" t="s">
        <v>4835</v>
      </c>
      <c r="I1452" t="s">
        <v>2388</v>
      </c>
      <c r="J1452" t="s">
        <v>4835</v>
      </c>
    </row>
    <row r="1453" spans="1:10">
      <c r="A1453" t="s">
        <v>1448</v>
      </c>
      <c r="B1453" s="2">
        <v>-1.2857027588087899</v>
      </c>
      <c r="C1453" s="2">
        <v>3.9562197793212301</v>
      </c>
      <c r="D1453" s="2">
        <v>18.612315952606799</v>
      </c>
      <c r="E1453" s="1">
        <v>1.24945687965713E-3</v>
      </c>
      <c r="F1453">
        <v>3.8708696031078699E-3</v>
      </c>
      <c r="G1453" t="s">
        <v>2416</v>
      </c>
      <c r="H1453" t="s">
        <v>4835</v>
      </c>
      <c r="I1453" t="s">
        <v>2386</v>
      </c>
      <c r="J1453" t="s">
        <v>4835</v>
      </c>
    </row>
    <row r="1454" spans="1:10">
      <c r="A1454" t="s">
        <v>1449</v>
      </c>
      <c r="B1454" s="2">
        <v>-0.93291019643445305</v>
      </c>
      <c r="C1454" s="2">
        <v>6.4211712674654997</v>
      </c>
      <c r="D1454" s="2">
        <v>18.610974770234201</v>
      </c>
      <c r="E1454" s="1">
        <v>1.24977976497582E-3</v>
      </c>
      <c r="F1454">
        <v>3.8708696031078699E-3</v>
      </c>
      <c r="G1454" t="s">
        <v>4094</v>
      </c>
      <c r="H1454" t="s">
        <v>4095</v>
      </c>
      <c r="I1454" t="s">
        <v>2493</v>
      </c>
      <c r="J1454" t="s">
        <v>3443</v>
      </c>
    </row>
    <row r="1455" spans="1:10">
      <c r="A1455" t="s">
        <v>1450</v>
      </c>
      <c r="B1455" s="2">
        <v>-0.87498297562363903</v>
      </c>
      <c r="C1455" s="2">
        <v>4.8642440787364301</v>
      </c>
      <c r="D1455" s="2">
        <v>18.585981758049499</v>
      </c>
      <c r="E1455" s="1">
        <v>1.25581490352966E-3</v>
      </c>
      <c r="F1455">
        <v>3.8868812761900101E-3</v>
      </c>
      <c r="G1455" t="s">
        <v>4096</v>
      </c>
      <c r="H1455" t="s">
        <v>4835</v>
      </c>
      <c r="I1455" t="s">
        <v>2383</v>
      </c>
      <c r="J1455" t="s">
        <v>2603</v>
      </c>
    </row>
    <row r="1456" spans="1:10">
      <c r="A1456" t="s">
        <v>1451</v>
      </c>
      <c r="B1456" s="2">
        <v>1.15373911369189</v>
      </c>
      <c r="C1456" s="2">
        <v>2.2685795447279999</v>
      </c>
      <c r="D1456" s="2">
        <v>18.556210951883799</v>
      </c>
      <c r="E1456" s="1">
        <v>1.2630489378313999E-3</v>
      </c>
      <c r="F1456">
        <v>3.9065790494496001E-3</v>
      </c>
      <c r="G1456" t="s">
        <v>2385</v>
      </c>
      <c r="H1456" t="s">
        <v>4835</v>
      </c>
      <c r="I1456" t="s">
        <v>2386</v>
      </c>
      <c r="J1456" t="s">
        <v>4835</v>
      </c>
    </row>
    <row r="1457" spans="1:10">
      <c r="A1457" t="s">
        <v>1452</v>
      </c>
      <c r="B1457" s="2">
        <v>-1.89026056473825</v>
      </c>
      <c r="C1457" s="2">
        <v>0.557977263657776</v>
      </c>
      <c r="D1457" s="2">
        <v>18.552522887859901</v>
      </c>
      <c r="E1457" s="1">
        <v>1.2639485415745001E-3</v>
      </c>
      <c r="F1457">
        <v>3.9066709567867099E-3</v>
      </c>
      <c r="G1457" t="s">
        <v>3738</v>
      </c>
      <c r="H1457" t="s">
        <v>4835</v>
      </c>
      <c r="I1457" t="s">
        <v>2388</v>
      </c>
      <c r="J1457" t="s">
        <v>4835</v>
      </c>
    </row>
    <row r="1458" spans="1:10">
      <c r="A1458" t="s">
        <v>1453</v>
      </c>
      <c r="B1458" s="2">
        <v>1.29537815045574</v>
      </c>
      <c r="C1458" s="2">
        <v>1.6678210154472</v>
      </c>
      <c r="D1458" s="2">
        <v>18.531841348161301</v>
      </c>
      <c r="E1458" s="1">
        <v>1.2690073540009201E-3</v>
      </c>
      <c r="F1458">
        <v>3.9196093719519598E-3</v>
      </c>
      <c r="G1458" t="s">
        <v>2385</v>
      </c>
      <c r="H1458" t="s">
        <v>4835</v>
      </c>
      <c r="I1458" t="s">
        <v>2386</v>
      </c>
      <c r="J1458" t="s">
        <v>4835</v>
      </c>
    </row>
    <row r="1459" spans="1:10">
      <c r="A1459" t="s">
        <v>1454</v>
      </c>
      <c r="B1459" s="2">
        <v>1.0534681677118301</v>
      </c>
      <c r="C1459" s="2">
        <v>7.06014567192992</v>
      </c>
      <c r="D1459" s="2">
        <v>18.5123678492937</v>
      </c>
      <c r="E1459" s="1">
        <v>1.27379264808468E-3</v>
      </c>
      <c r="F1459">
        <v>3.9316857612015799E-3</v>
      </c>
      <c r="G1459" t="s">
        <v>4097</v>
      </c>
      <c r="H1459" t="s">
        <v>4098</v>
      </c>
      <c r="I1459" t="s">
        <v>2432</v>
      </c>
      <c r="J1459" t="s">
        <v>2634</v>
      </c>
    </row>
    <row r="1460" spans="1:10">
      <c r="A1460" t="s">
        <v>1455</v>
      </c>
      <c r="B1460" s="2">
        <v>0.87327014916775503</v>
      </c>
      <c r="C1460" s="2">
        <v>4.5077662838841199</v>
      </c>
      <c r="D1460" s="2">
        <v>18.493704810708198</v>
      </c>
      <c r="E1460" s="1">
        <v>1.2783988907837599E-3</v>
      </c>
      <c r="F1460">
        <v>3.9425436953201796E-3</v>
      </c>
      <c r="G1460" t="s">
        <v>4099</v>
      </c>
      <c r="H1460" t="s">
        <v>4835</v>
      </c>
      <c r="I1460" t="s">
        <v>2388</v>
      </c>
      <c r="J1460" t="s">
        <v>4835</v>
      </c>
    </row>
    <row r="1461" spans="1:10">
      <c r="A1461" t="s">
        <v>1456</v>
      </c>
      <c r="B1461" s="2">
        <v>1.03453547196687</v>
      </c>
      <c r="C1461" s="2">
        <v>7.5678137139524999</v>
      </c>
      <c r="D1461" s="2">
        <v>18.488271694940501</v>
      </c>
      <c r="E1461" s="1">
        <v>1.2797435559377499E-3</v>
      </c>
      <c r="F1461">
        <v>3.9425436953201796E-3</v>
      </c>
      <c r="G1461" t="s">
        <v>3351</v>
      </c>
      <c r="H1461" t="s">
        <v>4835</v>
      </c>
      <c r="I1461" t="s">
        <v>2404</v>
      </c>
      <c r="J1461" t="s">
        <v>2421</v>
      </c>
    </row>
    <row r="1462" spans="1:10">
      <c r="A1462" t="s">
        <v>1457</v>
      </c>
      <c r="B1462" s="2">
        <v>-1.15452235400449</v>
      </c>
      <c r="C1462" s="2">
        <v>3.11525419105193</v>
      </c>
      <c r="D1462" s="2">
        <v>18.485408891980899</v>
      </c>
      <c r="E1462" s="1">
        <v>1.2804527584414701E-3</v>
      </c>
      <c r="F1462">
        <v>3.9425436953201796E-3</v>
      </c>
      <c r="G1462" t="s">
        <v>2416</v>
      </c>
      <c r="H1462" t="s">
        <v>4835</v>
      </c>
      <c r="I1462" t="s">
        <v>2386</v>
      </c>
      <c r="J1462" t="s">
        <v>4835</v>
      </c>
    </row>
    <row r="1463" spans="1:10">
      <c r="A1463" t="s">
        <v>1458</v>
      </c>
      <c r="B1463" s="2">
        <v>-1.0987349455578701</v>
      </c>
      <c r="C1463" s="2">
        <v>2.6774650739827499</v>
      </c>
      <c r="D1463" s="2">
        <v>18.4839194522323</v>
      </c>
      <c r="E1463" s="1">
        <v>1.2808219219488199E-3</v>
      </c>
      <c r="F1463">
        <v>3.9425436953201796E-3</v>
      </c>
      <c r="G1463" t="s">
        <v>2416</v>
      </c>
      <c r="H1463" t="s">
        <v>4835</v>
      </c>
      <c r="I1463" t="s">
        <v>2386</v>
      </c>
      <c r="J1463" t="s">
        <v>4835</v>
      </c>
    </row>
    <row r="1464" spans="1:10">
      <c r="A1464" t="s">
        <v>1459</v>
      </c>
      <c r="B1464" s="2">
        <v>-1.0219232263795599</v>
      </c>
      <c r="C1464" s="2">
        <v>5.8944766128336301</v>
      </c>
      <c r="D1464" s="2">
        <v>18.456833241260401</v>
      </c>
      <c r="E1464" s="1">
        <v>1.2875574285042401E-3</v>
      </c>
      <c r="F1464">
        <v>3.9605619256250398E-3</v>
      </c>
      <c r="G1464" t="s">
        <v>4100</v>
      </c>
      <c r="H1464" t="s">
        <v>4101</v>
      </c>
      <c r="I1464" t="s">
        <v>2379</v>
      </c>
      <c r="J1464" t="s">
        <v>4102</v>
      </c>
    </row>
    <row r="1465" spans="1:10">
      <c r="A1465" t="s">
        <v>1460</v>
      </c>
      <c r="B1465" s="2">
        <v>1.0596546578463999</v>
      </c>
      <c r="C1465" s="2">
        <v>9.3801690856286601</v>
      </c>
      <c r="D1465" s="2">
        <v>18.444503985597301</v>
      </c>
      <c r="E1465" s="1">
        <v>1.29063724973668E-3</v>
      </c>
      <c r="F1465">
        <v>3.9673181988825598E-3</v>
      </c>
      <c r="G1465" t="s">
        <v>4103</v>
      </c>
      <c r="H1465" t="s">
        <v>4104</v>
      </c>
      <c r="I1465" t="s">
        <v>2672</v>
      </c>
      <c r="J1465" t="s">
        <v>2722</v>
      </c>
    </row>
    <row r="1466" spans="1:10">
      <c r="A1466" t="s">
        <v>1461</v>
      </c>
      <c r="B1466" s="2">
        <v>0.98243114897804196</v>
      </c>
      <c r="C1466" s="2">
        <v>5.0610870527577703</v>
      </c>
      <c r="D1466" s="2">
        <v>18.420961450952099</v>
      </c>
      <c r="E1466" s="1">
        <v>1.29654244088846E-3</v>
      </c>
      <c r="F1466">
        <v>3.9827442558345097E-3</v>
      </c>
      <c r="G1466" t="s">
        <v>4105</v>
      </c>
      <c r="H1466" t="s">
        <v>4106</v>
      </c>
      <c r="I1466" t="s">
        <v>2847</v>
      </c>
      <c r="J1466" t="s">
        <v>3554</v>
      </c>
    </row>
    <row r="1467" spans="1:10">
      <c r="A1467" t="s">
        <v>1462</v>
      </c>
      <c r="B1467" s="2">
        <v>-1.06472307443365</v>
      </c>
      <c r="C1467" s="2">
        <v>3.4780280145878502</v>
      </c>
      <c r="D1467" s="2">
        <v>18.412422440936101</v>
      </c>
      <c r="E1467" s="1">
        <v>1.2986922062553799E-3</v>
      </c>
      <c r="F1467">
        <v>3.9866211198174304E-3</v>
      </c>
      <c r="G1467" t="s">
        <v>4107</v>
      </c>
      <c r="H1467" t="s">
        <v>4835</v>
      </c>
      <c r="I1467" t="s">
        <v>2373</v>
      </c>
      <c r="J1467" t="s">
        <v>4108</v>
      </c>
    </row>
    <row r="1468" spans="1:10">
      <c r="A1468" t="s">
        <v>1463</v>
      </c>
      <c r="B1468" s="2">
        <v>-1.3704622643756801</v>
      </c>
      <c r="C1468" s="2">
        <v>2.8361423957782002</v>
      </c>
      <c r="D1468" s="2">
        <v>18.305850107151901</v>
      </c>
      <c r="E1468" s="1">
        <v>1.32588170675897E-3</v>
      </c>
      <c r="F1468">
        <v>4.0673051537257797E-3</v>
      </c>
      <c r="G1468" t="s">
        <v>2416</v>
      </c>
      <c r="H1468" t="s">
        <v>4835</v>
      </c>
      <c r="I1468" t="s">
        <v>2386</v>
      </c>
      <c r="J1468" t="s">
        <v>4835</v>
      </c>
    </row>
    <row r="1469" spans="1:10">
      <c r="A1469" t="s">
        <v>1464</v>
      </c>
      <c r="B1469" s="2">
        <v>-0.98785340291952495</v>
      </c>
      <c r="C1469" s="2">
        <v>4.4323306055231804</v>
      </c>
      <c r="D1469" s="2">
        <v>18.2874566367617</v>
      </c>
      <c r="E1469" s="1">
        <v>1.3306424598168601E-3</v>
      </c>
      <c r="F1469">
        <v>4.0791230628242497E-3</v>
      </c>
      <c r="G1469" t="s">
        <v>3937</v>
      </c>
      <c r="H1469" t="s">
        <v>4835</v>
      </c>
      <c r="I1469" t="s">
        <v>2847</v>
      </c>
      <c r="J1469" t="s">
        <v>2848</v>
      </c>
    </row>
    <row r="1470" spans="1:10">
      <c r="A1470" t="s">
        <v>1465</v>
      </c>
      <c r="B1470" s="2">
        <v>-0.76288002708761804</v>
      </c>
      <c r="C1470" s="2">
        <v>7.9139822924287104</v>
      </c>
      <c r="D1470" s="2">
        <v>18.2805338976932</v>
      </c>
      <c r="E1470" s="1">
        <v>1.3324395135723001E-3</v>
      </c>
      <c r="F1470">
        <v>4.0818457404182898E-3</v>
      </c>
      <c r="G1470" t="s">
        <v>2420</v>
      </c>
      <c r="H1470" t="s">
        <v>4835</v>
      </c>
      <c r="I1470" t="s">
        <v>2404</v>
      </c>
      <c r="J1470" t="s">
        <v>2421</v>
      </c>
    </row>
    <row r="1471" spans="1:10">
      <c r="A1471" t="s">
        <v>1466</v>
      </c>
      <c r="B1471" s="2">
        <v>-1.08030488014847</v>
      </c>
      <c r="C1471" s="2">
        <v>4.2370532413067599</v>
      </c>
      <c r="D1471" s="2">
        <v>18.262376557507</v>
      </c>
      <c r="E1471" s="1">
        <v>1.3371666248889701E-3</v>
      </c>
      <c r="F1471">
        <v>4.0935346369300298E-3</v>
      </c>
      <c r="G1471" t="s">
        <v>4109</v>
      </c>
      <c r="H1471" t="s">
        <v>3216</v>
      </c>
      <c r="I1471" t="s">
        <v>2468</v>
      </c>
      <c r="J1471" t="s">
        <v>3217</v>
      </c>
    </row>
    <row r="1472" spans="1:10">
      <c r="A1472" t="s">
        <v>1467</v>
      </c>
      <c r="B1472" s="2">
        <v>1.7167914826681701</v>
      </c>
      <c r="C1472" s="2">
        <v>0.47638655446836298</v>
      </c>
      <c r="D1472" s="2">
        <v>18.183158221504701</v>
      </c>
      <c r="E1472" s="1">
        <v>1.35802470200221E-3</v>
      </c>
      <c r="F1472">
        <v>4.1545564963841397E-3</v>
      </c>
      <c r="G1472" t="s">
        <v>4110</v>
      </c>
      <c r="H1472" t="s">
        <v>4835</v>
      </c>
      <c r="I1472" t="s">
        <v>2388</v>
      </c>
      <c r="J1472" t="s">
        <v>4835</v>
      </c>
    </row>
    <row r="1473" spans="1:10">
      <c r="A1473" t="s">
        <v>1468</v>
      </c>
      <c r="B1473" s="2">
        <v>0.979519084027896</v>
      </c>
      <c r="C1473" s="2">
        <v>3.8288923823437702</v>
      </c>
      <c r="D1473" s="2">
        <v>18.175679824522799</v>
      </c>
      <c r="E1473" s="1">
        <v>1.36001362749352E-3</v>
      </c>
      <c r="F1473">
        <v>4.1578088502882199E-3</v>
      </c>
      <c r="G1473" t="s">
        <v>2385</v>
      </c>
      <c r="H1473" t="s">
        <v>4835</v>
      </c>
      <c r="I1473" t="s">
        <v>2388</v>
      </c>
      <c r="J1473" t="s">
        <v>4835</v>
      </c>
    </row>
    <row r="1474" spans="1:10">
      <c r="A1474" t="s">
        <v>1469</v>
      </c>
      <c r="B1474" s="2">
        <v>0.85177275641082295</v>
      </c>
      <c r="C1474" s="2">
        <v>7.2179494980128904</v>
      </c>
      <c r="D1474" s="2">
        <v>18.154023666659</v>
      </c>
      <c r="E1474" s="1">
        <v>1.3657927442041801E-3</v>
      </c>
      <c r="F1474">
        <v>4.1726362001503099E-3</v>
      </c>
      <c r="G1474" t="s">
        <v>4111</v>
      </c>
      <c r="H1474" t="s">
        <v>3411</v>
      </c>
      <c r="I1474" t="s">
        <v>2468</v>
      </c>
      <c r="J1474" t="s">
        <v>2562</v>
      </c>
    </row>
    <row r="1475" spans="1:10">
      <c r="A1475" t="s">
        <v>1470</v>
      </c>
      <c r="B1475" s="2">
        <v>1.22049890895341</v>
      </c>
      <c r="C1475" s="2">
        <v>8.0475520879625204</v>
      </c>
      <c r="D1475" s="2">
        <v>18.146139076420901</v>
      </c>
      <c r="E1475" s="1">
        <v>1.3679040425586099E-3</v>
      </c>
      <c r="F1475">
        <v>4.1741586688456801E-3</v>
      </c>
      <c r="G1475" t="s">
        <v>4112</v>
      </c>
      <c r="H1475" t="s">
        <v>4113</v>
      </c>
      <c r="I1475" t="s">
        <v>2373</v>
      </c>
      <c r="J1475" t="s">
        <v>2641</v>
      </c>
    </row>
    <row r="1476" spans="1:10">
      <c r="A1476" t="s">
        <v>1471</v>
      </c>
      <c r="B1476" s="2">
        <v>-0.92568411200434597</v>
      </c>
      <c r="C1476" s="2">
        <v>5.9194133167498704</v>
      </c>
      <c r="D1476" s="2">
        <v>18.145221568139899</v>
      </c>
      <c r="E1476" s="1">
        <v>1.3681499800803499E-3</v>
      </c>
      <c r="F1476">
        <v>4.1741586688456801E-3</v>
      </c>
      <c r="G1476" t="s">
        <v>4114</v>
      </c>
      <c r="H1476" t="s">
        <v>4835</v>
      </c>
      <c r="I1476" t="s">
        <v>2373</v>
      </c>
      <c r="J1476" t="s">
        <v>2457</v>
      </c>
    </row>
    <row r="1477" spans="1:10">
      <c r="A1477" t="s">
        <v>1472</v>
      </c>
      <c r="B1477" s="2">
        <v>-0.96124440458115501</v>
      </c>
      <c r="C1477" s="2">
        <v>6.9004884644022297</v>
      </c>
      <c r="D1477" s="2">
        <v>18.120531417386299</v>
      </c>
      <c r="E1477" s="1">
        <v>1.37478790728974E-3</v>
      </c>
      <c r="F1477">
        <v>4.1896230951107803E-3</v>
      </c>
      <c r="G1477" t="s">
        <v>4115</v>
      </c>
      <c r="H1477" t="s">
        <v>4116</v>
      </c>
      <c r="I1477" t="s">
        <v>2468</v>
      </c>
      <c r="J1477" t="s">
        <v>4117</v>
      </c>
    </row>
    <row r="1478" spans="1:10">
      <c r="A1478" t="s">
        <v>1473</v>
      </c>
      <c r="B1478" s="2">
        <v>1.33761924556391</v>
      </c>
      <c r="C1478" s="2">
        <v>2.7964107185636302</v>
      </c>
      <c r="D1478" s="2">
        <v>18.119431566233299</v>
      </c>
      <c r="E1478" s="1">
        <v>1.37508448946633E-3</v>
      </c>
      <c r="F1478">
        <v>4.1896230951107803E-3</v>
      </c>
      <c r="G1478" t="s">
        <v>2385</v>
      </c>
      <c r="H1478" t="s">
        <v>4835</v>
      </c>
      <c r="I1478" t="s">
        <v>2386</v>
      </c>
      <c r="J1478" t="s">
        <v>4835</v>
      </c>
    </row>
    <row r="1479" spans="1:10">
      <c r="A1479" t="s">
        <v>1474</v>
      </c>
      <c r="B1479" s="2">
        <v>-1.2955153131352</v>
      </c>
      <c r="C1479" s="2">
        <v>4.0647288410969997</v>
      </c>
      <c r="D1479" s="2">
        <v>18.0513896517595</v>
      </c>
      <c r="E1479" s="1">
        <v>1.3935809864261499E-3</v>
      </c>
      <c r="F1479">
        <v>4.2430998034168497E-3</v>
      </c>
      <c r="G1479" t="s">
        <v>4118</v>
      </c>
      <c r="H1479" t="s">
        <v>4835</v>
      </c>
      <c r="I1479" t="s">
        <v>2388</v>
      </c>
      <c r="J1479" t="s">
        <v>4835</v>
      </c>
    </row>
    <row r="1480" spans="1:10">
      <c r="A1480" t="s">
        <v>1475</v>
      </c>
      <c r="B1480" s="2">
        <v>-1.22995438091391</v>
      </c>
      <c r="C1480" s="2">
        <v>2.7696676745066799</v>
      </c>
      <c r="D1480" s="2">
        <v>17.995519641069698</v>
      </c>
      <c r="E1480" s="1">
        <v>1.40898974094312E-3</v>
      </c>
      <c r="F1480">
        <v>4.2851878878317502E-3</v>
      </c>
      <c r="G1480" t="s">
        <v>2416</v>
      </c>
      <c r="H1480" t="s">
        <v>4835</v>
      </c>
      <c r="I1480" t="s">
        <v>2386</v>
      </c>
      <c r="J1480" t="s">
        <v>4835</v>
      </c>
    </row>
    <row r="1481" spans="1:10">
      <c r="A1481" t="s">
        <v>1476</v>
      </c>
      <c r="B1481" s="2">
        <v>-1.37508067001868</v>
      </c>
      <c r="C1481" s="2">
        <v>3.0002214574045301</v>
      </c>
      <c r="D1481" s="2">
        <v>17.994357066379401</v>
      </c>
      <c r="E1481" s="1">
        <v>1.4093125162163199E-3</v>
      </c>
      <c r="F1481">
        <v>4.2851878878317502E-3</v>
      </c>
      <c r="G1481" t="s">
        <v>2465</v>
      </c>
      <c r="H1481" t="s">
        <v>4835</v>
      </c>
      <c r="I1481" t="s">
        <v>2388</v>
      </c>
      <c r="J1481" t="s">
        <v>4835</v>
      </c>
    </row>
    <row r="1482" spans="1:10">
      <c r="A1482" t="s">
        <v>1477</v>
      </c>
      <c r="B1482" s="2">
        <v>1.08533914136215</v>
      </c>
      <c r="C1482" s="2">
        <v>7.3913370197435899</v>
      </c>
      <c r="D1482" s="2">
        <v>17.9839495791575</v>
      </c>
      <c r="E1482" s="1">
        <v>1.4122059457576999E-3</v>
      </c>
      <c r="F1482">
        <v>4.2910804481717498E-3</v>
      </c>
      <c r="G1482" t="s">
        <v>4119</v>
      </c>
      <c r="H1482" t="s">
        <v>4120</v>
      </c>
      <c r="I1482" t="s">
        <v>2404</v>
      </c>
      <c r="J1482" t="s">
        <v>2421</v>
      </c>
    </row>
    <row r="1483" spans="1:10">
      <c r="A1483" t="s">
        <v>1478</v>
      </c>
      <c r="B1483" s="2">
        <v>0.79213476696491802</v>
      </c>
      <c r="C1483" s="2">
        <v>4.9619687615138304</v>
      </c>
      <c r="D1483" s="2">
        <v>17.9736133950118</v>
      </c>
      <c r="E1483" s="1">
        <v>1.41508653216187E-3</v>
      </c>
      <c r="F1483">
        <v>4.2961006978984202E-3</v>
      </c>
      <c r="G1483" t="s">
        <v>4121</v>
      </c>
      <c r="H1483" t="s">
        <v>4122</v>
      </c>
      <c r="I1483" t="s">
        <v>2379</v>
      </c>
      <c r="J1483" t="s">
        <v>2752</v>
      </c>
    </row>
    <row r="1484" spans="1:10">
      <c r="A1484" t="s">
        <v>1479</v>
      </c>
      <c r="B1484" s="2">
        <v>0.99755224689850397</v>
      </c>
      <c r="C1484" s="2">
        <v>6.7461943604652896</v>
      </c>
      <c r="D1484" s="2">
        <v>17.969922148160599</v>
      </c>
      <c r="E1484" s="1">
        <v>1.41611693342993E-3</v>
      </c>
      <c r="F1484">
        <v>4.2961006978984202E-3</v>
      </c>
      <c r="G1484" t="s">
        <v>2465</v>
      </c>
      <c r="H1484" t="s">
        <v>4835</v>
      </c>
      <c r="I1484" t="s">
        <v>2388</v>
      </c>
      <c r="J1484" t="s">
        <v>4835</v>
      </c>
    </row>
    <row r="1485" spans="1:10">
      <c r="A1485" t="s">
        <v>1480</v>
      </c>
      <c r="B1485" s="2">
        <v>-1.32076356242288</v>
      </c>
      <c r="C1485" s="2">
        <v>2.4322402099733398</v>
      </c>
      <c r="D1485" s="2">
        <v>17.966532166502802</v>
      </c>
      <c r="E1485" s="1">
        <v>1.41706402181033E-3</v>
      </c>
      <c r="F1485">
        <v>4.2961006978984202E-3</v>
      </c>
      <c r="G1485" t="s">
        <v>4123</v>
      </c>
      <c r="H1485" t="s">
        <v>4835</v>
      </c>
      <c r="I1485" t="s">
        <v>2379</v>
      </c>
      <c r="J1485" t="s">
        <v>2412</v>
      </c>
    </row>
    <row r="1486" spans="1:10">
      <c r="A1486" t="s">
        <v>1481</v>
      </c>
      <c r="B1486" s="2">
        <v>-0.88005724924942297</v>
      </c>
      <c r="C1486" s="2">
        <v>5.1297437892799804</v>
      </c>
      <c r="D1486" s="2">
        <v>17.964312586408099</v>
      </c>
      <c r="E1486" s="1">
        <v>1.41768453223902E-3</v>
      </c>
      <c r="F1486">
        <v>4.2961006978984202E-3</v>
      </c>
      <c r="G1486" t="s">
        <v>4124</v>
      </c>
      <c r="H1486" t="s">
        <v>4835</v>
      </c>
      <c r="I1486" t="s">
        <v>2379</v>
      </c>
      <c r="J1486" t="s">
        <v>2412</v>
      </c>
    </row>
    <row r="1487" spans="1:10">
      <c r="A1487" t="s">
        <v>1482</v>
      </c>
      <c r="B1487" s="2">
        <v>-1.42781182075011</v>
      </c>
      <c r="C1487" s="2">
        <v>4.1376544227755101</v>
      </c>
      <c r="D1487" s="2">
        <v>17.9458966134682</v>
      </c>
      <c r="E1487" s="1">
        <v>1.4228453959732E-3</v>
      </c>
      <c r="F1487">
        <v>4.3088325511231604E-3</v>
      </c>
      <c r="G1487" t="s">
        <v>4125</v>
      </c>
      <c r="H1487" t="s">
        <v>4126</v>
      </c>
      <c r="I1487" t="s">
        <v>2383</v>
      </c>
      <c r="J1487" t="s">
        <v>2391</v>
      </c>
    </row>
    <row r="1488" spans="1:10">
      <c r="A1488" t="s">
        <v>1483</v>
      </c>
      <c r="B1488" s="2">
        <v>0.93208420822527804</v>
      </c>
      <c r="C1488" s="2">
        <v>3.7552257360722399</v>
      </c>
      <c r="D1488" s="2">
        <v>17.928823282787</v>
      </c>
      <c r="E1488" s="1">
        <v>1.42764992783835E-3</v>
      </c>
      <c r="F1488">
        <v>4.3204688853921902E-3</v>
      </c>
      <c r="G1488" t="s">
        <v>4127</v>
      </c>
      <c r="H1488" t="s">
        <v>4835</v>
      </c>
      <c r="I1488" t="s">
        <v>2373</v>
      </c>
      <c r="J1488" t="s">
        <v>2395</v>
      </c>
    </row>
    <row r="1489" spans="1:10">
      <c r="A1489" t="s">
        <v>1484</v>
      </c>
      <c r="B1489" s="2">
        <v>-0.91050535554199297</v>
      </c>
      <c r="C1489" s="2">
        <v>6.2192902013063502</v>
      </c>
      <c r="D1489" s="2">
        <v>17.867281644615499</v>
      </c>
      <c r="E1489" s="1">
        <v>1.44512861842762E-3</v>
      </c>
      <c r="F1489">
        <v>4.3704192763356397E-3</v>
      </c>
      <c r="G1489" t="s">
        <v>4128</v>
      </c>
      <c r="H1489" t="s">
        <v>4835</v>
      </c>
      <c r="I1489" t="s">
        <v>2388</v>
      </c>
      <c r="J1489" t="s">
        <v>4835</v>
      </c>
    </row>
    <row r="1490" spans="1:10">
      <c r="A1490" t="s">
        <v>1485</v>
      </c>
      <c r="B1490" s="2">
        <v>-0.92600747434673802</v>
      </c>
      <c r="C1490" s="2">
        <v>4.8912267237983098</v>
      </c>
      <c r="D1490" s="2">
        <v>17.829995060642201</v>
      </c>
      <c r="E1490" s="1">
        <v>1.45584208970821E-3</v>
      </c>
      <c r="F1490">
        <v>4.3998565443334903E-3</v>
      </c>
      <c r="G1490" t="s">
        <v>4129</v>
      </c>
      <c r="H1490" t="s">
        <v>4835</v>
      </c>
      <c r="I1490" t="s">
        <v>2404</v>
      </c>
      <c r="J1490" t="s">
        <v>2421</v>
      </c>
    </row>
    <row r="1491" spans="1:10">
      <c r="A1491" t="s">
        <v>1486</v>
      </c>
      <c r="B1491" s="2">
        <v>0.80123269075864001</v>
      </c>
      <c r="C1491" s="2">
        <v>5.3721261381451297</v>
      </c>
      <c r="D1491" s="2">
        <v>17.803533546811799</v>
      </c>
      <c r="E1491" s="1">
        <v>1.46350242492419E-3</v>
      </c>
      <c r="F1491">
        <v>4.4200332147508502E-3</v>
      </c>
      <c r="G1491" t="s">
        <v>4130</v>
      </c>
      <c r="H1491" t="s">
        <v>4835</v>
      </c>
      <c r="I1491" t="s">
        <v>2388</v>
      </c>
      <c r="J1491" t="s">
        <v>4835</v>
      </c>
    </row>
    <row r="1492" spans="1:10">
      <c r="A1492" t="s">
        <v>1487</v>
      </c>
      <c r="B1492" s="2">
        <v>0.99633867864885906</v>
      </c>
      <c r="C1492" s="2">
        <v>3.82436333073972</v>
      </c>
      <c r="D1492" s="2">
        <v>17.794060741027401</v>
      </c>
      <c r="E1492" s="1">
        <v>1.4662563255128901E-3</v>
      </c>
      <c r="F1492">
        <v>4.4233275918413697E-3</v>
      </c>
      <c r="G1492" t="s">
        <v>4131</v>
      </c>
      <c r="H1492" t="s">
        <v>4835</v>
      </c>
      <c r="I1492" t="s">
        <v>2379</v>
      </c>
      <c r="J1492" t="s">
        <v>4835</v>
      </c>
    </row>
    <row r="1493" spans="1:10">
      <c r="A1493" t="s">
        <v>1488</v>
      </c>
      <c r="B1493" s="2">
        <v>-0.947012743103402</v>
      </c>
      <c r="C1493" s="2">
        <v>3.7120580306762498</v>
      </c>
      <c r="D1493" s="2">
        <v>17.793006887068699</v>
      </c>
      <c r="E1493" s="1">
        <v>1.4665630782123801E-3</v>
      </c>
      <c r="F1493">
        <v>4.4233275918413697E-3</v>
      </c>
      <c r="G1493" t="s">
        <v>4132</v>
      </c>
      <c r="H1493" t="s">
        <v>4835</v>
      </c>
      <c r="I1493" t="s">
        <v>2388</v>
      </c>
      <c r="J1493" t="s">
        <v>4835</v>
      </c>
    </row>
    <row r="1494" spans="1:10">
      <c r="A1494" t="s">
        <v>1489</v>
      </c>
      <c r="B1494" s="2">
        <v>0.93862008907072003</v>
      </c>
      <c r="C1494" s="2">
        <v>8.5583850125900298</v>
      </c>
      <c r="D1494" s="2">
        <v>17.770597956525702</v>
      </c>
      <c r="E1494" s="1">
        <v>1.47310386783654E-3</v>
      </c>
      <c r="F1494">
        <v>4.4400734701032802E-3</v>
      </c>
      <c r="G1494" t="s">
        <v>4133</v>
      </c>
      <c r="H1494" t="s">
        <v>4134</v>
      </c>
      <c r="I1494" t="s">
        <v>2516</v>
      </c>
      <c r="J1494" t="s">
        <v>3178</v>
      </c>
    </row>
    <row r="1495" spans="1:10">
      <c r="A1495" t="s">
        <v>1490</v>
      </c>
      <c r="B1495" s="2">
        <v>-1.15402076238625</v>
      </c>
      <c r="C1495" s="2">
        <v>5.3390357840075602</v>
      </c>
      <c r="D1495" s="2">
        <v>17.730493343410998</v>
      </c>
      <c r="E1495" s="1">
        <v>1.4848963665264399E-3</v>
      </c>
      <c r="F1495">
        <v>4.4726154138633404E-3</v>
      </c>
      <c r="G1495" t="s">
        <v>4135</v>
      </c>
      <c r="H1495" t="s">
        <v>4835</v>
      </c>
      <c r="I1495" t="s">
        <v>2383</v>
      </c>
      <c r="J1495" t="s">
        <v>2391</v>
      </c>
    </row>
    <row r="1496" spans="1:10">
      <c r="A1496" t="s">
        <v>1491</v>
      </c>
      <c r="B1496" s="2">
        <v>1.0393565877075599</v>
      </c>
      <c r="C1496" s="2">
        <v>7.4963633773033598</v>
      </c>
      <c r="D1496" s="2">
        <v>17.7265028064962</v>
      </c>
      <c r="E1496" s="1">
        <v>1.48607587546468E-3</v>
      </c>
      <c r="F1496">
        <v>4.4731680675012498E-3</v>
      </c>
      <c r="G1496" t="s">
        <v>2385</v>
      </c>
      <c r="H1496" t="s">
        <v>4835</v>
      </c>
      <c r="I1496" t="s">
        <v>2388</v>
      </c>
      <c r="J1496" t="s">
        <v>4835</v>
      </c>
    </row>
    <row r="1497" spans="1:10">
      <c r="A1497" t="s">
        <v>1492</v>
      </c>
      <c r="B1497" s="2">
        <v>1.0746584644058199</v>
      </c>
      <c r="C1497" s="2">
        <v>3.7780632249392299</v>
      </c>
      <c r="D1497" s="2">
        <v>17.7145623349837</v>
      </c>
      <c r="E1497" s="1">
        <v>1.4896118456112701E-3</v>
      </c>
      <c r="F1497">
        <v>4.4788533766298199E-3</v>
      </c>
      <c r="G1497" t="s">
        <v>4136</v>
      </c>
      <c r="H1497" t="s">
        <v>4835</v>
      </c>
      <c r="I1497" t="s">
        <v>2379</v>
      </c>
      <c r="J1497" t="s">
        <v>2620</v>
      </c>
    </row>
    <row r="1498" spans="1:10">
      <c r="A1498" t="s">
        <v>1493</v>
      </c>
      <c r="B1498" s="2">
        <v>0.88910843507489101</v>
      </c>
      <c r="C1498" s="2">
        <v>3.3533276766659501</v>
      </c>
      <c r="D1498" s="2">
        <v>17.713391049934501</v>
      </c>
      <c r="E1498" s="1">
        <v>1.48995923952014E-3</v>
      </c>
      <c r="F1498">
        <v>4.4788533766298199E-3</v>
      </c>
      <c r="G1498" t="s">
        <v>2817</v>
      </c>
      <c r="H1498" t="s">
        <v>4835</v>
      </c>
      <c r="I1498" t="s">
        <v>2432</v>
      </c>
      <c r="J1498" t="s">
        <v>2433</v>
      </c>
    </row>
    <row r="1499" spans="1:10">
      <c r="A1499" t="s">
        <v>1494</v>
      </c>
      <c r="B1499" s="2">
        <v>-0.86848179928860803</v>
      </c>
      <c r="C1499" s="2">
        <v>5.5083129132073303</v>
      </c>
      <c r="D1499" s="2">
        <v>17.679800469290001</v>
      </c>
      <c r="E1499" s="1">
        <v>1.4999629834371599E-3</v>
      </c>
      <c r="F1499">
        <v>4.5059088686396701E-3</v>
      </c>
      <c r="G1499" t="s">
        <v>2416</v>
      </c>
      <c r="H1499" t="s">
        <v>4835</v>
      </c>
      <c r="I1499" t="s">
        <v>2386</v>
      </c>
      <c r="J1499" t="s">
        <v>4835</v>
      </c>
    </row>
    <row r="1500" spans="1:10">
      <c r="A1500" t="s">
        <v>1495</v>
      </c>
      <c r="B1500" s="2">
        <v>-0.78570223508900405</v>
      </c>
      <c r="C1500" s="2">
        <v>7.7611437981385896</v>
      </c>
      <c r="D1500" s="2">
        <v>17.6628151444691</v>
      </c>
      <c r="E1500" s="1">
        <v>1.50505178819355E-3</v>
      </c>
      <c r="F1500">
        <v>4.5176300648230401E-3</v>
      </c>
      <c r="G1500" t="s">
        <v>4137</v>
      </c>
      <c r="H1500" t="s">
        <v>4138</v>
      </c>
      <c r="I1500" t="s">
        <v>2493</v>
      </c>
      <c r="J1500" t="s">
        <v>2557</v>
      </c>
    </row>
    <row r="1501" spans="1:10">
      <c r="A1501" t="s">
        <v>1496</v>
      </c>
      <c r="B1501" s="2">
        <v>0.87701846697513697</v>
      </c>
      <c r="C1501" s="2">
        <v>7.1236937946468499</v>
      </c>
      <c r="D1501" s="2">
        <v>17.660068227598401</v>
      </c>
      <c r="E1501" s="1">
        <v>1.50587668827435E-3</v>
      </c>
      <c r="F1501">
        <v>4.5176300648230401E-3</v>
      </c>
      <c r="G1501" t="s">
        <v>4139</v>
      </c>
      <c r="H1501" t="s">
        <v>4835</v>
      </c>
      <c r="I1501" t="s">
        <v>2418</v>
      </c>
      <c r="J1501" t="s">
        <v>3860</v>
      </c>
    </row>
    <row r="1502" spans="1:10">
      <c r="A1502" t="s">
        <v>1497</v>
      </c>
      <c r="B1502" s="2">
        <v>-1.1983822020317401</v>
      </c>
      <c r="C1502" s="2">
        <v>3.57274268681368</v>
      </c>
      <c r="D1502" s="2">
        <v>17.6549619236404</v>
      </c>
      <c r="E1502" s="1">
        <v>1.50741153944797E-3</v>
      </c>
      <c r="F1502">
        <v>4.5192157701340798E-3</v>
      </c>
      <c r="G1502" t="s">
        <v>2465</v>
      </c>
      <c r="H1502" t="s">
        <v>4835</v>
      </c>
      <c r="I1502" t="s">
        <v>2388</v>
      </c>
      <c r="J1502" t="s">
        <v>4835</v>
      </c>
    </row>
    <row r="1503" spans="1:10">
      <c r="A1503" t="s">
        <v>1498</v>
      </c>
      <c r="B1503" s="2">
        <v>-0.74954114966456198</v>
      </c>
      <c r="C1503" s="2">
        <v>7.0136834389941196</v>
      </c>
      <c r="D1503" s="2">
        <v>17.629220927972799</v>
      </c>
      <c r="E1503" s="1">
        <v>1.5151770894819201E-3</v>
      </c>
      <c r="F1503">
        <v>4.5394665169201601E-3</v>
      </c>
      <c r="G1503" t="s">
        <v>2698</v>
      </c>
      <c r="H1503" t="s">
        <v>4835</v>
      </c>
      <c r="I1503" t="s">
        <v>2404</v>
      </c>
      <c r="J1503" t="s">
        <v>2421</v>
      </c>
    </row>
    <row r="1504" spans="1:10">
      <c r="A1504" t="s">
        <v>1499</v>
      </c>
      <c r="B1504" s="2">
        <v>-1.05877481776419</v>
      </c>
      <c r="C1504" s="2">
        <v>3.9099750861254399</v>
      </c>
      <c r="D1504" s="2">
        <v>17.606526685571598</v>
      </c>
      <c r="E1504" s="1">
        <v>1.5220629045425899E-3</v>
      </c>
      <c r="F1504">
        <v>4.55705633620052E-3</v>
      </c>
      <c r="G1504" t="s">
        <v>2416</v>
      </c>
      <c r="H1504" t="s">
        <v>4835</v>
      </c>
      <c r="I1504" t="s">
        <v>2386</v>
      </c>
      <c r="J1504" t="s">
        <v>4835</v>
      </c>
    </row>
    <row r="1505" spans="1:10">
      <c r="A1505" t="s">
        <v>1500</v>
      </c>
      <c r="B1505" s="2">
        <v>1.0531300675489299</v>
      </c>
      <c r="C1505" s="2">
        <v>7.2315850490109597</v>
      </c>
      <c r="D1505" s="2">
        <v>17.586599980922198</v>
      </c>
      <c r="E1505" s="1">
        <v>1.52813964359192E-3</v>
      </c>
      <c r="F1505">
        <v>4.5722019582753598E-3</v>
      </c>
      <c r="G1505" t="s">
        <v>4140</v>
      </c>
      <c r="H1505" t="s">
        <v>4835</v>
      </c>
      <c r="I1505" t="s">
        <v>2388</v>
      </c>
      <c r="J1505" t="s">
        <v>4835</v>
      </c>
    </row>
    <row r="1506" spans="1:10">
      <c r="A1506" t="s">
        <v>1501</v>
      </c>
      <c r="B1506" s="2">
        <v>1.05748942826973</v>
      </c>
      <c r="C1506" s="2">
        <v>5.6435300920030702</v>
      </c>
      <c r="D1506" s="2">
        <v>17.582401784813499</v>
      </c>
      <c r="E1506" s="1">
        <v>1.52942357235801E-3</v>
      </c>
      <c r="F1506">
        <v>4.5729968465111999E-3</v>
      </c>
      <c r="G1506" t="s">
        <v>4141</v>
      </c>
      <c r="H1506" t="s">
        <v>4835</v>
      </c>
      <c r="I1506" t="s">
        <v>2388</v>
      </c>
      <c r="J1506" t="s">
        <v>4835</v>
      </c>
    </row>
    <row r="1507" spans="1:10">
      <c r="A1507" t="s">
        <v>1502</v>
      </c>
      <c r="B1507" s="2">
        <v>-1.09899953246849</v>
      </c>
      <c r="C1507" s="2">
        <v>5.3983209346576801</v>
      </c>
      <c r="D1507" s="2">
        <v>17.571183332495401</v>
      </c>
      <c r="E1507" s="1">
        <v>1.5328607838187699E-3</v>
      </c>
      <c r="F1507">
        <v>4.5802247372788403E-3</v>
      </c>
      <c r="G1507" t="s">
        <v>2465</v>
      </c>
      <c r="H1507" t="s">
        <v>4835</v>
      </c>
      <c r="I1507" t="s">
        <v>2388</v>
      </c>
      <c r="J1507" t="s">
        <v>4835</v>
      </c>
    </row>
    <row r="1508" spans="1:10">
      <c r="A1508" t="s">
        <v>1503</v>
      </c>
      <c r="B1508" s="2">
        <v>1.11169648739072</v>
      </c>
      <c r="C1508" s="2">
        <v>2.31220346113196</v>
      </c>
      <c r="D1508" s="2">
        <v>17.540563804880399</v>
      </c>
      <c r="E1508" s="1">
        <v>1.54228903882078E-3</v>
      </c>
      <c r="F1508">
        <v>4.6033829659365196E-3</v>
      </c>
      <c r="G1508" t="s">
        <v>4046</v>
      </c>
      <c r="H1508" t="s">
        <v>3953</v>
      </c>
      <c r="I1508" t="s">
        <v>2637</v>
      </c>
      <c r="J1508" t="s">
        <v>2638</v>
      </c>
    </row>
    <row r="1509" spans="1:10">
      <c r="A1509" t="s">
        <v>1504</v>
      </c>
      <c r="B1509" s="2">
        <v>-1.0265129140173801</v>
      </c>
      <c r="C1509" s="2">
        <v>3.4691416973534102</v>
      </c>
      <c r="D1509" s="2">
        <v>17.5393597837557</v>
      </c>
      <c r="E1509" s="1">
        <v>1.5426611809696001E-3</v>
      </c>
      <c r="F1509">
        <v>4.6033829659365196E-3</v>
      </c>
      <c r="G1509" t="s">
        <v>4142</v>
      </c>
      <c r="H1509" t="s">
        <v>4835</v>
      </c>
      <c r="I1509" t="s">
        <v>2404</v>
      </c>
      <c r="J1509" t="s">
        <v>2616</v>
      </c>
    </row>
    <row r="1510" spans="1:10">
      <c r="A1510" t="s">
        <v>1505</v>
      </c>
      <c r="B1510" s="2">
        <v>-0.71782100395412396</v>
      </c>
      <c r="C1510" s="2">
        <v>7.9078103289902399</v>
      </c>
      <c r="D1510" s="2">
        <v>17.515965227012899</v>
      </c>
      <c r="E1510" s="1">
        <v>1.5499132329583199E-3</v>
      </c>
      <c r="F1510">
        <v>4.6219524098378697E-3</v>
      </c>
      <c r="G1510" t="s">
        <v>4143</v>
      </c>
      <c r="H1510" t="s">
        <v>4835</v>
      </c>
      <c r="I1510" t="s">
        <v>2388</v>
      </c>
      <c r="J1510" t="s">
        <v>4835</v>
      </c>
    </row>
    <row r="1511" spans="1:10">
      <c r="A1511" t="s">
        <v>1506</v>
      </c>
      <c r="B1511" s="2">
        <v>-3.41560664864229</v>
      </c>
      <c r="C1511" s="2">
        <v>0.16319947604731599</v>
      </c>
      <c r="D1511" s="2">
        <v>17.508805958284199</v>
      </c>
      <c r="E1511" s="1">
        <v>1.55214060775276E-3</v>
      </c>
      <c r="F1511">
        <v>4.6255232046567103E-3</v>
      </c>
      <c r="G1511" t="s">
        <v>2465</v>
      </c>
      <c r="H1511" t="s">
        <v>4835</v>
      </c>
      <c r="I1511" t="s">
        <v>2388</v>
      </c>
      <c r="J1511" t="s">
        <v>4835</v>
      </c>
    </row>
    <row r="1512" spans="1:10">
      <c r="A1512" t="s">
        <v>1507</v>
      </c>
      <c r="B1512" s="2">
        <v>-0.748677675046451</v>
      </c>
      <c r="C1512" s="2">
        <v>6.8578467341631102</v>
      </c>
      <c r="D1512" s="2">
        <v>17.5036110064115</v>
      </c>
      <c r="E1512" s="1">
        <v>1.55375922777419E-3</v>
      </c>
      <c r="F1512">
        <v>4.6264906905518297E-3</v>
      </c>
      <c r="G1512" t="s">
        <v>4144</v>
      </c>
      <c r="H1512" t="s">
        <v>4835</v>
      </c>
      <c r="I1512" t="s">
        <v>2388</v>
      </c>
      <c r="J1512" t="s">
        <v>4835</v>
      </c>
    </row>
    <row r="1513" spans="1:10">
      <c r="A1513" t="s">
        <v>1508</v>
      </c>
      <c r="B1513" s="2">
        <v>1.1054384668068999</v>
      </c>
      <c r="C1513" s="2">
        <v>5.9666208562399499</v>
      </c>
      <c r="D1513" s="2">
        <v>17.5011535917312</v>
      </c>
      <c r="E1513" s="1">
        <v>1.5545255960905599E-3</v>
      </c>
      <c r="F1513">
        <v>4.6264906905518297E-3</v>
      </c>
      <c r="G1513" t="s">
        <v>4145</v>
      </c>
      <c r="H1513" t="s">
        <v>4835</v>
      </c>
      <c r="I1513" t="s">
        <v>2847</v>
      </c>
      <c r="J1513" t="s">
        <v>2825</v>
      </c>
    </row>
    <row r="1514" spans="1:10">
      <c r="A1514" t="s">
        <v>1509</v>
      </c>
      <c r="B1514" s="2">
        <v>-0.978028125466889</v>
      </c>
      <c r="C1514" s="2">
        <v>7.6842102529501002</v>
      </c>
      <c r="D1514" s="2">
        <v>17.4978029777273</v>
      </c>
      <c r="E1514" s="1">
        <v>1.55557124020293E-3</v>
      </c>
      <c r="F1514">
        <v>4.6265367150671397E-3</v>
      </c>
      <c r="G1514" t="s">
        <v>4146</v>
      </c>
      <c r="H1514" t="s">
        <v>4835</v>
      </c>
      <c r="I1514" t="s">
        <v>2388</v>
      </c>
      <c r="J1514" t="s">
        <v>4835</v>
      </c>
    </row>
    <row r="1515" spans="1:10">
      <c r="A1515" t="s">
        <v>1510</v>
      </c>
      <c r="B1515" s="2">
        <v>1.1172153735675301</v>
      </c>
      <c r="C1515" s="2">
        <v>4.5497985559438803</v>
      </c>
      <c r="D1515" s="2">
        <v>17.474371102666598</v>
      </c>
      <c r="E1515" s="1">
        <v>1.56290713049948E-3</v>
      </c>
      <c r="F1515">
        <v>4.6407528876364597E-3</v>
      </c>
      <c r="G1515" t="s">
        <v>3560</v>
      </c>
      <c r="H1515" t="s">
        <v>4835</v>
      </c>
      <c r="I1515" t="s">
        <v>2388</v>
      </c>
      <c r="J1515" t="s">
        <v>4835</v>
      </c>
    </row>
    <row r="1516" spans="1:10">
      <c r="A1516" t="s">
        <v>1511</v>
      </c>
      <c r="B1516" s="2">
        <v>0.83835959844222996</v>
      </c>
      <c r="C1516" s="2">
        <v>5.80355833439351</v>
      </c>
      <c r="D1516" s="2">
        <v>17.474155281456301</v>
      </c>
      <c r="E1516" s="1">
        <v>1.56297488892429E-3</v>
      </c>
      <c r="F1516">
        <v>4.6407528876364597E-3</v>
      </c>
      <c r="G1516" t="s">
        <v>4147</v>
      </c>
      <c r="H1516" t="s">
        <v>4835</v>
      </c>
      <c r="I1516" t="s">
        <v>2388</v>
      </c>
      <c r="J1516" t="s">
        <v>4835</v>
      </c>
    </row>
    <row r="1517" spans="1:10">
      <c r="A1517" t="s">
        <v>1512</v>
      </c>
      <c r="B1517" s="2">
        <v>1.1251673894312899</v>
      </c>
      <c r="C1517" s="2">
        <v>3.4225259519878799</v>
      </c>
      <c r="D1517" s="2">
        <v>17.472638625438499</v>
      </c>
      <c r="E1517" s="1">
        <v>1.56345115096726E-3</v>
      </c>
      <c r="F1517">
        <v>4.6407528876364597E-3</v>
      </c>
      <c r="G1517" t="s">
        <v>3148</v>
      </c>
      <c r="H1517" t="s">
        <v>4835</v>
      </c>
      <c r="I1517" t="s">
        <v>2388</v>
      </c>
      <c r="J1517" t="s">
        <v>4835</v>
      </c>
    </row>
    <row r="1518" spans="1:10">
      <c r="A1518" t="s">
        <v>1513</v>
      </c>
      <c r="B1518" s="2">
        <v>-2.0294025874164898</v>
      </c>
      <c r="C1518" s="2">
        <v>6.0526967706939896</v>
      </c>
      <c r="D1518" s="2">
        <v>19.3662832124988</v>
      </c>
      <c r="E1518" s="1">
        <v>1.56494544717734E-3</v>
      </c>
      <c r="F1518">
        <v>4.6421202135227399E-3</v>
      </c>
      <c r="G1518" t="s">
        <v>3076</v>
      </c>
      <c r="H1518" t="s">
        <v>4835</v>
      </c>
      <c r="I1518" t="s">
        <v>2847</v>
      </c>
      <c r="J1518" t="s">
        <v>2848</v>
      </c>
    </row>
    <row r="1519" spans="1:10">
      <c r="A1519" t="s">
        <v>1514</v>
      </c>
      <c r="B1519" s="2">
        <v>0.85106141628534204</v>
      </c>
      <c r="C1519" s="2">
        <v>4.50945706226008</v>
      </c>
      <c r="D1519" s="2">
        <v>17.455501972747999</v>
      </c>
      <c r="E1519" s="1">
        <v>1.5688444086028601E-3</v>
      </c>
      <c r="F1519">
        <v>4.6506140191653099E-3</v>
      </c>
      <c r="G1519" t="s">
        <v>2817</v>
      </c>
      <c r="H1519" t="s">
        <v>4835</v>
      </c>
      <c r="I1519" t="s">
        <v>2432</v>
      </c>
      <c r="J1519" t="s">
        <v>2433</v>
      </c>
    </row>
    <row r="1520" spans="1:10">
      <c r="A1520" t="s">
        <v>1515</v>
      </c>
      <c r="B1520" s="2">
        <v>-1.2845569907608201</v>
      </c>
      <c r="C1520" s="2">
        <v>5.1919166345937997</v>
      </c>
      <c r="D1520" s="2">
        <v>17.4403695561567</v>
      </c>
      <c r="E1520" s="1">
        <v>1.57362525970468E-3</v>
      </c>
      <c r="F1520">
        <v>4.6617091301673699E-3</v>
      </c>
      <c r="G1520" t="s">
        <v>3168</v>
      </c>
      <c r="H1520" t="s">
        <v>4835</v>
      </c>
      <c r="I1520" t="s">
        <v>2847</v>
      </c>
      <c r="J1520" t="s">
        <v>2848</v>
      </c>
    </row>
    <row r="1521" spans="1:10">
      <c r="A1521" t="s">
        <v>1516</v>
      </c>
      <c r="B1521" s="2">
        <v>-0.95778533523299003</v>
      </c>
      <c r="C1521" s="2">
        <v>3.0762988694184301</v>
      </c>
      <c r="D1521" s="2">
        <v>17.420611983112799</v>
      </c>
      <c r="E1521" s="1">
        <v>1.5798934112990399E-3</v>
      </c>
      <c r="F1521">
        <v>4.6771926896136901E-3</v>
      </c>
      <c r="G1521" t="s">
        <v>4148</v>
      </c>
      <c r="H1521" t="s">
        <v>4835</v>
      </c>
      <c r="I1521" t="s">
        <v>2379</v>
      </c>
      <c r="J1521" t="s">
        <v>2752</v>
      </c>
    </row>
    <row r="1522" spans="1:10">
      <c r="A1522" t="s">
        <v>1517</v>
      </c>
      <c r="B1522" s="2">
        <v>0.96240400627601896</v>
      </c>
      <c r="C1522" s="2">
        <v>2.8329438211841498</v>
      </c>
      <c r="D1522" s="2">
        <v>17.413416906151902</v>
      </c>
      <c r="E1522" s="1">
        <v>1.5821834300438699E-3</v>
      </c>
      <c r="F1522">
        <v>4.6808865509400796E-3</v>
      </c>
      <c r="G1522" t="s">
        <v>2385</v>
      </c>
      <c r="H1522" t="s">
        <v>4835</v>
      </c>
      <c r="I1522" t="s">
        <v>2386</v>
      </c>
      <c r="J1522" t="s">
        <v>4835</v>
      </c>
    </row>
    <row r="1523" spans="1:10">
      <c r="A1523" t="s">
        <v>1518</v>
      </c>
      <c r="B1523" s="2">
        <v>0.80416783451401597</v>
      </c>
      <c r="C1523" s="2">
        <v>6.6799025559981402</v>
      </c>
      <c r="D1523" s="2">
        <v>17.3796317261864</v>
      </c>
      <c r="E1523" s="1">
        <v>1.5929892632456401E-3</v>
      </c>
      <c r="F1523">
        <v>4.7097529830389499E-3</v>
      </c>
      <c r="G1523" t="s">
        <v>3352</v>
      </c>
      <c r="H1523" t="s">
        <v>4149</v>
      </c>
      <c r="I1523" t="s">
        <v>2373</v>
      </c>
      <c r="J1523" t="s">
        <v>2395</v>
      </c>
    </row>
    <row r="1524" spans="1:10">
      <c r="A1524" t="s">
        <v>1519</v>
      </c>
      <c r="B1524" s="2">
        <v>1.0178283112831401</v>
      </c>
      <c r="C1524" s="2">
        <v>7.8317794337682498</v>
      </c>
      <c r="D1524" s="2">
        <v>17.3396138092215</v>
      </c>
      <c r="E1524" s="1">
        <v>1.60590211199316E-3</v>
      </c>
      <c r="F1524">
        <v>4.7448068322113804E-3</v>
      </c>
      <c r="G1524" t="s">
        <v>3965</v>
      </c>
      <c r="H1524" t="s">
        <v>4835</v>
      </c>
      <c r="I1524" t="s">
        <v>2388</v>
      </c>
      <c r="J1524" t="s">
        <v>4835</v>
      </c>
    </row>
    <row r="1525" spans="1:10">
      <c r="A1525" t="s">
        <v>1520</v>
      </c>
      <c r="B1525" s="2">
        <v>-1.0354529743808301</v>
      </c>
      <c r="C1525" s="2">
        <v>4.4092434089247998</v>
      </c>
      <c r="D1525" s="2">
        <v>17.332995896987502</v>
      </c>
      <c r="E1525" s="1">
        <v>1.6080495113288901E-3</v>
      </c>
      <c r="F1525">
        <v>4.74802784705984E-3</v>
      </c>
      <c r="G1525" t="s">
        <v>3937</v>
      </c>
      <c r="H1525" t="s">
        <v>4835</v>
      </c>
      <c r="I1525" t="s">
        <v>2847</v>
      </c>
      <c r="J1525" t="s">
        <v>2848</v>
      </c>
    </row>
    <row r="1526" spans="1:10">
      <c r="A1526" t="s">
        <v>1521</v>
      </c>
      <c r="B1526" s="2">
        <v>-0.91893768215145499</v>
      </c>
      <c r="C1526" s="2">
        <v>7.8131263747525104</v>
      </c>
      <c r="D1526" s="2">
        <v>17.311064195171699</v>
      </c>
      <c r="E1526" s="1">
        <v>1.61519037839522E-3</v>
      </c>
      <c r="F1526">
        <v>4.76597896805055E-3</v>
      </c>
      <c r="G1526" t="s">
        <v>4150</v>
      </c>
      <c r="H1526" t="s">
        <v>4151</v>
      </c>
      <c r="I1526" t="s">
        <v>2383</v>
      </c>
      <c r="J1526" t="s">
        <v>3970</v>
      </c>
    </row>
    <row r="1527" spans="1:10">
      <c r="A1527" t="s">
        <v>1522</v>
      </c>
      <c r="B1527" s="2">
        <v>-0.74714536894997896</v>
      </c>
      <c r="C1527" s="2">
        <v>6.1566377704945996</v>
      </c>
      <c r="D1527" s="2">
        <v>17.291022085052301</v>
      </c>
      <c r="E1527" s="1">
        <v>1.6217489394733499E-3</v>
      </c>
      <c r="F1527">
        <v>4.7821894203380396E-3</v>
      </c>
      <c r="G1527" t="s">
        <v>4152</v>
      </c>
      <c r="H1527" t="s">
        <v>4835</v>
      </c>
      <c r="I1527" t="s">
        <v>2388</v>
      </c>
      <c r="J1527" t="s">
        <v>4835</v>
      </c>
    </row>
    <row r="1528" spans="1:10">
      <c r="A1528" t="s">
        <v>1523</v>
      </c>
      <c r="B1528" s="2">
        <v>1.07057347933818</v>
      </c>
      <c r="C1528" s="2">
        <v>2.40439368973448</v>
      </c>
      <c r="D1528" s="2">
        <v>17.277995624048099</v>
      </c>
      <c r="E1528" s="1">
        <v>1.6260286580207001E-3</v>
      </c>
      <c r="F1528">
        <v>4.7916631910570797E-3</v>
      </c>
      <c r="G1528" t="s">
        <v>3923</v>
      </c>
      <c r="H1528" t="s">
        <v>4835</v>
      </c>
      <c r="I1528" t="s">
        <v>2388</v>
      </c>
      <c r="J1528" t="s">
        <v>4835</v>
      </c>
    </row>
    <row r="1529" spans="1:10">
      <c r="A1529" t="s">
        <v>1524</v>
      </c>
      <c r="B1529" s="2">
        <v>-0.93679751563608804</v>
      </c>
      <c r="C1529" s="2">
        <v>3.74504259075617</v>
      </c>
      <c r="D1529" s="2">
        <v>17.2718817887706</v>
      </c>
      <c r="E1529" s="1">
        <v>1.6280419216717799E-3</v>
      </c>
      <c r="F1529">
        <v>4.7925608828556501E-3</v>
      </c>
      <c r="G1529" t="s">
        <v>4153</v>
      </c>
      <c r="H1529" t="s">
        <v>4835</v>
      </c>
      <c r="I1529" t="s">
        <v>2388</v>
      </c>
      <c r="J1529" t="s">
        <v>4835</v>
      </c>
    </row>
    <row r="1530" spans="1:10">
      <c r="A1530" t="s">
        <v>1525</v>
      </c>
      <c r="B1530" s="2">
        <v>-1.07954133512067</v>
      </c>
      <c r="C1530" s="2">
        <v>2.55476083357226</v>
      </c>
      <c r="D1530" s="2">
        <v>17.270590304393799</v>
      </c>
      <c r="E1530" s="1">
        <v>1.6284675812152599E-3</v>
      </c>
      <c r="F1530">
        <v>4.7925608828556501E-3</v>
      </c>
      <c r="G1530" t="s">
        <v>4154</v>
      </c>
      <c r="H1530" t="s">
        <v>4835</v>
      </c>
      <c r="I1530" t="s">
        <v>2388</v>
      </c>
      <c r="J1530" t="s">
        <v>4835</v>
      </c>
    </row>
    <row r="1531" spans="1:10">
      <c r="A1531" t="s">
        <v>1526</v>
      </c>
      <c r="B1531" s="2">
        <v>1.19177910901984</v>
      </c>
      <c r="C1531" s="2">
        <v>2.8648616796456299</v>
      </c>
      <c r="D1531" s="2">
        <v>17.261583626246299</v>
      </c>
      <c r="E1531" s="1">
        <v>1.6314397626235699E-3</v>
      </c>
      <c r="F1531">
        <v>4.7981637026473199E-3</v>
      </c>
      <c r="G1531" t="s">
        <v>4155</v>
      </c>
      <c r="H1531" t="s">
        <v>4156</v>
      </c>
      <c r="I1531" t="s">
        <v>2637</v>
      </c>
      <c r="J1531" t="s">
        <v>2638</v>
      </c>
    </row>
    <row r="1532" spans="1:10">
      <c r="A1532" t="s">
        <v>1527</v>
      </c>
      <c r="B1532" s="2">
        <v>-1.0078427862544399</v>
      </c>
      <c r="C1532" s="2">
        <v>3.6485169632683698</v>
      </c>
      <c r="D1532" s="2">
        <v>17.219415383527799</v>
      </c>
      <c r="E1532" s="1">
        <v>1.6454411184998899E-3</v>
      </c>
      <c r="F1532">
        <v>4.8361754340202996E-3</v>
      </c>
      <c r="G1532" t="s">
        <v>3079</v>
      </c>
      <c r="H1532" t="s">
        <v>4835</v>
      </c>
      <c r="I1532" t="s">
        <v>2379</v>
      </c>
      <c r="J1532" t="s">
        <v>2412</v>
      </c>
    </row>
    <row r="1533" spans="1:10">
      <c r="A1533" t="s">
        <v>1528</v>
      </c>
      <c r="B1533" s="2">
        <v>0.70808251643471198</v>
      </c>
      <c r="C1533" s="2">
        <v>7.3811359479953396</v>
      </c>
      <c r="D1533" s="2">
        <v>17.205461907529099</v>
      </c>
      <c r="E1533" s="1">
        <v>1.6501055446639301E-3</v>
      </c>
      <c r="F1533">
        <v>4.8467128849481499E-3</v>
      </c>
      <c r="G1533" t="s">
        <v>4157</v>
      </c>
      <c r="H1533" t="s">
        <v>3045</v>
      </c>
      <c r="I1533" t="s">
        <v>2468</v>
      </c>
      <c r="J1533" t="s">
        <v>3155</v>
      </c>
    </row>
    <row r="1534" spans="1:10">
      <c r="A1534" t="s">
        <v>1529</v>
      </c>
      <c r="B1534" s="2">
        <v>-1.24172440941159</v>
      </c>
      <c r="C1534" s="2">
        <v>1.8006558952091201</v>
      </c>
      <c r="D1534" s="2">
        <v>17.183537117209099</v>
      </c>
      <c r="E1534" s="1">
        <v>1.6574664020173101E-3</v>
      </c>
      <c r="F1534">
        <v>4.8651513800390296E-3</v>
      </c>
      <c r="G1534" t="s">
        <v>4158</v>
      </c>
      <c r="H1534" t="s">
        <v>4835</v>
      </c>
      <c r="I1534" t="s">
        <v>2373</v>
      </c>
      <c r="J1534" t="s">
        <v>2395</v>
      </c>
    </row>
    <row r="1535" spans="1:10">
      <c r="A1535" t="s">
        <v>1530</v>
      </c>
      <c r="B1535" s="2">
        <v>1.0461966485688601</v>
      </c>
      <c r="C1535" s="2">
        <v>4.6902626461663797</v>
      </c>
      <c r="D1535" s="2">
        <v>17.178734465976198</v>
      </c>
      <c r="E1535" s="1">
        <v>1.6590840066993901E-3</v>
      </c>
      <c r="F1535">
        <v>4.8667186636753403E-3</v>
      </c>
      <c r="G1535" t="s">
        <v>4159</v>
      </c>
      <c r="H1535" t="s">
        <v>4835</v>
      </c>
      <c r="I1535" t="s">
        <v>2379</v>
      </c>
      <c r="J1535" t="s">
        <v>2752</v>
      </c>
    </row>
    <row r="1536" spans="1:10">
      <c r="A1536" t="s">
        <v>1531</v>
      </c>
      <c r="B1536" s="2">
        <v>-1.24294270724208</v>
      </c>
      <c r="C1536" s="2">
        <v>2.2387314797029099</v>
      </c>
      <c r="D1536" s="2">
        <v>17.1550267935554</v>
      </c>
      <c r="E1536" s="1">
        <v>1.66709661624567E-3</v>
      </c>
      <c r="F1536">
        <v>4.8870306159003399E-3</v>
      </c>
      <c r="G1536" t="s">
        <v>3402</v>
      </c>
      <c r="H1536" t="s">
        <v>4835</v>
      </c>
      <c r="I1536" t="s">
        <v>2388</v>
      </c>
      <c r="J1536" t="s">
        <v>4835</v>
      </c>
    </row>
    <row r="1537" spans="1:10">
      <c r="A1537" t="s">
        <v>1532</v>
      </c>
      <c r="B1537" s="2">
        <v>-0.88845278364897196</v>
      </c>
      <c r="C1537" s="2">
        <v>5.9250494577686101</v>
      </c>
      <c r="D1537" s="2">
        <v>17.083882626178902</v>
      </c>
      <c r="E1537" s="1">
        <v>1.6914188277054E-3</v>
      </c>
      <c r="F1537">
        <v>4.9550958612034996E-3</v>
      </c>
      <c r="G1537" t="s">
        <v>4160</v>
      </c>
      <c r="H1537" t="s">
        <v>4161</v>
      </c>
      <c r="I1537" t="s">
        <v>2468</v>
      </c>
      <c r="J1537" t="s">
        <v>2562</v>
      </c>
    </row>
    <row r="1538" spans="1:10">
      <c r="A1538" t="s">
        <v>1533</v>
      </c>
      <c r="B1538" s="2">
        <v>1.09938862351824</v>
      </c>
      <c r="C1538" s="2">
        <v>4.9443845052428399</v>
      </c>
      <c r="D1538" s="2">
        <v>17.028489272437</v>
      </c>
      <c r="E1538" s="1">
        <v>1.7106483112429799E-3</v>
      </c>
      <c r="F1538">
        <v>5.0081626895646901E-3</v>
      </c>
      <c r="G1538" t="s">
        <v>2385</v>
      </c>
      <c r="H1538" t="s">
        <v>4835</v>
      </c>
      <c r="I1538" t="s">
        <v>2388</v>
      </c>
      <c r="J1538" t="s">
        <v>4835</v>
      </c>
    </row>
    <row r="1539" spans="1:10">
      <c r="A1539" t="s">
        <v>1534</v>
      </c>
      <c r="B1539" s="2">
        <v>0.87912897123483202</v>
      </c>
      <c r="C1539" s="2">
        <v>3.5683155190410201</v>
      </c>
      <c r="D1539" s="2">
        <v>16.998945582965298</v>
      </c>
      <c r="E1539" s="1">
        <v>1.7210103189020001E-3</v>
      </c>
      <c r="F1539">
        <v>5.0352165095693003E-3</v>
      </c>
      <c r="G1539" t="s">
        <v>2817</v>
      </c>
      <c r="H1539" t="s">
        <v>4835</v>
      </c>
      <c r="I1539" t="s">
        <v>2432</v>
      </c>
      <c r="J1539" t="s">
        <v>2433</v>
      </c>
    </row>
    <row r="1540" spans="1:10">
      <c r="A1540" t="s">
        <v>1535</v>
      </c>
      <c r="B1540" s="2">
        <v>1.3258363380646601</v>
      </c>
      <c r="C1540" s="2">
        <v>2.2581143342124999</v>
      </c>
      <c r="D1540" s="2">
        <v>16.9797773767528</v>
      </c>
      <c r="E1540" s="1">
        <v>1.7277731417005601E-3</v>
      </c>
      <c r="F1540">
        <v>5.0517117053237E-3</v>
      </c>
      <c r="G1540" t="s">
        <v>4162</v>
      </c>
      <c r="H1540" t="s">
        <v>4835</v>
      </c>
      <c r="I1540" t="s">
        <v>2388</v>
      </c>
      <c r="J1540" t="s">
        <v>4835</v>
      </c>
    </row>
    <row r="1541" spans="1:10">
      <c r="A1541" t="s">
        <v>1536</v>
      </c>
      <c r="B1541" s="2">
        <v>1.4203685688946901</v>
      </c>
      <c r="C1541" s="2">
        <v>5.4212564034566597</v>
      </c>
      <c r="D1541" s="2">
        <v>17.267090779511001</v>
      </c>
      <c r="E1541" s="1">
        <v>1.73217778756162E-3</v>
      </c>
      <c r="F1541">
        <v>5.0612950188284002E-3</v>
      </c>
      <c r="G1541" t="s">
        <v>2465</v>
      </c>
      <c r="H1541" t="s">
        <v>4835</v>
      </c>
      <c r="I1541" t="s">
        <v>2388</v>
      </c>
      <c r="J1541" t="s">
        <v>4835</v>
      </c>
    </row>
    <row r="1542" spans="1:10">
      <c r="A1542" t="s">
        <v>1537</v>
      </c>
      <c r="B1542" s="2">
        <v>0.99620536761519096</v>
      </c>
      <c r="C1542" s="2">
        <v>3.9783376137804498</v>
      </c>
      <c r="D1542" s="2">
        <v>16.9509214737419</v>
      </c>
      <c r="E1542" s="1">
        <v>1.7380135169098099E-3</v>
      </c>
      <c r="F1542">
        <v>5.0750446712886496E-3</v>
      </c>
      <c r="G1542" t="s">
        <v>2385</v>
      </c>
      <c r="H1542" t="s">
        <v>4835</v>
      </c>
      <c r="I1542" t="s">
        <v>2386</v>
      </c>
      <c r="J1542" t="s">
        <v>4835</v>
      </c>
    </row>
    <row r="1543" spans="1:10">
      <c r="A1543" t="s">
        <v>1538</v>
      </c>
      <c r="B1543" s="2">
        <v>-1.00648557996572</v>
      </c>
      <c r="C1543" s="2">
        <v>3.56470568630996</v>
      </c>
      <c r="D1543" s="2">
        <v>16.9467605910068</v>
      </c>
      <c r="E1543" s="1">
        <v>1.7394960664927799E-3</v>
      </c>
      <c r="F1543">
        <v>5.0760733168415204E-3</v>
      </c>
      <c r="G1543" t="s">
        <v>4163</v>
      </c>
      <c r="H1543" t="s">
        <v>4164</v>
      </c>
      <c r="I1543" t="s">
        <v>2383</v>
      </c>
      <c r="J1543" t="s">
        <v>2391</v>
      </c>
    </row>
    <row r="1544" spans="1:10">
      <c r="A1544" t="s">
        <v>1539</v>
      </c>
      <c r="B1544" s="2">
        <v>-0.98988275723724795</v>
      </c>
      <c r="C1544" s="2">
        <v>5.7645359493500798</v>
      </c>
      <c r="D1544" s="2">
        <v>16.941714687506099</v>
      </c>
      <c r="E1544" s="1">
        <v>1.7412959694688699E-3</v>
      </c>
      <c r="F1544">
        <v>5.0780261031718897E-3</v>
      </c>
      <c r="G1544" t="s">
        <v>4165</v>
      </c>
      <c r="H1544" t="s">
        <v>4166</v>
      </c>
      <c r="I1544" t="s">
        <v>2468</v>
      </c>
      <c r="J1544" t="s">
        <v>3155</v>
      </c>
    </row>
    <row r="1545" spans="1:10">
      <c r="A1545" t="s">
        <v>1540</v>
      </c>
      <c r="B1545" s="2">
        <v>-0.73475238814487198</v>
      </c>
      <c r="C1545" s="2">
        <v>4.8834904912030099</v>
      </c>
      <c r="D1545" s="2">
        <v>16.881686142624901</v>
      </c>
      <c r="E1545" s="1">
        <v>1.76287901734603E-3</v>
      </c>
      <c r="F1545">
        <v>5.1376311920188497E-3</v>
      </c>
      <c r="G1545" t="s">
        <v>4167</v>
      </c>
      <c r="H1545" t="s">
        <v>4835</v>
      </c>
      <c r="I1545" t="s">
        <v>2388</v>
      </c>
      <c r="J1545" t="s">
        <v>4835</v>
      </c>
    </row>
    <row r="1546" spans="1:10">
      <c r="A1546" t="s">
        <v>1541</v>
      </c>
      <c r="B1546" s="2">
        <v>-0.88656643118220302</v>
      </c>
      <c r="C1546" s="2">
        <v>5.4513563007558803</v>
      </c>
      <c r="D1546" s="2">
        <v>16.8695498509618</v>
      </c>
      <c r="E1546" s="1">
        <v>1.7672810873211001E-3</v>
      </c>
      <c r="F1546">
        <v>5.1471202095713896E-3</v>
      </c>
      <c r="G1546" t="s">
        <v>4168</v>
      </c>
      <c r="H1546" t="s">
        <v>4835</v>
      </c>
      <c r="I1546" t="s">
        <v>2388</v>
      </c>
      <c r="J1546" t="s">
        <v>4835</v>
      </c>
    </row>
    <row r="1547" spans="1:10">
      <c r="A1547" t="s">
        <v>1542</v>
      </c>
      <c r="B1547" s="2">
        <v>-2.8300623041907902</v>
      </c>
      <c r="C1547" s="2">
        <v>3.9692968889365599</v>
      </c>
      <c r="D1547" s="2">
        <v>20.432462977645901</v>
      </c>
      <c r="E1547" s="1">
        <v>1.7920492921497499E-3</v>
      </c>
      <c r="F1547">
        <v>5.2158738632822497E-3</v>
      </c>
      <c r="G1547" t="s">
        <v>3142</v>
      </c>
      <c r="H1547" t="s">
        <v>4835</v>
      </c>
      <c r="I1547" t="s">
        <v>2468</v>
      </c>
      <c r="J1547" t="s">
        <v>3143</v>
      </c>
    </row>
    <row r="1548" spans="1:10">
      <c r="A1548" t="s">
        <v>1543</v>
      </c>
      <c r="B1548" s="2">
        <v>0.84347923275661996</v>
      </c>
      <c r="C1548" s="2">
        <v>4.5764387476850397</v>
      </c>
      <c r="D1548" s="2">
        <v>16.7969401468226</v>
      </c>
      <c r="E1548" s="1">
        <v>1.7938923305937601E-3</v>
      </c>
      <c r="F1548">
        <v>5.2178565134045297E-3</v>
      </c>
      <c r="G1548" t="s">
        <v>4169</v>
      </c>
      <c r="H1548" t="s">
        <v>4835</v>
      </c>
      <c r="I1548" t="s">
        <v>2404</v>
      </c>
      <c r="J1548" t="s">
        <v>2421</v>
      </c>
    </row>
    <row r="1549" spans="1:10">
      <c r="A1549" t="s">
        <v>1544</v>
      </c>
      <c r="B1549" s="2">
        <v>-0.78040675955180705</v>
      </c>
      <c r="C1549" s="2">
        <v>7.6716358698479601</v>
      </c>
      <c r="D1549" s="2">
        <v>16.7165872966008</v>
      </c>
      <c r="E1549" s="1">
        <v>1.8238979087610899E-3</v>
      </c>
      <c r="F1549">
        <v>5.3016993580880497E-3</v>
      </c>
      <c r="G1549" t="s">
        <v>4170</v>
      </c>
      <c r="H1549" t="s">
        <v>4171</v>
      </c>
      <c r="I1549" t="s">
        <v>2672</v>
      </c>
      <c r="J1549" t="s">
        <v>2722</v>
      </c>
    </row>
    <row r="1550" spans="1:10">
      <c r="A1550" t="s">
        <v>1545</v>
      </c>
      <c r="B1550" s="2">
        <v>1.3475655291601301</v>
      </c>
      <c r="C1550" s="2">
        <v>1.4360782328428501</v>
      </c>
      <c r="D1550" s="2">
        <v>16.676360155743399</v>
      </c>
      <c r="E1550" s="1">
        <v>1.8391433052721601E-3</v>
      </c>
      <c r="F1550">
        <v>5.3425566519904599E-3</v>
      </c>
      <c r="G1550" t="s">
        <v>2465</v>
      </c>
      <c r="H1550" t="s">
        <v>4835</v>
      </c>
      <c r="I1550" t="s">
        <v>2388</v>
      </c>
      <c r="J1550" t="s">
        <v>4835</v>
      </c>
    </row>
    <row r="1551" spans="1:10">
      <c r="A1551" t="s">
        <v>1546</v>
      </c>
      <c r="B1551" s="2">
        <v>0.98701117604175903</v>
      </c>
      <c r="C1551" s="2">
        <v>4.3149576633332698</v>
      </c>
      <c r="D1551" s="2">
        <v>16.668735492230201</v>
      </c>
      <c r="E1551" s="1">
        <v>1.8420499515223699E-3</v>
      </c>
      <c r="F1551">
        <v>5.3475412619825302E-3</v>
      </c>
      <c r="G1551" t="s">
        <v>2385</v>
      </c>
      <c r="H1551" t="s">
        <v>4835</v>
      </c>
      <c r="I1551" t="s">
        <v>2388</v>
      </c>
      <c r="J1551" t="s">
        <v>4835</v>
      </c>
    </row>
    <row r="1552" spans="1:10">
      <c r="A1552" t="s">
        <v>1547</v>
      </c>
      <c r="B1552" s="2">
        <v>-1.12653853084225</v>
      </c>
      <c r="C1552" s="2">
        <v>2.8734378186420302</v>
      </c>
      <c r="D1552" s="2">
        <v>16.663298427433499</v>
      </c>
      <c r="E1552" s="1">
        <v>1.84412598095867E-3</v>
      </c>
      <c r="F1552">
        <v>5.3501096773161498E-3</v>
      </c>
      <c r="G1552" t="s">
        <v>2935</v>
      </c>
      <c r="H1552" t="s">
        <v>4835</v>
      </c>
      <c r="I1552" t="s">
        <v>2404</v>
      </c>
      <c r="J1552" t="s">
        <v>2421</v>
      </c>
    </row>
    <row r="1553" spans="1:10">
      <c r="A1553" t="s">
        <v>1548</v>
      </c>
      <c r="B1553" s="2">
        <v>1.32316040264346</v>
      </c>
      <c r="C1553" s="2">
        <v>2.7279760913041802</v>
      </c>
      <c r="D1553" s="2">
        <v>16.6583061518688</v>
      </c>
      <c r="E1553" s="1">
        <v>1.8460346236329301E-3</v>
      </c>
      <c r="F1553">
        <v>5.3521894736833298E-3</v>
      </c>
      <c r="G1553" t="s">
        <v>4172</v>
      </c>
      <c r="H1553" t="s">
        <v>4835</v>
      </c>
      <c r="I1553" t="s">
        <v>2388</v>
      </c>
      <c r="J1553" t="s">
        <v>4835</v>
      </c>
    </row>
    <row r="1554" spans="1:10">
      <c r="A1554" t="s">
        <v>1549</v>
      </c>
      <c r="B1554" s="2">
        <v>0.973570115493823</v>
      </c>
      <c r="C1554" s="2">
        <v>4.48130750725245</v>
      </c>
      <c r="D1554" s="2">
        <v>16.654423271429302</v>
      </c>
      <c r="E1554" s="1">
        <v>1.84752074488753E-3</v>
      </c>
      <c r="F1554">
        <v>5.3530423647031701E-3</v>
      </c>
      <c r="G1554" t="s">
        <v>3068</v>
      </c>
      <c r="H1554" t="s">
        <v>3069</v>
      </c>
      <c r="I1554" t="s">
        <v>2373</v>
      </c>
      <c r="J1554" t="s">
        <v>2457</v>
      </c>
    </row>
    <row r="1555" spans="1:10">
      <c r="A1555" t="s">
        <v>1550</v>
      </c>
      <c r="B1555" s="2">
        <v>-1.4069966455324501</v>
      </c>
      <c r="C1555" s="2">
        <v>2.3299307107040699</v>
      </c>
      <c r="D1555" s="2">
        <v>16.617142700955402</v>
      </c>
      <c r="E1555" s="1">
        <v>1.8618619214494699E-3</v>
      </c>
      <c r="F1555">
        <v>5.3911166274852101E-3</v>
      </c>
      <c r="G1555" t="s">
        <v>4173</v>
      </c>
      <c r="H1555" t="s">
        <v>4835</v>
      </c>
      <c r="I1555" t="s">
        <v>4174</v>
      </c>
      <c r="J1555" t="s">
        <v>2848</v>
      </c>
    </row>
    <row r="1556" spans="1:10">
      <c r="A1556" t="s">
        <v>1551</v>
      </c>
      <c r="B1556" s="2">
        <v>0.79954302119641896</v>
      </c>
      <c r="C1556" s="2">
        <v>4.4381420579322199</v>
      </c>
      <c r="D1556" s="2">
        <v>16.6042016255726</v>
      </c>
      <c r="E1556" s="1">
        <v>1.86687100049091E-3</v>
      </c>
      <c r="F1556">
        <v>5.4021376695906499E-3</v>
      </c>
      <c r="G1556" t="s">
        <v>3218</v>
      </c>
      <c r="H1556" t="s">
        <v>4835</v>
      </c>
      <c r="I1556" t="s">
        <v>2388</v>
      </c>
      <c r="J1556" t="s">
        <v>4835</v>
      </c>
    </row>
    <row r="1557" spans="1:10">
      <c r="A1557" t="s">
        <v>1552</v>
      </c>
      <c r="B1557" s="2">
        <v>0.81524333425754703</v>
      </c>
      <c r="C1557" s="2">
        <v>4.3459260248878602</v>
      </c>
      <c r="D1557" s="2">
        <v>16.594085060248101</v>
      </c>
      <c r="E1557" s="1">
        <v>1.8707979470142201E-3</v>
      </c>
      <c r="F1557">
        <v>5.4041414141667004E-3</v>
      </c>
      <c r="G1557" t="s">
        <v>4129</v>
      </c>
      <c r="H1557" t="s">
        <v>4175</v>
      </c>
      <c r="I1557" t="s">
        <v>2404</v>
      </c>
      <c r="J1557" t="s">
        <v>2421</v>
      </c>
    </row>
    <row r="1558" spans="1:10">
      <c r="A1558" t="s">
        <v>1553</v>
      </c>
      <c r="B1558" s="2">
        <v>1.5349431175539601</v>
      </c>
      <c r="C1558" s="2">
        <v>3.08229558062007</v>
      </c>
      <c r="D1558" s="2">
        <v>16.593900955194499</v>
      </c>
      <c r="E1558" s="1">
        <v>1.87086950187403E-3</v>
      </c>
      <c r="F1558">
        <v>5.4041414141667004E-3</v>
      </c>
      <c r="G1558" t="s">
        <v>3104</v>
      </c>
      <c r="H1558" t="s">
        <v>4835</v>
      </c>
      <c r="I1558" t="s">
        <v>2388</v>
      </c>
      <c r="J1558" t="s">
        <v>4835</v>
      </c>
    </row>
    <row r="1559" spans="1:10">
      <c r="A1559" t="s">
        <v>1554</v>
      </c>
      <c r="B1559" s="2">
        <v>-2.4158366503427802</v>
      </c>
      <c r="C1559" s="2">
        <v>-0.24304037804221301</v>
      </c>
      <c r="D1559" s="2">
        <v>16.593119050811602</v>
      </c>
      <c r="E1559" s="1">
        <v>1.87117343554425E-3</v>
      </c>
      <c r="F1559">
        <v>5.4041414141667004E-3</v>
      </c>
      <c r="G1559" t="s">
        <v>2783</v>
      </c>
      <c r="H1559" t="s">
        <v>4835</v>
      </c>
      <c r="I1559" t="s">
        <v>2388</v>
      </c>
      <c r="J1559" t="s">
        <v>4835</v>
      </c>
    </row>
    <row r="1560" spans="1:10">
      <c r="A1560" t="s">
        <v>1555</v>
      </c>
      <c r="B1560" s="2">
        <v>1.2254677761577699</v>
      </c>
      <c r="C1560" s="2">
        <v>2.6490703652548602</v>
      </c>
      <c r="D1560" s="2">
        <v>16.5622160298254</v>
      </c>
      <c r="E1560" s="1">
        <v>1.8832328150218799E-3</v>
      </c>
      <c r="F1560">
        <v>5.43547466083758E-3</v>
      </c>
      <c r="G1560" t="s">
        <v>4176</v>
      </c>
      <c r="H1560" t="s">
        <v>4177</v>
      </c>
      <c r="I1560" t="s">
        <v>2373</v>
      </c>
      <c r="J1560" t="s">
        <v>2507</v>
      </c>
    </row>
    <row r="1561" spans="1:10">
      <c r="A1561" t="s">
        <v>1556</v>
      </c>
      <c r="B1561" s="2">
        <v>-1.13023134095864</v>
      </c>
      <c r="C1561" s="2">
        <v>4.6799798323233697</v>
      </c>
      <c r="D1561" s="2">
        <v>16.553413380807001</v>
      </c>
      <c r="E1561" s="1">
        <v>1.8866847703093599E-3</v>
      </c>
      <c r="F1561">
        <v>5.4419404646495299E-3</v>
      </c>
      <c r="G1561" t="s">
        <v>4178</v>
      </c>
      <c r="H1561" t="s">
        <v>4835</v>
      </c>
      <c r="I1561" t="s">
        <v>2468</v>
      </c>
      <c r="J1561" t="s">
        <v>3143</v>
      </c>
    </row>
    <row r="1562" spans="1:10">
      <c r="A1562" t="s">
        <v>1557</v>
      </c>
      <c r="B1562" s="2">
        <v>1.0894170566352701</v>
      </c>
      <c r="C1562" s="2">
        <v>5.8627828322932798</v>
      </c>
      <c r="D1562" s="2">
        <v>16.527179798872599</v>
      </c>
      <c r="E1562" s="1">
        <v>1.89701690472236E-3</v>
      </c>
      <c r="F1562">
        <v>5.4682303716996998E-3</v>
      </c>
      <c r="G1562" t="s">
        <v>3409</v>
      </c>
      <c r="H1562" t="s">
        <v>4835</v>
      </c>
      <c r="I1562" t="s">
        <v>2388</v>
      </c>
      <c r="J1562" t="s">
        <v>4835</v>
      </c>
    </row>
    <row r="1563" spans="1:10">
      <c r="A1563" t="s">
        <v>1558</v>
      </c>
      <c r="B1563" s="2">
        <v>1.2259422226897101</v>
      </c>
      <c r="C1563" s="2">
        <v>1.96081796851754</v>
      </c>
      <c r="D1563" s="2">
        <v>16.517404745203098</v>
      </c>
      <c r="E1563" s="1">
        <v>1.90088399461136E-3</v>
      </c>
      <c r="F1563">
        <v>5.4758627452210504E-3</v>
      </c>
      <c r="G1563" t="s">
        <v>4179</v>
      </c>
      <c r="H1563" t="s">
        <v>4835</v>
      </c>
      <c r="I1563" t="s">
        <v>2388</v>
      </c>
      <c r="J1563" t="s">
        <v>4835</v>
      </c>
    </row>
    <row r="1564" spans="1:10">
      <c r="A1564" t="s">
        <v>1559</v>
      </c>
      <c r="B1564" s="2">
        <v>-0.79496035554968703</v>
      </c>
      <c r="C1564" s="2">
        <v>4.1161607645585798</v>
      </c>
      <c r="D1564" s="2">
        <v>16.492524119543901</v>
      </c>
      <c r="E1564" s="1">
        <v>1.9107692788070799E-3</v>
      </c>
      <c r="F1564">
        <v>5.5008107891811398E-3</v>
      </c>
      <c r="G1564" t="s">
        <v>4180</v>
      </c>
      <c r="H1564" t="s">
        <v>4181</v>
      </c>
      <c r="I1564" t="s">
        <v>2516</v>
      </c>
      <c r="J1564" t="s">
        <v>3543</v>
      </c>
    </row>
    <row r="1565" spans="1:10">
      <c r="A1565" t="s">
        <v>1560</v>
      </c>
      <c r="B1565" s="2">
        <v>-0.94004211045346298</v>
      </c>
      <c r="C1565" s="2">
        <v>5.6099873739150201</v>
      </c>
      <c r="D1565" s="2">
        <v>16.484277972631499</v>
      </c>
      <c r="E1565" s="1">
        <v>1.91405900183803E-3</v>
      </c>
      <c r="F1565">
        <v>5.5067514268126701E-3</v>
      </c>
      <c r="G1565" t="s">
        <v>4182</v>
      </c>
      <c r="H1565" t="s">
        <v>4835</v>
      </c>
      <c r="I1565" t="s">
        <v>2388</v>
      </c>
      <c r="J1565" t="s">
        <v>4835</v>
      </c>
    </row>
    <row r="1566" spans="1:10">
      <c r="A1566" t="s">
        <v>1561</v>
      </c>
      <c r="B1566" s="2">
        <v>1.1006730852653499</v>
      </c>
      <c r="C1566" s="2">
        <v>3.7110178917495702</v>
      </c>
      <c r="D1566" s="2">
        <v>16.479783902786998</v>
      </c>
      <c r="E1566" s="1">
        <v>1.91585469997203E-3</v>
      </c>
      <c r="F1566">
        <v>5.5078481152114004E-3</v>
      </c>
      <c r="G1566" t="s">
        <v>4183</v>
      </c>
      <c r="H1566" t="s">
        <v>4835</v>
      </c>
      <c r="I1566" t="s">
        <v>2388</v>
      </c>
      <c r="J1566" t="s">
        <v>4835</v>
      </c>
    </row>
    <row r="1567" spans="1:10">
      <c r="A1567" t="s">
        <v>1562</v>
      </c>
      <c r="B1567" s="2">
        <v>-1.0563967422940199</v>
      </c>
      <c r="C1567" s="2">
        <v>3.42754471923773</v>
      </c>
      <c r="D1567" s="2">
        <v>16.477187565954502</v>
      </c>
      <c r="E1567" s="1">
        <v>1.91689303141292E-3</v>
      </c>
      <c r="F1567">
        <v>5.5078481152114004E-3</v>
      </c>
      <c r="G1567" t="s">
        <v>4184</v>
      </c>
      <c r="H1567" t="s">
        <v>3753</v>
      </c>
      <c r="I1567" t="s">
        <v>2432</v>
      </c>
      <c r="J1567" t="s">
        <v>2634</v>
      </c>
    </row>
    <row r="1568" spans="1:10">
      <c r="A1568" t="s">
        <v>1563</v>
      </c>
      <c r="B1568" s="2">
        <v>-0.76095462635476596</v>
      </c>
      <c r="C1568" s="2">
        <v>7.7925527529426999</v>
      </c>
      <c r="D1568" s="2">
        <v>16.471923305498599</v>
      </c>
      <c r="E1568" s="1">
        <v>1.9190003749491799E-3</v>
      </c>
      <c r="F1568">
        <v>5.5103776751258098E-3</v>
      </c>
      <c r="G1568" t="s">
        <v>4185</v>
      </c>
      <c r="H1568" t="s">
        <v>4835</v>
      </c>
      <c r="I1568" t="s">
        <v>2437</v>
      </c>
      <c r="J1568" t="s">
        <v>3392</v>
      </c>
    </row>
    <row r="1569" spans="1:10">
      <c r="A1569" t="s">
        <v>1564</v>
      </c>
      <c r="B1569" s="2">
        <v>1.0844231483617</v>
      </c>
      <c r="C1569" s="2">
        <v>2.2179375545369302</v>
      </c>
      <c r="D1569" s="2">
        <v>16.453457926022299</v>
      </c>
      <c r="E1569" s="1">
        <v>1.92641405581646E-3</v>
      </c>
      <c r="F1569">
        <v>5.5281313256688204E-3</v>
      </c>
      <c r="G1569" t="s">
        <v>4186</v>
      </c>
      <c r="H1569" t="s">
        <v>4835</v>
      </c>
      <c r="I1569" t="s">
        <v>2493</v>
      </c>
      <c r="J1569" t="s">
        <v>2583</v>
      </c>
    </row>
    <row r="1570" spans="1:10">
      <c r="A1570" t="s">
        <v>1565</v>
      </c>
      <c r="B1570" s="2">
        <v>0.94904840163690296</v>
      </c>
      <c r="C1570" s="2">
        <v>7.0850128947190898</v>
      </c>
      <c r="D1570" s="2">
        <v>16.4315675519154</v>
      </c>
      <c r="E1570" s="1">
        <v>1.93524694095429E-3</v>
      </c>
      <c r="F1570">
        <v>5.5499323191734997E-3</v>
      </c>
      <c r="G1570" t="s">
        <v>4187</v>
      </c>
      <c r="H1570" t="s">
        <v>4835</v>
      </c>
      <c r="I1570" t="s">
        <v>2388</v>
      </c>
      <c r="J1570" t="s">
        <v>4835</v>
      </c>
    </row>
    <row r="1571" spans="1:10">
      <c r="A1571" t="s">
        <v>1566</v>
      </c>
      <c r="B1571" s="2">
        <v>0.85269675300118997</v>
      </c>
      <c r="C1571" s="2">
        <v>5.6867095580963598</v>
      </c>
      <c r="D1571" s="2">
        <v>16.414879615568001</v>
      </c>
      <c r="E1571" s="1">
        <v>1.9420129291063801E-3</v>
      </c>
      <c r="F1571">
        <v>5.5657817898000801E-3</v>
      </c>
      <c r="G1571" t="s">
        <v>4188</v>
      </c>
      <c r="H1571" t="s">
        <v>4835</v>
      </c>
      <c r="I1571" t="s">
        <v>2388</v>
      </c>
      <c r="J1571" t="s">
        <v>4835</v>
      </c>
    </row>
    <row r="1572" spans="1:10">
      <c r="A1572" t="s">
        <v>1567</v>
      </c>
      <c r="B1572" s="2">
        <v>0.81983180322235205</v>
      </c>
      <c r="C1572" s="2">
        <v>8.6258689132534201</v>
      </c>
      <c r="D1572" s="2">
        <v>16.399358771067899</v>
      </c>
      <c r="E1572" s="1">
        <v>1.94833095264783E-3</v>
      </c>
      <c r="F1572">
        <v>5.5803280027687504E-3</v>
      </c>
      <c r="G1572" t="s">
        <v>2545</v>
      </c>
      <c r="H1572" t="s">
        <v>2546</v>
      </c>
      <c r="I1572" t="s">
        <v>2437</v>
      </c>
      <c r="J1572" t="s">
        <v>2547</v>
      </c>
    </row>
    <row r="1573" spans="1:10">
      <c r="A1573" t="s">
        <v>1568</v>
      </c>
      <c r="B1573" s="2">
        <v>1.01986307960647</v>
      </c>
      <c r="C1573" s="2">
        <v>3.24262335624582</v>
      </c>
      <c r="D1573" s="2">
        <v>16.3924433425701</v>
      </c>
      <c r="E1573" s="1">
        <v>1.9511538533681799E-3</v>
      </c>
      <c r="F1573">
        <v>5.5848514693922699E-3</v>
      </c>
      <c r="G1573" t="s">
        <v>3539</v>
      </c>
      <c r="H1573" t="s">
        <v>4835</v>
      </c>
      <c r="I1573" t="s">
        <v>2388</v>
      </c>
      <c r="J1573" t="s">
        <v>4835</v>
      </c>
    </row>
    <row r="1574" spans="1:10">
      <c r="A1574" t="s">
        <v>1569</v>
      </c>
      <c r="B1574" s="2">
        <v>-1.3075446059577001</v>
      </c>
      <c r="C1574" s="2">
        <v>2.6273621186923899</v>
      </c>
      <c r="D1574" s="2">
        <v>16.3313935939766</v>
      </c>
      <c r="E1574" s="1">
        <v>1.9762863992322001E-3</v>
      </c>
      <c r="F1574">
        <v>5.65318612672089E-3</v>
      </c>
      <c r="G1574" t="s">
        <v>4189</v>
      </c>
      <c r="H1574" t="s">
        <v>4190</v>
      </c>
      <c r="I1574" t="s">
        <v>2373</v>
      </c>
      <c r="J1574" t="s">
        <v>4191</v>
      </c>
    </row>
    <row r="1575" spans="1:10">
      <c r="A1575" t="s">
        <v>1570</v>
      </c>
      <c r="B1575" s="2">
        <v>0.77646755189162597</v>
      </c>
      <c r="C1575" s="2">
        <v>6.2424664365990097</v>
      </c>
      <c r="D1575" s="2">
        <v>16.318241747730401</v>
      </c>
      <c r="E1575" s="1">
        <v>1.9817508755755999E-3</v>
      </c>
      <c r="F1575">
        <v>5.6652089001973296E-3</v>
      </c>
      <c r="G1575" t="s">
        <v>4192</v>
      </c>
      <c r="H1575" t="s">
        <v>3447</v>
      </c>
      <c r="I1575" t="s">
        <v>2437</v>
      </c>
      <c r="J1575" t="s">
        <v>2683</v>
      </c>
    </row>
    <row r="1576" spans="1:10">
      <c r="A1576" t="s">
        <v>1571</v>
      </c>
      <c r="B1576" s="2">
        <v>-0.82877484972723403</v>
      </c>
      <c r="C1576" s="2">
        <v>4.8975912485431801</v>
      </c>
      <c r="D1576" s="2">
        <v>16.2872370383324</v>
      </c>
      <c r="E1576" s="1">
        <v>1.99470422035081E-3</v>
      </c>
      <c r="F1576">
        <v>5.6985973826684799E-3</v>
      </c>
      <c r="G1576" t="s">
        <v>4193</v>
      </c>
      <c r="H1576" t="s">
        <v>4835</v>
      </c>
      <c r="I1576" t="s">
        <v>2437</v>
      </c>
      <c r="J1576" t="s">
        <v>2547</v>
      </c>
    </row>
    <row r="1577" spans="1:10">
      <c r="A1577" t="s">
        <v>1572</v>
      </c>
      <c r="B1577" s="2">
        <v>-2.40470064272971</v>
      </c>
      <c r="C1577" s="2">
        <v>-0.34488732667717897</v>
      </c>
      <c r="D1577" s="2">
        <v>16.2842241618165</v>
      </c>
      <c r="E1577" s="1">
        <v>1.9959683106073301E-3</v>
      </c>
      <c r="F1577">
        <v>5.6985973826684799E-3</v>
      </c>
      <c r="G1577" t="s">
        <v>2465</v>
      </c>
      <c r="H1577" t="s">
        <v>4835</v>
      </c>
      <c r="I1577" t="s">
        <v>2388</v>
      </c>
      <c r="J1577" t="s">
        <v>4835</v>
      </c>
    </row>
    <row r="1578" spans="1:10">
      <c r="A1578" t="s">
        <v>1573</v>
      </c>
      <c r="B1578" s="2">
        <v>-0.70649835204911104</v>
      </c>
      <c r="C1578" s="2">
        <v>6.9733274783345802</v>
      </c>
      <c r="D1578" s="2">
        <v>16.244255577139</v>
      </c>
      <c r="E1578" s="1">
        <v>2.0128279763656802E-3</v>
      </c>
      <c r="F1578">
        <v>5.7430816021971096E-3</v>
      </c>
      <c r="G1578" t="s">
        <v>4194</v>
      </c>
      <c r="H1578" t="s">
        <v>4195</v>
      </c>
      <c r="I1578" t="s">
        <v>2418</v>
      </c>
      <c r="J1578" t="s">
        <v>2896</v>
      </c>
    </row>
    <row r="1579" spans="1:10">
      <c r="A1579" t="s">
        <v>1574</v>
      </c>
      <c r="B1579" s="2">
        <v>-0.84887082302783801</v>
      </c>
      <c r="C1579" s="2">
        <v>5.3834406500263796</v>
      </c>
      <c r="D1579" s="2">
        <v>16.218805682070101</v>
      </c>
      <c r="E1579" s="1">
        <v>2.0236514619421399E-3</v>
      </c>
      <c r="F1579">
        <v>5.7702975971950302E-3</v>
      </c>
      <c r="G1579" t="s">
        <v>4196</v>
      </c>
      <c r="H1579" t="s">
        <v>4197</v>
      </c>
      <c r="I1579" t="s">
        <v>2373</v>
      </c>
      <c r="J1579" t="s">
        <v>2401</v>
      </c>
    </row>
    <row r="1580" spans="1:10">
      <c r="A1580" t="s">
        <v>1575</v>
      </c>
      <c r="B1580" s="2">
        <v>1.2673483256786899</v>
      </c>
      <c r="C1580" s="2">
        <v>4.3126470270215203</v>
      </c>
      <c r="D1580" s="2">
        <v>16.212945003516001</v>
      </c>
      <c r="E1580" s="1">
        <v>2.02615370812439E-3</v>
      </c>
      <c r="F1580">
        <v>5.7737666898392201E-3</v>
      </c>
      <c r="G1580" t="s">
        <v>3349</v>
      </c>
      <c r="H1580" t="s">
        <v>3350</v>
      </c>
      <c r="I1580" t="s">
        <v>2510</v>
      </c>
      <c r="J1580" t="s">
        <v>4198</v>
      </c>
    </row>
    <row r="1581" spans="1:10">
      <c r="A1581" t="s">
        <v>1576</v>
      </c>
      <c r="B1581" s="2">
        <v>-1.6056442535700901</v>
      </c>
      <c r="C1581" s="2">
        <v>2.36499482525964</v>
      </c>
      <c r="D1581" s="2">
        <v>16.203663299280901</v>
      </c>
      <c r="E1581" s="1">
        <v>2.0301240995780098E-3</v>
      </c>
      <c r="F1581">
        <v>5.7814123850379404E-3</v>
      </c>
      <c r="G1581" t="s">
        <v>4199</v>
      </c>
      <c r="H1581" t="s">
        <v>4175</v>
      </c>
      <c r="I1581" t="s">
        <v>2404</v>
      </c>
      <c r="J1581" t="s">
        <v>2421</v>
      </c>
    </row>
    <row r="1582" spans="1:10">
      <c r="A1582" t="s">
        <v>1577</v>
      </c>
      <c r="B1582" s="2">
        <v>-1.39795075171148</v>
      </c>
      <c r="C1582" s="2">
        <v>3.6431594276090999</v>
      </c>
      <c r="D1582" s="2">
        <v>16.176518357761299</v>
      </c>
      <c r="E1582" s="1">
        <v>2.0417888961509899E-3</v>
      </c>
      <c r="F1582">
        <v>5.8109467253574798E-3</v>
      </c>
      <c r="G1582" t="s">
        <v>2385</v>
      </c>
      <c r="H1582" t="s">
        <v>4835</v>
      </c>
      <c r="I1582" t="s">
        <v>2388</v>
      </c>
      <c r="J1582" t="s">
        <v>4835</v>
      </c>
    </row>
    <row r="1583" spans="1:10">
      <c r="A1583" t="s">
        <v>1578</v>
      </c>
      <c r="B1583" s="2">
        <v>1.2051504551341601</v>
      </c>
      <c r="C1583" s="2">
        <v>1.9150533369640499</v>
      </c>
      <c r="D1583" s="2">
        <v>16.155415927222901</v>
      </c>
      <c r="E1583" s="1">
        <v>2.05091210223628E-3</v>
      </c>
      <c r="F1583">
        <v>5.8294671927841199E-3</v>
      </c>
      <c r="G1583" t="s">
        <v>2385</v>
      </c>
      <c r="H1583" t="s">
        <v>4835</v>
      </c>
      <c r="I1583" t="s">
        <v>2386</v>
      </c>
      <c r="J1583" t="s">
        <v>4835</v>
      </c>
    </row>
    <row r="1584" spans="1:10">
      <c r="A1584" t="s">
        <v>1579</v>
      </c>
      <c r="B1584" s="2">
        <v>1.4414537472248199</v>
      </c>
      <c r="C1584" s="2">
        <v>3.0493303451940199</v>
      </c>
      <c r="D1584" s="2">
        <v>16.154249538367001</v>
      </c>
      <c r="E1584" s="1">
        <v>2.0514177769085798E-3</v>
      </c>
      <c r="F1584">
        <v>5.8294671927841199E-3</v>
      </c>
      <c r="G1584" t="s">
        <v>4200</v>
      </c>
      <c r="H1584" t="s">
        <v>4835</v>
      </c>
      <c r="I1584" t="s">
        <v>2637</v>
      </c>
      <c r="J1584" t="s">
        <v>2638</v>
      </c>
    </row>
    <row r="1585" spans="1:10">
      <c r="A1585" t="s">
        <v>1580</v>
      </c>
      <c r="B1585" s="2">
        <v>0.93754364621558495</v>
      </c>
      <c r="C1585" s="2">
        <v>7.8690661601321201</v>
      </c>
      <c r="D1585" s="2">
        <v>16.152467785711799</v>
      </c>
      <c r="E1585" s="1">
        <v>2.0521905214410398E-3</v>
      </c>
      <c r="F1585">
        <v>5.8294671927841199E-3</v>
      </c>
      <c r="G1585" t="s">
        <v>4201</v>
      </c>
      <c r="H1585" t="s">
        <v>3785</v>
      </c>
      <c r="I1585" t="s">
        <v>2468</v>
      </c>
      <c r="J1585" t="s">
        <v>2673</v>
      </c>
    </row>
    <row r="1586" spans="1:10">
      <c r="A1586" t="s">
        <v>1581</v>
      </c>
      <c r="B1586" s="2">
        <v>-1.43055452651376</v>
      </c>
      <c r="C1586" s="2">
        <v>1.0692418660349301</v>
      </c>
      <c r="D1586" s="2">
        <v>16.1108367800046</v>
      </c>
      <c r="E1586" s="1">
        <v>2.0703446313882399E-3</v>
      </c>
      <c r="F1586">
        <v>5.8752511850714197E-3</v>
      </c>
      <c r="G1586" t="s">
        <v>3591</v>
      </c>
      <c r="H1586" t="s">
        <v>4835</v>
      </c>
      <c r="I1586" t="s">
        <v>2847</v>
      </c>
      <c r="J1586" t="s">
        <v>2848</v>
      </c>
    </row>
    <row r="1587" spans="1:10">
      <c r="A1587" t="s">
        <v>1582</v>
      </c>
      <c r="B1587" s="2">
        <v>-1.67070344109576</v>
      </c>
      <c r="C1587" s="2">
        <v>1.0688725818035301</v>
      </c>
      <c r="D1587" s="2">
        <v>16.109513823041201</v>
      </c>
      <c r="E1587" s="1">
        <v>2.0709246550808399E-3</v>
      </c>
      <c r="F1587">
        <v>5.8752511850714197E-3</v>
      </c>
      <c r="G1587" t="s">
        <v>3607</v>
      </c>
      <c r="H1587" t="s">
        <v>4202</v>
      </c>
      <c r="I1587" t="s">
        <v>2373</v>
      </c>
      <c r="J1587" t="s">
        <v>2395</v>
      </c>
    </row>
    <row r="1588" spans="1:10">
      <c r="A1588" t="s">
        <v>1583</v>
      </c>
      <c r="B1588" s="2">
        <v>-0.93235189880175096</v>
      </c>
      <c r="C1588" s="2">
        <v>7.2458829075966502</v>
      </c>
      <c r="D1588" s="2">
        <v>16.091153904749</v>
      </c>
      <c r="E1588" s="1">
        <v>2.0789941451573599E-3</v>
      </c>
      <c r="F1588">
        <v>5.8944209001904604E-3</v>
      </c>
      <c r="G1588" t="s">
        <v>4203</v>
      </c>
      <c r="H1588" t="s">
        <v>4204</v>
      </c>
      <c r="I1588" t="s">
        <v>2373</v>
      </c>
      <c r="J1588" t="s">
        <v>2620</v>
      </c>
    </row>
    <row r="1589" spans="1:10">
      <c r="A1589" t="s">
        <v>1584</v>
      </c>
      <c r="B1589" s="2">
        <v>0.95504917410380996</v>
      </c>
      <c r="C1589" s="2">
        <v>2.6206043385445801</v>
      </c>
      <c r="D1589" s="2">
        <v>16.085081458285401</v>
      </c>
      <c r="E1589" s="1">
        <v>2.0816712999954402E-3</v>
      </c>
      <c r="F1589">
        <v>5.8982875762015998E-3</v>
      </c>
      <c r="G1589" t="s">
        <v>4205</v>
      </c>
      <c r="H1589" t="s">
        <v>4206</v>
      </c>
      <c r="I1589" t="s">
        <v>3089</v>
      </c>
      <c r="J1589" t="s">
        <v>3090</v>
      </c>
    </row>
    <row r="1590" spans="1:10">
      <c r="A1590" t="s">
        <v>1585</v>
      </c>
      <c r="B1590" s="2">
        <v>-1.16084456036407</v>
      </c>
      <c r="C1590" s="2">
        <v>2.7016073540390999</v>
      </c>
      <c r="D1590" s="2">
        <v>16.046325157600101</v>
      </c>
      <c r="E1590" s="1">
        <v>2.09885453600817E-3</v>
      </c>
      <c r="F1590">
        <v>5.9432255493144402E-3</v>
      </c>
      <c r="G1590" t="s">
        <v>2385</v>
      </c>
      <c r="H1590" t="s">
        <v>4835</v>
      </c>
      <c r="I1590" t="s">
        <v>2386</v>
      </c>
      <c r="J1590" t="s">
        <v>4835</v>
      </c>
    </row>
    <row r="1591" spans="1:10">
      <c r="A1591" t="s">
        <v>1586</v>
      </c>
      <c r="B1591" s="2">
        <v>-1.1714742878751001</v>
      </c>
      <c r="C1591" s="2">
        <v>4.3659852575409799</v>
      </c>
      <c r="D1591" s="2">
        <v>16.038218068004301</v>
      </c>
      <c r="E1591" s="1">
        <v>2.10247021770922E-3</v>
      </c>
      <c r="F1591">
        <v>5.9497125064474502E-3</v>
      </c>
      <c r="G1591" t="s">
        <v>4207</v>
      </c>
      <c r="H1591" t="s">
        <v>4208</v>
      </c>
      <c r="I1591" t="s">
        <v>2383</v>
      </c>
      <c r="J1591" t="s">
        <v>2603</v>
      </c>
    </row>
    <row r="1592" spans="1:10">
      <c r="A1592" t="s">
        <v>1587</v>
      </c>
      <c r="B1592" s="2">
        <v>0.91386144548206805</v>
      </c>
      <c r="C1592" s="2">
        <v>6.71416931486762</v>
      </c>
      <c r="D1592" s="2">
        <v>15.9973358771924</v>
      </c>
      <c r="E1592" s="1">
        <v>2.1208163675882101E-3</v>
      </c>
      <c r="F1592">
        <v>5.9978503191679099E-3</v>
      </c>
      <c r="G1592" t="s">
        <v>4209</v>
      </c>
      <c r="H1592" t="s">
        <v>4210</v>
      </c>
      <c r="I1592" t="s">
        <v>2404</v>
      </c>
      <c r="J1592" t="s">
        <v>2616</v>
      </c>
    </row>
    <row r="1593" spans="1:10">
      <c r="A1593" t="s">
        <v>1588</v>
      </c>
      <c r="B1593" s="2">
        <v>2.1812258953361199</v>
      </c>
      <c r="C1593" s="2">
        <v>9.3603806296714502</v>
      </c>
      <c r="D1593" s="2">
        <v>15.980243684527499</v>
      </c>
      <c r="E1593" s="1">
        <v>2.1285429191964002E-3</v>
      </c>
      <c r="F1593">
        <v>6.0159133103279E-3</v>
      </c>
      <c r="G1593" t="s">
        <v>4211</v>
      </c>
      <c r="H1593" t="s">
        <v>4835</v>
      </c>
      <c r="I1593" t="s">
        <v>2373</v>
      </c>
      <c r="J1593" t="s">
        <v>2395</v>
      </c>
    </row>
    <row r="1594" spans="1:10">
      <c r="A1594" t="s">
        <v>1589</v>
      </c>
      <c r="B1594" s="2">
        <v>0.71290156998503296</v>
      </c>
      <c r="C1594" s="2">
        <v>7.67777709962483</v>
      </c>
      <c r="D1594" s="2">
        <v>15.9734201417123</v>
      </c>
      <c r="E1594" s="1">
        <v>2.1316368458368399E-3</v>
      </c>
      <c r="F1594">
        <v>6.0208686004108404E-3</v>
      </c>
      <c r="G1594" t="s">
        <v>4212</v>
      </c>
      <c r="H1594" t="s">
        <v>4213</v>
      </c>
      <c r="I1594" t="s">
        <v>2824</v>
      </c>
      <c r="J1594" t="s">
        <v>2825</v>
      </c>
    </row>
    <row r="1595" spans="1:10">
      <c r="A1595" t="s">
        <v>1590</v>
      </c>
      <c r="B1595" s="2">
        <v>0.86824935254331903</v>
      </c>
      <c r="C1595" s="2">
        <v>4.76675684060889</v>
      </c>
      <c r="D1595" s="2">
        <v>15.9666938202033</v>
      </c>
      <c r="E1595" s="1">
        <v>2.1346919189334001E-3</v>
      </c>
      <c r="F1595">
        <v>6.0257079873852204E-3</v>
      </c>
      <c r="G1595" t="s">
        <v>4214</v>
      </c>
      <c r="H1595" t="s">
        <v>4835</v>
      </c>
      <c r="I1595" t="s">
        <v>2493</v>
      </c>
      <c r="J1595" t="s">
        <v>2754</v>
      </c>
    </row>
    <row r="1596" spans="1:10">
      <c r="A1596" t="s">
        <v>1591</v>
      </c>
      <c r="B1596" s="2">
        <v>0.74696922943148203</v>
      </c>
      <c r="C1596" s="2">
        <v>5.8921697059675404</v>
      </c>
      <c r="D1596" s="2">
        <v>15.9196147996756</v>
      </c>
      <c r="E1596" s="1">
        <v>2.156221236813E-3</v>
      </c>
      <c r="F1596">
        <v>6.0826567679191004E-3</v>
      </c>
      <c r="G1596" t="s">
        <v>2971</v>
      </c>
      <c r="H1596" t="s">
        <v>4835</v>
      </c>
      <c r="I1596" t="s">
        <v>2388</v>
      </c>
      <c r="J1596" t="s">
        <v>4835</v>
      </c>
    </row>
    <row r="1597" spans="1:10">
      <c r="A1597" t="s">
        <v>1592</v>
      </c>
      <c r="B1597" s="2">
        <v>1.45469611187662</v>
      </c>
      <c r="C1597" s="2">
        <v>0.89291004766009496</v>
      </c>
      <c r="D1597" s="2">
        <v>15.8536148990184</v>
      </c>
      <c r="E1597" s="1">
        <v>2.1868388851631398E-3</v>
      </c>
      <c r="F1597">
        <v>6.16475061660048E-3</v>
      </c>
      <c r="G1597" t="s">
        <v>2719</v>
      </c>
      <c r="H1597" t="s">
        <v>4835</v>
      </c>
      <c r="I1597" t="s">
        <v>2388</v>
      </c>
      <c r="J1597" t="s">
        <v>4835</v>
      </c>
    </row>
    <row r="1598" spans="1:10">
      <c r="A1598" t="s">
        <v>1593</v>
      </c>
      <c r="B1598" s="2">
        <v>0.72462986327017098</v>
      </c>
      <c r="C1598" s="2">
        <v>6.1327026065991399</v>
      </c>
      <c r="D1598" s="2">
        <v>15.850988775861101</v>
      </c>
      <c r="E1598" s="1">
        <v>2.1880677984549499E-3</v>
      </c>
      <c r="F1598">
        <v>6.16475061660048E-3</v>
      </c>
      <c r="G1598" t="s">
        <v>2817</v>
      </c>
      <c r="H1598" t="s">
        <v>4835</v>
      </c>
      <c r="I1598" t="s">
        <v>2432</v>
      </c>
      <c r="J1598" t="s">
        <v>2433</v>
      </c>
    </row>
    <row r="1599" spans="1:10">
      <c r="A1599" t="s">
        <v>1594</v>
      </c>
      <c r="B1599" s="2">
        <v>-1.02874915231478</v>
      </c>
      <c r="C1599" s="2">
        <v>3.3385542018909899</v>
      </c>
      <c r="D1599" s="2">
        <v>15.845999740789599</v>
      </c>
      <c r="E1599" s="1">
        <v>2.19040471334389E-3</v>
      </c>
      <c r="F1599">
        <v>6.1674655596410102E-3</v>
      </c>
      <c r="G1599" t="s">
        <v>3067</v>
      </c>
      <c r="H1599" t="s">
        <v>4835</v>
      </c>
      <c r="I1599" t="s">
        <v>2432</v>
      </c>
      <c r="J1599" t="s">
        <v>3454</v>
      </c>
    </row>
    <row r="1600" spans="1:10">
      <c r="A1600" t="s">
        <v>1595</v>
      </c>
      <c r="B1600" s="2">
        <v>0.89082093482492297</v>
      </c>
      <c r="C1600" s="2">
        <v>5.3873925965628002</v>
      </c>
      <c r="D1600" s="2">
        <v>15.802410386226001</v>
      </c>
      <c r="E1600" s="1">
        <v>2.2109490033240102E-3</v>
      </c>
      <c r="F1600">
        <v>6.2214110112331703E-3</v>
      </c>
      <c r="G1600" t="s">
        <v>2385</v>
      </c>
      <c r="H1600" t="s">
        <v>4835</v>
      </c>
      <c r="I1600" t="s">
        <v>2386</v>
      </c>
      <c r="J1600" t="s">
        <v>4835</v>
      </c>
    </row>
    <row r="1601" spans="1:10">
      <c r="A1601" t="s">
        <v>1596</v>
      </c>
      <c r="B1601" s="2">
        <v>0.86371492077714496</v>
      </c>
      <c r="C1601" s="2">
        <v>3.1118707638322398</v>
      </c>
      <c r="D1601" s="2">
        <v>15.789101651975599</v>
      </c>
      <c r="E1601" s="1">
        <v>2.2172671483170199E-3</v>
      </c>
      <c r="F1601">
        <v>6.2352828823367202E-3</v>
      </c>
      <c r="G1601" t="s">
        <v>4215</v>
      </c>
      <c r="H1601" t="s">
        <v>4216</v>
      </c>
      <c r="I1601" t="s">
        <v>2437</v>
      </c>
      <c r="J1601" t="s">
        <v>4217</v>
      </c>
    </row>
    <row r="1602" spans="1:10">
      <c r="A1602" t="s">
        <v>1597</v>
      </c>
      <c r="B1602" s="2">
        <v>0.94590431769544403</v>
      </c>
      <c r="C1602" s="2">
        <v>4.9913085929395802</v>
      </c>
      <c r="D1602" s="2">
        <v>15.7793902586552</v>
      </c>
      <c r="E1602" s="1">
        <v>2.2218910384699201E-3</v>
      </c>
      <c r="F1602">
        <v>6.2443758784533204E-3</v>
      </c>
      <c r="G1602" t="s">
        <v>3104</v>
      </c>
      <c r="H1602" t="s">
        <v>4835</v>
      </c>
      <c r="I1602" t="s">
        <v>2388</v>
      </c>
      <c r="J1602" t="s">
        <v>4835</v>
      </c>
    </row>
    <row r="1603" spans="1:10">
      <c r="A1603" t="s">
        <v>1598</v>
      </c>
      <c r="B1603" s="2">
        <v>0.89665996701516604</v>
      </c>
      <c r="C1603" s="2">
        <v>3.4807257433937302</v>
      </c>
      <c r="D1603" s="2">
        <v>15.7718631346472</v>
      </c>
      <c r="E1603" s="1">
        <v>2.2254828110947998E-3</v>
      </c>
      <c r="F1603">
        <v>6.2505586645570602E-3</v>
      </c>
      <c r="G1603" t="s">
        <v>3761</v>
      </c>
      <c r="H1603" t="s">
        <v>4835</v>
      </c>
      <c r="I1603" t="s">
        <v>2404</v>
      </c>
      <c r="J1603" t="s">
        <v>2616</v>
      </c>
    </row>
    <row r="1604" spans="1:10">
      <c r="A1604" t="s">
        <v>1599</v>
      </c>
      <c r="B1604" s="2">
        <v>-1.3276945033379799</v>
      </c>
      <c r="C1604" s="2">
        <v>3.0009812419480801</v>
      </c>
      <c r="D1604" s="2">
        <v>15.7508907848666</v>
      </c>
      <c r="E1604" s="1">
        <v>2.2355267731714499E-3</v>
      </c>
      <c r="F1604">
        <v>6.2748442114456196E-3</v>
      </c>
      <c r="G1604" t="s">
        <v>4218</v>
      </c>
      <c r="H1604" t="s">
        <v>4835</v>
      </c>
      <c r="I1604" t="s">
        <v>2388</v>
      </c>
      <c r="J1604" t="s">
        <v>4835</v>
      </c>
    </row>
    <row r="1605" spans="1:10">
      <c r="A1605" t="s">
        <v>1600</v>
      </c>
      <c r="B1605" s="2">
        <v>1.4780294243655101</v>
      </c>
      <c r="C1605" s="2">
        <v>1.15720172794549</v>
      </c>
      <c r="D1605" s="2">
        <v>15.7353326954943</v>
      </c>
      <c r="E1605" s="1">
        <v>2.2430125619466901E-3</v>
      </c>
      <c r="F1605">
        <v>6.2919234326687E-3</v>
      </c>
      <c r="G1605" t="s">
        <v>4219</v>
      </c>
      <c r="H1605" t="s">
        <v>4835</v>
      </c>
      <c r="I1605" t="s">
        <v>2379</v>
      </c>
      <c r="J1605" t="s">
        <v>2520</v>
      </c>
    </row>
    <row r="1606" spans="1:10">
      <c r="A1606" t="s">
        <v>1601</v>
      </c>
      <c r="B1606" s="2">
        <v>0.87780506871642205</v>
      </c>
      <c r="C1606" s="2">
        <v>6.9245898751185004</v>
      </c>
      <c r="D1606" s="2">
        <v>15.7301791183473</v>
      </c>
      <c r="E1606" s="1">
        <v>2.2454987718156299E-3</v>
      </c>
      <c r="F1606">
        <v>6.2949656580674196E-3</v>
      </c>
      <c r="G1606" t="s">
        <v>2817</v>
      </c>
      <c r="H1606" t="s">
        <v>4835</v>
      </c>
      <c r="I1606" t="s">
        <v>2432</v>
      </c>
      <c r="J1606" t="s">
        <v>2433</v>
      </c>
    </row>
    <row r="1607" spans="1:10">
      <c r="A1607" t="s">
        <v>1602</v>
      </c>
      <c r="B1607" s="2">
        <v>-0.78052633546352101</v>
      </c>
      <c r="C1607" s="2">
        <v>4.6771229676071302</v>
      </c>
      <c r="D1607" s="2">
        <v>15.6753222841396</v>
      </c>
      <c r="E1607" s="1">
        <v>2.2721669157661998E-3</v>
      </c>
      <c r="F1607">
        <v>6.3657527253312496E-3</v>
      </c>
      <c r="G1607" t="s">
        <v>2817</v>
      </c>
      <c r="H1607" t="s">
        <v>4835</v>
      </c>
      <c r="I1607" t="s">
        <v>2432</v>
      </c>
      <c r="J1607" t="s">
        <v>2433</v>
      </c>
    </row>
    <row r="1608" spans="1:10">
      <c r="A1608" t="s">
        <v>1603</v>
      </c>
      <c r="B1608" s="2">
        <v>-0.79471148503118005</v>
      </c>
      <c r="C1608" s="2">
        <v>3.7951120261834399</v>
      </c>
      <c r="D1608" s="2">
        <v>15.662472247834399</v>
      </c>
      <c r="E1608" s="1">
        <v>2.2784681163656E-3</v>
      </c>
      <c r="F1608">
        <v>6.3789517423859599E-3</v>
      </c>
      <c r="G1608" t="s">
        <v>4220</v>
      </c>
      <c r="H1608" t="s">
        <v>4221</v>
      </c>
      <c r="I1608" t="s">
        <v>2637</v>
      </c>
      <c r="J1608" t="s">
        <v>2638</v>
      </c>
    </row>
    <row r="1609" spans="1:10">
      <c r="A1609" t="s">
        <v>1604</v>
      </c>
      <c r="B1609" s="2">
        <v>0.80419655174889004</v>
      </c>
      <c r="C1609" s="2">
        <v>5.33671593255605</v>
      </c>
      <c r="D1609" s="2">
        <v>15.6599265609185</v>
      </c>
      <c r="E1609" s="1">
        <v>2.2797188925694602E-3</v>
      </c>
      <c r="F1609">
        <v>6.3789517423859599E-3</v>
      </c>
      <c r="G1609" t="s">
        <v>2385</v>
      </c>
      <c r="H1609" t="s">
        <v>4835</v>
      </c>
      <c r="I1609" t="s">
        <v>2388</v>
      </c>
      <c r="J1609" t="s">
        <v>4835</v>
      </c>
    </row>
    <row r="1610" spans="1:10">
      <c r="A1610" t="s">
        <v>1605</v>
      </c>
      <c r="B1610" s="2">
        <v>-1.1465652237669299</v>
      </c>
      <c r="C1610" s="2">
        <v>4.7155465205178304</v>
      </c>
      <c r="D1610" s="2">
        <v>15.6551855952785</v>
      </c>
      <c r="E1610" s="1">
        <v>2.2820504527350099E-3</v>
      </c>
      <c r="F1610">
        <v>6.3814997404937398E-3</v>
      </c>
      <c r="G1610" t="s">
        <v>4222</v>
      </c>
      <c r="H1610" t="s">
        <v>4835</v>
      </c>
      <c r="I1610" t="s">
        <v>2388</v>
      </c>
      <c r="J1610" t="s">
        <v>4835</v>
      </c>
    </row>
    <row r="1611" spans="1:10">
      <c r="A1611" t="s">
        <v>1606</v>
      </c>
      <c r="B1611" s="2">
        <v>0.74631865932820995</v>
      </c>
      <c r="C1611" s="2">
        <v>6.7697615485073799</v>
      </c>
      <c r="D1611" s="2">
        <v>15.650744864975501</v>
      </c>
      <c r="E1611" s="1">
        <v>2.2842369294231901E-3</v>
      </c>
      <c r="F1611">
        <v>6.3836391101677204E-3</v>
      </c>
      <c r="G1611" t="s">
        <v>2621</v>
      </c>
      <c r="H1611" t="s">
        <v>4835</v>
      </c>
      <c r="I1611" t="s">
        <v>2404</v>
      </c>
      <c r="J1611" t="s">
        <v>2616</v>
      </c>
    </row>
    <row r="1612" spans="1:10">
      <c r="A1612" t="s">
        <v>1607</v>
      </c>
      <c r="B1612" s="2">
        <v>0.97593703164631396</v>
      </c>
      <c r="C1612" s="2">
        <v>2.1848325114477198</v>
      </c>
      <c r="D1612" s="2">
        <v>15.6442184031993</v>
      </c>
      <c r="E1612" s="1">
        <v>2.2874548724235101E-3</v>
      </c>
      <c r="F1612">
        <v>6.3886566119738799E-3</v>
      </c>
      <c r="G1612" t="s">
        <v>3539</v>
      </c>
      <c r="H1612" t="s">
        <v>4835</v>
      </c>
      <c r="I1612" t="s">
        <v>2388</v>
      </c>
      <c r="J1612" t="s">
        <v>4835</v>
      </c>
    </row>
    <row r="1613" spans="1:10">
      <c r="A1613" t="s">
        <v>1608</v>
      </c>
      <c r="B1613" s="2">
        <v>1.3280212654966701</v>
      </c>
      <c r="C1613" s="2">
        <v>1.2339589546293299</v>
      </c>
      <c r="D1613" s="2">
        <v>15.5944951961078</v>
      </c>
      <c r="E1613" s="1">
        <v>2.31214902610313E-3</v>
      </c>
      <c r="F1613">
        <v>6.45361173165268E-3</v>
      </c>
      <c r="G1613" t="s">
        <v>2554</v>
      </c>
      <c r="H1613" t="s">
        <v>4835</v>
      </c>
      <c r="I1613" t="s">
        <v>2388</v>
      </c>
      <c r="J1613" t="s">
        <v>4835</v>
      </c>
    </row>
    <row r="1614" spans="1:10">
      <c r="A1614" t="s">
        <v>1609</v>
      </c>
      <c r="B1614" s="2">
        <v>0.82758048210042301</v>
      </c>
      <c r="C1614" s="2">
        <v>5.6852673993318801</v>
      </c>
      <c r="D1614" s="2">
        <v>15.588263419896499</v>
      </c>
      <c r="E1614" s="1">
        <v>2.31526620547215E-3</v>
      </c>
      <c r="F1614">
        <v>6.4582984650779001E-3</v>
      </c>
      <c r="G1614" t="s">
        <v>4223</v>
      </c>
      <c r="H1614" t="s">
        <v>4224</v>
      </c>
      <c r="I1614" t="s">
        <v>2672</v>
      </c>
      <c r="J1614" t="s">
        <v>4225</v>
      </c>
    </row>
    <row r="1615" spans="1:10">
      <c r="A1615" t="s">
        <v>1610</v>
      </c>
      <c r="B1615" s="2">
        <v>1.1528691046688699</v>
      </c>
      <c r="C1615" s="2">
        <v>2.9426502694398899</v>
      </c>
      <c r="D1615" s="2">
        <v>15.569421622621199</v>
      </c>
      <c r="E1615" s="1">
        <v>2.3247214155885602E-3</v>
      </c>
      <c r="F1615">
        <v>6.4806479685960297E-3</v>
      </c>
      <c r="G1615" t="s">
        <v>2465</v>
      </c>
      <c r="H1615" t="s">
        <v>4835</v>
      </c>
      <c r="I1615" t="s">
        <v>2388</v>
      </c>
      <c r="J1615" t="s">
        <v>4835</v>
      </c>
    </row>
    <row r="1616" spans="1:10">
      <c r="A1616" t="s">
        <v>1611</v>
      </c>
      <c r="B1616" s="2">
        <v>-1.6548055255779599</v>
      </c>
      <c r="C1616" s="2">
        <v>6.5843795876487503</v>
      </c>
      <c r="D1616" s="2">
        <v>17.1134269050489</v>
      </c>
      <c r="E1616" s="1">
        <v>2.33080329410212E-3</v>
      </c>
      <c r="F1616">
        <v>6.4935717083204796E-3</v>
      </c>
      <c r="G1616" t="s">
        <v>4226</v>
      </c>
      <c r="H1616" t="s">
        <v>4227</v>
      </c>
      <c r="I1616" t="s">
        <v>2383</v>
      </c>
      <c r="J1616" t="s">
        <v>2426</v>
      </c>
    </row>
    <row r="1617" spans="1:10">
      <c r="A1617" t="s">
        <v>1612</v>
      </c>
      <c r="B1617" s="2">
        <v>0.78786110354641703</v>
      </c>
      <c r="C1617" s="2">
        <v>6.9306024995867199</v>
      </c>
      <c r="D1617" s="2">
        <v>15.4972480374183</v>
      </c>
      <c r="E1617" s="1">
        <v>2.36136654965845E-3</v>
      </c>
      <c r="F1617">
        <v>6.5746417696937896E-3</v>
      </c>
      <c r="G1617" t="s">
        <v>2935</v>
      </c>
      <c r="H1617" t="s">
        <v>4835</v>
      </c>
      <c r="I1617" t="s">
        <v>2404</v>
      </c>
      <c r="J1617" t="s">
        <v>2421</v>
      </c>
    </row>
    <row r="1618" spans="1:10">
      <c r="A1618" t="s">
        <v>1613</v>
      </c>
      <c r="B1618" s="2">
        <v>-0.95198765820000997</v>
      </c>
      <c r="C1618" s="2">
        <v>2.86222985282707</v>
      </c>
      <c r="D1618" s="2">
        <v>15.457218845178</v>
      </c>
      <c r="E1618" s="1">
        <v>2.3819865433779199E-3</v>
      </c>
      <c r="F1618">
        <v>6.6279439692132902E-3</v>
      </c>
      <c r="G1618" t="s">
        <v>2416</v>
      </c>
      <c r="H1618" t="s">
        <v>4835</v>
      </c>
      <c r="I1618" t="s">
        <v>2386</v>
      </c>
      <c r="J1618" t="s">
        <v>4835</v>
      </c>
    </row>
    <row r="1619" spans="1:10">
      <c r="A1619" t="s">
        <v>1614</v>
      </c>
      <c r="B1619" s="2">
        <v>1.0227283655221799</v>
      </c>
      <c r="C1619" s="2">
        <v>5.4359248675239398</v>
      </c>
      <c r="D1619" s="2">
        <v>15.4507726395631</v>
      </c>
      <c r="E1619" s="1">
        <v>2.3853270982792602E-3</v>
      </c>
      <c r="F1619">
        <v>6.6296001761558402E-3</v>
      </c>
      <c r="G1619" t="s">
        <v>4228</v>
      </c>
      <c r="H1619" t="s">
        <v>4835</v>
      </c>
      <c r="I1619" t="s">
        <v>2493</v>
      </c>
      <c r="J1619" t="s">
        <v>2583</v>
      </c>
    </row>
    <row r="1620" spans="1:10">
      <c r="A1620" t="s">
        <v>1615</v>
      </c>
      <c r="B1620" s="2">
        <v>1.12002243338301</v>
      </c>
      <c r="C1620" s="2">
        <v>6.1643017205836301</v>
      </c>
      <c r="D1620" s="2">
        <v>15.4503734414353</v>
      </c>
      <c r="E1620" s="1">
        <v>2.3855341537893202E-3</v>
      </c>
      <c r="F1620">
        <v>6.6296001761558402E-3</v>
      </c>
      <c r="G1620" t="s">
        <v>4229</v>
      </c>
      <c r="H1620" t="s">
        <v>4230</v>
      </c>
      <c r="I1620" t="s">
        <v>2637</v>
      </c>
      <c r="J1620" t="s">
        <v>2638</v>
      </c>
    </row>
    <row r="1621" spans="1:10">
      <c r="A1621" t="s">
        <v>1616</v>
      </c>
      <c r="B1621" s="2">
        <v>0.82777310949560601</v>
      </c>
      <c r="C1621" s="2">
        <v>6.9288979407713001</v>
      </c>
      <c r="D1621" s="2">
        <v>15.425840196072</v>
      </c>
      <c r="E1621" s="1">
        <v>2.3983000946699502E-3</v>
      </c>
      <c r="F1621">
        <v>6.6609559215601404E-3</v>
      </c>
      <c r="G1621" t="s">
        <v>4231</v>
      </c>
      <c r="H1621" t="s">
        <v>4835</v>
      </c>
      <c r="I1621" t="s">
        <v>2388</v>
      </c>
      <c r="J1621" t="s">
        <v>4835</v>
      </c>
    </row>
    <row r="1622" spans="1:10">
      <c r="A1622" t="s">
        <v>1617</v>
      </c>
      <c r="B1622" s="2">
        <v>-2.2755634203414399</v>
      </c>
      <c r="C1622" s="2">
        <v>-0.62201415185889897</v>
      </c>
      <c r="D1622" s="2">
        <v>15.3956600302413</v>
      </c>
      <c r="E1622" s="1">
        <v>2.41411591716153E-3</v>
      </c>
      <c r="F1622">
        <v>6.7007383090064501E-3</v>
      </c>
      <c r="G1622" t="s">
        <v>2783</v>
      </c>
      <c r="H1622" t="s">
        <v>4835</v>
      </c>
      <c r="I1622" t="s">
        <v>2388</v>
      </c>
      <c r="J1622" t="s">
        <v>4835</v>
      </c>
    </row>
    <row r="1623" spans="1:10">
      <c r="A1623" t="s">
        <v>1618</v>
      </c>
      <c r="B1623" s="2">
        <v>0.82222820165535604</v>
      </c>
      <c r="C1623" s="2">
        <v>4.8320935565863303</v>
      </c>
      <c r="D1623" s="2">
        <v>15.3182973312526</v>
      </c>
      <c r="E1623" s="1">
        <v>2.4552268284659499E-3</v>
      </c>
      <c r="F1623">
        <v>6.8106384722919E-3</v>
      </c>
      <c r="G1623" t="s">
        <v>2817</v>
      </c>
      <c r="H1623" t="s">
        <v>4835</v>
      </c>
      <c r="I1623" t="s">
        <v>2432</v>
      </c>
      <c r="J1623" t="s">
        <v>2433</v>
      </c>
    </row>
    <row r="1624" spans="1:10">
      <c r="A1624" t="s">
        <v>1619</v>
      </c>
      <c r="B1624" s="2">
        <v>-0.84713036878701098</v>
      </c>
      <c r="C1624" s="2">
        <v>5.9634622612968604</v>
      </c>
      <c r="D1624" s="2">
        <v>15.2868646952842</v>
      </c>
      <c r="E1624" s="1">
        <v>2.4721675377703599E-3</v>
      </c>
      <c r="F1624">
        <v>6.8533977852633697E-3</v>
      </c>
      <c r="G1624" t="s">
        <v>4232</v>
      </c>
      <c r="H1624" t="s">
        <v>4233</v>
      </c>
      <c r="I1624" t="s">
        <v>2637</v>
      </c>
      <c r="J1624" t="s">
        <v>2638</v>
      </c>
    </row>
    <row r="1625" spans="1:10">
      <c r="A1625" t="s">
        <v>1620</v>
      </c>
      <c r="B1625" s="2">
        <v>1.92405414346089</v>
      </c>
      <c r="C1625" s="2">
        <v>1.39379578720302</v>
      </c>
      <c r="D1625" s="2">
        <v>15.265875945612899</v>
      </c>
      <c r="E1625" s="1">
        <v>2.4835568187676301E-3</v>
      </c>
      <c r="F1625">
        <v>6.8807240426190302E-3</v>
      </c>
      <c r="G1625" t="s">
        <v>3367</v>
      </c>
      <c r="H1625" t="s">
        <v>4835</v>
      </c>
      <c r="I1625" t="s">
        <v>2388</v>
      </c>
      <c r="J1625" t="s">
        <v>4835</v>
      </c>
    </row>
    <row r="1626" spans="1:10">
      <c r="A1626" t="s">
        <v>1621</v>
      </c>
      <c r="B1626" s="2">
        <v>1.1651908262937001</v>
      </c>
      <c r="C1626" s="2">
        <v>3.9657393487796999</v>
      </c>
      <c r="D1626" s="2">
        <v>15.2322572822581</v>
      </c>
      <c r="E1626" s="1">
        <v>2.5019297205149901E-3</v>
      </c>
      <c r="F1626">
        <v>6.9273528821410697E-3</v>
      </c>
      <c r="G1626" t="s">
        <v>4234</v>
      </c>
      <c r="H1626" t="s">
        <v>4835</v>
      </c>
      <c r="I1626" t="s">
        <v>2373</v>
      </c>
      <c r="J1626" t="s">
        <v>4235</v>
      </c>
    </row>
    <row r="1627" spans="1:10">
      <c r="A1627" t="s">
        <v>1622</v>
      </c>
      <c r="B1627" s="2">
        <v>-1.0522354842613699</v>
      </c>
      <c r="C1627" s="2">
        <v>3.60223573078183</v>
      </c>
      <c r="D1627" s="2">
        <v>15.2155129310683</v>
      </c>
      <c r="E1627" s="1">
        <v>2.5111408782462802E-3</v>
      </c>
      <c r="F1627">
        <v>6.9479195493185502E-3</v>
      </c>
      <c r="G1627" t="s">
        <v>2465</v>
      </c>
      <c r="H1627" t="s">
        <v>4835</v>
      </c>
      <c r="I1627" t="s">
        <v>2388</v>
      </c>
      <c r="J1627" t="s">
        <v>4835</v>
      </c>
    </row>
    <row r="1628" spans="1:10">
      <c r="A1628" t="s">
        <v>1623</v>
      </c>
      <c r="B1628" s="2">
        <v>-0.96208526325786703</v>
      </c>
      <c r="C1628" s="2">
        <v>3.0798737650456598</v>
      </c>
      <c r="D1628" s="2">
        <v>15.2131356985017</v>
      </c>
      <c r="E1628" s="1">
        <v>2.5124518699829301E-3</v>
      </c>
      <c r="F1628">
        <v>6.9479195493185502E-3</v>
      </c>
      <c r="G1628" t="s">
        <v>3591</v>
      </c>
      <c r="H1628" t="s">
        <v>4835</v>
      </c>
      <c r="I1628" t="s">
        <v>2847</v>
      </c>
      <c r="J1628" t="s">
        <v>4835</v>
      </c>
    </row>
    <row r="1629" spans="1:10">
      <c r="A1629" t="s">
        <v>1624</v>
      </c>
      <c r="B1629" s="2">
        <v>-1.0391077652477001</v>
      </c>
      <c r="C1629" s="2">
        <v>6.0427433025180504</v>
      </c>
      <c r="D1629" s="2">
        <v>15.194897990765799</v>
      </c>
      <c r="E1629" s="1">
        <v>2.5225366592878601E-3</v>
      </c>
      <c r="F1629">
        <v>6.9715151611457202E-3</v>
      </c>
      <c r="G1629" t="s">
        <v>4236</v>
      </c>
      <c r="H1629" t="s">
        <v>4835</v>
      </c>
      <c r="I1629" t="s">
        <v>2373</v>
      </c>
      <c r="J1629" t="s">
        <v>2395</v>
      </c>
    </row>
    <row r="1630" spans="1:10">
      <c r="A1630" t="s">
        <v>1625</v>
      </c>
      <c r="B1630" s="2">
        <v>-0.94220563293357595</v>
      </c>
      <c r="C1630" s="2">
        <v>7.1173749852489099</v>
      </c>
      <c r="D1630" s="2">
        <v>15.188368180773599</v>
      </c>
      <c r="E1630" s="1">
        <v>2.5261590929484099E-3</v>
      </c>
      <c r="F1630">
        <v>6.9772327714829798E-3</v>
      </c>
      <c r="G1630" t="s">
        <v>4237</v>
      </c>
      <c r="H1630" t="s">
        <v>4835</v>
      </c>
      <c r="I1630" t="s">
        <v>2432</v>
      </c>
      <c r="J1630" t="s">
        <v>2634</v>
      </c>
    </row>
    <row r="1631" spans="1:10">
      <c r="A1631" t="s">
        <v>1626</v>
      </c>
      <c r="B1631" s="2">
        <v>-0.96966676043759803</v>
      </c>
      <c r="C1631" s="2">
        <v>4.8546960953968403</v>
      </c>
      <c r="D1631" s="2">
        <v>15.162506569674999</v>
      </c>
      <c r="E1631" s="1">
        <v>2.5405667477903602E-3</v>
      </c>
      <c r="F1631">
        <v>7.0127137457446304E-3</v>
      </c>
      <c r="G1631" t="s">
        <v>4238</v>
      </c>
      <c r="H1631" t="s">
        <v>4835</v>
      </c>
      <c r="I1631" t="s">
        <v>2388</v>
      </c>
      <c r="J1631" t="s">
        <v>4835</v>
      </c>
    </row>
    <row r="1632" spans="1:10">
      <c r="A1632" t="s">
        <v>1627</v>
      </c>
      <c r="B1632" s="2">
        <v>0.76136154233904696</v>
      </c>
      <c r="C1632" s="2">
        <v>4.0931457230566499</v>
      </c>
      <c r="D1632" s="2">
        <v>15.1504437200889</v>
      </c>
      <c r="E1632" s="1">
        <v>2.5473204074145301E-3</v>
      </c>
      <c r="F1632">
        <v>7.0270368241392199E-3</v>
      </c>
      <c r="G1632" t="s">
        <v>4239</v>
      </c>
      <c r="H1632" t="s">
        <v>4835</v>
      </c>
      <c r="I1632" t="s">
        <v>2373</v>
      </c>
      <c r="J1632" t="s">
        <v>4240</v>
      </c>
    </row>
    <row r="1633" spans="1:10">
      <c r="A1633" t="s">
        <v>1628</v>
      </c>
      <c r="B1633" s="2">
        <v>-0.83411009736972297</v>
      </c>
      <c r="C1633" s="2">
        <v>6.3945538519862897</v>
      </c>
      <c r="D1633" s="2">
        <v>15.1363045099262</v>
      </c>
      <c r="E1633" s="1">
        <v>2.5552637354889899E-3</v>
      </c>
      <c r="F1633">
        <v>7.0446221215967096E-3</v>
      </c>
      <c r="G1633" t="s">
        <v>4241</v>
      </c>
      <c r="H1633" t="s">
        <v>4835</v>
      </c>
      <c r="I1633" t="s">
        <v>2388</v>
      </c>
      <c r="J1633" t="s">
        <v>4835</v>
      </c>
    </row>
    <row r="1634" spans="1:10">
      <c r="A1634" t="s">
        <v>1629</v>
      </c>
      <c r="B1634" s="2">
        <v>-1.0210050053187301</v>
      </c>
      <c r="C1634" s="2">
        <v>3.57412709749656</v>
      </c>
      <c r="D1634" s="2">
        <v>15.1165030649416</v>
      </c>
      <c r="E1634" s="1">
        <v>2.56643759521759E-3</v>
      </c>
      <c r="F1634">
        <v>7.0710866503816997E-3</v>
      </c>
      <c r="G1634" t="s">
        <v>4242</v>
      </c>
      <c r="H1634" t="s">
        <v>4835</v>
      </c>
      <c r="I1634" t="s">
        <v>2373</v>
      </c>
      <c r="J1634" t="s">
        <v>2395</v>
      </c>
    </row>
    <row r="1635" spans="1:10">
      <c r="A1635" t="s">
        <v>1630</v>
      </c>
      <c r="B1635" s="2">
        <v>-1.2535680616475999</v>
      </c>
      <c r="C1635" s="2">
        <v>3.39917903490998</v>
      </c>
      <c r="D1635" s="2">
        <v>15.1134038223395</v>
      </c>
      <c r="E1635" s="1">
        <v>2.56819173209657E-3</v>
      </c>
      <c r="F1635">
        <v>7.0715812807147201E-3</v>
      </c>
      <c r="G1635" t="s">
        <v>4243</v>
      </c>
      <c r="H1635" t="s">
        <v>2963</v>
      </c>
      <c r="I1635" t="s">
        <v>2379</v>
      </c>
      <c r="J1635" t="s">
        <v>2881</v>
      </c>
    </row>
    <row r="1636" spans="1:10">
      <c r="A1636" t="s">
        <v>1631</v>
      </c>
      <c r="B1636" s="2">
        <v>-0.686841423247885</v>
      </c>
      <c r="C1636" s="2">
        <v>6.8765391407224401</v>
      </c>
      <c r="D1636" s="2">
        <v>15.100420827565999</v>
      </c>
      <c r="E1636" s="1">
        <v>2.5755554615026102E-3</v>
      </c>
      <c r="F1636">
        <v>7.0875119960834799E-3</v>
      </c>
      <c r="G1636" t="s">
        <v>4244</v>
      </c>
      <c r="H1636" t="s">
        <v>4835</v>
      </c>
      <c r="I1636" t="s">
        <v>2383</v>
      </c>
      <c r="J1636" t="s">
        <v>2603</v>
      </c>
    </row>
    <row r="1637" spans="1:10">
      <c r="A1637" t="s">
        <v>1632</v>
      </c>
      <c r="B1637" s="2">
        <v>-0.82398366773140297</v>
      </c>
      <c r="C1637" s="2">
        <v>6.1407444729434397</v>
      </c>
      <c r="D1637" s="2">
        <v>15.0914493591811</v>
      </c>
      <c r="E1637" s="1">
        <v>2.5806585802484699E-3</v>
      </c>
      <c r="F1637">
        <v>7.0950872052364103E-3</v>
      </c>
      <c r="G1637" t="s">
        <v>4245</v>
      </c>
      <c r="H1637" t="s">
        <v>4835</v>
      </c>
      <c r="I1637" t="s">
        <v>2373</v>
      </c>
      <c r="J1637" t="s">
        <v>2457</v>
      </c>
    </row>
    <row r="1638" spans="1:10">
      <c r="A1638" t="s">
        <v>1633</v>
      </c>
      <c r="B1638" s="2">
        <v>-1.37866287191117</v>
      </c>
      <c r="C1638" s="2">
        <v>2.22821783358786</v>
      </c>
      <c r="D1638" s="2">
        <v>15.090028421673001</v>
      </c>
      <c r="E1638" s="1">
        <v>2.5814679343924098E-3</v>
      </c>
      <c r="F1638">
        <v>7.0950872052364103E-3</v>
      </c>
      <c r="G1638" t="s">
        <v>3351</v>
      </c>
      <c r="H1638" t="s">
        <v>4835</v>
      </c>
      <c r="I1638" t="s">
        <v>2404</v>
      </c>
      <c r="J1638" t="s">
        <v>2421</v>
      </c>
    </row>
    <row r="1639" spans="1:10">
      <c r="A1639" t="s">
        <v>1634</v>
      </c>
      <c r="B1639" s="2">
        <v>-1.2048092471438101</v>
      </c>
      <c r="C1639" s="2">
        <v>2.38539178789269</v>
      </c>
      <c r="D1639" s="2">
        <v>15.061934391988</v>
      </c>
      <c r="E1639" s="1">
        <v>2.5975321539151702E-3</v>
      </c>
      <c r="F1639">
        <v>7.1337646329417198E-3</v>
      </c>
      <c r="G1639" t="s">
        <v>4246</v>
      </c>
      <c r="H1639" t="s">
        <v>4835</v>
      </c>
      <c r="I1639" t="s">
        <v>2493</v>
      </c>
      <c r="J1639" t="s">
        <v>2583</v>
      </c>
    </row>
    <row r="1640" spans="1:10">
      <c r="A1640" t="s">
        <v>1635</v>
      </c>
      <c r="B1640" s="2">
        <v>1.4403196899359301</v>
      </c>
      <c r="C1640" s="2">
        <v>1.94709920720691</v>
      </c>
      <c r="D1640" s="2">
        <v>15.059870096989</v>
      </c>
      <c r="E1640" s="1">
        <v>2.5987171987291598E-3</v>
      </c>
      <c r="F1640">
        <v>7.1337646329417198E-3</v>
      </c>
      <c r="G1640" t="s">
        <v>2385</v>
      </c>
      <c r="H1640" t="s">
        <v>4835</v>
      </c>
      <c r="I1640" t="s">
        <v>2386</v>
      </c>
      <c r="J1640" t="s">
        <v>4835</v>
      </c>
    </row>
    <row r="1641" spans="1:10">
      <c r="A1641" t="s">
        <v>1636</v>
      </c>
      <c r="B1641" s="2">
        <v>-0.86234601850254999</v>
      </c>
      <c r="C1641" s="2">
        <v>5.1127880429200401</v>
      </c>
      <c r="D1641" s="2">
        <v>15.047236452706199</v>
      </c>
      <c r="E1641" s="1">
        <v>2.6059837749163798E-3</v>
      </c>
      <c r="F1641">
        <v>7.1473103519928303E-3</v>
      </c>
      <c r="G1641" t="s">
        <v>4247</v>
      </c>
      <c r="H1641" t="s">
        <v>4835</v>
      </c>
      <c r="I1641" t="s">
        <v>2468</v>
      </c>
      <c r="J1641" t="s">
        <v>4248</v>
      </c>
    </row>
    <row r="1642" spans="1:10">
      <c r="A1642" t="s">
        <v>1637</v>
      </c>
      <c r="B1642" s="2">
        <v>0.92989576663557005</v>
      </c>
      <c r="C1642" s="2">
        <v>3.3365983333387299</v>
      </c>
      <c r="D1642" s="2">
        <v>15.0457598837568</v>
      </c>
      <c r="E1642" s="1">
        <v>2.6068346374001901E-3</v>
      </c>
      <c r="F1642">
        <v>7.1473103519928303E-3</v>
      </c>
      <c r="G1642" t="s">
        <v>2465</v>
      </c>
      <c r="H1642" t="s">
        <v>4835</v>
      </c>
      <c r="I1642" t="s">
        <v>2388</v>
      </c>
      <c r="J1642" t="s">
        <v>4835</v>
      </c>
    </row>
    <row r="1643" spans="1:10">
      <c r="A1643" t="s">
        <v>1638</v>
      </c>
      <c r="B1643" s="2">
        <v>-1.77325086872321</v>
      </c>
      <c r="C1643" s="2">
        <v>6.4401694369708302</v>
      </c>
      <c r="D1643" s="2">
        <v>16.510791671747</v>
      </c>
      <c r="E1643" s="1">
        <v>2.6087910621996899E-3</v>
      </c>
      <c r="F1643">
        <v>7.1483103479797498E-3</v>
      </c>
      <c r="G1643" t="s">
        <v>3993</v>
      </c>
      <c r="H1643" t="s">
        <v>3994</v>
      </c>
      <c r="I1643" t="s">
        <v>2379</v>
      </c>
      <c r="J1643" t="s">
        <v>2412</v>
      </c>
    </row>
    <row r="1644" spans="1:10">
      <c r="A1644" t="s">
        <v>1639</v>
      </c>
      <c r="B1644" s="2">
        <v>1.9216428335809701</v>
      </c>
      <c r="C1644" s="2">
        <v>0.89108127378679602</v>
      </c>
      <c r="D1644" s="2">
        <v>15.030490644431</v>
      </c>
      <c r="E1644" s="1">
        <v>2.6156528117151101E-3</v>
      </c>
      <c r="F1644">
        <v>7.1594920807171499E-3</v>
      </c>
      <c r="G1644" t="s">
        <v>4249</v>
      </c>
      <c r="H1644" t="s">
        <v>4835</v>
      </c>
      <c r="I1644" t="s">
        <v>2388</v>
      </c>
      <c r="J1644" t="s">
        <v>4835</v>
      </c>
    </row>
    <row r="1645" spans="1:10">
      <c r="A1645" t="s">
        <v>1640</v>
      </c>
      <c r="B1645" s="2">
        <v>0.75570793739093001</v>
      </c>
      <c r="C1645" s="2">
        <v>3.9173264818416502</v>
      </c>
      <c r="D1645" s="2">
        <v>15.0297866474895</v>
      </c>
      <c r="E1645" s="1">
        <v>2.6160602325666499E-3</v>
      </c>
      <c r="F1645">
        <v>7.1594920807171499E-3</v>
      </c>
      <c r="G1645" t="s">
        <v>4250</v>
      </c>
      <c r="H1645" t="s">
        <v>4835</v>
      </c>
      <c r="I1645" t="s">
        <v>2373</v>
      </c>
      <c r="J1645" t="s">
        <v>2395</v>
      </c>
    </row>
    <row r="1646" spans="1:10">
      <c r="A1646" t="s">
        <v>1641</v>
      </c>
      <c r="B1646" s="2">
        <v>0.996561168292733</v>
      </c>
      <c r="C1646" s="2">
        <v>3.2524222447359201</v>
      </c>
      <c r="D1646" s="2">
        <v>15.0057832796893</v>
      </c>
      <c r="E1646" s="1">
        <v>2.6299968078951999E-3</v>
      </c>
      <c r="F1646">
        <v>7.1932494910215104E-3</v>
      </c>
      <c r="G1646" t="s">
        <v>3560</v>
      </c>
      <c r="H1646" t="s">
        <v>4835</v>
      </c>
      <c r="I1646" t="s">
        <v>2388</v>
      </c>
      <c r="J1646" t="s">
        <v>4835</v>
      </c>
    </row>
    <row r="1647" spans="1:10">
      <c r="A1647" t="s">
        <v>1642</v>
      </c>
      <c r="B1647" s="2">
        <v>0.88689715755867704</v>
      </c>
      <c r="C1647" s="2">
        <v>3.3662234179516499</v>
      </c>
      <c r="D1647" s="2">
        <v>14.997007827738299</v>
      </c>
      <c r="E1647" s="1">
        <v>2.63511392277885E-3</v>
      </c>
      <c r="F1647">
        <v>7.2028585679852798E-3</v>
      </c>
      <c r="G1647" t="s">
        <v>4251</v>
      </c>
      <c r="H1647" t="s">
        <v>2920</v>
      </c>
      <c r="I1647" t="s">
        <v>2510</v>
      </c>
      <c r="J1647" t="s">
        <v>2921</v>
      </c>
    </row>
    <row r="1648" spans="1:10">
      <c r="A1648" t="s">
        <v>1643</v>
      </c>
      <c r="B1648" s="2">
        <v>1.3531792858109399</v>
      </c>
      <c r="C1648" s="2">
        <v>1.0968323321595601</v>
      </c>
      <c r="D1648" s="2">
        <v>14.949061128524701</v>
      </c>
      <c r="E1648" s="1">
        <v>2.6632822448263501E-3</v>
      </c>
      <c r="F1648">
        <v>7.2754261323084704E-3</v>
      </c>
      <c r="G1648" t="s">
        <v>4252</v>
      </c>
      <c r="H1648" t="s">
        <v>4835</v>
      </c>
      <c r="I1648" t="s">
        <v>2388</v>
      </c>
      <c r="J1648" t="s">
        <v>4835</v>
      </c>
    </row>
    <row r="1649" spans="1:10">
      <c r="A1649" t="s">
        <v>1644</v>
      </c>
      <c r="B1649" s="2">
        <v>-0.76999210852003697</v>
      </c>
      <c r="C1649" s="2">
        <v>8.0773201687312195</v>
      </c>
      <c r="D1649" s="2">
        <v>14.919997041957201</v>
      </c>
      <c r="E1649" s="1">
        <v>2.6805313468187702E-3</v>
      </c>
      <c r="F1649">
        <v>7.3138556984407802E-3</v>
      </c>
      <c r="G1649" t="s">
        <v>4253</v>
      </c>
      <c r="H1649" t="s">
        <v>4254</v>
      </c>
      <c r="I1649" t="s">
        <v>2672</v>
      </c>
      <c r="J1649" t="s">
        <v>2891</v>
      </c>
    </row>
    <row r="1650" spans="1:10">
      <c r="A1650" t="s">
        <v>1645</v>
      </c>
      <c r="B1650" s="2">
        <v>-0.943167131504836</v>
      </c>
      <c r="C1650" s="2">
        <v>4.4044234186450701</v>
      </c>
      <c r="D1650" s="2">
        <v>14.9198698936251</v>
      </c>
      <c r="E1650" s="1">
        <v>2.6806070985601299E-3</v>
      </c>
      <c r="F1650">
        <v>7.3138556984407802E-3</v>
      </c>
      <c r="G1650" t="s">
        <v>3304</v>
      </c>
      <c r="H1650" t="s">
        <v>3201</v>
      </c>
      <c r="I1650" t="s">
        <v>2379</v>
      </c>
      <c r="J1650" t="s">
        <v>2620</v>
      </c>
    </row>
    <row r="1651" spans="1:10">
      <c r="A1651" t="s">
        <v>1646</v>
      </c>
      <c r="B1651" s="2">
        <v>0.80439184260841001</v>
      </c>
      <c r="C1651" s="2">
        <v>5.3710715438426799</v>
      </c>
      <c r="D1651" s="2">
        <v>14.9085312221692</v>
      </c>
      <c r="E1651" s="1">
        <v>2.68737262926698E-3</v>
      </c>
      <c r="F1651">
        <v>7.32786307106133E-3</v>
      </c>
      <c r="G1651" t="s">
        <v>4255</v>
      </c>
      <c r="H1651" t="s">
        <v>4256</v>
      </c>
      <c r="I1651" t="s">
        <v>2510</v>
      </c>
      <c r="J1651" t="s">
        <v>2959</v>
      </c>
    </row>
    <row r="1652" spans="1:10">
      <c r="A1652" t="s">
        <v>1647</v>
      </c>
      <c r="B1652" s="2">
        <v>0.87212517533372402</v>
      </c>
      <c r="C1652" s="2">
        <v>4.6627333758156304</v>
      </c>
      <c r="D1652" s="2">
        <v>14.901923933967799</v>
      </c>
      <c r="E1652" s="1">
        <v>2.6913244053852598E-3</v>
      </c>
      <c r="F1652">
        <v>7.3341856217143103E-3</v>
      </c>
      <c r="G1652" t="s">
        <v>4257</v>
      </c>
      <c r="H1652" t="s">
        <v>4835</v>
      </c>
      <c r="I1652" t="s">
        <v>2404</v>
      </c>
      <c r="J1652" t="s">
        <v>2616</v>
      </c>
    </row>
    <row r="1653" spans="1:10">
      <c r="A1653" t="s">
        <v>1648</v>
      </c>
      <c r="B1653" s="2">
        <v>1.1789459400396101</v>
      </c>
      <c r="C1653" s="2">
        <v>1.44938443963939</v>
      </c>
      <c r="D1653" s="2">
        <v>14.858390297958</v>
      </c>
      <c r="E1653" s="1">
        <v>2.7175349025252899E-3</v>
      </c>
      <c r="F1653">
        <v>7.4011214355615999E-3</v>
      </c>
      <c r="G1653" t="s">
        <v>3539</v>
      </c>
      <c r="H1653" t="s">
        <v>4835</v>
      </c>
      <c r="I1653" t="s">
        <v>2388</v>
      </c>
      <c r="J1653" t="s">
        <v>4835</v>
      </c>
    </row>
    <row r="1654" spans="1:10">
      <c r="A1654" t="s">
        <v>1649</v>
      </c>
      <c r="B1654" s="2">
        <v>-0.93172135244933996</v>
      </c>
      <c r="C1654" s="2">
        <v>4.3337259590230097</v>
      </c>
      <c r="D1654" s="2">
        <v>14.7835007917782</v>
      </c>
      <c r="E1654" s="1">
        <v>2.7633372182180398E-3</v>
      </c>
      <c r="F1654">
        <v>7.5213014830407404E-3</v>
      </c>
      <c r="G1654" t="s">
        <v>3148</v>
      </c>
      <c r="H1654" t="s">
        <v>4835</v>
      </c>
      <c r="I1654" t="s">
        <v>2388</v>
      </c>
      <c r="J1654" t="s">
        <v>4835</v>
      </c>
    </row>
    <row r="1655" spans="1:10">
      <c r="A1655" t="s">
        <v>1650</v>
      </c>
      <c r="B1655" s="2">
        <v>-0.98336063314549105</v>
      </c>
      <c r="C1655" s="2">
        <v>3.9011666704026</v>
      </c>
      <c r="D1655" s="2">
        <v>14.767244761961599</v>
      </c>
      <c r="E1655" s="1">
        <v>2.7734001988704601E-3</v>
      </c>
      <c r="F1655">
        <v>7.54411889347501E-3</v>
      </c>
      <c r="G1655" t="s">
        <v>4258</v>
      </c>
      <c r="H1655" t="s">
        <v>4835</v>
      </c>
      <c r="I1655" t="s">
        <v>2637</v>
      </c>
      <c r="J1655" t="s">
        <v>2638</v>
      </c>
    </row>
    <row r="1656" spans="1:10">
      <c r="A1656" t="s">
        <v>1651</v>
      </c>
      <c r="B1656" s="2">
        <v>-0.96143880500401402</v>
      </c>
      <c r="C1656" s="2">
        <v>5.9151361242465601</v>
      </c>
      <c r="D1656" s="2">
        <v>14.749631091471</v>
      </c>
      <c r="E1656" s="1">
        <v>2.78435279096913E-3</v>
      </c>
      <c r="F1656">
        <v>7.5693271091055499E-3</v>
      </c>
      <c r="G1656" t="s">
        <v>4259</v>
      </c>
      <c r="H1656" t="s">
        <v>4835</v>
      </c>
      <c r="I1656" t="s">
        <v>2373</v>
      </c>
      <c r="J1656" t="s">
        <v>2395</v>
      </c>
    </row>
    <row r="1657" spans="1:10">
      <c r="A1657" t="s">
        <v>1652</v>
      </c>
      <c r="B1657" s="2">
        <v>-0.836565266084907</v>
      </c>
      <c r="C1657" s="2">
        <v>4.9945700436452301</v>
      </c>
      <c r="D1657" s="2">
        <v>14.7210877523638</v>
      </c>
      <c r="E1657" s="1">
        <v>2.8022110389929701E-3</v>
      </c>
      <c r="F1657">
        <v>7.6132666522186598E-3</v>
      </c>
      <c r="G1657" t="s">
        <v>2846</v>
      </c>
      <c r="H1657" t="s">
        <v>4835</v>
      </c>
      <c r="I1657" t="s">
        <v>2847</v>
      </c>
      <c r="J1657" t="s">
        <v>2848</v>
      </c>
    </row>
    <row r="1658" spans="1:10">
      <c r="A1658" t="s">
        <v>1653</v>
      </c>
      <c r="B1658" s="2">
        <v>0.72998647574729103</v>
      </c>
      <c r="C1658" s="2">
        <v>5.3321786652245002</v>
      </c>
      <c r="D1658" s="2">
        <v>14.697889197186001</v>
      </c>
      <c r="E1658" s="1">
        <v>2.8168256282183998E-3</v>
      </c>
      <c r="F1658">
        <v>7.6483457656159803E-3</v>
      </c>
      <c r="G1658" t="s">
        <v>4260</v>
      </c>
      <c r="H1658" t="s">
        <v>4835</v>
      </c>
      <c r="I1658" t="s">
        <v>2847</v>
      </c>
      <c r="J1658" t="s">
        <v>4261</v>
      </c>
    </row>
    <row r="1659" spans="1:10">
      <c r="A1659" t="s">
        <v>1654</v>
      </c>
      <c r="B1659" s="2">
        <v>-0.96311592965964099</v>
      </c>
      <c r="C1659" s="2">
        <v>4.9600719833080102</v>
      </c>
      <c r="D1659" s="2">
        <v>14.672844492427201</v>
      </c>
      <c r="E1659" s="1">
        <v>2.8327050399002299E-3</v>
      </c>
      <c r="F1659">
        <v>7.6868147034392402E-3</v>
      </c>
      <c r="G1659" t="s">
        <v>3142</v>
      </c>
      <c r="H1659" t="s">
        <v>4835</v>
      </c>
      <c r="I1659" t="s">
        <v>2468</v>
      </c>
      <c r="J1659" t="s">
        <v>4262</v>
      </c>
    </row>
    <row r="1660" spans="1:10">
      <c r="A1660" t="s">
        <v>1655</v>
      </c>
      <c r="B1660" s="2">
        <v>-1.09977465897157</v>
      </c>
      <c r="C1660" s="2">
        <v>4.6729083471336503</v>
      </c>
      <c r="D1660" s="2">
        <v>14.6684906294372</v>
      </c>
      <c r="E1660" s="1">
        <v>2.8354764166188201E-3</v>
      </c>
      <c r="F1660">
        <v>7.6896887602869099E-3</v>
      </c>
      <c r="G1660" t="s">
        <v>2781</v>
      </c>
      <c r="H1660" t="s">
        <v>2782</v>
      </c>
      <c r="I1660" t="s">
        <v>2379</v>
      </c>
      <c r="J1660" t="s">
        <v>2620</v>
      </c>
    </row>
    <row r="1661" spans="1:10">
      <c r="A1661" t="s">
        <v>1656</v>
      </c>
      <c r="B1661" s="2">
        <v>0.76418988752022299</v>
      </c>
      <c r="C1661" s="2">
        <v>4.5478541731162299</v>
      </c>
      <c r="D1661" s="2">
        <v>14.617418476041401</v>
      </c>
      <c r="E1661" s="1">
        <v>2.8682272919995301E-3</v>
      </c>
      <c r="F1661">
        <v>7.7738133786179201E-3</v>
      </c>
      <c r="G1661" t="s">
        <v>2465</v>
      </c>
      <c r="H1661" t="s">
        <v>4835</v>
      </c>
      <c r="I1661" t="s">
        <v>2388</v>
      </c>
      <c r="J1661" t="s">
        <v>4835</v>
      </c>
    </row>
    <row r="1662" spans="1:10">
      <c r="A1662" t="s">
        <v>1657</v>
      </c>
      <c r="B1662" s="2">
        <v>-0.82050863030920496</v>
      </c>
      <c r="C1662" s="2">
        <v>3.76355579000513</v>
      </c>
      <c r="D1662" s="2">
        <v>14.601015056626499</v>
      </c>
      <c r="E1662" s="1">
        <v>2.8788414993991701E-3</v>
      </c>
      <c r="F1662">
        <v>7.7954047839906603E-3</v>
      </c>
      <c r="G1662" t="s">
        <v>2385</v>
      </c>
      <c r="H1662" t="s">
        <v>4835</v>
      </c>
      <c r="I1662" t="s">
        <v>2388</v>
      </c>
      <c r="J1662" t="s">
        <v>4835</v>
      </c>
    </row>
    <row r="1663" spans="1:10">
      <c r="A1663" t="s">
        <v>1658</v>
      </c>
      <c r="B1663" s="2">
        <v>-0.91120788457301305</v>
      </c>
      <c r="C1663" s="2">
        <v>2.8293159479594099</v>
      </c>
      <c r="D1663" s="2">
        <v>14.5997450559314</v>
      </c>
      <c r="E1663" s="1">
        <v>2.87966522748619E-3</v>
      </c>
      <c r="F1663">
        <v>7.7954047839906603E-3</v>
      </c>
      <c r="G1663" t="s">
        <v>3022</v>
      </c>
      <c r="H1663" t="s">
        <v>3023</v>
      </c>
      <c r="I1663" t="s">
        <v>2404</v>
      </c>
      <c r="J1663" t="s">
        <v>2616</v>
      </c>
    </row>
    <row r="1664" spans="1:10">
      <c r="A1664" t="s">
        <v>1659</v>
      </c>
      <c r="B1664" s="2">
        <v>1.0750689543357299</v>
      </c>
      <c r="C1664" s="2">
        <v>9.0955418857071706</v>
      </c>
      <c r="D1664" s="2">
        <v>14.5793876711771</v>
      </c>
      <c r="E1664" s="1">
        <v>2.89290742271562E-3</v>
      </c>
      <c r="F1664">
        <v>7.8265344791661803E-3</v>
      </c>
      <c r="G1664" t="s">
        <v>2465</v>
      </c>
      <c r="H1664" t="s">
        <v>4835</v>
      </c>
      <c r="I1664" t="s">
        <v>2388</v>
      </c>
      <c r="J1664" t="s">
        <v>4835</v>
      </c>
    </row>
    <row r="1665" spans="1:10">
      <c r="A1665" t="s">
        <v>1660</v>
      </c>
      <c r="B1665" s="2">
        <v>-0.86993259761161901</v>
      </c>
      <c r="C1665" s="2">
        <v>3.71769162526458</v>
      </c>
      <c r="D1665" s="2">
        <v>14.550507260616699</v>
      </c>
      <c r="E1665" s="1">
        <v>2.9118180952206699E-3</v>
      </c>
      <c r="F1665">
        <v>7.8729530798531192E-3</v>
      </c>
      <c r="G1665" t="s">
        <v>3721</v>
      </c>
      <c r="H1665" t="s">
        <v>4835</v>
      </c>
      <c r="I1665" t="s">
        <v>2847</v>
      </c>
      <c r="J1665" t="s">
        <v>2848</v>
      </c>
    </row>
    <row r="1666" spans="1:10">
      <c r="A1666" t="s">
        <v>1661</v>
      </c>
      <c r="B1666" s="2">
        <v>-1.2794988555156701</v>
      </c>
      <c r="C1666" s="2">
        <v>2.87064948395843</v>
      </c>
      <c r="D1666" s="2">
        <v>14.535054038897</v>
      </c>
      <c r="E1666" s="1">
        <v>2.9219970682661102E-3</v>
      </c>
      <c r="F1666">
        <v>7.8957213198454293E-3</v>
      </c>
      <c r="G1666" t="s">
        <v>2465</v>
      </c>
      <c r="H1666" t="s">
        <v>4835</v>
      </c>
      <c r="I1666" t="s">
        <v>2388</v>
      </c>
      <c r="J1666" t="s">
        <v>4835</v>
      </c>
    </row>
    <row r="1667" spans="1:10">
      <c r="A1667" t="s">
        <v>1662</v>
      </c>
      <c r="B1667" s="2">
        <v>-1.3060696243427701</v>
      </c>
      <c r="C1667" s="2">
        <v>3.33358936476683</v>
      </c>
      <c r="D1667" s="2">
        <v>14.530128351721901</v>
      </c>
      <c r="E1667" s="1">
        <v>2.9252504815001699E-3</v>
      </c>
      <c r="F1667">
        <v>7.8997594181703396E-3</v>
      </c>
      <c r="G1667" t="s">
        <v>3847</v>
      </c>
      <c r="H1667" t="s">
        <v>4835</v>
      </c>
      <c r="I1667" t="s">
        <v>2404</v>
      </c>
      <c r="J1667" t="s">
        <v>2421</v>
      </c>
    </row>
    <row r="1668" spans="1:10">
      <c r="A1668" t="s">
        <v>1663</v>
      </c>
      <c r="B1668" s="2">
        <v>0.97815356384163099</v>
      </c>
      <c r="C1668" s="2">
        <v>2.7908440225817799</v>
      </c>
      <c r="D1668" s="2">
        <v>14.4981722724162</v>
      </c>
      <c r="E1668" s="1">
        <v>2.94646232470184E-3</v>
      </c>
      <c r="F1668">
        <v>7.9522609977379592E-3</v>
      </c>
      <c r="G1668" t="s">
        <v>2465</v>
      </c>
      <c r="H1668" t="s">
        <v>4835</v>
      </c>
      <c r="I1668" t="s">
        <v>2388</v>
      </c>
      <c r="J1668" t="s">
        <v>4835</v>
      </c>
    </row>
    <row r="1669" spans="1:10">
      <c r="A1669" t="s">
        <v>1664</v>
      </c>
      <c r="B1669" s="2">
        <v>0.84310463447325201</v>
      </c>
      <c r="C1669" s="2">
        <v>8.9213012349063892</v>
      </c>
      <c r="D1669" s="2">
        <v>14.4736879967683</v>
      </c>
      <c r="E1669" s="1">
        <v>2.9628382763640798E-3</v>
      </c>
      <c r="F1669">
        <v>7.9916556751658107E-3</v>
      </c>
      <c r="G1669" t="s">
        <v>4263</v>
      </c>
      <c r="H1669" t="s">
        <v>4835</v>
      </c>
      <c r="I1669" t="s">
        <v>2373</v>
      </c>
      <c r="J1669" t="s">
        <v>2401</v>
      </c>
    </row>
    <row r="1670" spans="1:10">
      <c r="A1670" t="s">
        <v>1665</v>
      </c>
      <c r="B1670" s="2">
        <v>-1.0300840586753199</v>
      </c>
      <c r="C1670" s="2">
        <v>4.6519299689782097</v>
      </c>
      <c r="D1670" s="2">
        <v>14.4544014463215</v>
      </c>
      <c r="E1670" s="1">
        <v>2.9758140010210702E-3</v>
      </c>
      <c r="F1670">
        <v>8.0218371420081695E-3</v>
      </c>
      <c r="G1670" t="s">
        <v>3984</v>
      </c>
      <c r="H1670" t="s">
        <v>3632</v>
      </c>
      <c r="I1670" t="s">
        <v>2404</v>
      </c>
      <c r="J1670" t="s">
        <v>2616</v>
      </c>
    </row>
    <row r="1671" spans="1:10">
      <c r="A1671" t="s">
        <v>1666</v>
      </c>
      <c r="B1671" s="2">
        <v>0.84268426955334796</v>
      </c>
      <c r="C1671" s="2">
        <v>3.43472225622097</v>
      </c>
      <c r="D1671" s="2">
        <v>14.4364580954438</v>
      </c>
      <c r="E1671" s="1">
        <v>2.9879467242234299E-3</v>
      </c>
      <c r="F1671">
        <v>8.0497113008322803E-3</v>
      </c>
      <c r="G1671" t="s">
        <v>4264</v>
      </c>
      <c r="H1671" t="s">
        <v>4835</v>
      </c>
      <c r="I1671" t="s">
        <v>2388</v>
      </c>
      <c r="J1671" t="s">
        <v>4835</v>
      </c>
    </row>
    <row r="1672" spans="1:10">
      <c r="A1672" t="s">
        <v>1667</v>
      </c>
      <c r="B1672" s="2">
        <v>-0.91843108191351197</v>
      </c>
      <c r="C1672" s="2">
        <v>4.01395001414223</v>
      </c>
      <c r="D1672" s="2">
        <v>14.346187572534999</v>
      </c>
      <c r="E1672" s="1">
        <v>3.04988407182725E-3</v>
      </c>
      <c r="F1672">
        <v>8.2116483013046603E-3</v>
      </c>
      <c r="G1672" t="s">
        <v>2677</v>
      </c>
      <c r="H1672" t="s">
        <v>4835</v>
      </c>
      <c r="I1672" t="s">
        <v>2388</v>
      </c>
      <c r="J1672" t="s">
        <v>4835</v>
      </c>
    </row>
    <row r="1673" spans="1:10">
      <c r="A1673" t="s">
        <v>1668</v>
      </c>
      <c r="B1673" s="2">
        <v>1.1489569354257301</v>
      </c>
      <c r="C1673" s="2">
        <v>4.2612207328146603</v>
      </c>
      <c r="D1673" s="2">
        <v>14.334817190209399</v>
      </c>
      <c r="E1673" s="1">
        <v>3.0577933674963498E-3</v>
      </c>
      <c r="F1673">
        <v>8.2280107929455504E-3</v>
      </c>
      <c r="G1673" t="s">
        <v>4265</v>
      </c>
      <c r="H1673" t="s">
        <v>4835</v>
      </c>
      <c r="I1673" t="s">
        <v>2468</v>
      </c>
      <c r="J1673" t="s">
        <v>4266</v>
      </c>
    </row>
    <row r="1674" spans="1:10">
      <c r="A1674" t="s">
        <v>1669</v>
      </c>
      <c r="B1674" s="2">
        <v>-0.987946986954508</v>
      </c>
      <c r="C1674" s="2">
        <v>4.5075303705420202</v>
      </c>
      <c r="D1674" s="2">
        <v>14.3261113438279</v>
      </c>
      <c r="E1674" s="1">
        <v>3.0638656798373199E-3</v>
      </c>
      <c r="F1674">
        <v>8.2394136336224107E-3</v>
      </c>
      <c r="G1674" t="s">
        <v>4267</v>
      </c>
      <c r="H1674" t="s">
        <v>4268</v>
      </c>
      <c r="I1674" t="s">
        <v>2516</v>
      </c>
      <c r="J1674" t="s">
        <v>2807</v>
      </c>
    </row>
    <row r="1675" spans="1:10">
      <c r="A1675" t="s">
        <v>1670</v>
      </c>
      <c r="B1675" s="2">
        <v>-0.86268887925553595</v>
      </c>
      <c r="C1675" s="2">
        <v>4.19337024897552</v>
      </c>
      <c r="D1675" s="2">
        <v>14.3119142885516</v>
      </c>
      <c r="E1675" s="1">
        <v>3.0737988721624399E-3</v>
      </c>
      <c r="F1675">
        <v>8.2611793745550593E-3</v>
      </c>
      <c r="G1675" t="s">
        <v>4269</v>
      </c>
      <c r="H1675" t="s">
        <v>4835</v>
      </c>
      <c r="I1675" t="s">
        <v>2379</v>
      </c>
      <c r="J1675" t="s">
        <v>4270</v>
      </c>
    </row>
    <row r="1676" spans="1:10">
      <c r="A1676" t="s">
        <v>1671</v>
      </c>
      <c r="B1676" s="2">
        <v>1.41191104767984</v>
      </c>
      <c r="C1676" s="2">
        <v>1.98849670282389</v>
      </c>
      <c r="D1676" s="2">
        <v>14.287648324198701</v>
      </c>
      <c r="E1676" s="1">
        <v>3.09086570137504E-3</v>
      </c>
      <c r="F1676">
        <v>8.3020800627244592E-3</v>
      </c>
      <c r="G1676" t="s">
        <v>2385</v>
      </c>
      <c r="H1676" t="s">
        <v>4835</v>
      </c>
      <c r="I1676" t="s">
        <v>2386</v>
      </c>
      <c r="J1676" t="s">
        <v>4835</v>
      </c>
    </row>
    <row r="1677" spans="1:10">
      <c r="A1677" t="s">
        <v>1672</v>
      </c>
      <c r="B1677" s="2">
        <v>0.76556742563969304</v>
      </c>
      <c r="C1677" s="2">
        <v>8.3571503915204293</v>
      </c>
      <c r="D1677" s="2">
        <v>14.242938655595999</v>
      </c>
      <c r="E1677" s="1">
        <v>3.12260694343989E-3</v>
      </c>
      <c r="F1677">
        <v>8.3823238392041408E-3</v>
      </c>
      <c r="G1677" t="s">
        <v>3944</v>
      </c>
      <c r="H1677" t="s">
        <v>4835</v>
      </c>
      <c r="I1677" t="s">
        <v>2432</v>
      </c>
      <c r="J1677" t="s">
        <v>4271</v>
      </c>
    </row>
    <row r="1678" spans="1:10">
      <c r="A1678" t="s">
        <v>1673</v>
      </c>
      <c r="B1678" s="2">
        <v>-0.84806894497413599</v>
      </c>
      <c r="C1678" s="2">
        <v>5.0769049518215299</v>
      </c>
      <c r="D1678" s="2">
        <v>14.2256436576113</v>
      </c>
      <c r="E1678" s="1">
        <v>3.1349891983718401E-3</v>
      </c>
      <c r="F1678">
        <v>8.4105355375674595E-3</v>
      </c>
      <c r="G1678" t="s">
        <v>4272</v>
      </c>
      <c r="H1678" t="s">
        <v>4835</v>
      </c>
      <c r="I1678" t="s">
        <v>2388</v>
      </c>
      <c r="J1678" t="s">
        <v>4835</v>
      </c>
    </row>
    <row r="1679" spans="1:10">
      <c r="A1679" t="s">
        <v>1674</v>
      </c>
      <c r="B1679" s="2">
        <v>-0.74905649627121196</v>
      </c>
      <c r="C1679" s="2">
        <v>4.5523089509500902</v>
      </c>
      <c r="D1679" s="2">
        <v>14.2113932830606</v>
      </c>
      <c r="E1679" s="1">
        <v>3.1452355440705301E-3</v>
      </c>
      <c r="F1679">
        <v>8.4329867632362797E-3</v>
      </c>
      <c r="G1679" t="s">
        <v>4269</v>
      </c>
      <c r="H1679" t="s">
        <v>4835</v>
      </c>
      <c r="I1679" t="s">
        <v>2379</v>
      </c>
      <c r="J1679" t="s">
        <v>4270</v>
      </c>
    </row>
    <row r="1680" spans="1:10">
      <c r="A1680" t="s">
        <v>1675</v>
      </c>
      <c r="B1680" s="2">
        <v>0.82727842121112705</v>
      </c>
      <c r="C1680" s="2">
        <v>7.5043295515520096</v>
      </c>
      <c r="D1680" s="2">
        <v>14.2049160834303</v>
      </c>
      <c r="E1680" s="1">
        <v>3.1499059540716599E-3</v>
      </c>
      <c r="F1680">
        <v>8.4350854914708694E-3</v>
      </c>
      <c r="G1680" t="s">
        <v>4263</v>
      </c>
      <c r="H1680" t="s">
        <v>4835</v>
      </c>
      <c r="I1680" t="s">
        <v>2373</v>
      </c>
      <c r="J1680" t="s">
        <v>2401</v>
      </c>
    </row>
    <row r="1681" spans="1:10">
      <c r="A1681" t="s">
        <v>1676</v>
      </c>
      <c r="B1681" s="2">
        <v>-0.71558132354265702</v>
      </c>
      <c r="C1681" s="2">
        <v>4.2949634014944698</v>
      </c>
      <c r="D1681" s="2">
        <v>14.2043607400003</v>
      </c>
      <c r="E1681" s="1">
        <v>3.15030677014901E-3</v>
      </c>
      <c r="F1681">
        <v>8.4350854914708694E-3</v>
      </c>
      <c r="G1681" t="s">
        <v>4273</v>
      </c>
      <c r="H1681" t="s">
        <v>4274</v>
      </c>
      <c r="I1681" t="s">
        <v>2637</v>
      </c>
      <c r="J1681" t="s">
        <v>2638</v>
      </c>
    </row>
    <row r="1682" spans="1:10">
      <c r="A1682" t="s">
        <v>1677</v>
      </c>
      <c r="B1682" s="2">
        <v>-0.71925358741231205</v>
      </c>
      <c r="C1682" s="2">
        <v>7.2192408356639897</v>
      </c>
      <c r="D1682" s="2">
        <v>14.20249616215</v>
      </c>
      <c r="E1682" s="1">
        <v>3.1516529625223999E-3</v>
      </c>
      <c r="F1682">
        <v>8.4350854914708694E-3</v>
      </c>
      <c r="G1682" t="s">
        <v>4275</v>
      </c>
      <c r="H1682" t="s">
        <v>4276</v>
      </c>
      <c r="I1682" t="s">
        <v>2637</v>
      </c>
      <c r="J1682" t="s">
        <v>2638</v>
      </c>
    </row>
    <row r="1683" spans="1:10">
      <c r="A1683" t="s">
        <v>1678</v>
      </c>
      <c r="B1683" s="2">
        <v>1.09136250411438</v>
      </c>
      <c r="C1683" s="2">
        <v>3.7740579417054998</v>
      </c>
      <c r="D1683" s="2">
        <v>14.192887218674599</v>
      </c>
      <c r="E1683" s="1">
        <v>3.15860130130897E-3</v>
      </c>
      <c r="F1683">
        <v>8.4486470781289895E-3</v>
      </c>
      <c r="G1683" t="s">
        <v>4277</v>
      </c>
      <c r="H1683" t="s">
        <v>4278</v>
      </c>
      <c r="I1683" t="s">
        <v>2379</v>
      </c>
      <c r="J1683" t="s">
        <v>2845</v>
      </c>
    </row>
    <row r="1684" spans="1:10">
      <c r="A1684" t="s">
        <v>1679</v>
      </c>
      <c r="B1684" s="2">
        <v>1.0478364067433601</v>
      </c>
      <c r="C1684" s="2">
        <v>3.9535078609338901</v>
      </c>
      <c r="D1684" s="2">
        <v>14.182945749596399</v>
      </c>
      <c r="E1684" s="1">
        <v>3.1658092656361701E-3</v>
      </c>
      <c r="F1684">
        <v>8.4628865547452699E-3</v>
      </c>
      <c r="G1684" t="s">
        <v>3547</v>
      </c>
      <c r="H1684" t="s">
        <v>4835</v>
      </c>
      <c r="I1684" t="s">
        <v>2493</v>
      </c>
      <c r="J1684" t="s">
        <v>2754</v>
      </c>
    </row>
    <row r="1685" spans="1:10">
      <c r="A1685" t="s">
        <v>1680</v>
      </c>
      <c r="B1685" s="2">
        <v>-0.64485597504984704</v>
      </c>
      <c r="C1685" s="2">
        <v>6.7172656286453201</v>
      </c>
      <c r="D1685" s="2">
        <v>14.176094552177901</v>
      </c>
      <c r="E1685" s="1">
        <v>3.1707880395083401E-3</v>
      </c>
      <c r="F1685">
        <v>8.4711535308934806E-3</v>
      </c>
      <c r="G1685" t="s">
        <v>4279</v>
      </c>
      <c r="H1685" t="s">
        <v>4280</v>
      </c>
      <c r="I1685" t="s">
        <v>2468</v>
      </c>
      <c r="J1685" t="s">
        <v>2539</v>
      </c>
    </row>
    <row r="1686" spans="1:10">
      <c r="A1686" t="s">
        <v>1681</v>
      </c>
      <c r="B1686" s="2">
        <v>0.93130732968010299</v>
      </c>
      <c r="C1686" s="2">
        <v>4.2554004424347003</v>
      </c>
      <c r="D1686" s="2">
        <v>14.172059166340199</v>
      </c>
      <c r="E1686" s="1">
        <v>3.1737249147416298E-3</v>
      </c>
      <c r="F1686">
        <v>8.47395873490169E-3</v>
      </c>
      <c r="G1686" t="s">
        <v>3582</v>
      </c>
      <c r="H1686" t="s">
        <v>4835</v>
      </c>
      <c r="I1686" t="s">
        <v>2432</v>
      </c>
      <c r="J1686" t="s">
        <v>2433</v>
      </c>
    </row>
    <row r="1687" spans="1:10">
      <c r="A1687" t="s">
        <v>1682</v>
      </c>
      <c r="B1687" s="2">
        <v>-2.0699601505396701</v>
      </c>
      <c r="C1687" s="2">
        <v>3.9031250964125199</v>
      </c>
      <c r="D1687" s="2">
        <v>15.478082848966</v>
      </c>
      <c r="E1687" s="1">
        <v>3.1855945241294498E-3</v>
      </c>
      <c r="F1687">
        <v>8.5005971526234906E-3</v>
      </c>
      <c r="G1687" t="s">
        <v>3928</v>
      </c>
      <c r="H1687" t="s">
        <v>4835</v>
      </c>
      <c r="I1687" t="s">
        <v>2379</v>
      </c>
      <c r="J1687" t="s">
        <v>2620</v>
      </c>
    </row>
    <row r="1688" spans="1:10">
      <c r="A1688" t="s">
        <v>1683</v>
      </c>
      <c r="B1688" s="2">
        <v>-0.92786102169847295</v>
      </c>
      <c r="C1688" s="2">
        <v>6.1385261762182903</v>
      </c>
      <c r="D1688" s="2">
        <v>14.134865135013101</v>
      </c>
      <c r="E1688" s="1">
        <v>3.2009468049868598E-3</v>
      </c>
      <c r="F1688">
        <v>8.5364917465534408E-3</v>
      </c>
      <c r="G1688" t="s">
        <v>4281</v>
      </c>
      <c r="H1688" t="s">
        <v>4835</v>
      </c>
      <c r="I1688" t="s">
        <v>2379</v>
      </c>
      <c r="J1688" t="s">
        <v>2881</v>
      </c>
    </row>
    <row r="1689" spans="1:10">
      <c r="A1689" t="s">
        <v>1684</v>
      </c>
      <c r="B1689" s="2">
        <v>1.08541684230463</v>
      </c>
      <c r="C1689" s="2">
        <v>4.0535683975293004</v>
      </c>
      <c r="D1689" s="2">
        <v>14.1183247207499</v>
      </c>
      <c r="E1689" s="1">
        <v>3.2131416490740602E-3</v>
      </c>
      <c r="F1689">
        <v>8.5639282765528797E-3</v>
      </c>
      <c r="G1689" t="s">
        <v>4282</v>
      </c>
      <c r="H1689" t="s">
        <v>4835</v>
      </c>
      <c r="I1689" t="s">
        <v>2388</v>
      </c>
      <c r="J1689" t="s">
        <v>4835</v>
      </c>
    </row>
    <row r="1690" spans="1:10">
      <c r="A1690" t="s">
        <v>1685</v>
      </c>
      <c r="B1690" s="2">
        <v>0.93963773662526695</v>
      </c>
      <c r="C1690" s="2">
        <v>4.5291244444150403</v>
      </c>
      <c r="D1690" s="2">
        <v>14.112680835063999</v>
      </c>
      <c r="E1690" s="1">
        <v>3.21731537933079E-3</v>
      </c>
      <c r="F1690">
        <v>8.5686665658664795E-3</v>
      </c>
      <c r="G1690" t="s">
        <v>4283</v>
      </c>
      <c r="H1690" t="s">
        <v>4835</v>
      </c>
      <c r="I1690" t="s">
        <v>2388</v>
      </c>
      <c r="J1690" t="s">
        <v>4835</v>
      </c>
    </row>
    <row r="1691" spans="1:10">
      <c r="A1691" t="s">
        <v>1686</v>
      </c>
      <c r="B1691" s="2">
        <v>-1.2116505904927</v>
      </c>
      <c r="C1691" s="2">
        <v>3.0948503761591302</v>
      </c>
      <c r="D1691" s="2">
        <v>14.110762665530199</v>
      </c>
      <c r="E1691" s="1">
        <v>3.2187353588547601E-3</v>
      </c>
      <c r="F1691">
        <v>8.5686665658664795E-3</v>
      </c>
      <c r="G1691" t="s">
        <v>2416</v>
      </c>
      <c r="H1691" t="s">
        <v>4835</v>
      </c>
      <c r="I1691" t="s">
        <v>2386</v>
      </c>
      <c r="J1691" t="s">
        <v>4835</v>
      </c>
    </row>
    <row r="1692" spans="1:10">
      <c r="A1692" t="s">
        <v>1687</v>
      </c>
      <c r="B1692" s="2">
        <v>0.74871525908338699</v>
      </c>
      <c r="C1692" s="2">
        <v>5.6931843634869299</v>
      </c>
      <c r="D1692" s="2">
        <v>14.0939633464914</v>
      </c>
      <c r="E1692" s="1">
        <v>3.23120341674115E-3</v>
      </c>
      <c r="F1692">
        <v>8.5967621709623892E-3</v>
      </c>
      <c r="G1692" t="s">
        <v>4284</v>
      </c>
      <c r="H1692" t="s">
        <v>4285</v>
      </c>
      <c r="I1692" t="s">
        <v>2373</v>
      </c>
      <c r="J1692" t="s">
        <v>2526</v>
      </c>
    </row>
    <row r="1693" spans="1:10">
      <c r="A1693" t="s">
        <v>1688</v>
      </c>
      <c r="B1693" s="2">
        <v>0.79324451883997005</v>
      </c>
      <c r="C1693" s="2">
        <v>5.0101298384150699</v>
      </c>
      <c r="D1693" s="2">
        <v>14.0782104307866</v>
      </c>
      <c r="E1693" s="1">
        <v>3.2429470462778699E-3</v>
      </c>
      <c r="F1693">
        <v>8.6228982740283802E-3</v>
      </c>
      <c r="G1693" t="s">
        <v>4286</v>
      </c>
      <c r="H1693" t="s">
        <v>4835</v>
      </c>
      <c r="I1693" t="s">
        <v>2404</v>
      </c>
      <c r="J1693" t="s">
        <v>2421</v>
      </c>
    </row>
    <row r="1694" spans="1:10">
      <c r="A1694" t="s">
        <v>1689</v>
      </c>
      <c r="B1694" s="2">
        <v>-1.1207100917291299</v>
      </c>
      <c r="C1694" s="2">
        <v>3.9524279583807198</v>
      </c>
      <c r="D1694" s="2">
        <v>14.050701033174599</v>
      </c>
      <c r="E1694" s="1">
        <v>3.2635769000846E-3</v>
      </c>
      <c r="F1694">
        <v>8.6726176676212505E-3</v>
      </c>
      <c r="G1694" t="s">
        <v>3492</v>
      </c>
      <c r="H1694" t="s">
        <v>4287</v>
      </c>
      <c r="I1694" t="s">
        <v>4288</v>
      </c>
      <c r="J1694" t="s">
        <v>4289</v>
      </c>
    </row>
    <row r="1695" spans="1:10">
      <c r="A1695" t="s">
        <v>1690</v>
      </c>
      <c r="B1695" s="2">
        <v>0.86735163194246301</v>
      </c>
      <c r="C1695" s="2">
        <v>3.23347652905706</v>
      </c>
      <c r="D1695" s="2">
        <v>14.046598871310801</v>
      </c>
      <c r="E1695" s="1">
        <v>3.2666665426023199E-3</v>
      </c>
      <c r="F1695">
        <v>8.6756945256221303E-3</v>
      </c>
      <c r="G1695" t="s">
        <v>4290</v>
      </c>
      <c r="H1695" t="s">
        <v>4835</v>
      </c>
      <c r="I1695" t="s">
        <v>3083</v>
      </c>
      <c r="J1695" t="s">
        <v>4291</v>
      </c>
    </row>
    <row r="1696" spans="1:10">
      <c r="A1696" t="s">
        <v>1691</v>
      </c>
      <c r="B1696" s="2">
        <v>-0.85202763690930206</v>
      </c>
      <c r="C1696" s="2">
        <v>3.3882387713126398</v>
      </c>
      <c r="D1696" s="2">
        <v>14.0419121381296</v>
      </c>
      <c r="E1696" s="1">
        <v>3.27020072557903E-3</v>
      </c>
      <c r="F1696">
        <v>8.6799476705528393E-3</v>
      </c>
      <c r="G1696" t="s">
        <v>2882</v>
      </c>
      <c r="H1696" t="s">
        <v>2883</v>
      </c>
      <c r="I1696" t="s">
        <v>2379</v>
      </c>
      <c r="J1696" t="s">
        <v>2881</v>
      </c>
    </row>
    <row r="1697" spans="1:10">
      <c r="A1697" t="s">
        <v>1692</v>
      </c>
      <c r="B1697" s="2">
        <v>-1.6535907643505201</v>
      </c>
      <c r="C1697" s="2">
        <v>0.47605204269332602</v>
      </c>
      <c r="D1697" s="2">
        <v>14.0167138561303</v>
      </c>
      <c r="E1697" s="1">
        <v>3.2892804029575301E-3</v>
      </c>
      <c r="F1697">
        <v>8.7254331303498293E-3</v>
      </c>
      <c r="G1697" t="s">
        <v>3273</v>
      </c>
      <c r="H1697" t="s">
        <v>3470</v>
      </c>
      <c r="I1697" t="s">
        <v>2404</v>
      </c>
      <c r="J1697" t="s">
        <v>2421</v>
      </c>
    </row>
    <row r="1698" spans="1:10">
      <c r="A1698" t="s">
        <v>1693</v>
      </c>
      <c r="B1698" s="2">
        <v>0.98950272471955403</v>
      </c>
      <c r="C1698" s="2">
        <v>6.6569183858494396</v>
      </c>
      <c r="D1698" s="2">
        <v>14.005030666866601</v>
      </c>
      <c r="E1698" s="1">
        <v>3.2981715841083601E-3</v>
      </c>
      <c r="F1698">
        <v>8.7438539458268398E-3</v>
      </c>
      <c r="G1698" t="s">
        <v>4292</v>
      </c>
      <c r="H1698" t="s">
        <v>4835</v>
      </c>
      <c r="I1698" t="s">
        <v>2373</v>
      </c>
      <c r="J1698" t="s">
        <v>2395</v>
      </c>
    </row>
    <row r="1699" spans="1:10">
      <c r="A1699" t="s">
        <v>1694</v>
      </c>
      <c r="B1699" s="2">
        <v>0.80821997488626696</v>
      </c>
      <c r="C1699" s="2">
        <v>3.63473794335665</v>
      </c>
      <c r="D1699" s="2">
        <v>13.996442046365299</v>
      </c>
      <c r="E1699" s="1">
        <v>3.3047259496047201E-3</v>
      </c>
      <c r="F1699">
        <v>8.7560614983332105E-3</v>
      </c>
      <c r="G1699" t="s">
        <v>4293</v>
      </c>
      <c r="H1699" t="s">
        <v>4287</v>
      </c>
      <c r="I1699" t="s">
        <v>2373</v>
      </c>
      <c r="J1699" t="s">
        <v>2641</v>
      </c>
    </row>
    <row r="1700" spans="1:10">
      <c r="A1700" t="s">
        <v>1695</v>
      </c>
      <c r="B1700" s="2">
        <v>1.16044170032289</v>
      </c>
      <c r="C1700" s="2">
        <v>2.7663710776728401</v>
      </c>
      <c r="D1700" s="2">
        <v>13.981383751907901</v>
      </c>
      <c r="E1700" s="1">
        <v>3.3162550279163998E-3</v>
      </c>
      <c r="F1700">
        <v>8.7814276712102398E-3</v>
      </c>
      <c r="G1700" t="s">
        <v>4294</v>
      </c>
      <c r="H1700" t="s">
        <v>4835</v>
      </c>
      <c r="I1700" t="s">
        <v>2373</v>
      </c>
      <c r="J1700" t="s">
        <v>2395</v>
      </c>
    </row>
    <row r="1701" spans="1:10">
      <c r="A1701" t="s">
        <v>1696</v>
      </c>
      <c r="B1701" s="2">
        <v>0.72867948180002096</v>
      </c>
      <c r="C1701" s="2">
        <v>5.9167913805155603</v>
      </c>
      <c r="D1701" s="2">
        <v>13.9721679912884</v>
      </c>
      <c r="E1701" s="1">
        <v>3.3233344740275302E-3</v>
      </c>
      <c r="F1701">
        <v>8.7949882868931292E-3</v>
      </c>
      <c r="G1701" t="s">
        <v>4295</v>
      </c>
      <c r="H1701" t="s">
        <v>4296</v>
      </c>
      <c r="I1701" t="s">
        <v>2468</v>
      </c>
      <c r="J1701" t="s">
        <v>2490</v>
      </c>
    </row>
    <row r="1702" spans="1:10">
      <c r="A1702" t="s">
        <v>1697</v>
      </c>
      <c r="B1702" s="2">
        <v>-1.1741318695859599</v>
      </c>
      <c r="C1702" s="2">
        <v>4.3444697387034896</v>
      </c>
      <c r="D1702" s="2">
        <v>13.957031163328001</v>
      </c>
      <c r="E1702" s="1">
        <v>3.3350014468895598E-3</v>
      </c>
      <c r="F1702">
        <v>8.8206663710135597E-3</v>
      </c>
      <c r="G1702" t="s">
        <v>4125</v>
      </c>
      <c r="H1702" t="s">
        <v>4126</v>
      </c>
      <c r="I1702" t="s">
        <v>2383</v>
      </c>
      <c r="J1702" t="s">
        <v>2391</v>
      </c>
    </row>
    <row r="1703" spans="1:10">
      <c r="A1703" t="s">
        <v>1698</v>
      </c>
      <c r="B1703" s="2">
        <v>-1.25183420074513</v>
      </c>
      <c r="C1703" s="2">
        <v>1.7673897254034201</v>
      </c>
      <c r="D1703" s="2">
        <v>13.9503240132318</v>
      </c>
      <c r="E1703" s="1">
        <v>3.3401866624991E-3</v>
      </c>
      <c r="F1703">
        <v>8.8291808718560707E-3</v>
      </c>
      <c r="G1703" t="s">
        <v>2465</v>
      </c>
      <c r="H1703" t="s">
        <v>4835</v>
      </c>
      <c r="I1703" t="s">
        <v>2388</v>
      </c>
      <c r="J1703" t="s">
        <v>4835</v>
      </c>
    </row>
    <row r="1704" spans="1:10">
      <c r="A1704" t="s">
        <v>1699</v>
      </c>
      <c r="B1704" s="2">
        <v>-0.73902108928028198</v>
      </c>
      <c r="C1704" s="2">
        <v>6.9456567245314798</v>
      </c>
      <c r="D1704" s="2">
        <v>13.947506672175001</v>
      </c>
      <c r="E1704" s="1">
        <v>3.34236757230978E-3</v>
      </c>
      <c r="F1704">
        <v>8.8297486866136497E-3</v>
      </c>
      <c r="G1704" t="s">
        <v>4297</v>
      </c>
      <c r="H1704" t="s">
        <v>4298</v>
      </c>
      <c r="I1704" t="s">
        <v>2637</v>
      </c>
      <c r="J1704" t="s">
        <v>2638</v>
      </c>
    </row>
    <row r="1705" spans="1:10">
      <c r="A1705" t="s">
        <v>1700</v>
      </c>
      <c r="B1705" s="2">
        <v>-0.702766804883318</v>
      </c>
      <c r="C1705" s="2">
        <v>6.1378351648087799</v>
      </c>
      <c r="D1705" s="2">
        <v>13.939755539618201</v>
      </c>
      <c r="E1705" s="1">
        <v>3.3483764815509399E-3</v>
      </c>
      <c r="F1705">
        <v>8.8373827117384108E-3</v>
      </c>
      <c r="G1705" t="s">
        <v>4299</v>
      </c>
      <c r="H1705" t="s">
        <v>4300</v>
      </c>
      <c r="I1705" t="s">
        <v>2637</v>
      </c>
      <c r="J1705" t="s">
        <v>2638</v>
      </c>
    </row>
    <row r="1706" spans="1:10">
      <c r="A1706" t="s">
        <v>1701</v>
      </c>
      <c r="B1706" s="2">
        <v>-1.5215536447436799</v>
      </c>
      <c r="C1706" s="2">
        <v>2.6828196680083898</v>
      </c>
      <c r="D1706" s="2">
        <v>13.938703667187401</v>
      </c>
      <c r="E1706" s="1">
        <v>3.3491929136893299E-3</v>
      </c>
      <c r="F1706">
        <v>8.8373827117384108E-3</v>
      </c>
      <c r="G1706" t="s">
        <v>3104</v>
      </c>
      <c r="H1706" t="s">
        <v>4835</v>
      </c>
      <c r="I1706" t="s">
        <v>2388</v>
      </c>
      <c r="J1706" t="s">
        <v>4835</v>
      </c>
    </row>
    <row r="1707" spans="1:10">
      <c r="A1707" t="s">
        <v>1702</v>
      </c>
      <c r="B1707" s="2">
        <v>-0.87718700711466802</v>
      </c>
      <c r="C1707" s="2">
        <v>3.8069976824106502</v>
      </c>
      <c r="D1707" s="2">
        <v>13.9333755827323</v>
      </c>
      <c r="E1707" s="1">
        <v>3.3533320516662499E-3</v>
      </c>
      <c r="F1707">
        <v>8.8431087751222204E-3</v>
      </c>
      <c r="G1707" t="s">
        <v>4301</v>
      </c>
      <c r="H1707" t="s">
        <v>4835</v>
      </c>
      <c r="I1707" t="s">
        <v>2383</v>
      </c>
      <c r="J1707" t="s">
        <v>2650</v>
      </c>
    </row>
    <row r="1708" spans="1:10">
      <c r="A1708" t="s">
        <v>1703</v>
      </c>
      <c r="B1708" s="2">
        <v>1.04150692395016</v>
      </c>
      <c r="C1708" s="2">
        <v>3.3403705364921898</v>
      </c>
      <c r="D1708" s="2">
        <v>13.9153861004179</v>
      </c>
      <c r="E1708" s="1">
        <v>3.3673522317251799E-3</v>
      </c>
      <c r="F1708">
        <v>8.8748702304446998E-3</v>
      </c>
      <c r="G1708" t="s">
        <v>2416</v>
      </c>
      <c r="H1708" t="s">
        <v>4835</v>
      </c>
      <c r="I1708" t="s">
        <v>2386</v>
      </c>
      <c r="J1708" t="s">
        <v>4835</v>
      </c>
    </row>
    <row r="1709" spans="1:10">
      <c r="A1709" t="s">
        <v>1704</v>
      </c>
      <c r="B1709" s="2">
        <v>-0.94282205046713496</v>
      </c>
      <c r="C1709" s="2">
        <v>2.6968094462112502</v>
      </c>
      <c r="D1709" s="2">
        <v>13.900767492561499</v>
      </c>
      <c r="E1709" s="1">
        <v>3.3787966495165702E-3</v>
      </c>
      <c r="F1709">
        <v>8.8998098257940996E-3</v>
      </c>
      <c r="G1709" t="s">
        <v>2465</v>
      </c>
      <c r="H1709" t="s">
        <v>4835</v>
      </c>
      <c r="I1709" t="s">
        <v>2388</v>
      </c>
      <c r="J1709" t="s">
        <v>4835</v>
      </c>
    </row>
    <row r="1710" spans="1:10">
      <c r="A1710" t="s">
        <v>1705</v>
      </c>
      <c r="B1710" s="2">
        <v>0.91343753864709598</v>
      </c>
      <c r="C1710" s="2">
        <v>6.0787248077831899</v>
      </c>
      <c r="D1710" s="2">
        <v>13.8946591969294</v>
      </c>
      <c r="E1710" s="1">
        <v>3.3835923223517099E-3</v>
      </c>
      <c r="F1710">
        <v>8.9072175379141492E-3</v>
      </c>
      <c r="G1710" t="s">
        <v>2465</v>
      </c>
      <c r="H1710" t="s">
        <v>4835</v>
      </c>
      <c r="I1710" t="s">
        <v>2388</v>
      </c>
      <c r="J1710" t="s">
        <v>4835</v>
      </c>
    </row>
    <row r="1711" spans="1:10">
      <c r="A1711" t="s">
        <v>1706</v>
      </c>
      <c r="B1711" s="2">
        <v>-1.00360248422272</v>
      </c>
      <c r="C1711" s="2">
        <v>2.2430680248121102</v>
      </c>
      <c r="D1711" s="2">
        <v>13.8512233234077</v>
      </c>
      <c r="E1711" s="1">
        <v>3.4179285327738699E-3</v>
      </c>
      <c r="F1711">
        <v>8.9923357004613094E-3</v>
      </c>
      <c r="G1711" t="s">
        <v>4302</v>
      </c>
      <c r="H1711" t="s">
        <v>3597</v>
      </c>
      <c r="I1711" t="s">
        <v>2373</v>
      </c>
      <c r="J1711" t="s">
        <v>3272</v>
      </c>
    </row>
    <row r="1712" spans="1:10">
      <c r="A1712" t="s">
        <v>1707</v>
      </c>
      <c r="B1712" s="2">
        <v>-0.85739562586134899</v>
      </c>
      <c r="C1712" s="2">
        <v>5.8178742303534801</v>
      </c>
      <c r="D1712" s="2">
        <v>13.846714184615699</v>
      </c>
      <c r="E1712" s="1">
        <v>3.4215167023434198E-3</v>
      </c>
      <c r="F1712">
        <v>8.9965055680470193E-3</v>
      </c>
      <c r="G1712" t="s">
        <v>4303</v>
      </c>
      <c r="H1712" t="s">
        <v>4304</v>
      </c>
      <c r="I1712" t="s">
        <v>2379</v>
      </c>
      <c r="J1712" t="s">
        <v>2620</v>
      </c>
    </row>
    <row r="1713" spans="1:10">
      <c r="A1713" t="s">
        <v>1708</v>
      </c>
      <c r="B1713" s="2">
        <v>-1.22126602890577</v>
      </c>
      <c r="C1713" s="2">
        <v>2.6390157286798002</v>
      </c>
      <c r="D1713" s="2">
        <v>13.832882967719099</v>
      </c>
      <c r="E1713" s="1">
        <v>3.43255093058928E-3</v>
      </c>
      <c r="F1713">
        <v>9.02023769998621E-3</v>
      </c>
      <c r="G1713" t="s">
        <v>4305</v>
      </c>
      <c r="H1713" t="s">
        <v>4835</v>
      </c>
      <c r="I1713" t="s">
        <v>2388</v>
      </c>
      <c r="J1713" t="s">
        <v>4835</v>
      </c>
    </row>
    <row r="1714" spans="1:10">
      <c r="A1714" t="s">
        <v>1709</v>
      </c>
      <c r="B1714" s="2">
        <v>-0.69521776949483205</v>
      </c>
      <c r="C1714" s="2">
        <v>6.2111244260724101</v>
      </c>
      <c r="D1714" s="2">
        <v>13.8282621582175</v>
      </c>
      <c r="E1714" s="1">
        <v>3.4362467306407601E-3</v>
      </c>
      <c r="F1714">
        <v>9.0246690452091497E-3</v>
      </c>
      <c r="G1714" t="s">
        <v>3591</v>
      </c>
      <c r="H1714" t="s">
        <v>4835</v>
      </c>
      <c r="I1714" t="s">
        <v>2847</v>
      </c>
      <c r="J1714" t="s">
        <v>2848</v>
      </c>
    </row>
    <row r="1715" spans="1:10">
      <c r="A1715" t="s">
        <v>1710</v>
      </c>
      <c r="B1715" s="2">
        <v>1.03257848371977</v>
      </c>
      <c r="C1715" s="2">
        <v>5.9064640827047299</v>
      </c>
      <c r="D1715" s="2">
        <v>13.8029632633045</v>
      </c>
      <c r="E1715" s="1">
        <v>3.4565652622600101E-3</v>
      </c>
      <c r="F1715">
        <v>9.0727262377613607E-3</v>
      </c>
      <c r="G1715" t="s">
        <v>2385</v>
      </c>
      <c r="H1715" t="s">
        <v>4835</v>
      </c>
      <c r="I1715" t="s">
        <v>2386</v>
      </c>
      <c r="J1715" t="s">
        <v>4835</v>
      </c>
    </row>
    <row r="1716" spans="1:10">
      <c r="A1716" t="s">
        <v>1711</v>
      </c>
      <c r="B1716" s="2">
        <v>-0.81200256781700197</v>
      </c>
      <c r="C1716" s="2">
        <v>4.2734690517737697</v>
      </c>
      <c r="D1716" s="2">
        <v>13.7994073379349</v>
      </c>
      <c r="E1716" s="1">
        <v>3.4594326000439799E-3</v>
      </c>
      <c r="F1716">
        <v>9.0749484852789206E-3</v>
      </c>
      <c r="G1716" t="s">
        <v>4306</v>
      </c>
      <c r="H1716" t="s">
        <v>4835</v>
      </c>
      <c r="I1716" t="s">
        <v>2847</v>
      </c>
      <c r="J1716" t="s">
        <v>2825</v>
      </c>
    </row>
    <row r="1717" spans="1:10">
      <c r="A1717" t="s">
        <v>1712</v>
      </c>
      <c r="B1717" s="2">
        <v>1.1605078703106699</v>
      </c>
      <c r="C1717" s="2">
        <v>1.8308235593608699</v>
      </c>
      <c r="D1717" s="2">
        <v>13.787395375729</v>
      </c>
      <c r="E1717" s="1">
        <v>3.4691394366529698E-3</v>
      </c>
      <c r="F1717">
        <v>9.0950993636943808E-3</v>
      </c>
      <c r="G1717" t="s">
        <v>4307</v>
      </c>
      <c r="H1717" t="s">
        <v>4835</v>
      </c>
      <c r="I1717" t="s">
        <v>2388</v>
      </c>
      <c r="J1717" t="s">
        <v>4835</v>
      </c>
    </row>
    <row r="1718" spans="1:10">
      <c r="A1718" t="s">
        <v>1713</v>
      </c>
      <c r="B1718" s="2">
        <v>0.87102068414933798</v>
      </c>
      <c r="C1718" s="2">
        <v>5.9307894531740901</v>
      </c>
      <c r="D1718" s="2">
        <v>13.742744901923199</v>
      </c>
      <c r="E1718" s="1">
        <v>3.5055064120300601E-3</v>
      </c>
      <c r="F1718">
        <v>9.1798596194441005E-3</v>
      </c>
      <c r="G1718" t="s">
        <v>2385</v>
      </c>
      <c r="H1718" t="s">
        <v>4835</v>
      </c>
      <c r="I1718" t="s">
        <v>2386</v>
      </c>
      <c r="J1718" t="s">
        <v>4835</v>
      </c>
    </row>
    <row r="1719" spans="1:10">
      <c r="A1719" t="s">
        <v>1714</v>
      </c>
      <c r="B1719" s="2">
        <v>-0.71225377107397703</v>
      </c>
      <c r="C1719" s="2">
        <v>5.7711040909833002</v>
      </c>
      <c r="D1719" s="2">
        <v>13.742682425399501</v>
      </c>
      <c r="E1719" s="1">
        <v>3.5055576146396398E-3</v>
      </c>
      <c r="F1719">
        <v>9.1798596194441005E-3</v>
      </c>
      <c r="G1719" t="s">
        <v>3591</v>
      </c>
      <c r="H1719" t="s">
        <v>4835</v>
      </c>
      <c r="I1719" t="s">
        <v>2847</v>
      </c>
      <c r="J1719" t="s">
        <v>2848</v>
      </c>
    </row>
    <row r="1720" spans="1:10">
      <c r="A1720" t="s">
        <v>1715</v>
      </c>
      <c r="B1720" s="2">
        <v>0.96270884229238496</v>
      </c>
      <c r="C1720" s="2">
        <v>3.1636087025045501</v>
      </c>
      <c r="D1720" s="2">
        <v>13.7385172188352</v>
      </c>
      <c r="E1720" s="1">
        <v>3.5089732145297298E-3</v>
      </c>
      <c r="F1720">
        <v>9.1834491296346205E-3</v>
      </c>
      <c r="G1720" t="s">
        <v>2819</v>
      </c>
      <c r="H1720" t="s">
        <v>4835</v>
      </c>
      <c r="I1720" t="s">
        <v>2404</v>
      </c>
      <c r="J1720" t="s">
        <v>2421</v>
      </c>
    </row>
    <row r="1721" spans="1:10">
      <c r="A1721" t="s">
        <v>1716</v>
      </c>
      <c r="B1721" s="2">
        <v>-0.78201650471551698</v>
      </c>
      <c r="C1721" s="2">
        <v>4.4252142013089699</v>
      </c>
      <c r="D1721" s="2">
        <v>13.714085227431999</v>
      </c>
      <c r="E1721" s="1">
        <v>3.5290880735474998E-3</v>
      </c>
      <c r="F1721">
        <v>9.2307131848001402E-3</v>
      </c>
      <c r="G1721" t="s">
        <v>4308</v>
      </c>
      <c r="H1721" t="s">
        <v>4309</v>
      </c>
      <c r="I1721" t="s">
        <v>2373</v>
      </c>
      <c r="J1721" t="s">
        <v>4310</v>
      </c>
    </row>
    <row r="1722" spans="1:10">
      <c r="A1722" t="s">
        <v>1717</v>
      </c>
      <c r="B1722" s="2">
        <v>-0.78195779958155598</v>
      </c>
      <c r="C1722" s="2">
        <v>5.8514954944946602</v>
      </c>
      <c r="D1722" s="2">
        <v>13.701798234301</v>
      </c>
      <c r="E1722" s="1">
        <v>3.5392557514914999E-3</v>
      </c>
      <c r="F1722">
        <v>9.2519194295392002E-3</v>
      </c>
      <c r="G1722" t="s">
        <v>4311</v>
      </c>
      <c r="H1722" t="s">
        <v>4835</v>
      </c>
      <c r="I1722" t="s">
        <v>2388</v>
      </c>
      <c r="J1722" t="s">
        <v>4835</v>
      </c>
    </row>
    <row r="1723" spans="1:10">
      <c r="A1723" t="s">
        <v>1718</v>
      </c>
      <c r="B1723" s="2">
        <v>-0.76559445341471399</v>
      </c>
      <c r="C1723" s="2">
        <v>4.4099039729534297</v>
      </c>
      <c r="D1723" s="2">
        <v>13.6864252586377</v>
      </c>
      <c r="E1723" s="1">
        <v>3.55202621972162E-3</v>
      </c>
      <c r="F1723">
        <v>9.2799009614716599E-3</v>
      </c>
      <c r="G1723" t="s">
        <v>4312</v>
      </c>
      <c r="H1723" t="s">
        <v>4835</v>
      </c>
      <c r="I1723" t="s">
        <v>2388</v>
      </c>
      <c r="J1723" t="s">
        <v>4835</v>
      </c>
    </row>
    <row r="1724" spans="1:10">
      <c r="A1724" t="s">
        <v>1719</v>
      </c>
      <c r="B1724" s="2">
        <v>-0.82903122773423998</v>
      </c>
      <c r="C1724" s="2">
        <v>4.2823673045141097</v>
      </c>
      <c r="D1724" s="2">
        <v>13.642470111515101</v>
      </c>
      <c r="E1724" s="1">
        <v>3.5888435607439799E-3</v>
      </c>
      <c r="F1724">
        <v>9.3706374600588498E-3</v>
      </c>
      <c r="G1724" t="s">
        <v>4121</v>
      </c>
      <c r="H1724" t="s">
        <v>4122</v>
      </c>
      <c r="I1724" t="s">
        <v>2379</v>
      </c>
      <c r="J1724" t="s">
        <v>2673</v>
      </c>
    </row>
    <row r="1725" spans="1:10">
      <c r="A1725" t="s">
        <v>1720</v>
      </c>
      <c r="B1725" s="2">
        <v>0.87134214261507903</v>
      </c>
      <c r="C1725" s="2">
        <v>6.3308799091477903</v>
      </c>
      <c r="D1725" s="2">
        <v>13.6278394146712</v>
      </c>
      <c r="E1725" s="1">
        <v>3.60119892880186E-3</v>
      </c>
      <c r="F1725">
        <v>9.3974342761470892E-3</v>
      </c>
      <c r="G1725" t="s">
        <v>4313</v>
      </c>
      <c r="H1725" t="s">
        <v>4314</v>
      </c>
      <c r="I1725" t="s">
        <v>2516</v>
      </c>
      <c r="J1725" t="s">
        <v>2934</v>
      </c>
    </row>
    <row r="1726" spans="1:10">
      <c r="A1726" t="s">
        <v>1721</v>
      </c>
      <c r="B1726" s="2">
        <v>0.86682821779737096</v>
      </c>
      <c r="C1726" s="2">
        <v>3.2122874442186502</v>
      </c>
      <c r="D1726" s="2">
        <v>13.590285776427899</v>
      </c>
      <c r="E1726" s="1">
        <v>3.6331445561098999E-3</v>
      </c>
      <c r="F1726">
        <v>9.4748345062704194E-3</v>
      </c>
      <c r="G1726" t="s">
        <v>4315</v>
      </c>
      <c r="H1726" t="s">
        <v>4316</v>
      </c>
      <c r="I1726" t="s">
        <v>2437</v>
      </c>
      <c r="J1726" t="s">
        <v>3392</v>
      </c>
    </row>
    <row r="1727" spans="1:10">
      <c r="A1727" t="s">
        <v>1722</v>
      </c>
      <c r="B1727" s="2">
        <v>0.90611264243510303</v>
      </c>
      <c r="C1727" s="2">
        <v>5.7274433033886503</v>
      </c>
      <c r="D1727" s="2">
        <v>13.5880243437704</v>
      </c>
      <c r="E1727" s="1">
        <v>3.63507901454107E-3</v>
      </c>
      <c r="F1727">
        <v>9.4748345062704194E-3</v>
      </c>
      <c r="G1727" t="s">
        <v>4317</v>
      </c>
      <c r="H1727" t="s">
        <v>4835</v>
      </c>
      <c r="I1727" t="s">
        <v>2404</v>
      </c>
      <c r="J1727" t="s">
        <v>2616</v>
      </c>
    </row>
    <row r="1728" spans="1:10">
      <c r="A1728" t="s">
        <v>1723</v>
      </c>
      <c r="B1728" s="2">
        <v>-0.77474355761040103</v>
      </c>
      <c r="C1728" s="2">
        <v>4.1354915835346198</v>
      </c>
      <c r="D1728" s="2">
        <v>13.585229309397301</v>
      </c>
      <c r="E1728" s="1">
        <v>3.6374716152155402E-3</v>
      </c>
      <c r="F1728">
        <v>9.4755713595898895E-3</v>
      </c>
      <c r="G1728" t="s">
        <v>4318</v>
      </c>
      <c r="H1728" t="s">
        <v>4835</v>
      </c>
      <c r="I1728" t="s">
        <v>2388</v>
      </c>
      <c r="J1728" t="s">
        <v>4835</v>
      </c>
    </row>
    <row r="1729" spans="1:10">
      <c r="A1729" t="s">
        <v>1724</v>
      </c>
      <c r="B1729" s="2">
        <v>-0.65592084741495804</v>
      </c>
      <c r="C1729" s="2">
        <v>5.3752768457403297</v>
      </c>
      <c r="D1729" s="2">
        <v>13.543259691953301</v>
      </c>
      <c r="E1729" s="1">
        <v>3.6736245201416402E-3</v>
      </c>
      <c r="F1729">
        <v>9.5618673762061703E-3</v>
      </c>
      <c r="G1729" t="s">
        <v>4319</v>
      </c>
      <c r="H1729" t="s">
        <v>4835</v>
      </c>
      <c r="I1729" t="s">
        <v>2432</v>
      </c>
      <c r="J1729" t="s">
        <v>2433</v>
      </c>
    </row>
    <row r="1730" spans="1:10">
      <c r="A1730" t="s">
        <v>1725</v>
      </c>
      <c r="B1730" s="2">
        <v>-0.702295843253819</v>
      </c>
      <c r="C1730" s="2">
        <v>5.0726166978934</v>
      </c>
      <c r="D1730" s="2">
        <v>13.541837503817</v>
      </c>
      <c r="E1730" s="1">
        <v>3.6748570677648299E-3</v>
      </c>
      <c r="F1730">
        <v>9.5618673762061703E-3</v>
      </c>
      <c r="G1730" t="s">
        <v>2385</v>
      </c>
      <c r="H1730" t="s">
        <v>4835</v>
      </c>
      <c r="I1730" t="s">
        <v>2388</v>
      </c>
      <c r="J1730" t="s">
        <v>4835</v>
      </c>
    </row>
    <row r="1731" spans="1:10">
      <c r="A1731" t="s">
        <v>1726</v>
      </c>
      <c r="B1731" s="2">
        <v>-0.64933532187663301</v>
      </c>
      <c r="C1731" s="2">
        <v>7.5956521830467896</v>
      </c>
      <c r="D1731" s="2">
        <v>13.505366708979</v>
      </c>
      <c r="E1731" s="1">
        <v>3.70663333279528E-3</v>
      </c>
      <c r="F1731">
        <v>9.6389636928683204E-3</v>
      </c>
      <c r="G1731" t="s">
        <v>4320</v>
      </c>
      <c r="H1731" t="s">
        <v>4321</v>
      </c>
      <c r="I1731" t="s">
        <v>2373</v>
      </c>
      <c r="J1731" t="s">
        <v>2401</v>
      </c>
    </row>
    <row r="1732" spans="1:10">
      <c r="A1732" t="s">
        <v>1727</v>
      </c>
      <c r="B1732" s="2">
        <v>-0.64050904677365705</v>
      </c>
      <c r="C1732" s="2">
        <v>6.5141001024851803</v>
      </c>
      <c r="D1732" s="2">
        <v>13.5021496511176</v>
      </c>
      <c r="E1732" s="1">
        <v>3.7094519399841299E-3</v>
      </c>
      <c r="F1732">
        <v>9.6407110315212506E-3</v>
      </c>
      <c r="G1732" t="s">
        <v>4322</v>
      </c>
      <c r="H1732" t="s">
        <v>4835</v>
      </c>
      <c r="I1732" t="s">
        <v>2383</v>
      </c>
      <c r="J1732" t="s">
        <v>3970</v>
      </c>
    </row>
    <row r="1733" spans="1:10">
      <c r="A1733" t="s">
        <v>1728</v>
      </c>
      <c r="B1733" s="2">
        <v>0.81149657994319702</v>
      </c>
      <c r="C1733" s="2">
        <v>5.9434363747420802</v>
      </c>
      <c r="D1733" s="2">
        <v>13.493919190130301</v>
      </c>
      <c r="E1733" s="1">
        <v>3.71667462103365E-3</v>
      </c>
      <c r="F1733">
        <v>9.6538957334078093E-3</v>
      </c>
      <c r="G1733" t="s">
        <v>3095</v>
      </c>
      <c r="H1733" t="s">
        <v>3096</v>
      </c>
      <c r="I1733" t="s">
        <v>2468</v>
      </c>
      <c r="J1733" t="s">
        <v>2562</v>
      </c>
    </row>
    <row r="1734" spans="1:10">
      <c r="A1734" t="s">
        <v>1729</v>
      </c>
      <c r="B1734" s="2">
        <v>-0.76041849864881295</v>
      </c>
      <c r="C1734" s="2">
        <v>8.1458126615242108</v>
      </c>
      <c r="D1734" s="2">
        <v>13.4908166466134</v>
      </c>
      <c r="E1734" s="1">
        <v>3.7194016123231798E-3</v>
      </c>
      <c r="F1734">
        <v>9.6553945901406996E-3</v>
      </c>
      <c r="G1734" t="s">
        <v>4323</v>
      </c>
      <c r="H1734" t="s">
        <v>4324</v>
      </c>
      <c r="I1734" t="s">
        <v>2493</v>
      </c>
      <c r="J1734" t="s">
        <v>2504</v>
      </c>
    </row>
    <row r="1735" spans="1:10">
      <c r="A1735" t="s">
        <v>1730</v>
      </c>
      <c r="B1735" s="2">
        <v>-1.44881265869094</v>
      </c>
      <c r="C1735" s="2">
        <v>5.63878804836407</v>
      </c>
      <c r="D1735" s="2">
        <v>14.1779847914373</v>
      </c>
      <c r="E1735" s="1">
        <v>3.7362375335048001E-3</v>
      </c>
      <c r="F1735">
        <v>9.6934966857134802E-3</v>
      </c>
      <c r="G1735" t="s">
        <v>4325</v>
      </c>
      <c r="H1735" t="s">
        <v>4835</v>
      </c>
      <c r="I1735" t="s">
        <v>2388</v>
      </c>
      <c r="J1735" t="s">
        <v>4835</v>
      </c>
    </row>
    <row r="1736" spans="1:10">
      <c r="A1736" t="s">
        <v>1731</v>
      </c>
      <c r="B1736" s="2">
        <v>0.73277568664554704</v>
      </c>
      <c r="C1736" s="2">
        <v>4.7282994887352201</v>
      </c>
      <c r="D1736" s="2">
        <v>13.4608243662873</v>
      </c>
      <c r="E1736" s="1">
        <v>3.7458864755982799E-3</v>
      </c>
      <c r="F1736">
        <v>9.7103936344989095E-3</v>
      </c>
      <c r="G1736" t="s">
        <v>4326</v>
      </c>
      <c r="H1736" t="s">
        <v>4835</v>
      </c>
      <c r="I1736" t="s">
        <v>2373</v>
      </c>
      <c r="J1736" t="s">
        <v>2395</v>
      </c>
    </row>
    <row r="1737" spans="1:10">
      <c r="A1737" t="s">
        <v>1732</v>
      </c>
      <c r="B1737" s="2">
        <v>0.88504671040470595</v>
      </c>
      <c r="C1737" s="2">
        <v>6.4711303719087399</v>
      </c>
      <c r="D1737" s="2">
        <v>13.4594847762542</v>
      </c>
      <c r="E1737" s="1">
        <v>3.74707463117048E-3</v>
      </c>
      <c r="F1737">
        <v>9.7103936344989095E-3</v>
      </c>
      <c r="G1737" t="s">
        <v>4327</v>
      </c>
      <c r="H1737" t="s">
        <v>4835</v>
      </c>
      <c r="I1737" t="s">
        <v>2388</v>
      </c>
      <c r="J1737" t="s">
        <v>4835</v>
      </c>
    </row>
    <row r="1738" spans="1:10">
      <c r="A1738" t="s">
        <v>1733</v>
      </c>
      <c r="B1738" s="2">
        <v>-0.93026619668317301</v>
      </c>
      <c r="C1738" s="2">
        <v>2.6073957342287502</v>
      </c>
      <c r="D1738" s="2">
        <v>13.4272225413221</v>
      </c>
      <c r="E1738" s="1">
        <v>3.7758255983036801E-3</v>
      </c>
      <c r="F1738">
        <v>9.7792576482017297E-3</v>
      </c>
      <c r="G1738" t="s">
        <v>3148</v>
      </c>
      <c r="H1738" t="s">
        <v>4835</v>
      </c>
      <c r="I1738" t="s">
        <v>2388</v>
      </c>
      <c r="J1738" t="s">
        <v>4835</v>
      </c>
    </row>
    <row r="1739" spans="1:10">
      <c r="A1739" t="s">
        <v>1734</v>
      </c>
      <c r="B1739" s="2">
        <v>1.0580740890129501</v>
      </c>
      <c r="C1739" s="2">
        <v>6.8068520757382096</v>
      </c>
      <c r="D1739" s="2">
        <v>13.416846607585599</v>
      </c>
      <c r="E1739" s="1">
        <v>3.78512796343254E-3</v>
      </c>
      <c r="F1739">
        <v>9.7977001059224994E-3</v>
      </c>
      <c r="G1739" t="s">
        <v>2819</v>
      </c>
      <c r="H1739" t="s">
        <v>4835</v>
      </c>
      <c r="I1739" t="s">
        <v>2404</v>
      </c>
      <c r="J1739" t="s">
        <v>2421</v>
      </c>
    </row>
    <row r="1740" spans="1:10">
      <c r="A1740" t="s">
        <v>1735</v>
      </c>
      <c r="B1740" s="2">
        <v>0.71091590546041505</v>
      </c>
      <c r="C1740" s="2">
        <v>7.1041045882132199</v>
      </c>
      <c r="D1740" s="2">
        <v>13.410127982456601</v>
      </c>
      <c r="E1740" s="1">
        <v>3.7911659690126999E-3</v>
      </c>
      <c r="F1740">
        <v>9.8076764785921706E-3</v>
      </c>
      <c r="G1740" t="s">
        <v>4328</v>
      </c>
      <c r="H1740" t="s">
        <v>3470</v>
      </c>
      <c r="I1740" t="s">
        <v>2404</v>
      </c>
      <c r="J1740" t="s">
        <v>2421</v>
      </c>
    </row>
    <row r="1741" spans="1:10">
      <c r="A1741" t="s">
        <v>1736</v>
      </c>
      <c r="B1741" s="2">
        <v>0.79779473481056096</v>
      </c>
      <c r="C1741" s="2">
        <v>4.3253831591804399</v>
      </c>
      <c r="D1741" s="2">
        <v>13.343330306905701</v>
      </c>
      <c r="E1741" s="1">
        <v>3.8518241325435098E-3</v>
      </c>
      <c r="F1741">
        <v>9.9588613582342594E-3</v>
      </c>
      <c r="G1741" t="s">
        <v>3218</v>
      </c>
      <c r="H1741" t="s">
        <v>4835</v>
      </c>
      <c r="I1741" t="s">
        <v>2388</v>
      </c>
      <c r="J1741" t="s">
        <v>4835</v>
      </c>
    </row>
    <row r="1742" spans="1:10">
      <c r="A1742" t="s">
        <v>1737</v>
      </c>
      <c r="B1742" s="2">
        <v>0.74158832350950799</v>
      </c>
      <c r="C1742" s="2">
        <v>4.0022916679599101</v>
      </c>
      <c r="D1742" s="2">
        <v>13.340867805431399</v>
      </c>
      <c r="E1742" s="1">
        <v>3.8540822695769402E-3</v>
      </c>
      <c r="F1742">
        <v>9.9589663248964497E-3</v>
      </c>
      <c r="G1742" t="s">
        <v>4329</v>
      </c>
      <c r="H1742" t="s">
        <v>4330</v>
      </c>
      <c r="I1742" t="s">
        <v>2383</v>
      </c>
      <c r="J1742" t="s">
        <v>2391</v>
      </c>
    </row>
    <row r="1743" spans="1:10">
      <c r="A1743" t="s">
        <v>1738</v>
      </c>
      <c r="B1743" s="2">
        <v>-0.75444418070113195</v>
      </c>
      <c r="C1743" s="2">
        <v>3.7387336484196299</v>
      </c>
      <c r="D1743" s="2">
        <v>13.3307389036522</v>
      </c>
      <c r="E1743" s="1">
        <v>3.8633871392607902E-3</v>
      </c>
      <c r="F1743">
        <v>9.9772694896033496E-3</v>
      </c>
      <c r="G1743" t="s">
        <v>4331</v>
      </c>
      <c r="H1743" t="s">
        <v>4332</v>
      </c>
      <c r="I1743" t="s">
        <v>2468</v>
      </c>
      <c r="J1743" t="s">
        <v>2539</v>
      </c>
    </row>
    <row r="1744" spans="1:10">
      <c r="A1744" t="s">
        <v>1739</v>
      </c>
      <c r="B1744" s="2">
        <v>-1.07938036232534</v>
      </c>
      <c r="C1744" s="2">
        <v>2.88616331046304</v>
      </c>
      <c r="D1744" s="2">
        <v>13.3123805116107</v>
      </c>
      <c r="E1744" s="1">
        <v>3.8803201768977599E-3</v>
      </c>
      <c r="F1744">
        <v>1.00152401807172E-2</v>
      </c>
      <c r="G1744" t="s">
        <v>2416</v>
      </c>
      <c r="H1744" t="s">
        <v>4835</v>
      </c>
      <c r="I1744" t="s">
        <v>2386</v>
      </c>
      <c r="J1744" t="s">
        <v>4835</v>
      </c>
    </row>
    <row r="1745" spans="1:10">
      <c r="A1745" t="s">
        <v>1740</v>
      </c>
      <c r="B1745" s="2">
        <v>-0.77773194648034605</v>
      </c>
      <c r="C1745" s="2">
        <v>4.8101791987918601</v>
      </c>
      <c r="D1745" s="2">
        <v>13.296924913767301</v>
      </c>
      <c r="E1745" s="1">
        <v>3.8946442603323E-3</v>
      </c>
      <c r="F1745">
        <v>1.00464373194442E-2</v>
      </c>
      <c r="G1745" t="s">
        <v>4333</v>
      </c>
      <c r="H1745" t="s">
        <v>4835</v>
      </c>
      <c r="I1745" t="s">
        <v>2388</v>
      </c>
      <c r="J1745" t="s">
        <v>4835</v>
      </c>
    </row>
    <row r="1746" spans="1:10">
      <c r="A1746" t="s">
        <v>1741</v>
      </c>
      <c r="B1746" s="2">
        <v>1.06739425755776</v>
      </c>
      <c r="C1746" s="2">
        <v>1.52635431057128</v>
      </c>
      <c r="D1746" s="2">
        <v>13.277012604584</v>
      </c>
      <c r="E1746" s="1">
        <v>3.91319158382293E-3</v>
      </c>
      <c r="F1746">
        <v>1.00884864540464E-2</v>
      </c>
      <c r="G1746" t="s">
        <v>4153</v>
      </c>
      <c r="H1746" t="s">
        <v>4835</v>
      </c>
      <c r="I1746" t="s">
        <v>2388</v>
      </c>
      <c r="J1746" t="s">
        <v>4835</v>
      </c>
    </row>
    <row r="1747" spans="1:10">
      <c r="A1747" t="s">
        <v>1742</v>
      </c>
      <c r="B1747" s="2">
        <v>-1.0049426817015701</v>
      </c>
      <c r="C1747" s="2">
        <v>10.4328142161302</v>
      </c>
      <c r="D1747" s="2">
        <v>13.27031168692</v>
      </c>
      <c r="E1747" s="1">
        <v>3.9194567643094499E-3</v>
      </c>
      <c r="F1747">
        <v>1.00988412670762E-2</v>
      </c>
      <c r="G1747" t="s">
        <v>4067</v>
      </c>
      <c r="H1747" t="s">
        <v>4068</v>
      </c>
      <c r="I1747" t="s">
        <v>2516</v>
      </c>
      <c r="J1747" t="s">
        <v>3569</v>
      </c>
    </row>
    <row r="1748" spans="1:10">
      <c r="A1748" t="s">
        <v>1743</v>
      </c>
      <c r="B1748" s="2">
        <v>0.79288773531604595</v>
      </c>
      <c r="C1748" s="2">
        <v>5.1923200219234298</v>
      </c>
      <c r="D1748" s="2">
        <v>13.2465871899789</v>
      </c>
      <c r="E1748" s="1">
        <v>3.9417346342143899E-3</v>
      </c>
      <c r="F1748">
        <v>1.0150418716890401E-2</v>
      </c>
      <c r="G1748" t="s">
        <v>4334</v>
      </c>
      <c r="H1748" t="s">
        <v>4335</v>
      </c>
      <c r="I1748" t="s">
        <v>2510</v>
      </c>
      <c r="J1748" t="s">
        <v>2673</v>
      </c>
    </row>
    <row r="1749" spans="1:10">
      <c r="A1749" t="s">
        <v>1744</v>
      </c>
      <c r="B1749" s="2">
        <v>-0.84163284760614299</v>
      </c>
      <c r="C1749" s="2">
        <v>5.7617203618190302</v>
      </c>
      <c r="D1749" s="2">
        <v>13.2244929174018</v>
      </c>
      <c r="E1749" s="1">
        <v>3.9626172332411997E-3</v>
      </c>
      <c r="F1749">
        <v>1.01983461286454E-2</v>
      </c>
      <c r="G1749" t="s">
        <v>4336</v>
      </c>
      <c r="H1749" t="s">
        <v>4835</v>
      </c>
      <c r="I1749" t="s">
        <v>2379</v>
      </c>
      <c r="J1749" t="s">
        <v>3611</v>
      </c>
    </row>
    <row r="1750" spans="1:10">
      <c r="A1750" t="s">
        <v>1745</v>
      </c>
      <c r="B1750" s="2">
        <v>-1.06300527556427</v>
      </c>
      <c r="C1750" s="2">
        <v>3.7932135731813901</v>
      </c>
      <c r="D1750" s="2">
        <v>13.2096776792764</v>
      </c>
      <c r="E1750" s="1">
        <v>3.9766936964699597E-3</v>
      </c>
      <c r="F1750">
        <v>1.02287121367964E-2</v>
      </c>
      <c r="G1750" t="s">
        <v>4337</v>
      </c>
      <c r="H1750" t="s">
        <v>4835</v>
      </c>
      <c r="I1750" t="s">
        <v>2373</v>
      </c>
      <c r="J1750" t="s">
        <v>2395</v>
      </c>
    </row>
    <row r="1751" spans="1:10">
      <c r="A1751" t="s">
        <v>1746</v>
      </c>
      <c r="B1751" s="2">
        <v>-0.83232748827391101</v>
      </c>
      <c r="C1751" s="2">
        <v>8.1709207466676101</v>
      </c>
      <c r="D1751" s="2">
        <v>13.2072408507943</v>
      </c>
      <c r="E1751" s="1">
        <v>3.9790147017568396E-3</v>
      </c>
      <c r="F1751">
        <v>1.02288237124155E-2</v>
      </c>
      <c r="G1751" t="s">
        <v>4338</v>
      </c>
      <c r="H1751" t="s">
        <v>4339</v>
      </c>
      <c r="I1751" t="s">
        <v>2383</v>
      </c>
      <c r="J1751" t="s">
        <v>2650</v>
      </c>
    </row>
    <row r="1752" spans="1:10">
      <c r="A1752" t="s">
        <v>1747</v>
      </c>
      <c r="B1752" s="2">
        <v>-0.69830295044897905</v>
      </c>
      <c r="C1752" s="2">
        <v>4.5855310785874304</v>
      </c>
      <c r="D1752" s="2">
        <v>13.1724007154322</v>
      </c>
      <c r="E1752" s="1">
        <v>4.0123757107007503E-3</v>
      </c>
      <c r="F1752">
        <v>1.03086838196551E-2</v>
      </c>
      <c r="G1752" t="s">
        <v>4340</v>
      </c>
      <c r="H1752" t="s">
        <v>4835</v>
      </c>
      <c r="I1752" t="s">
        <v>2446</v>
      </c>
      <c r="J1752" t="s">
        <v>4341</v>
      </c>
    </row>
    <row r="1753" spans="1:10">
      <c r="A1753" t="s">
        <v>1748</v>
      </c>
      <c r="B1753" s="2">
        <v>-0.916045264798796</v>
      </c>
      <c r="C1753" s="2">
        <v>7.0530166755207002</v>
      </c>
      <c r="D1753" s="2">
        <v>13.152734969579599</v>
      </c>
      <c r="E1753" s="1">
        <v>4.03135342430076E-3</v>
      </c>
      <c r="F1753">
        <v>1.0351087386881E-2</v>
      </c>
      <c r="G1753" t="s">
        <v>4342</v>
      </c>
      <c r="H1753" t="s">
        <v>4343</v>
      </c>
      <c r="I1753" t="s">
        <v>2468</v>
      </c>
      <c r="J1753" t="s">
        <v>3678</v>
      </c>
    </row>
    <row r="1754" spans="1:10">
      <c r="A1754" t="s">
        <v>1749</v>
      </c>
      <c r="B1754" s="2">
        <v>-0.75815637898030297</v>
      </c>
      <c r="C1754" s="2">
        <v>5.92110202437925</v>
      </c>
      <c r="D1754" s="2">
        <v>13.150527982960201</v>
      </c>
      <c r="E1754" s="1">
        <v>4.0334898523807098E-3</v>
      </c>
      <c r="F1754">
        <v>1.0351087386881E-2</v>
      </c>
      <c r="G1754" t="s">
        <v>2465</v>
      </c>
      <c r="H1754" t="s">
        <v>4835</v>
      </c>
      <c r="I1754" t="s">
        <v>2388</v>
      </c>
      <c r="J1754" t="s">
        <v>4835</v>
      </c>
    </row>
    <row r="1755" spans="1:10">
      <c r="A1755" t="s">
        <v>1750</v>
      </c>
      <c r="B1755" s="2">
        <v>1.12358863706542</v>
      </c>
      <c r="C1755" s="2">
        <v>4.23815860246079</v>
      </c>
      <c r="D1755" s="2">
        <v>13.141347240747701</v>
      </c>
      <c r="E1755" s="1">
        <v>4.0423915458917999E-3</v>
      </c>
      <c r="F1755">
        <v>1.03680071002856E-2</v>
      </c>
      <c r="G1755" t="s">
        <v>4344</v>
      </c>
      <c r="H1755" t="s">
        <v>4345</v>
      </c>
      <c r="I1755" t="s">
        <v>2379</v>
      </c>
      <c r="J1755" t="s">
        <v>4346</v>
      </c>
    </row>
    <row r="1756" spans="1:10">
      <c r="A1756" t="s">
        <v>1751</v>
      </c>
      <c r="B1756" s="2">
        <v>-1.46503938951138</v>
      </c>
      <c r="C1756" s="2">
        <v>10.850661833409299</v>
      </c>
      <c r="D1756" s="2">
        <v>13.4343633959495</v>
      </c>
      <c r="E1756" s="1">
        <v>4.0481621407585499E-3</v>
      </c>
      <c r="F1756">
        <v>1.0376881377937601E-2</v>
      </c>
      <c r="G1756" t="s">
        <v>3829</v>
      </c>
      <c r="H1756" t="s">
        <v>4347</v>
      </c>
      <c r="I1756" t="s">
        <v>2493</v>
      </c>
      <c r="J1756" t="s">
        <v>2504</v>
      </c>
    </row>
    <row r="1757" spans="1:10">
      <c r="A1757" t="s">
        <v>1752</v>
      </c>
      <c r="B1757" s="2">
        <v>0.84496103051085703</v>
      </c>
      <c r="C1757" s="2">
        <v>4.5610725023278302</v>
      </c>
      <c r="D1757" s="2">
        <v>13.0810903510075</v>
      </c>
      <c r="E1757" s="1">
        <v>4.10140042550602E-3</v>
      </c>
      <c r="F1757">
        <v>1.0507352715885701E-2</v>
      </c>
      <c r="G1757" t="s">
        <v>2385</v>
      </c>
      <c r="H1757" t="s">
        <v>4835</v>
      </c>
      <c r="I1757" t="s">
        <v>2388</v>
      </c>
      <c r="J1757" t="s">
        <v>4835</v>
      </c>
    </row>
    <row r="1758" spans="1:10">
      <c r="A1758" t="s">
        <v>1753</v>
      </c>
      <c r="B1758" s="2">
        <v>-0.875727795219857</v>
      </c>
      <c r="C1758" s="2">
        <v>5.4750760012496498</v>
      </c>
      <c r="D1758" s="2">
        <v>13.0657515895979</v>
      </c>
      <c r="E1758" s="1">
        <v>4.1165847298909103E-3</v>
      </c>
      <c r="F1758">
        <v>1.0540240605439E-2</v>
      </c>
      <c r="G1758" t="s">
        <v>4348</v>
      </c>
      <c r="H1758" t="s">
        <v>4835</v>
      </c>
      <c r="I1758" t="s">
        <v>2432</v>
      </c>
      <c r="J1758" t="s">
        <v>2433</v>
      </c>
    </row>
    <row r="1759" spans="1:10">
      <c r="A1759" t="s">
        <v>1754</v>
      </c>
      <c r="B1759" s="2">
        <v>0.85060986850404496</v>
      </c>
      <c r="C1759" s="2">
        <v>2.8091832796399898</v>
      </c>
      <c r="D1759" s="2">
        <v>13.038589701784399</v>
      </c>
      <c r="E1759" s="1">
        <v>4.1436374734823396E-3</v>
      </c>
      <c r="F1759">
        <v>1.06034620475266E-2</v>
      </c>
      <c r="G1759" t="s">
        <v>2385</v>
      </c>
      <c r="H1759" t="s">
        <v>4835</v>
      </c>
      <c r="I1759" t="s">
        <v>2388</v>
      </c>
      <c r="J1759" t="s">
        <v>4835</v>
      </c>
    </row>
    <row r="1760" spans="1:10">
      <c r="A1760" t="s">
        <v>1755</v>
      </c>
      <c r="B1760" s="2">
        <v>0.78379418656722999</v>
      </c>
      <c r="C1760" s="2">
        <v>6.8016125832856602</v>
      </c>
      <c r="D1760" s="2">
        <v>13.033737976921</v>
      </c>
      <c r="E1760" s="1">
        <v>4.1484919346454598E-3</v>
      </c>
      <c r="F1760">
        <v>1.06098389968638E-2</v>
      </c>
      <c r="G1760" t="s">
        <v>4349</v>
      </c>
      <c r="H1760" t="s">
        <v>4350</v>
      </c>
      <c r="I1760" t="s">
        <v>2383</v>
      </c>
      <c r="J1760" t="s">
        <v>2603</v>
      </c>
    </row>
    <row r="1761" spans="1:10">
      <c r="A1761" t="s">
        <v>1756</v>
      </c>
      <c r="B1761" s="2">
        <v>-0.73708165976250595</v>
      </c>
      <c r="C1761" s="2">
        <v>7.3772981692383901</v>
      </c>
      <c r="D1761" s="2">
        <v>13.0216980689022</v>
      </c>
      <c r="E1761" s="1">
        <v>4.1605678857137103E-3</v>
      </c>
      <c r="F1761">
        <v>1.06346672593855E-2</v>
      </c>
      <c r="G1761" t="s">
        <v>4351</v>
      </c>
      <c r="H1761" t="s">
        <v>4352</v>
      </c>
      <c r="I1761" t="s">
        <v>2516</v>
      </c>
      <c r="J1761" t="s">
        <v>2609</v>
      </c>
    </row>
    <row r="1762" spans="1:10">
      <c r="A1762" t="s">
        <v>1757</v>
      </c>
      <c r="B1762" s="2">
        <v>-0.72794124666063198</v>
      </c>
      <c r="C1762" s="2">
        <v>4.5981613946461302</v>
      </c>
      <c r="D1762" s="2">
        <v>13.0138716359341</v>
      </c>
      <c r="E1762" s="1">
        <v>4.1684401738982298E-3</v>
      </c>
      <c r="F1762">
        <v>1.06429985343654E-2</v>
      </c>
      <c r="G1762" t="s">
        <v>3738</v>
      </c>
      <c r="H1762" t="s">
        <v>4835</v>
      </c>
      <c r="I1762" t="s">
        <v>2388</v>
      </c>
      <c r="J1762" t="s">
        <v>4835</v>
      </c>
    </row>
    <row r="1763" spans="1:10">
      <c r="A1763" t="s">
        <v>1758</v>
      </c>
      <c r="B1763" s="2">
        <v>-0.91810055579351302</v>
      </c>
      <c r="C1763" s="2">
        <v>4.2461125757540001</v>
      </c>
      <c r="D1763" s="2">
        <v>13.013745686999</v>
      </c>
      <c r="E1763" s="1">
        <v>4.16856700555526E-3</v>
      </c>
      <c r="F1763">
        <v>1.06429985343654E-2</v>
      </c>
      <c r="G1763" t="s">
        <v>4353</v>
      </c>
      <c r="H1763" t="s">
        <v>4835</v>
      </c>
      <c r="I1763" t="s">
        <v>2404</v>
      </c>
      <c r="J1763" t="s">
        <v>2421</v>
      </c>
    </row>
    <row r="1764" spans="1:10">
      <c r="A1764" t="s">
        <v>1759</v>
      </c>
      <c r="B1764" s="2">
        <v>-0.965148916140945</v>
      </c>
      <c r="C1764" s="2">
        <v>4.3386318917104996</v>
      </c>
      <c r="D1764" s="2">
        <v>13.0102540232556</v>
      </c>
      <c r="E1764" s="1">
        <v>4.1720849691279397E-3</v>
      </c>
      <c r="F1764">
        <v>1.0645928179746401E-2</v>
      </c>
      <c r="G1764" t="s">
        <v>3937</v>
      </c>
      <c r="H1764" t="s">
        <v>4835</v>
      </c>
      <c r="I1764" t="s">
        <v>2847</v>
      </c>
      <c r="J1764" t="s">
        <v>2848</v>
      </c>
    </row>
    <row r="1765" spans="1:10">
      <c r="A1765" t="s">
        <v>1760</v>
      </c>
      <c r="B1765" s="2">
        <v>-0.73140916821714297</v>
      </c>
      <c r="C1765" s="2">
        <v>6.4871061348114898</v>
      </c>
      <c r="D1765" s="2">
        <v>13.007118410974</v>
      </c>
      <c r="E1765" s="1">
        <v>4.1752472094049101E-3</v>
      </c>
      <c r="F1765">
        <v>1.0647947312571E-2</v>
      </c>
      <c r="G1765" t="s">
        <v>4215</v>
      </c>
      <c r="H1765" t="s">
        <v>4216</v>
      </c>
      <c r="I1765" t="s">
        <v>2437</v>
      </c>
      <c r="J1765" t="s">
        <v>2547</v>
      </c>
    </row>
    <row r="1766" spans="1:10">
      <c r="A1766" t="s">
        <v>1761</v>
      </c>
      <c r="B1766" s="2">
        <v>0.92629761627155105</v>
      </c>
      <c r="C1766" s="2">
        <v>6.1860207691374098</v>
      </c>
      <c r="D1766" s="2">
        <v>12.998169686814601</v>
      </c>
      <c r="E1766" s="1">
        <v>4.1842876180838403E-3</v>
      </c>
      <c r="F1766">
        <v>1.06649464771933E-2</v>
      </c>
      <c r="G1766" t="s">
        <v>4354</v>
      </c>
      <c r="H1766" t="s">
        <v>4835</v>
      </c>
      <c r="I1766" t="s">
        <v>2388</v>
      </c>
      <c r="J1766" t="s">
        <v>4835</v>
      </c>
    </row>
    <row r="1767" spans="1:10">
      <c r="A1767" t="s">
        <v>1762</v>
      </c>
      <c r="B1767" s="2">
        <v>-0.75549739455836495</v>
      </c>
      <c r="C1767" s="2">
        <v>4.6838039744452598</v>
      </c>
      <c r="D1767" s="2">
        <v>12.9911476005447</v>
      </c>
      <c r="E1767" s="1">
        <v>4.1913979566678998E-3</v>
      </c>
      <c r="F1767">
        <v>1.06770097693679E-2</v>
      </c>
      <c r="G1767" t="s">
        <v>4355</v>
      </c>
      <c r="H1767" t="s">
        <v>4049</v>
      </c>
      <c r="I1767" t="s">
        <v>2637</v>
      </c>
      <c r="J1767" t="s">
        <v>2638</v>
      </c>
    </row>
    <row r="1768" spans="1:10">
      <c r="A1768" t="s">
        <v>1763</v>
      </c>
      <c r="B1768" s="2">
        <v>0.77001030606085796</v>
      </c>
      <c r="C1768" s="2">
        <v>5.3682382031880698</v>
      </c>
      <c r="D1768" s="2">
        <v>12.9689531295076</v>
      </c>
      <c r="E1768" s="1">
        <v>4.2139660547266299E-3</v>
      </c>
      <c r="F1768">
        <v>1.0728413578105001E-2</v>
      </c>
      <c r="G1768" t="s">
        <v>4356</v>
      </c>
      <c r="H1768" t="s">
        <v>4357</v>
      </c>
      <c r="I1768" t="s">
        <v>2379</v>
      </c>
      <c r="J1768" t="s">
        <v>4358</v>
      </c>
    </row>
    <row r="1769" spans="1:10">
      <c r="A1769" t="s">
        <v>1764</v>
      </c>
      <c r="B1769" s="2">
        <v>0.74402057563949497</v>
      </c>
      <c r="C1769" s="2">
        <v>8.6422913610776995</v>
      </c>
      <c r="D1769" s="2">
        <v>12.9651128716524</v>
      </c>
      <c r="E1769" s="1">
        <v>4.2178856141159796E-3</v>
      </c>
      <c r="F1769">
        <v>1.0732308381300199E-2</v>
      </c>
      <c r="G1769" t="s">
        <v>4359</v>
      </c>
      <c r="H1769" t="s">
        <v>4360</v>
      </c>
      <c r="I1769" t="s">
        <v>2373</v>
      </c>
      <c r="J1769" t="s">
        <v>2457</v>
      </c>
    </row>
    <row r="1770" spans="1:10">
      <c r="A1770" t="s">
        <v>1765</v>
      </c>
      <c r="B1770" s="2">
        <v>-0.84421927621991999</v>
      </c>
      <c r="C1770" s="2">
        <v>3.92891245786738</v>
      </c>
      <c r="D1770" s="2">
        <v>12.9599069751862</v>
      </c>
      <c r="E1770" s="1">
        <v>4.2232059390024303E-3</v>
      </c>
      <c r="F1770">
        <v>1.0739760969456299E-2</v>
      </c>
      <c r="G1770" t="s">
        <v>4361</v>
      </c>
      <c r="H1770" t="s">
        <v>4835</v>
      </c>
      <c r="I1770" t="s">
        <v>2418</v>
      </c>
      <c r="J1770" t="s">
        <v>2901</v>
      </c>
    </row>
    <row r="1771" spans="1:10">
      <c r="A1771" t="s">
        <v>1766</v>
      </c>
      <c r="B1771" s="2">
        <v>1.6744700275225599</v>
      </c>
      <c r="C1771" s="2">
        <v>1.17903576016546</v>
      </c>
      <c r="D1771" s="2">
        <v>12.949181216883099</v>
      </c>
      <c r="E1771" s="1">
        <v>4.2341926432612302E-3</v>
      </c>
      <c r="F1771">
        <v>1.07616067690358E-2</v>
      </c>
      <c r="G1771" t="s">
        <v>2385</v>
      </c>
      <c r="H1771" t="s">
        <v>4835</v>
      </c>
      <c r="I1771" t="s">
        <v>2386</v>
      </c>
      <c r="J1771" t="s">
        <v>4835</v>
      </c>
    </row>
    <row r="1772" spans="1:10">
      <c r="A1772" t="s">
        <v>1767</v>
      </c>
      <c r="B1772" s="2">
        <v>0.75621445114067498</v>
      </c>
      <c r="C1772" s="2">
        <v>4.1122687564260998</v>
      </c>
      <c r="D1772" s="2">
        <v>12.945405319290799</v>
      </c>
      <c r="E1772" s="1">
        <v>4.23806849335527E-3</v>
      </c>
      <c r="F1772">
        <v>1.0765365160440301E-2</v>
      </c>
      <c r="G1772" t="s">
        <v>4362</v>
      </c>
      <c r="H1772" t="s">
        <v>4363</v>
      </c>
      <c r="I1772" t="s">
        <v>2468</v>
      </c>
      <c r="J1772" t="s">
        <v>2469</v>
      </c>
    </row>
    <row r="1773" spans="1:10">
      <c r="A1773" t="s">
        <v>1768</v>
      </c>
      <c r="B1773" s="2">
        <v>3.3597950612918299</v>
      </c>
      <c r="C1773" s="2">
        <v>10.7994135371436</v>
      </c>
      <c r="D1773" s="2">
        <v>18.018747970382002</v>
      </c>
      <c r="E1773" s="1">
        <v>4.2435501869766499E-3</v>
      </c>
      <c r="F1773">
        <v>1.0769492349838801E-2</v>
      </c>
      <c r="G1773" t="s">
        <v>2385</v>
      </c>
      <c r="H1773" t="s">
        <v>4835</v>
      </c>
      <c r="I1773" t="s">
        <v>2386</v>
      </c>
      <c r="J1773" t="s">
        <v>4835</v>
      </c>
    </row>
    <row r="1774" spans="1:10">
      <c r="A1774" t="s">
        <v>1769</v>
      </c>
      <c r="B1774" s="2">
        <v>1.41049747781787</v>
      </c>
      <c r="C1774" s="2">
        <v>4.5146199171365096</v>
      </c>
      <c r="D1774" s="2">
        <v>13.504988499700101</v>
      </c>
      <c r="E1774" s="1">
        <v>4.2444893028756999E-3</v>
      </c>
      <c r="F1774">
        <v>1.0769492349838801E-2</v>
      </c>
      <c r="G1774" t="s">
        <v>3273</v>
      </c>
      <c r="H1774" t="s">
        <v>4364</v>
      </c>
      <c r="I1774" t="s">
        <v>2404</v>
      </c>
      <c r="J1774" t="s">
        <v>2421</v>
      </c>
    </row>
    <row r="1775" spans="1:10">
      <c r="A1775" t="s">
        <v>1770</v>
      </c>
      <c r="B1775" s="2">
        <v>0.68841534739056198</v>
      </c>
      <c r="C1775" s="2">
        <v>5.2806599399783396</v>
      </c>
      <c r="D1775" s="2">
        <v>12.923006110582101</v>
      </c>
      <c r="E1775" s="1">
        <v>4.26114760597434E-3</v>
      </c>
      <c r="F1775">
        <v>1.08056543751727E-2</v>
      </c>
      <c r="G1775" t="s">
        <v>2385</v>
      </c>
      <c r="H1775" t="s">
        <v>4835</v>
      </c>
      <c r="I1775" t="s">
        <v>2388</v>
      </c>
      <c r="J1775" t="s">
        <v>4835</v>
      </c>
    </row>
    <row r="1776" spans="1:10">
      <c r="A1776" t="s">
        <v>1771</v>
      </c>
      <c r="B1776" s="2">
        <v>0.89621342214067101</v>
      </c>
      <c r="C1776" s="2">
        <v>4.1104295964436002</v>
      </c>
      <c r="D1776" s="2">
        <v>12.905855611131599</v>
      </c>
      <c r="E1776" s="1">
        <v>4.2789197953195602E-3</v>
      </c>
      <c r="F1776">
        <v>1.0839464053035E-2</v>
      </c>
      <c r="G1776" t="s">
        <v>2465</v>
      </c>
      <c r="H1776" t="s">
        <v>4835</v>
      </c>
      <c r="I1776" t="s">
        <v>2388</v>
      </c>
      <c r="J1776" t="s">
        <v>4835</v>
      </c>
    </row>
    <row r="1777" spans="1:10">
      <c r="A1777" t="s">
        <v>1772</v>
      </c>
      <c r="B1777" s="2">
        <v>0.69225743576266996</v>
      </c>
      <c r="C1777" s="2">
        <v>6.2462188714985496</v>
      </c>
      <c r="D1777" s="2">
        <v>12.905482460070999</v>
      </c>
      <c r="E1777" s="1">
        <v>4.2793074517994004E-3</v>
      </c>
      <c r="F1777">
        <v>1.0839464053035E-2</v>
      </c>
      <c r="G1777" t="s">
        <v>3814</v>
      </c>
      <c r="H1777" t="s">
        <v>4835</v>
      </c>
      <c r="I1777" t="s">
        <v>2432</v>
      </c>
      <c r="J1777" t="s">
        <v>2433</v>
      </c>
    </row>
    <row r="1778" spans="1:10">
      <c r="A1778" t="s">
        <v>1773</v>
      </c>
      <c r="B1778" s="2">
        <v>0.77641886675981897</v>
      </c>
      <c r="C1778" s="2">
        <v>6.2223327399552497</v>
      </c>
      <c r="D1778" s="2">
        <v>12.878605596056101</v>
      </c>
      <c r="E1778" s="1">
        <v>4.3073392968735E-3</v>
      </c>
      <c r="F1778">
        <v>1.09043183665495E-2</v>
      </c>
      <c r="G1778" t="s">
        <v>4365</v>
      </c>
      <c r="H1778" t="s">
        <v>4835</v>
      </c>
      <c r="I1778" t="s">
        <v>2373</v>
      </c>
      <c r="J1778" t="s">
        <v>2395</v>
      </c>
    </row>
    <row r="1779" spans="1:10">
      <c r="A1779" t="s">
        <v>1774</v>
      </c>
      <c r="B1779" s="2">
        <v>-0.87948190355205902</v>
      </c>
      <c r="C1779" s="2">
        <v>4.7159061822446997</v>
      </c>
      <c r="D1779" s="2">
        <v>12.8735735799712</v>
      </c>
      <c r="E1779" s="1">
        <v>4.3126118017306602E-3</v>
      </c>
      <c r="F1779">
        <v>1.09115152684915E-2</v>
      </c>
      <c r="G1779" t="s">
        <v>4366</v>
      </c>
      <c r="H1779" t="s">
        <v>4367</v>
      </c>
      <c r="I1779" t="s">
        <v>2468</v>
      </c>
      <c r="J1779" t="s">
        <v>2539</v>
      </c>
    </row>
    <row r="1780" spans="1:10">
      <c r="A1780" t="s">
        <v>1775</v>
      </c>
      <c r="B1780" s="2">
        <v>-0.62787232858294195</v>
      </c>
      <c r="C1780" s="2">
        <v>8.1521787502827507</v>
      </c>
      <c r="D1780" s="2">
        <v>12.8685963335972</v>
      </c>
      <c r="E1780" s="1">
        <v>4.3178344737378601E-3</v>
      </c>
      <c r="F1780">
        <v>1.0916445179131099E-2</v>
      </c>
      <c r="G1780" t="s">
        <v>3619</v>
      </c>
      <c r="H1780" t="s">
        <v>3620</v>
      </c>
      <c r="I1780" t="s">
        <v>2373</v>
      </c>
      <c r="J1780" t="s">
        <v>3621</v>
      </c>
    </row>
    <row r="1781" spans="1:10">
      <c r="A1781" t="s">
        <v>1776</v>
      </c>
      <c r="B1781" s="2">
        <v>-0.72073307640753803</v>
      </c>
      <c r="C1781" s="2">
        <v>4.8537598251852101</v>
      </c>
      <c r="D1781" s="2">
        <v>12.867085065216999</v>
      </c>
      <c r="E1781" s="1">
        <v>4.31942175090534E-3</v>
      </c>
      <c r="F1781">
        <v>1.0916445179131099E-2</v>
      </c>
      <c r="G1781" t="s">
        <v>2935</v>
      </c>
      <c r="H1781" t="s">
        <v>4835</v>
      </c>
      <c r="I1781" t="s">
        <v>2404</v>
      </c>
      <c r="J1781" t="s">
        <v>2421</v>
      </c>
    </row>
    <row r="1782" spans="1:10">
      <c r="A1782" t="s">
        <v>1777</v>
      </c>
      <c r="B1782" s="2">
        <v>-0.91585216905892597</v>
      </c>
      <c r="C1782" s="2">
        <v>3.6846550565843001</v>
      </c>
      <c r="D1782" s="2">
        <v>12.8628505480713</v>
      </c>
      <c r="E1782" s="1">
        <v>4.3238729404730999E-3</v>
      </c>
      <c r="F1782">
        <v>1.09215485802389E-2</v>
      </c>
      <c r="G1782" t="s">
        <v>3410</v>
      </c>
      <c r="H1782" t="s">
        <v>3411</v>
      </c>
      <c r="I1782" t="s">
        <v>2468</v>
      </c>
      <c r="J1782" t="s">
        <v>2562</v>
      </c>
    </row>
    <row r="1783" spans="1:10">
      <c r="A1783" t="s">
        <v>1778</v>
      </c>
      <c r="B1783" s="2">
        <v>0.73901685294987496</v>
      </c>
      <c r="C1783" s="2">
        <v>6.5938570559911103</v>
      </c>
      <c r="D1783" s="2">
        <v>12.8551584595393</v>
      </c>
      <c r="E1783" s="1">
        <v>4.3319725860737797E-3</v>
      </c>
      <c r="F1783">
        <v>1.09358565958726E-2</v>
      </c>
      <c r="G1783" t="s">
        <v>2572</v>
      </c>
      <c r="H1783" t="s">
        <v>2573</v>
      </c>
      <c r="I1783" t="s">
        <v>2373</v>
      </c>
      <c r="J1783" t="s">
        <v>2845</v>
      </c>
    </row>
    <row r="1784" spans="1:10">
      <c r="A1784" t="s">
        <v>1779</v>
      </c>
      <c r="B1784" s="2">
        <v>-1.0045703447385199</v>
      </c>
      <c r="C1784" s="2">
        <v>2.5355840976520101</v>
      </c>
      <c r="D1784" s="2">
        <v>12.843973794187001</v>
      </c>
      <c r="E1784" s="1">
        <v>4.34378208601921E-3</v>
      </c>
      <c r="F1784">
        <v>1.09595086226473E-2</v>
      </c>
      <c r="G1784" t="s">
        <v>2465</v>
      </c>
      <c r="H1784" t="s">
        <v>4835</v>
      </c>
      <c r="I1784" t="s">
        <v>2388</v>
      </c>
      <c r="J1784" t="s">
        <v>4835</v>
      </c>
    </row>
    <row r="1785" spans="1:10">
      <c r="A1785" t="s">
        <v>1780</v>
      </c>
      <c r="B1785" s="2">
        <v>0.73466834683444704</v>
      </c>
      <c r="C1785" s="2">
        <v>4.74397396944536</v>
      </c>
      <c r="D1785" s="2">
        <v>12.8406268251894</v>
      </c>
      <c r="E1785" s="1">
        <v>4.34732347692057E-3</v>
      </c>
      <c r="F1785">
        <v>1.0962285084138299E-2</v>
      </c>
      <c r="G1785" t="s">
        <v>2422</v>
      </c>
      <c r="H1785" t="s">
        <v>4368</v>
      </c>
      <c r="I1785" t="s">
        <v>2373</v>
      </c>
      <c r="J1785" t="s">
        <v>2395</v>
      </c>
    </row>
    <row r="1786" spans="1:10">
      <c r="A1786" t="s">
        <v>1781</v>
      </c>
      <c r="B1786" s="2">
        <v>0.77798877593862803</v>
      </c>
      <c r="C1786" s="2">
        <v>5.4745452824451002</v>
      </c>
      <c r="D1786" s="2">
        <v>12.8337180225769</v>
      </c>
      <c r="E1786" s="1">
        <v>4.3546444730728504E-3</v>
      </c>
      <c r="F1786">
        <v>1.0974583798299801E-2</v>
      </c>
      <c r="G1786" t="s">
        <v>4369</v>
      </c>
      <c r="H1786" t="s">
        <v>3670</v>
      </c>
      <c r="I1786" t="s">
        <v>2379</v>
      </c>
      <c r="J1786" t="s">
        <v>2881</v>
      </c>
    </row>
    <row r="1787" spans="1:10">
      <c r="A1787" t="s">
        <v>1782</v>
      </c>
      <c r="B1787" s="2">
        <v>-0.96501655975757905</v>
      </c>
      <c r="C1787" s="2">
        <v>5.9662607507631398</v>
      </c>
      <c r="D1787" s="2">
        <v>12.8053657066386</v>
      </c>
      <c r="E1787" s="1">
        <v>4.3848423630450601E-3</v>
      </c>
      <c r="F1787">
        <v>1.10444907753423E-2</v>
      </c>
      <c r="G1787" t="s">
        <v>4370</v>
      </c>
      <c r="H1787" t="s">
        <v>3836</v>
      </c>
      <c r="I1787" t="s">
        <v>2672</v>
      </c>
      <c r="J1787" t="s">
        <v>2722</v>
      </c>
    </row>
    <row r="1788" spans="1:10">
      <c r="A1788" t="s">
        <v>1783</v>
      </c>
      <c r="B1788" s="2">
        <v>0.75375935342414402</v>
      </c>
      <c r="C1788" s="2">
        <v>4.28614520841976</v>
      </c>
      <c r="D1788" s="2">
        <v>12.787008502368201</v>
      </c>
      <c r="E1788" s="1">
        <v>4.4045274117910198E-3</v>
      </c>
      <c r="F1788">
        <v>1.10878545999739E-2</v>
      </c>
      <c r="G1788" t="s">
        <v>4336</v>
      </c>
      <c r="H1788" t="s">
        <v>4835</v>
      </c>
      <c r="I1788" t="s">
        <v>2379</v>
      </c>
      <c r="J1788" t="s">
        <v>3611</v>
      </c>
    </row>
    <row r="1789" spans="1:10">
      <c r="A1789" t="s">
        <v>1784</v>
      </c>
      <c r="B1789" s="2">
        <v>-1.44918929763306</v>
      </c>
      <c r="C1789" s="2">
        <v>0.90034260456124204</v>
      </c>
      <c r="D1789" s="2">
        <v>12.76765458771</v>
      </c>
      <c r="E1789" s="1">
        <v>4.4253952287422503E-3</v>
      </c>
      <c r="F1789">
        <v>1.11341456427347E-2</v>
      </c>
      <c r="G1789" t="s">
        <v>2416</v>
      </c>
      <c r="H1789" t="s">
        <v>4835</v>
      </c>
      <c r="I1789" t="s">
        <v>2386</v>
      </c>
      <c r="J1789" t="s">
        <v>4835</v>
      </c>
    </row>
    <row r="1790" spans="1:10">
      <c r="A1790" t="s">
        <v>1785</v>
      </c>
      <c r="B1790" s="2">
        <v>0.79987858343338603</v>
      </c>
      <c r="C1790" s="2">
        <v>7.1358927332812403</v>
      </c>
      <c r="D1790" s="2">
        <v>12.7349364235319</v>
      </c>
      <c r="E1790" s="1">
        <v>4.4609408128905396E-3</v>
      </c>
      <c r="F1790">
        <v>1.1217292939916799E-2</v>
      </c>
      <c r="G1790" t="s">
        <v>4371</v>
      </c>
      <c r="H1790" t="s">
        <v>4372</v>
      </c>
      <c r="I1790" t="s">
        <v>2379</v>
      </c>
      <c r="J1790" t="s">
        <v>2412</v>
      </c>
    </row>
    <row r="1791" spans="1:10">
      <c r="A1791" t="s">
        <v>1786</v>
      </c>
      <c r="B1791" s="2">
        <v>-1.15884651049089</v>
      </c>
      <c r="C1791" s="2">
        <v>2.9291783507981601</v>
      </c>
      <c r="D1791" s="2">
        <v>12.7288708386764</v>
      </c>
      <c r="E1791" s="1">
        <v>4.4675678377286898E-3</v>
      </c>
      <c r="F1791">
        <v>1.12276704864239E-2</v>
      </c>
      <c r="G1791" t="s">
        <v>4373</v>
      </c>
      <c r="H1791" t="s">
        <v>4374</v>
      </c>
      <c r="I1791" t="s">
        <v>2373</v>
      </c>
      <c r="J1791" t="s">
        <v>2395</v>
      </c>
    </row>
    <row r="1792" spans="1:10">
      <c r="A1792" t="s">
        <v>1787</v>
      </c>
      <c r="B1792" s="2">
        <v>-1.3523497484928799</v>
      </c>
      <c r="C1792" s="2">
        <v>1.2766662714880199</v>
      </c>
      <c r="D1792" s="2">
        <v>12.713954000480699</v>
      </c>
      <c r="E1792" s="1">
        <v>4.4839152867815896E-3</v>
      </c>
      <c r="F1792">
        <v>1.12624516515303E-2</v>
      </c>
      <c r="G1792" t="s">
        <v>2465</v>
      </c>
      <c r="H1792" t="s">
        <v>4835</v>
      </c>
      <c r="I1792" t="s">
        <v>2388</v>
      </c>
      <c r="J1792" t="s">
        <v>4835</v>
      </c>
    </row>
    <row r="1793" spans="1:10">
      <c r="A1793" t="s">
        <v>1788</v>
      </c>
      <c r="B1793" s="2">
        <v>-0.71933908083185805</v>
      </c>
      <c r="C1793" s="2">
        <v>3.9802603380576298</v>
      </c>
      <c r="D1793" s="2">
        <v>12.6813808284499</v>
      </c>
      <c r="E1793" s="1">
        <v>4.5198604575001798E-3</v>
      </c>
      <c r="F1793">
        <v>1.13463908969443E-2</v>
      </c>
      <c r="G1793" t="s">
        <v>4162</v>
      </c>
      <c r="H1793" t="s">
        <v>4835</v>
      </c>
      <c r="I1793" t="s">
        <v>2388</v>
      </c>
      <c r="J1793" t="s">
        <v>4835</v>
      </c>
    </row>
    <row r="1794" spans="1:10">
      <c r="A1794" t="s">
        <v>1789</v>
      </c>
      <c r="B1794" s="2">
        <v>1.1434803974116401</v>
      </c>
      <c r="C1794" s="2">
        <v>2.8064329786129898</v>
      </c>
      <c r="D1794" s="2">
        <v>12.661380130075999</v>
      </c>
      <c r="E1794" s="1">
        <v>4.54210154256435E-3</v>
      </c>
      <c r="F1794">
        <v>1.1395853646735499E-2</v>
      </c>
      <c r="G1794" t="s">
        <v>4375</v>
      </c>
      <c r="H1794" t="s">
        <v>4835</v>
      </c>
      <c r="I1794" t="s">
        <v>2379</v>
      </c>
      <c r="J1794" t="s">
        <v>2412</v>
      </c>
    </row>
    <row r="1795" spans="1:10">
      <c r="A1795" t="s">
        <v>1790</v>
      </c>
      <c r="B1795" s="2">
        <v>-0.67302620404427105</v>
      </c>
      <c r="C1795" s="2">
        <v>6.6841741286963003</v>
      </c>
      <c r="D1795" s="2">
        <v>12.6476038040462</v>
      </c>
      <c r="E1795" s="1">
        <v>4.5574967807403997E-3</v>
      </c>
      <c r="F1795">
        <v>1.14280949426606E-2</v>
      </c>
      <c r="G1795" t="s">
        <v>4376</v>
      </c>
      <c r="H1795" t="s">
        <v>4377</v>
      </c>
      <c r="I1795" t="s">
        <v>2383</v>
      </c>
      <c r="J1795" t="s">
        <v>2603</v>
      </c>
    </row>
    <row r="1796" spans="1:10">
      <c r="A1796" t="s">
        <v>1791</v>
      </c>
      <c r="B1796" s="2">
        <v>-1.0775570991094701</v>
      </c>
      <c r="C1796" s="2">
        <v>4.7731532899102502</v>
      </c>
      <c r="D1796" s="2">
        <v>12.6429031528977</v>
      </c>
      <c r="E1796" s="1">
        <v>4.5627640253770897E-3</v>
      </c>
      <c r="F1796">
        <v>1.14349181015449E-2</v>
      </c>
      <c r="G1796" t="s">
        <v>3148</v>
      </c>
      <c r="H1796" t="s">
        <v>4835</v>
      </c>
      <c r="I1796" t="s">
        <v>2388</v>
      </c>
      <c r="J1796" t="s">
        <v>4835</v>
      </c>
    </row>
    <row r="1797" spans="1:10">
      <c r="A1797" t="s">
        <v>1792</v>
      </c>
      <c r="B1797" s="2">
        <v>-0.67502536338855501</v>
      </c>
      <c r="C1797" s="2">
        <v>7.3685689399314001</v>
      </c>
      <c r="D1797" s="2">
        <v>12.597685462170899</v>
      </c>
      <c r="E1797" s="1">
        <v>4.6138037677384497E-3</v>
      </c>
      <c r="F1797">
        <v>1.15563818856182E-2</v>
      </c>
      <c r="G1797" t="s">
        <v>4378</v>
      </c>
      <c r="H1797" t="s">
        <v>4379</v>
      </c>
      <c r="I1797" t="s">
        <v>2672</v>
      </c>
      <c r="J1797" t="s">
        <v>2891</v>
      </c>
    </row>
    <row r="1798" spans="1:10">
      <c r="A1798" t="s">
        <v>1793</v>
      </c>
      <c r="B1798" s="2">
        <v>-0.69536156200668198</v>
      </c>
      <c r="C1798" s="2">
        <v>5.5421100313771303</v>
      </c>
      <c r="D1798" s="2">
        <v>12.579017797885999</v>
      </c>
      <c r="E1798" s="1">
        <v>4.6350729465190997E-3</v>
      </c>
      <c r="F1798">
        <v>1.1599414966850101E-2</v>
      </c>
      <c r="G1798" t="s">
        <v>4380</v>
      </c>
      <c r="H1798" t="s">
        <v>4835</v>
      </c>
      <c r="I1798" t="s">
        <v>2373</v>
      </c>
      <c r="J1798" t="s">
        <v>2395</v>
      </c>
    </row>
    <row r="1799" spans="1:10">
      <c r="A1799" t="s">
        <v>1794</v>
      </c>
      <c r="B1799" s="2">
        <v>-0.94518894453821001</v>
      </c>
      <c r="C1799" s="2">
        <v>2.4005433343287499</v>
      </c>
      <c r="D1799" s="2">
        <v>12.5780751535339</v>
      </c>
      <c r="E1799" s="1">
        <v>4.63615004798396E-3</v>
      </c>
      <c r="F1799">
        <v>1.1599414966850101E-2</v>
      </c>
      <c r="G1799" t="s">
        <v>2935</v>
      </c>
      <c r="H1799" t="s">
        <v>4835</v>
      </c>
      <c r="I1799" t="s">
        <v>2404</v>
      </c>
      <c r="J1799" t="s">
        <v>2421</v>
      </c>
    </row>
    <row r="1800" spans="1:10">
      <c r="A1800" t="s">
        <v>1795</v>
      </c>
      <c r="B1800" s="2">
        <v>-0.96384362216806796</v>
      </c>
      <c r="C1800" s="2">
        <v>3.8800588518286201</v>
      </c>
      <c r="D1800" s="2">
        <v>12.5731933574657</v>
      </c>
      <c r="E1800" s="1">
        <v>4.6417329420817997E-3</v>
      </c>
      <c r="F1800">
        <v>1.16069168390252E-2</v>
      </c>
      <c r="G1800" t="s">
        <v>4381</v>
      </c>
      <c r="H1800" t="s">
        <v>4835</v>
      </c>
      <c r="I1800" t="s">
        <v>2383</v>
      </c>
      <c r="J1800" t="s">
        <v>2603</v>
      </c>
    </row>
    <row r="1801" spans="1:10">
      <c r="A1801" t="s">
        <v>1796</v>
      </c>
      <c r="B1801" s="2">
        <v>-0.76109223175239304</v>
      </c>
      <c r="C1801" s="2">
        <v>5.7188633103414803</v>
      </c>
      <c r="D1801" s="2">
        <v>12.569029815365001</v>
      </c>
      <c r="E1801" s="1">
        <v>4.64650075185711E-3</v>
      </c>
      <c r="F1801">
        <v>1.16123733314359E-2</v>
      </c>
      <c r="G1801" t="s">
        <v>4382</v>
      </c>
      <c r="H1801" t="s">
        <v>4383</v>
      </c>
      <c r="I1801" t="s">
        <v>2383</v>
      </c>
      <c r="J1801" t="s">
        <v>2603</v>
      </c>
    </row>
    <row r="1802" spans="1:10">
      <c r="A1802" t="s">
        <v>1797</v>
      </c>
      <c r="B1802" s="2">
        <v>-1.31678176293972</v>
      </c>
      <c r="C1802" s="2">
        <v>1.36483408825448</v>
      </c>
      <c r="D1802" s="2">
        <v>12.558719272611301</v>
      </c>
      <c r="E1802" s="1">
        <v>4.6583328005274103E-3</v>
      </c>
      <c r="F1802">
        <v>1.16354686358001E-2</v>
      </c>
      <c r="G1802" t="s">
        <v>4384</v>
      </c>
      <c r="H1802" t="s">
        <v>3240</v>
      </c>
      <c r="I1802" t="s">
        <v>2379</v>
      </c>
      <c r="J1802" t="s">
        <v>3275</v>
      </c>
    </row>
    <row r="1803" spans="1:10">
      <c r="A1803" t="s">
        <v>1798</v>
      </c>
      <c r="B1803" s="2">
        <v>-0.86084554332576102</v>
      </c>
      <c r="C1803" s="2">
        <v>4.4580875002665898</v>
      </c>
      <c r="D1803" s="2">
        <v>12.5502631037472</v>
      </c>
      <c r="E1803" s="1">
        <v>4.6680635951462501E-3</v>
      </c>
      <c r="F1803">
        <v>1.16532927214018E-2</v>
      </c>
      <c r="G1803" t="s">
        <v>4385</v>
      </c>
      <c r="H1803" t="s">
        <v>4835</v>
      </c>
      <c r="I1803" t="s">
        <v>2388</v>
      </c>
      <c r="J1803" t="s">
        <v>4835</v>
      </c>
    </row>
    <row r="1804" spans="1:10">
      <c r="A1804" t="s">
        <v>1799</v>
      </c>
      <c r="B1804" s="2">
        <v>-0.92398385701776298</v>
      </c>
      <c r="C1804" s="2">
        <v>6.3348676728142701</v>
      </c>
      <c r="D1804" s="2">
        <v>12.5423401744016</v>
      </c>
      <c r="E1804" s="1">
        <v>4.6772027274666001E-3</v>
      </c>
      <c r="F1804">
        <v>1.16696208050292E-2</v>
      </c>
      <c r="G1804" t="s">
        <v>4386</v>
      </c>
      <c r="H1804" t="s">
        <v>4835</v>
      </c>
      <c r="I1804" t="s">
        <v>2388</v>
      </c>
      <c r="J1804" t="s">
        <v>4835</v>
      </c>
    </row>
    <row r="1805" spans="1:10">
      <c r="A1805" t="s">
        <v>1800</v>
      </c>
      <c r="B1805" s="2">
        <v>0.79028409053347803</v>
      </c>
      <c r="C1805" s="2">
        <v>6.8380563372832297</v>
      </c>
      <c r="D1805" s="2">
        <v>12.5376280618698</v>
      </c>
      <c r="E1805" s="1">
        <v>4.6826482656915896E-3</v>
      </c>
      <c r="F1805">
        <v>1.1671106718862999E-2</v>
      </c>
      <c r="G1805" t="s">
        <v>4387</v>
      </c>
      <c r="H1805" t="s">
        <v>4388</v>
      </c>
      <c r="I1805" t="s">
        <v>2516</v>
      </c>
      <c r="J1805" t="s">
        <v>2934</v>
      </c>
    </row>
    <row r="1806" spans="1:10">
      <c r="A1806" t="s">
        <v>1801</v>
      </c>
      <c r="B1806" s="2">
        <v>-0.79959629048562197</v>
      </c>
      <c r="C1806" s="2">
        <v>4.2334250024713098</v>
      </c>
      <c r="D1806" s="2">
        <v>12.5373275235139</v>
      </c>
      <c r="E1806" s="1">
        <v>4.6829958377624398E-3</v>
      </c>
      <c r="F1806">
        <v>1.1671106718862999E-2</v>
      </c>
      <c r="G1806" t="s">
        <v>3319</v>
      </c>
      <c r="H1806" t="s">
        <v>4835</v>
      </c>
      <c r="I1806" t="s">
        <v>2388</v>
      </c>
      <c r="J1806" t="s">
        <v>4835</v>
      </c>
    </row>
    <row r="1807" spans="1:10">
      <c r="A1807" t="s">
        <v>1802</v>
      </c>
      <c r="B1807" s="2">
        <v>1.2681101428230801</v>
      </c>
      <c r="C1807" s="2">
        <v>1.3439095004834001</v>
      </c>
      <c r="D1807" s="2">
        <v>12.509005495582301</v>
      </c>
      <c r="E1807" s="1">
        <v>4.7158884114018498E-3</v>
      </c>
      <c r="F1807">
        <v>1.1746563979814601E-2</v>
      </c>
      <c r="G1807" t="s">
        <v>2385</v>
      </c>
      <c r="H1807" t="s">
        <v>4835</v>
      </c>
      <c r="I1807" t="s">
        <v>2388</v>
      </c>
      <c r="J1807" t="s">
        <v>4835</v>
      </c>
    </row>
    <row r="1808" spans="1:10">
      <c r="A1808" t="s">
        <v>1803</v>
      </c>
      <c r="B1808" s="2">
        <v>-1.8366227580263701</v>
      </c>
      <c r="C1808" s="2">
        <v>0.32466844897812702</v>
      </c>
      <c r="D1808" s="2">
        <v>12.4862415514639</v>
      </c>
      <c r="E1808" s="1">
        <v>4.7425253688367199E-3</v>
      </c>
      <c r="F1808">
        <v>1.1806364429848001E-2</v>
      </c>
      <c r="G1808" t="s">
        <v>2385</v>
      </c>
      <c r="H1808" t="s">
        <v>4835</v>
      </c>
      <c r="I1808" t="s">
        <v>2386</v>
      </c>
      <c r="J1808" t="s">
        <v>4835</v>
      </c>
    </row>
    <row r="1809" spans="1:10">
      <c r="A1809" t="s">
        <v>1804</v>
      </c>
      <c r="B1809" s="2">
        <v>0.73451288910125401</v>
      </c>
      <c r="C1809" s="2">
        <v>4.89862261652919</v>
      </c>
      <c r="D1809" s="2">
        <v>12.477566390441799</v>
      </c>
      <c r="E1809" s="1">
        <v>4.7527235942982898E-3</v>
      </c>
      <c r="F1809">
        <v>1.1824888256747899E-2</v>
      </c>
      <c r="G1809" t="s">
        <v>2443</v>
      </c>
      <c r="H1809" t="s">
        <v>4835</v>
      </c>
      <c r="I1809" t="s">
        <v>2373</v>
      </c>
      <c r="J1809" t="s">
        <v>2395</v>
      </c>
    </row>
    <row r="1810" spans="1:10">
      <c r="A1810" t="s">
        <v>1805</v>
      </c>
      <c r="B1810" s="2">
        <v>0.85430216237510004</v>
      </c>
      <c r="C1810" s="2">
        <v>5.9998369226615704</v>
      </c>
      <c r="D1810" s="2">
        <v>12.4754357571207</v>
      </c>
      <c r="E1810" s="1">
        <v>4.7552322849446901E-3</v>
      </c>
      <c r="F1810">
        <v>1.1824888256747899E-2</v>
      </c>
      <c r="G1810" t="s">
        <v>4389</v>
      </c>
      <c r="H1810" t="s">
        <v>4835</v>
      </c>
      <c r="I1810" t="s">
        <v>2404</v>
      </c>
      <c r="J1810" t="s">
        <v>2616</v>
      </c>
    </row>
    <row r="1811" spans="1:10">
      <c r="A1811" t="s">
        <v>1806</v>
      </c>
      <c r="B1811" s="2">
        <v>-0.63651221571444205</v>
      </c>
      <c r="C1811" s="2">
        <v>7.44870612594947</v>
      </c>
      <c r="D1811" s="2">
        <v>12.471102697540701</v>
      </c>
      <c r="E1811" s="1">
        <v>4.7603390605874402E-3</v>
      </c>
      <c r="F1811">
        <v>1.1831036370281199E-2</v>
      </c>
      <c r="G1811" t="s">
        <v>4390</v>
      </c>
      <c r="H1811" t="s">
        <v>4391</v>
      </c>
      <c r="I1811" t="s">
        <v>2637</v>
      </c>
      <c r="J1811" t="s">
        <v>2638</v>
      </c>
    </row>
    <row r="1812" spans="1:10">
      <c r="A1812" t="s">
        <v>1807</v>
      </c>
      <c r="B1812" s="2">
        <v>-0.86734129044883301</v>
      </c>
      <c r="C1812" s="2">
        <v>2.5123123788678301</v>
      </c>
      <c r="D1812" s="2">
        <v>12.4670643568705</v>
      </c>
      <c r="E1812" s="1">
        <v>4.7651043683659402E-3</v>
      </c>
      <c r="F1812">
        <v>1.18341309237839E-2</v>
      </c>
      <c r="G1812" t="s">
        <v>3148</v>
      </c>
      <c r="H1812" t="s">
        <v>4835</v>
      </c>
      <c r="I1812" t="s">
        <v>2388</v>
      </c>
      <c r="J1812" t="s">
        <v>4835</v>
      </c>
    </row>
    <row r="1813" spans="1:10">
      <c r="A1813" t="s">
        <v>1808</v>
      </c>
      <c r="B1813" s="2">
        <v>0.78281945760062299</v>
      </c>
      <c r="C1813" s="2">
        <v>8.2366776896815193</v>
      </c>
      <c r="D1813" s="2">
        <v>12.4655825567866</v>
      </c>
      <c r="E1813" s="1">
        <v>4.7668543400411897E-3</v>
      </c>
      <c r="F1813">
        <v>1.18341309237839E-2</v>
      </c>
      <c r="G1813" t="s">
        <v>4392</v>
      </c>
      <c r="H1813" t="s">
        <v>4835</v>
      </c>
      <c r="I1813" t="s">
        <v>2637</v>
      </c>
      <c r="J1813" t="s">
        <v>2638</v>
      </c>
    </row>
    <row r="1814" spans="1:10">
      <c r="A1814" t="s">
        <v>1809</v>
      </c>
      <c r="B1814" s="2">
        <v>1.4927694342775899</v>
      </c>
      <c r="C1814" s="2">
        <v>1.4574785936407999</v>
      </c>
      <c r="D1814" s="2">
        <v>12.428621417976499</v>
      </c>
      <c r="E1814" s="1">
        <v>4.8107530595268297E-3</v>
      </c>
      <c r="F1814">
        <v>1.1936514911787301E-2</v>
      </c>
      <c r="G1814" t="s">
        <v>2385</v>
      </c>
      <c r="H1814" t="s">
        <v>4835</v>
      </c>
      <c r="I1814" t="s">
        <v>2386</v>
      </c>
      <c r="J1814" t="s">
        <v>4835</v>
      </c>
    </row>
    <row r="1815" spans="1:10">
      <c r="A1815" t="s">
        <v>1810</v>
      </c>
      <c r="B1815" s="2">
        <v>0.88593330329650299</v>
      </c>
      <c r="C1815" s="2">
        <v>3.3065228305720602</v>
      </c>
      <c r="D1815" s="2">
        <v>12.3829884450902</v>
      </c>
      <c r="E1815" s="1">
        <v>4.8656167670389798E-3</v>
      </c>
      <c r="F1815">
        <v>1.20659773057825E-2</v>
      </c>
      <c r="G1815" t="s">
        <v>2465</v>
      </c>
      <c r="H1815" t="s">
        <v>4835</v>
      </c>
      <c r="I1815" t="s">
        <v>2388</v>
      </c>
      <c r="J1815" t="s">
        <v>4835</v>
      </c>
    </row>
    <row r="1816" spans="1:10">
      <c r="A1816" t="s">
        <v>1811</v>
      </c>
      <c r="B1816" s="2">
        <v>1.02399630615739</v>
      </c>
      <c r="C1816" s="2">
        <v>2.25459867252163</v>
      </c>
      <c r="D1816" s="2">
        <v>12.3561903228163</v>
      </c>
      <c r="E1816" s="1">
        <v>4.8981826969473896E-3</v>
      </c>
      <c r="F1816">
        <v>1.2140032280348099E-2</v>
      </c>
      <c r="G1816" t="s">
        <v>3539</v>
      </c>
      <c r="H1816" t="s">
        <v>4835</v>
      </c>
      <c r="I1816" t="s">
        <v>2388</v>
      </c>
      <c r="J1816" t="s">
        <v>4835</v>
      </c>
    </row>
    <row r="1817" spans="1:10">
      <c r="A1817" t="s">
        <v>1812</v>
      </c>
      <c r="B1817" s="2">
        <v>-0.78172549954307202</v>
      </c>
      <c r="C1817" s="2">
        <v>6.1992075164383298</v>
      </c>
      <c r="D1817" s="2">
        <v>12.3477401881388</v>
      </c>
      <c r="E1817" s="1">
        <v>4.9085053169549897E-3</v>
      </c>
      <c r="F1817">
        <v>1.2158906441503E-2</v>
      </c>
      <c r="G1817" t="s">
        <v>2711</v>
      </c>
      <c r="H1817" t="s">
        <v>4835</v>
      </c>
      <c r="I1817" t="s">
        <v>2379</v>
      </c>
      <c r="J1817" t="s">
        <v>2520</v>
      </c>
    </row>
    <row r="1818" spans="1:10">
      <c r="A1818" t="s">
        <v>1813</v>
      </c>
      <c r="B1818" s="2">
        <v>0.96655737046817403</v>
      </c>
      <c r="C1818" s="2">
        <v>3.7099340718545402</v>
      </c>
      <c r="D1818" s="2">
        <v>12.3311823006258</v>
      </c>
      <c r="E1818" s="1">
        <v>4.9288074729366303E-3</v>
      </c>
      <c r="F1818">
        <v>1.2202466571641901E-2</v>
      </c>
      <c r="G1818" t="s">
        <v>4393</v>
      </c>
      <c r="H1818" t="s">
        <v>4835</v>
      </c>
      <c r="I1818" t="s">
        <v>2493</v>
      </c>
      <c r="J1818" t="s">
        <v>2754</v>
      </c>
    </row>
    <row r="1819" spans="1:10">
      <c r="A1819" t="s">
        <v>1814</v>
      </c>
      <c r="B1819" s="2">
        <v>-2.3017683431717102</v>
      </c>
      <c r="C1819" s="2">
        <v>7.6133053497652403</v>
      </c>
      <c r="D1819" s="2">
        <v>15.443804725690001</v>
      </c>
      <c r="E1819" s="1">
        <v>4.9379777299885701E-3</v>
      </c>
      <c r="F1819">
        <v>1.22184341517238E-2</v>
      </c>
      <c r="G1819" t="s">
        <v>2781</v>
      </c>
      <c r="H1819" t="s">
        <v>2782</v>
      </c>
      <c r="I1819" t="s">
        <v>2379</v>
      </c>
      <c r="J1819" t="s">
        <v>2620</v>
      </c>
    </row>
    <row r="1820" spans="1:10">
      <c r="A1820" t="s">
        <v>1815</v>
      </c>
      <c r="B1820" s="2">
        <v>-1.04007790046888</v>
      </c>
      <c r="C1820" s="2">
        <v>1.46967787839717</v>
      </c>
      <c r="D1820" s="2">
        <v>12.310759242430001</v>
      </c>
      <c r="E1820" s="1">
        <v>4.9539866580632303E-3</v>
      </c>
      <c r="F1820">
        <v>1.22512963003095E-2</v>
      </c>
      <c r="G1820" t="s">
        <v>4394</v>
      </c>
      <c r="H1820" t="s">
        <v>4395</v>
      </c>
      <c r="I1820" t="s">
        <v>2672</v>
      </c>
      <c r="J1820" t="s">
        <v>4396</v>
      </c>
    </row>
    <row r="1821" spans="1:10">
      <c r="A1821" t="s">
        <v>1816</v>
      </c>
      <c r="B1821" s="2">
        <v>-0.76434134196340298</v>
      </c>
      <c r="C1821" s="2">
        <v>3.81806720742629</v>
      </c>
      <c r="D1821" s="2">
        <v>12.290189684975701</v>
      </c>
      <c r="E1821" s="1">
        <v>4.97950134773586E-3</v>
      </c>
      <c r="F1821">
        <v>1.2307617255190801E-2</v>
      </c>
      <c r="G1821" t="s">
        <v>4397</v>
      </c>
      <c r="H1821" t="s">
        <v>3977</v>
      </c>
      <c r="I1821" t="s">
        <v>2637</v>
      </c>
      <c r="J1821" t="s">
        <v>2638</v>
      </c>
    </row>
    <row r="1822" spans="1:10">
      <c r="A1822" t="s">
        <v>1817</v>
      </c>
      <c r="B1822" s="2">
        <v>0.91536601525449901</v>
      </c>
      <c r="C1822" s="2">
        <v>5.9350646441084498</v>
      </c>
      <c r="D1822" s="2">
        <v>12.2722690996025</v>
      </c>
      <c r="E1822" s="1">
        <v>5.0018577919031396E-3</v>
      </c>
      <c r="F1822">
        <v>1.2356074446335E-2</v>
      </c>
      <c r="G1822" t="s">
        <v>3338</v>
      </c>
      <c r="H1822" t="s">
        <v>4835</v>
      </c>
      <c r="I1822" t="s">
        <v>2388</v>
      </c>
      <c r="J1822" t="s">
        <v>4835</v>
      </c>
    </row>
    <row r="1823" spans="1:10">
      <c r="A1823" t="s">
        <v>1818</v>
      </c>
      <c r="B1823" s="2">
        <v>1.05142315003975</v>
      </c>
      <c r="C1823" s="2">
        <v>4.33791739201454</v>
      </c>
      <c r="D1823" s="2">
        <v>12.2697129888956</v>
      </c>
      <c r="E1823" s="1">
        <v>5.0050563391805499E-3</v>
      </c>
      <c r="F1823">
        <v>1.2357178680186799E-2</v>
      </c>
      <c r="G1823" t="s">
        <v>2416</v>
      </c>
      <c r="H1823" t="s">
        <v>4835</v>
      </c>
      <c r="I1823" t="s">
        <v>2386</v>
      </c>
      <c r="J1823" t="s">
        <v>4835</v>
      </c>
    </row>
    <row r="1824" spans="1:10">
      <c r="A1824" t="s">
        <v>1819</v>
      </c>
      <c r="B1824" s="2">
        <v>0.80386043942168195</v>
      </c>
      <c r="C1824" s="2">
        <v>9.5229690675560992</v>
      </c>
      <c r="D1824" s="2">
        <v>12.233534680348001</v>
      </c>
      <c r="E1824" s="1">
        <v>5.0505895776014704E-3</v>
      </c>
      <c r="F1824">
        <v>1.24627460401144E-2</v>
      </c>
      <c r="G1824" t="s">
        <v>4398</v>
      </c>
      <c r="H1824" t="s">
        <v>4835</v>
      </c>
      <c r="I1824" t="s">
        <v>2388</v>
      </c>
      <c r="J1824" t="s">
        <v>4835</v>
      </c>
    </row>
    <row r="1825" spans="1:10">
      <c r="A1825" t="s">
        <v>1820</v>
      </c>
      <c r="B1825" s="2">
        <v>-0.68042198892038297</v>
      </c>
      <c r="C1825" s="2">
        <v>4.0087640650296104</v>
      </c>
      <c r="D1825" s="2">
        <v>12.2249670365574</v>
      </c>
      <c r="E1825" s="1">
        <v>5.0614447260947997E-3</v>
      </c>
      <c r="F1825">
        <v>1.2482673401917501E-2</v>
      </c>
      <c r="G1825" t="s">
        <v>4399</v>
      </c>
      <c r="H1825" t="s">
        <v>4400</v>
      </c>
      <c r="I1825" t="s">
        <v>2468</v>
      </c>
      <c r="J1825" t="s">
        <v>4401</v>
      </c>
    </row>
    <row r="1826" spans="1:10">
      <c r="A1826" t="s">
        <v>1821</v>
      </c>
      <c r="B1826" s="2">
        <v>-1.40446965804474</v>
      </c>
      <c r="C1826" s="2">
        <v>1.6005843621613201</v>
      </c>
      <c r="D1826" s="2">
        <v>12.215814189015401</v>
      </c>
      <c r="E1826" s="1">
        <v>5.0730720166696401E-3</v>
      </c>
      <c r="F1826">
        <v>1.2504482122318E-2</v>
      </c>
      <c r="G1826" t="s">
        <v>2416</v>
      </c>
      <c r="H1826" t="s">
        <v>4835</v>
      </c>
      <c r="I1826" t="s">
        <v>2386</v>
      </c>
      <c r="J1826" t="s">
        <v>4835</v>
      </c>
    </row>
    <row r="1827" spans="1:10">
      <c r="A1827" t="s">
        <v>1822</v>
      </c>
      <c r="B1827" s="2">
        <v>1.2997531358790599</v>
      </c>
      <c r="C1827" s="2">
        <v>1.7036748550510801</v>
      </c>
      <c r="D1827" s="2">
        <v>12.206579059099701</v>
      </c>
      <c r="E1827" s="1">
        <v>5.0848360699205404E-3</v>
      </c>
      <c r="F1827">
        <v>1.2526603834346201E-2</v>
      </c>
      <c r="G1827" t="s">
        <v>2443</v>
      </c>
      <c r="H1827" t="s">
        <v>4835</v>
      </c>
      <c r="I1827" t="s">
        <v>2386</v>
      </c>
      <c r="J1827" t="s">
        <v>4835</v>
      </c>
    </row>
    <row r="1828" spans="1:10">
      <c r="A1828" t="s">
        <v>1823</v>
      </c>
      <c r="B1828" s="2">
        <v>-0.872360974311298</v>
      </c>
      <c r="C1828" s="2">
        <v>4.33125350715616</v>
      </c>
      <c r="D1828" s="2">
        <v>12.1947429616748</v>
      </c>
      <c r="E1828" s="1">
        <v>5.0999608415702204E-3</v>
      </c>
      <c r="F1828">
        <v>1.25569759536688E-2</v>
      </c>
      <c r="G1828" t="s">
        <v>4402</v>
      </c>
      <c r="H1828" t="s">
        <v>4835</v>
      </c>
      <c r="I1828" t="s">
        <v>2388</v>
      </c>
      <c r="J1828" t="s">
        <v>4835</v>
      </c>
    </row>
    <row r="1829" spans="1:10">
      <c r="A1829" t="s">
        <v>1824</v>
      </c>
      <c r="B1829" s="2">
        <v>0.74006347808195605</v>
      </c>
      <c r="C1829" s="2">
        <v>3.45852981806352</v>
      </c>
      <c r="D1829" s="2">
        <v>12.189373228594601</v>
      </c>
      <c r="E1829" s="1">
        <v>5.1068402152101402E-3</v>
      </c>
      <c r="F1829">
        <v>1.2567024332333599E-2</v>
      </c>
      <c r="G1829" t="s">
        <v>4403</v>
      </c>
      <c r="H1829" t="s">
        <v>4835</v>
      </c>
      <c r="I1829" t="s">
        <v>2388</v>
      </c>
      <c r="J1829" t="s">
        <v>4835</v>
      </c>
    </row>
    <row r="1830" spans="1:10">
      <c r="A1830" t="s">
        <v>1825</v>
      </c>
      <c r="B1830" s="2">
        <v>0.67171179814035298</v>
      </c>
      <c r="C1830" s="2">
        <v>6.4221933207979598</v>
      </c>
      <c r="D1830" s="2">
        <v>12.176891692628899</v>
      </c>
      <c r="E1830" s="1">
        <v>5.1228735162165704E-3</v>
      </c>
      <c r="F1830">
        <v>1.2599575553849199E-2</v>
      </c>
      <c r="G1830" t="s">
        <v>4404</v>
      </c>
      <c r="H1830" t="s">
        <v>4405</v>
      </c>
      <c r="I1830" t="s">
        <v>2516</v>
      </c>
      <c r="J1830" t="s">
        <v>3569</v>
      </c>
    </row>
    <row r="1831" spans="1:10">
      <c r="A1831" t="s">
        <v>1826</v>
      </c>
      <c r="B1831" s="2">
        <v>-0.73949753231627602</v>
      </c>
      <c r="C1831" s="2">
        <v>6.5073101364898296</v>
      </c>
      <c r="D1831" s="2">
        <v>12.1279849697936</v>
      </c>
      <c r="E1831" s="1">
        <v>5.1862773303058803E-3</v>
      </c>
      <c r="F1831">
        <v>1.27485339301608E-2</v>
      </c>
      <c r="G1831" t="s">
        <v>4406</v>
      </c>
      <c r="H1831" t="s">
        <v>4835</v>
      </c>
      <c r="I1831" t="s">
        <v>2493</v>
      </c>
      <c r="J1831" t="s">
        <v>2583</v>
      </c>
    </row>
    <row r="1832" spans="1:10">
      <c r="A1832" t="s">
        <v>1827</v>
      </c>
      <c r="B1832" s="2">
        <v>0.75256647308926605</v>
      </c>
      <c r="C1832" s="2">
        <v>3.2270644404608899</v>
      </c>
      <c r="D1832" s="2">
        <v>12.114711906275399</v>
      </c>
      <c r="E1832" s="1">
        <v>5.2036456980803399E-3</v>
      </c>
      <c r="F1832">
        <v>1.2784230213391E-2</v>
      </c>
      <c r="G1832" t="s">
        <v>4407</v>
      </c>
      <c r="H1832" t="s">
        <v>3632</v>
      </c>
      <c r="I1832" t="s">
        <v>2404</v>
      </c>
      <c r="J1832" t="s">
        <v>2673</v>
      </c>
    </row>
    <row r="1833" spans="1:10">
      <c r="A1833" t="s">
        <v>1828</v>
      </c>
      <c r="B1833" s="2">
        <v>-0.78653812771672504</v>
      </c>
      <c r="C1833" s="2">
        <v>7.2156530996564996</v>
      </c>
      <c r="D1833" s="2">
        <v>12.1065286830046</v>
      </c>
      <c r="E1833" s="1">
        <v>5.2143882959724197E-3</v>
      </c>
      <c r="F1833">
        <v>1.2799090504335701E-2</v>
      </c>
      <c r="G1833" t="s">
        <v>4408</v>
      </c>
      <c r="H1833" t="s">
        <v>4409</v>
      </c>
      <c r="I1833" t="s">
        <v>3177</v>
      </c>
      <c r="J1833" t="s">
        <v>3178</v>
      </c>
    </row>
    <row r="1834" spans="1:10">
      <c r="A1834" t="s">
        <v>1829</v>
      </c>
      <c r="B1834" s="2">
        <v>-1.02314243557008</v>
      </c>
      <c r="C1834" s="2">
        <v>2.1474631693904098</v>
      </c>
      <c r="D1834" s="2">
        <v>12.1057634127845</v>
      </c>
      <c r="E1834" s="1">
        <v>5.2153942602837502E-3</v>
      </c>
      <c r="F1834">
        <v>1.2799090504335701E-2</v>
      </c>
      <c r="G1834" t="s">
        <v>4410</v>
      </c>
      <c r="H1834" t="s">
        <v>4835</v>
      </c>
      <c r="I1834" t="s">
        <v>2373</v>
      </c>
      <c r="J1834" t="s">
        <v>2395</v>
      </c>
    </row>
    <row r="1835" spans="1:10">
      <c r="A1835" t="s">
        <v>1830</v>
      </c>
      <c r="B1835" s="2">
        <v>-0.61891871141982202</v>
      </c>
      <c r="C1835" s="2">
        <v>7.0056653028408897</v>
      </c>
      <c r="D1835" s="2">
        <v>12.1034874646014</v>
      </c>
      <c r="E1835" s="1">
        <v>5.2183874089885103E-3</v>
      </c>
      <c r="F1835">
        <v>1.2799441755197901E-2</v>
      </c>
      <c r="G1835" t="s">
        <v>4411</v>
      </c>
      <c r="H1835" t="s">
        <v>4835</v>
      </c>
      <c r="I1835" t="s">
        <v>2388</v>
      </c>
      <c r="J1835" t="s">
        <v>4835</v>
      </c>
    </row>
    <row r="1836" spans="1:10">
      <c r="A1836" t="s">
        <v>1831</v>
      </c>
      <c r="B1836" s="2">
        <v>-0.80384472669272899</v>
      </c>
      <c r="C1836" s="2">
        <v>6.8697897089167901</v>
      </c>
      <c r="D1836" s="2">
        <v>12.100284840914499</v>
      </c>
      <c r="E1836" s="1">
        <v>5.22260271245867E-3</v>
      </c>
      <c r="F1836">
        <v>1.28027886362729E-2</v>
      </c>
      <c r="G1836" t="s">
        <v>3618</v>
      </c>
      <c r="H1836" t="s">
        <v>4835</v>
      </c>
      <c r="I1836" t="s">
        <v>2388</v>
      </c>
      <c r="J1836" t="s">
        <v>4835</v>
      </c>
    </row>
    <row r="1837" spans="1:10">
      <c r="A1837" t="s">
        <v>1832</v>
      </c>
      <c r="B1837" s="2">
        <v>-0.70505678216287004</v>
      </c>
      <c r="C1837" s="2">
        <v>6.1606398039413097</v>
      </c>
      <c r="D1837" s="2">
        <v>12.097852306387599</v>
      </c>
      <c r="E1837" s="1">
        <v>5.2258071306935496E-3</v>
      </c>
      <c r="F1837">
        <v>1.2803655113990601E-2</v>
      </c>
      <c r="G1837" t="s">
        <v>4412</v>
      </c>
      <c r="H1837" t="s">
        <v>4413</v>
      </c>
      <c r="I1837" t="s">
        <v>2468</v>
      </c>
      <c r="J1837" t="s">
        <v>4414</v>
      </c>
    </row>
    <row r="1838" spans="1:10">
      <c r="A1838" t="s">
        <v>1833</v>
      </c>
      <c r="B1838" s="2">
        <v>0.72088898428908099</v>
      </c>
      <c r="C1838" s="2">
        <v>3.3900743544481702</v>
      </c>
      <c r="D1838" s="2">
        <v>12.09421761386</v>
      </c>
      <c r="E1838" s="1">
        <v>5.2305995338248904E-3</v>
      </c>
      <c r="F1838">
        <v>1.28084092183247E-2</v>
      </c>
      <c r="G1838" t="s">
        <v>2817</v>
      </c>
      <c r="H1838" t="s">
        <v>4835</v>
      </c>
      <c r="I1838" t="s">
        <v>2432</v>
      </c>
      <c r="J1838" t="s">
        <v>2433</v>
      </c>
    </row>
    <row r="1839" spans="1:10">
      <c r="A1839" t="s">
        <v>1834</v>
      </c>
      <c r="B1839" s="2">
        <v>0.79251469527477503</v>
      </c>
      <c r="C1839" s="2">
        <v>5.4045180308550496</v>
      </c>
      <c r="D1839" s="2">
        <v>12.088542239946699</v>
      </c>
      <c r="E1839" s="1">
        <v>5.2380930756839601E-3</v>
      </c>
      <c r="F1839">
        <v>1.2819768938908301E-2</v>
      </c>
      <c r="G1839" t="s">
        <v>3353</v>
      </c>
      <c r="H1839" t="s">
        <v>4835</v>
      </c>
      <c r="I1839" t="s">
        <v>2432</v>
      </c>
      <c r="J1839" t="s">
        <v>2634</v>
      </c>
    </row>
    <row r="1840" spans="1:10">
      <c r="A1840" t="s">
        <v>1835</v>
      </c>
      <c r="B1840" s="2">
        <v>-0.98821189342497495</v>
      </c>
      <c r="C1840" s="2">
        <v>5.8937036516038201</v>
      </c>
      <c r="D1840" s="2">
        <v>12.0819941460395</v>
      </c>
      <c r="E1840" s="1">
        <v>5.2467548064232903E-3</v>
      </c>
      <c r="F1840">
        <v>1.2832586474191001E-2</v>
      </c>
      <c r="G1840" t="s">
        <v>4415</v>
      </c>
      <c r="H1840" t="s">
        <v>4416</v>
      </c>
      <c r="I1840" t="s">
        <v>2672</v>
      </c>
      <c r="J1840" t="s">
        <v>2722</v>
      </c>
    </row>
    <row r="1841" spans="1:10">
      <c r="A1841" t="s">
        <v>1836</v>
      </c>
      <c r="B1841" s="2">
        <v>0.66456051506078995</v>
      </c>
      <c r="C1841" s="2">
        <v>5.6891525632898698</v>
      </c>
      <c r="D1841" s="2">
        <v>12.0802649131798</v>
      </c>
      <c r="E1841" s="1">
        <v>5.2490450574680199E-3</v>
      </c>
      <c r="F1841">
        <v>1.2832586474191001E-2</v>
      </c>
      <c r="G1841" t="s">
        <v>4417</v>
      </c>
      <c r="H1841" t="s">
        <v>4835</v>
      </c>
      <c r="I1841" t="s">
        <v>2388</v>
      </c>
      <c r="J1841" t="s">
        <v>4835</v>
      </c>
    </row>
    <row r="1842" spans="1:10">
      <c r="A1842" t="s">
        <v>1837</v>
      </c>
      <c r="B1842" s="2">
        <v>0.69452287238481203</v>
      </c>
      <c r="C1842" s="2">
        <v>4.3115289502664496</v>
      </c>
      <c r="D1842" s="2">
        <v>12.067784125220401</v>
      </c>
      <c r="E1842" s="1">
        <v>5.2656103473029204E-3</v>
      </c>
      <c r="F1842">
        <v>1.28660805602489E-2</v>
      </c>
      <c r="G1842" t="s">
        <v>4188</v>
      </c>
      <c r="H1842" t="s">
        <v>4835</v>
      </c>
      <c r="I1842" t="s">
        <v>2388</v>
      </c>
      <c r="J1842" t="s">
        <v>4835</v>
      </c>
    </row>
    <row r="1843" spans="1:10">
      <c r="A1843" t="s">
        <v>1838</v>
      </c>
      <c r="B1843" s="2">
        <v>-0.71646171299158201</v>
      </c>
      <c r="C1843" s="2">
        <v>5.0344303355603097</v>
      </c>
      <c r="D1843" s="2">
        <v>12.0531469087327</v>
      </c>
      <c r="E1843" s="1">
        <v>5.28511713925178E-3</v>
      </c>
      <c r="F1843">
        <v>1.29042710702203E-2</v>
      </c>
      <c r="G1843" t="s">
        <v>2776</v>
      </c>
      <c r="H1843" t="s">
        <v>4835</v>
      </c>
      <c r="I1843" t="s">
        <v>2404</v>
      </c>
      <c r="J1843" t="s">
        <v>2421</v>
      </c>
    </row>
    <row r="1844" spans="1:10">
      <c r="A1844" t="s">
        <v>1839</v>
      </c>
      <c r="B1844" s="2">
        <v>-0.68836063087315602</v>
      </c>
      <c r="C1844" s="2">
        <v>4.2808778489679797</v>
      </c>
      <c r="D1844" s="2">
        <v>12.051747183564601</v>
      </c>
      <c r="E1844" s="1">
        <v>5.2869870338912101E-3</v>
      </c>
      <c r="F1844">
        <v>1.29042710702203E-2</v>
      </c>
      <c r="G1844" t="s">
        <v>4418</v>
      </c>
      <c r="H1844" t="s">
        <v>4835</v>
      </c>
      <c r="I1844" t="s">
        <v>2388</v>
      </c>
      <c r="J1844" t="s">
        <v>4835</v>
      </c>
    </row>
    <row r="1845" spans="1:10">
      <c r="A1845" t="s">
        <v>1840</v>
      </c>
      <c r="B1845" s="2">
        <v>1.13647665959754</v>
      </c>
      <c r="C1845" s="2">
        <v>3.4913097546617502</v>
      </c>
      <c r="D1845" s="2">
        <v>12.048002424709599</v>
      </c>
      <c r="E1845" s="1">
        <v>5.2919935351621499E-3</v>
      </c>
      <c r="F1845">
        <v>1.29094747237443E-2</v>
      </c>
      <c r="G1845" t="s">
        <v>2385</v>
      </c>
      <c r="H1845" t="s">
        <v>4835</v>
      </c>
      <c r="I1845" t="s">
        <v>2386</v>
      </c>
      <c r="J1845" t="s">
        <v>4835</v>
      </c>
    </row>
    <row r="1846" spans="1:10">
      <c r="A1846" t="s">
        <v>1841</v>
      </c>
      <c r="B1846" s="2">
        <v>-0.85875894262935504</v>
      </c>
      <c r="C1846" s="2">
        <v>4.0635549249698801</v>
      </c>
      <c r="D1846" s="2">
        <v>12.0445086872797</v>
      </c>
      <c r="E1846" s="1">
        <v>5.2966695264398001E-3</v>
      </c>
      <c r="F1846">
        <v>1.2913866907296999E-2</v>
      </c>
      <c r="G1846" t="s">
        <v>4419</v>
      </c>
      <c r="H1846" t="s">
        <v>4420</v>
      </c>
      <c r="I1846" t="s">
        <v>2379</v>
      </c>
      <c r="J1846" t="s">
        <v>2412</v>
      </c>
    </row>
    <row r="1847" spans="1:10">
      <c r="A1847" t="s">
        <v>1842</v>
      </c>
      <c r="B1847" s="2">
        <v>-0.797647651746065</v>
      </c>
      <c r="C1847" s="2">
        <v>3.4495590198667698</v>
      </c>
      <c r="D1847" s="2">
        <v>12.033929075557801</v>
      </c>
      <c r="E1847" s="1">
        <v>5.3108592238021697E-3</v>
      </c>
      <c r="F1847">
        <v>1.2941437207865201E-2</v>
      </c>
      <c r="G1847" t="s">
        <v>2385</v>
      </c>
      <c r="H1847" t="s">
        <v>4835</v>
      </c>
      <c r="I1847" t="s">
        <v>2386</v>
      </c>
      <c r="J1847" t="s">
        <v>4835</v>
      </c>
    </row>
    <row r="1848" spans="1:10">
      <c r="A1848" t="s">
        <v>1843</v>
      </c>
      <c r="B1848" s="2">
        <v>-1.0079364693599</v>
      </c>
      <c r="C1848" s="2">
        <v>5.1127190736915704</v>
      </c>
      <c r="D1848" s="2">
        <v>12.0305509813972</v>
      </c>
      <c r="E1848" s="1">
        <v>5.3153995546696602E-3</v>
      </c>
      <c r="F1848">
        <v>1.29454768980593E-2</v>
      </c>
      <c r="G1848" t="s">
        <v>2402</v>
      </c>
      <c r="H1848" t="s">
        <v>4835</v>
      </c>
      <c r="I1848" t="s">
        <v>2373</v>
      </c>
      <c r="J1848" t="s">
        <v>2395</v>
      </c>
    </row>
    <row r="1849" spans="1:10">
      <c r="A1849" t="s">
        <v>1844</v>
      </c>
      <c r="B1849" s="2">
        <v>-0.69038566318040695</v>
      </c>
      <c r="C1849" s="2">
        <v>6.8589905603547798</v>
      </c>
      <c r="D1849" s="2">
        <v>12.002818416821601</v>
      </c>
      <c r="E1849" s="1">
        <v>5.3528487367808303E-3</v>
      </c>
      <c r="F1849">
        <v>1.30296171690421E-2</v>
      </c>
      <c r="G1849" t="s">
        <v>3762</v>
      </c>
      <c r="H1849" t="s">
        <v>4835</v>
      </c>
      <c r="I1849" t="s">
        <v>2373</v>
      </c>
      <c r="J1849" t="s">
        <v>2401</v>
      </c>
    </row>
    <row r="1850" spans="1:10">
      <c r="A1850" t="s">
        <v>1845</v>
      </c>
      <c r="B1850" s="2">
        <v>-0.75934864044792705</v>
      </c>
      <c r="C1850" s="2">
        <v>5.3267440305306302</v>
      </c>
      <c r="D1850" s="2">
        <v>11.998611804562</v>
      </c>
      <c r="E1850" s="1">
        <v>5.3585566093774404E-3</v>
      </c>
      <c r="F1850">
        <v>1.3036445142315301E-2</v>
      </c>
      <c r="G1850" t="s">
        <v>4421</v>
      </c>
      <c r="H1850" t="s">
        <v>4835</v>
      </c>
      <c r="I1850" t="s">
        <v>2388</v>
      </c>
      <c r="J1850" t="s">
        <v>4835</v>
      </c>
    </row>
    <row r="1851" spans="1:10">
      <c r="A1851" t="s">
        <v>1846</v>
      </c>
      <c r="B1851" s="2">
        <v>0.76776702354217896</v>
      </c>
      <c r="C1851" s="2">
        <v>4.1739458824006697</v>
      </c>
      <c r="D1851" s="2">
        <v>11.993733070536001</v>
      </c>
      <c r="E1851" s="1">
        <v>5.3651855483303297E-3</v>
      </c>
      <c r="F1851">
        <v>1.3045505304575799E-2</v>
      </c>
      <c r="G1851" t="s">
        <v>2465</v>
      </c>
      <c r="H1851" t="s">
        <v>4835</v>
      </c>
      <c r="I1851" t="s">
        <v>2388</v>
      </c>
      <c r="J1851" t="s">
        <v>4835</v>
      </c>
    </row>
    <row r="1852" spans="1:10">
      <c r="A1852" t="s">
        <v>1847</v>
      </c>
      <c r="B1852" s="2">
        <v>-1.5649096405384799</v>
      </c>
      <c r="C1852" s="2">
        <v>0.22450362871185001</v>
      </c>
      <c r="D1852" s="2">
        <v>11.968427702469601</v>
      </c>
      <c r="E1852" s="1">
        <v>5.3997260539212898E-3</v>
      </c>
      <c r="F1852">
        <v>1.31223862057146E-2</v>
      </c>
      <c r="G1852" t="s">
        <v>2416</v>
      </c>
      <c r="H1852" t="s">
        <v>4835</v>
      </c>
      <c r="I1852" t="s">
        <v>2386</v>
      </c>
      <c r="J1852" t="s">
        <v>4835</v>
      </c>
    </row>
    <row r="1853" spans="1:10">
      <c r="A1853" t="s">
        <v>1848</v>
      </c>
      <c r="B1853" s="2">
        <v>-0.86550009082155499</v>
      </c>
      <c r="C1853" s="2">
        <v>3.3092300193215798</v>
      </c>
      <c r="D1853" s="2">
        <v>11.954564548554901</v>
      </c>
      <c r="E1853" s="1">
        <v>5.4187607580791696E-3</v>
      </c>
      <c r="F1853">
        <v>1.316152220905E-2</v>
      </c>
      <c r="G1853" t="s">
        <v>4422</v>
      </c>
      <c r="H1853" t="s">
        <v>4835</v>
      </c>
      <c r="I1853" t="s">
        <v>2379</v>
      </c>
      <c r="J1853" t="s">
        <v>4423</v>
      </c>
    </row>
    <row r="1854" spans="1:10">
      <c r="A1854" t="s">
        <v>1849</v>
      </c>
      <c r="B1854" s="2">
        <v>0.85631030587551804</v>
      </c>
      <c r="C1854" s="2">
        <v>5.0016125354230203</v>
      </c>
      <c r="D1854" s="2">
        <v>11.9474801627814</v>
      </c>
      <c r="E1854" s="1">
        <v>5.4285187600494498E-3</v>
      </c>
      <c r="F1854">
        <v>1.3178096081828201E-2</v>
      </c>
      <c r="G1854" t="s">
        <v>2622</v>
      </c>
      <c r="H1854" t="s">
        <v>3411</v>
      </c>
      <c r="I1854" t="s">
        <v>2468</v>
      </c>
      <c r="J1854" t="s">
        <v>2562</v>
      </c>
    </row>
    <row r="1855" spans="1:10">
      <c r="A1855" t="s">
        <v>1850</v>
      </c>
      <c r="B1855" s="2">
        <v>-0.65397696523928905</v>
      </c>
      <c r="C1855" s="2">
        <v>4.2943870799387396</v>
      </c>
      <c r="D1855" s="2">
        <v>11.930598660198401</v>
      </c>
      <c r="E1855" s="1">
        <v>5.4518557111182704E-3</v>
      </c>
      <c r="F1855">
        <v>1.32256693931345E-2</v>
      </c>
      <c r="G1855" t="s">
        <v>4424</v>
      </c>
      <c r="H1855" t="s">
        <v>4425</v>
      </c>
      <c r="I1855" t="s">
        <v>2468</v>
      </c>
      <c r="J1855" t="s">
        <v>2539</v>
      </c>
    </row>
    <row r="1856" spans="1:10">
      <c r="A1856" t="s">
        <v>1851</v>
      </c>
      <c r="B1856" s="2">
        <v>0.710194083050388</v>
      </c>
      <c r="C1856" s="2">
        <v>4.3461657879441002</v>
      </c>
      <c r="D1856" s="2">
        <v>11.929047709791099</v>
      </c>
      <c r="E1856" s="1">
        <v>5.4540057261378396E-3</v>
      </c>
      <c r="F1856">
        <v>1.32256693931345E-2</v>
      </c>
      <c r="G1856" t="s">
        <v>4426</v>
      </c>
      <c r="H1856" t="s">
        <v>4835</v>
      </c>
      <c r="I1856" t="s">
        <v>2373</v>
      </c>
      <c r="J1856" t="s">
        <v>2395</v>
      </c>
    </row>
    <row r="1857" spans="1:10">
      <c r="A1857" t="s">
        <v>1852</v>
      </c>
      <c r="B1857" s="2">
        <v>-0.68566229237568799</v>
      </c>
      <c r="C1857" s="2">
        <v>4.6317695333820099</v>
      </c>
      <c r="D1857" s="2">
        <v>11.907920954031701</v>
      </c>
      <c r="E1857" s="1">
        <v>5.4833935922972603E-3</v>
      </c>
      <c r="F1857">
        <v>1.3289757486781999E-2</v>
      </c>
      <c r="G1857" t="s">
        <v>4427</v>
      </c>
      <c r="H1857" t="s">
        <v>4835</v>
      </c>
      <c r="I1857" t="s">
        <v>2432</v>
      </c>
      <c r="J1857" t="s">
        <v>2433</v>
      </c>
    </row>
    <row r="1858" spans="1:10">
      <c r="A1858" t="s">
        <v>1853</v>
      </c>
      <c r="B1858" s="2">
        <v>-0.79812697530749999</v>
      </c>
      <c r="C1858" s="2">
        <v>2.8696377067974201</v>
      </c>
      <c r="D1858" s="2">
        <v>11.8995294328305</v>
      </c>
      <c r="E1858" s="1">
        <v>5.4951187030921802E-3</v>
      </c>
      <c r="F1858">
        <v>1.33109914215679E-2</v>
      </c>
      <c r="G1858" t="s">
        <v>4428</v>
      </c>
      <c r="H1858" t="s">
        <v>4835</v>
      </c>
      <c r="I1858" t="s">
        <v>2432</v>
      </c>
      <c r="J1858" t="s">
        <v>2634</v>
      </c>
    </row>
    <row r="1859" spans="1:10">
      <c r="A1859" t="s">
        <v>1854</v>
      </c>
      <c r="B1859" s="2">
        <v>-1.85907687393376</v>
      </c>
      <c r="C1859" s="2">
        <v>-0.46814371227818202</v>
      </c>
      <c r="D1859" s="2">
        <v>11.8948501545136</v>
      </c>
      <c r="E1859" s="1">
        <v>5.5016698193320404E-3</v>
      </c>
      <c r="F1859">
        <v>1.33196760962912E-2</v>
      </c>
      <c r="G1859" t="s">
        <v>2819</v>
      </c>
      <c r="H1859" t="s">
        <v>4835</v>
      </c>
      <c r="I1859" t="s">
        <v>2404</v>
      </c>
      <c r="J1859" t="s">
        <v>2421</v>
      </c>
    </row>
    <row r="1860" spans="1:10">
      <c r="A1860" t="s">
        <v>1855</v>
      </c>
      <c r="B1860" s="2">
        <v>-0.65798176506762895</v>
      </c>
      <c r="C1860" s="2">
        <v>6.8326461420958999</v>
      </c>
      <c r="D1860" s="2">
        <v>11.874402029320899</v>
      </c>
      <c r="E1860" s="1">
        <v>5.5304070720774302E-3</v>
      </c>
      <c r="F1860">
        <v>1.33820356469287E-2</v>
      </c>
      <c r="G1860" t="s">
        <v>4429</v>
      </c>
      <c r="H1860" t="s">
        <v>4835</v>
      </c>
      <c r="I1860" t="s">
        <v>2388</v>
      </c>
      <c r="J1860" t="s">
        <v>4835</v>
      </c>
    </row>
    <row r="1861" spans="1:10">
      <c r="A1861" t="s">
        <v>1856</v>
      </c>
      <c r="B1861" s="2">
        <v>-0.696242505912264</v>
      </c>
      <c r="C1861" s="2">
        <v>4.3905283824350203</v>
      </c>
      <c r="D1861" s="2">
        <v>11.8652054148672</v>
      </c>
      <c r="E1861" s="1">
        <v>5.54338999316432E-3</v>
      </c>
      <c r="F1861">
        <v>1.34062274955848E-2</v>
      </c>
      <c r="G1861" t="s">
        <v>4430</v>
      </c>
      <c r="H1861" t="s">
        <v>4835</v>
      </c>
      <c r="I1861" t="s">
        <v>2388</v>
      </c>
      <c r="J1861" t="s">
        <v>4835</v>
      </c>
    </row>
    <row r="1862" spans="1:10">
      <c r="A1862" t="s">
        <v>1857</v>
      </c>
      <c r="B1862" s="2">
        <v>-0.85355164171066999</v>
      </c>
      <c r="C1862" s="2">
        <v>6.0614961631965096</v>
      </c>
      <c r="D1862" s="2">
        <v>11.862917073683199</v>
      </c>
      <c r="E1862" s="1">
        <v>5.5466260951813296E-3</v>
      </c>
      <c r="F1862">
        <v>1.34068341191923E-2</v>
      </c>
      <c r="G1862" t="s">
        <v>4431</v>
      </c>
      <c r="H1862" t="s">
        <v>4432</v>
      </c>
      <c r="I1862" t="s">
        <v>2373</v>
      </c>
      <c r="J1862" t="s">
        <v>2592</v>
      </c>
    </row>
    <row r="1863" spans="1:10">
      <c r="A1863" t="s">
        <v>1858</v>
      </c>
      <c r="B1863" s="2">
        <v>0.86120958984616702</v>
      </c>
      <c r="C1863" s="2">
        <v>3.9576416676688502</v>
      </c>
      <c r="D1863" s="2">
        <v>11.831122181553599</v>
      </c>
      <c r="E1863" s="1">
        <v>5.5918230253424296E-3</v>
      </c>
      <c r="F1863">
        <v>1.35088096862899E-2</v>
      </c>
      <c r="G1863" t="s">
        <v>3514</v>
      </c>
      <c r="H1863" t="s">
        <v>4433</v>
      </c>
      <c r="I1863" t="s">
        <v>2379</v>
      </c>
      <c r="J1863" t="s">
        <v>2412</v>
      </c>
    </row>
    <row r="1864" spans="1:10">
      <c r="A1864" t="s">
        <v>1859</v>
      </c>
      <c r="B1864" s="2">
        <v>-0.62686311559206398</v>
      </c>
      <c r="C1864" s="2">
        <v>7.4686961009119797</v>
      </c>
      <c r="D1864" s="2">
        <v>11.827754313005499</v>
      </c>
      <c r="E1864" s="1">
        <v>5.5966361395836496E-3</v>
      </c>
      <c r="F1864">
        <v>1.35131682273496E-2</v>
      </c>
      <c r="G1864" t="s">
        <v>4434</v>
      </c>
      <c r="H1864" t="s">
        <v>4435</v>
      </c>
      <c r="I1864" t="s">
        <v>2637</v>
      </c>
      <c r="J1864" t="s">
        <v>2638</v>
      </c>
    </row>
    <row r="1865" spans="1:10">
      <c r="A1865" t="s">
        <v>1860</v>
      </c>
      <c r="B1865" s="2">
        <v>0.60605619627600904</v>
      </c>
      <c r="C1865" s="2">
        <v>7.0984987200890401</v>
      </c>
      <c r="D1865" s="2">
        <v>11.8161707879771</v>
      </c>
      <c r="E1865" s="1">
        <v>5.6132281764197196E-3</v>
      </c>
      <c r="F1865">
        <v>1.35459472005916E-2</v>
      </c>
      <c r="G1865" t="s">
        <v>4436</v>
      </c>
      <c r="H1865" t="s">
        <v>4437</v>
      </c>
      <c r="I1865" t="s">
        <v>2437</v>
      </c>
      <c r="J1865" t="s">
        <v>2683</v>
      </c>
    </row>
    <row r="1866" spans="1:10">
      <c r="A1866" t="s">
        <v>1861</v>
      </c>
      <c r="B1866" s="2">
        <v>0.64274639453731697</v>
      </c>
      <c r="C1866" s="2">
        <v>4.6688404977847302</v>
      </c>
      <c r="D1866" s="2">
        <v>11.773920605909201</v>
      </c>
      <c r="E1866" s="1">
        <v>5.6742450638321501E-3</v>
      </c>
      <c r="F1866">
        <v>1.36858402694254E-2</v>
      </c>
      <c r="G1866" t="s">
        <v>4336</v>
      </c>
      <c r="H1866" t="s">
        <v>4835</v>
      </c>
      <c r="I1866" t="s">
        <v>2379</v>
      </c>
      <c r="J1866" t="s">
        <v>3611</v>
      </c>
    </row>
    <row r="1867" spans="1:10">
      <c r="A1867" t="s">
        <v>1862</v>
      </c>
      <c r="B1867" s="2">
        <v>-0.64698337123416105</v>
      </c>
      <c r="C1867" s="2">
        <v>6.5921391250845396</v>
      </c>
      <c r="D1867" s="2">
        <v>11.7718167459385</v>
      </c>
      <c r="E1867" s="1">
        <v>5.6773040035200499E-3</v>
      </c>
      <c r="F1867">
        <v>1.36858681051039E-2</v>
      </c>
      <c r="G1867" t="s">
        <v>4438</v>
      </c>
      <c r="H1867" t="s">
        <v>4439</v>
      </c>
      <c r="I1867" t="s">
        <v>2373</v>
      </c>
      <c r="J1867" t="s">
        <v>4440</v>
      </c>
    </row>
    <row r="1868" spans="1:10">
      <c r="A1868" t="s">
        <v>1863</v>
      </c>
      <c r="B1868" s="2">
        <v>1.5070280413594299</v>
      </c>
      <c r="C1868" s="2">
        <v>4.4674326290291297</v>
      </c>
      <c r="D1868" s="2">
        <v>12.7194415218371</v>
      </c>
      <c r="E1868" s="1">
        <v>5.68477660219803E-3</v>
      </c>
      <c r="F1868">
        <v>1.3696529892956701E-2</v>
      </c>
      <c r="G1868" t="s">
        <v>3410</v>
      </c>
      <c r="H1868" t="s">
        <v>4835</v>
      </c>
      <c r="I1868" t="s">
        <v>2468</v>
      </c>
      <c r="J1868" t="s">
        <v>2562</v>
      </c>
    </row>
    <row r="1869" spans="1:10">
      <c r="A1869" t="s">
        <v>1864</v>
      </c>
      <c r="B1869" s="2">
        <v>-0.70719283710208802</v>
      </c>
      <c r="C1869" s="2">
        <v>6.2612924363109901</v>
      </c>
      <c r="D1869" s="2">
        <v>11.752706945760799</v>
      </c>
      <c r="E1869" s="1">
        <v>5.7051790987748896E-3</v>
      </c>
      <c r="F1869">
        <v>1.3738315996031101E-2</v>
      </c>
      <c r="G1869" t="s">
        <v>4441</v>
      </c>
      <c r="H1869" t="s">
        <v>4442</v>
      </c>
      <c r="I1869" t="s">
        <v>2468</v>
      </c>
      <c r="J1869" t="s">
        <v>4443</v>
      </c>
    </row>
    <row r="1870" spans="1:10">
      <c r="A1870" t="s">
        <v>1865</v>
      </c>
      <c r="B1870" s="2">
        <v>-0.83142768191466698</v>
      </c>
      <c r="C1870" s="2">
        <v>5.5343981246712897</v>
      </c>
      <c r="D1870" s="2">
        <v>11.740943066173701</v>
      </c>
      <c r="E1870" s="1">
        <v>5.7224198853505501E-3</v>
      </c>
      <c r="F1870">
        <v>1.3772447859115401E-2</v>
      </c>
      <c r="G1870" t="s">
        <v>2465</v>
      </c>
      <c r="H1870" t="s">
        <v>4835</v>
      </c>
      <c r="I1870" t="s">
        <v>2388</v>
      </c>
      <c r="J1870" t="s">
        <v>4835</v>
      </c>
    </row>
    <row r="1871" spans="1:10">
      <c r="A1871" t="s">
        <v>1866</v>
      </c>
      <c r="B1871" s="2">
        <v>0.72763350339403199</v>
      </c>
      <c r="C1871" s="2">
        <v>5.9896807946958699</v>
      </c>
      <c r="D1871" s="2">
        <v>11.722199571628799</v>
      </c>
      <c r="E1871" s="1">
        <v>5.7500181317317704E-3</v>
      </c>
      <c r="F1871">
        <v>1.38314576484239E-2</v>
      </c>
      <c r="G1871" t="s">
        <v>4444</v>
      </c>
      <c r="H1871" t="s">
        <v>4445</v>
      </c>
      <c r="I1871" t="s">
        <v>2373</v>
      </c>
      <c r="J1871" t="s">
        <v>2395</v>
      </c>
    </row>
    <row r="1872" spans="1:10">
      <c r="A1872" t="s">
        <v>1867</v>
      </c>
      <c r="B1872" s="2">
        <v>0.89594331957008999</v>
      </c>
      <c r="C1872" s="2">
        <v>4.0610456918784497</v>
      </c>
      <c r="D1872" s="2">
        <v>11.6809262261154</v>
      </c>
      <c r="E1872" s="1">
        <v>5.8113504749852801E-3</v>
      </c>
      <c r="F1872">
        <v>1.3952297751035901E-2</v>
      </c>
      <c r="G1872" t="s">
        <v>4446</v>
      </c>
      <c r="H1872" t="s">
        <v>4835</v>
      </c>
      <c r="I1872" t="s">
        <v>2388</v>
      </c>
      <c r="J1872" t="s">
        <v>4835</v>
      </c>
    </row>
    <row r="1873" spans="1:10">
      <c r="A1873" t="s">
        <v>1868</v>
      </c>
      <c r="B1873" s="2">
        <v>-0.97016974285993296</v>
      </c>
      <c r="C1873" s="2">
        <v>3.2440543395114001</v>
      </c>
      <c r="D1873" s="2">
        <v>11.6805550473709</v>
      </c>
      <c r="E1873" s="1">
        <v>5.8119055723290999E-3</v>
      </c>
      <c r="F1873">
        <v>1.3952297751035901E-2</v>
      </c>
      <c r="G1873" t="s">
        <v>2817</v>
      </c>
      <c r="H1873" t="s">
        <v>4835</v>
      </c>
      <c r="I1873" t="s">
        <v>2432</v>
      </c>
      <c r="J1873" t="s">
        <v>2433</v>
      </c>
    </row>
    <row r="1874" spans="1:10">
      <c r="A1874" t="s">
        <v>1869</v>
      </c>
      <c r="B1874" s="2">
        <v>0.82482538261078198</v>
      </c>
      <c r="C1874" s="2">
        <v>4.4622787358975904</v>
      </c>
      <c r="D1874" s="2">
        <v>11.680291493519199</v>
      </c>
      <c r="E1874" s="1">
        <v>5.8122997551133104E-3</v>
      </c>
      <c r="F1874">
        <v>1.3952297751035901E-2</v>
      </c>
      <c r="G1874" t="s">
        <v>2465</v>
      </c>
      <c r="H1874" t="s">
        <v>4835</v>
      </c>
      <c r="I1874" t="s">
        <v>2388</v>
      </c>
      <c r="J1874" t="s">
        <v>4835</v>
      </c>
    </row>
    <row r="1875" spans="1:10">
      <c r="A1875" t="s">
        <v>1870</v>
      </c>
      <c r="B1875" s="2">
        <v>-0.95008925707650904</v>
      </c>
      <c r="C1875" s="2">
        <v>2.3151979264154199</v>
      </c>
      <c r="D1875" s="2">
        <v>11.6800368006624</v>
      </c>
      <c r="E1875" s="1">
        <v>5.8126807152500803E-3</v>
      </c>
      <c r="F1875">
        <v>1.3952297751035901E-2</v>
      </c>
      <c r="G1875" t="s">
        <v>4447</v>
      </c>
      <c r="H1875" t="s">
        <v>4448</v>
      </c>
      <c r="I1875" t="s">
        <v>2493</v>
      </c>
      <c r="J1875" t="s">
        <v>3443</v>
      </c>
    </row>
    <row r="1876" spans="1:10">
      <c r="A1876" t="s">
        <v>1871</v>
      </c>
      <c r="B1876" s="2">
        <v>-0.69024116979115202</v>
      </c>
      <c r="C1876" s="2">
        <v>4.9144210318630703</v>
      </c>
      <c r="D1876" s="2">
        <v>11.670985418744101</v>
      </c>
      <c r="E1876" s="1">
        <v>5.82623876191889E-3</v>
      </c>
      <c r="F1876">
        <v>1.3977370875949699E-2</v>
      </c>
      <c r="G1876" t="s">
        <v>2977</v>
      </c>
      <c r="H1876" t="s">
        <v>4835</v>
      </c>
      <c r="I1876" t="s">
        <v>2404</v>
      </c>
      <c r="J1876" t="s">
        <v>2616</v>
      </c>
    </row>
    <row r="1877" spans="1:10">
      <c r="A1877" t="s">
        <v>1872</v>
      </c>
      <c r="B1877" s="2">
        <v>0.69607707162612797</v>
      </c>
      <c r="C1877" s="2">
        <v>7.9754491996315204</v>
      </c>
      <c r="D1877" s="2">
        <v>11.647149722752401</v>
      </c>
      <c r="E1877" s="1">
        <v>5.8621227554504799E-3</v>
      </c>
      <c r="F1877">
        <v>1.40559494365874E-2</v>
      </c>
      <c r="G1877" t="s">
        <v>4449</v>
      </c>
      <c r="H1877" t="s">
        <v>4835</v>
      </c>
      <c r="I1877" t="s">
        <v>2388</v>
      </c>
      <c r="J1877" t="s">
        <v>4835</v>
      </c>
    </row>
    <row r="1878" spans="1:10">
      <c r="A1878" t="s">
        <v>1873</v>
      </c>
      <c r="B1878" s="2">
        <v>-0.77136009410489204</v>
      </c>
      <c r="C1878" s="2">
        <v>6.8960607207697002</v>
      </c>
      <c r="D1878" s="2">
        <v>11.633555680099599</v>
      </c>
      <c r="E1878" s="1">
        <v>5.8827060646490896E-3</v>
      </c>
      <c r="F1878">
        <v>1.40973552658957E-2</v>
      </c>
      <c r="G1878" t="s">
        <v>3591</v>
      </c>
      <c r="H1878" t="s">
        <v>4835</v>
      </c>
      <c r="I1878" t="s">
        <v>2847</v>
      </c>
      <c r="J1878" t="s">
        <v>2848</v>
      </c>
    </row>
    <row r="1879" spans="1:10">
      <c r="A1879" t="s">
        <v>1874</v>
      </c>
      <c r="B1879" s="2">
        <v>0.68865899563718402</v>
      </c>
      <c r="C1879" s="2">
        <v>8.3093093431587395</v>
      </c>
      <c r="D1879" s="2">
        <v>11.6298992600303</v>
      </c>
      <c r="E1879" s="1">
        <v>5.8882570835863297E-3</v>
      </c>
      <c r="F1879">
        <v>1.40973552658957E-2</v>
      </c>
      <c r="G1879" t="s">
        <v>4450</v>
      </c>
      <c r="H1879" t="s">
        <v>4835</v>
      </c>
      <c r="I1879" t="s">
        <v>2404</v>
      </c>
      <c r="J1879" t="s">
        <v>2673</v>
      </c>
    </row>
    <row r="1880" spans="1:10">
      <c r="A1880" t="s">
        <v>1875</v>
      </c>
      <c r="B1880" s="2">
        <v>0.85995907376753999</v>
      </c>
      <c r="C1880" s="2">
        <v>5.5372352674116199</v>
      </c>
      <c r="D1880" s="2">
        <v>11.6295363422746</v>
      </c>
      <c r="E1880" s="1">
        <v>5.8888083898508796E-3</v>
      </c>
      <c r="F1880">
        <v>1.40973552658957E-2</v>
      </c>
      <c r="G1880" t="s">
        <v>2385</v>
      </c>
      <c r="H1880" t="s">
        <v>4835</v>
      </c>
      <c r="I1880" t="s">
        <v>2388</v>
      </c>
      <c r="J1880" t="s">
        <v>4835</v>
      </c>
    </row>
    <row r="1881" spans="1:10">
      <c r="A1881" t="s">
        <v>1876</v>
      </c>
      <c r="B1881" s="2">
        <v>0.74949374999638696</v>
      </c>
      <c r="C1881" s="2">
        <v>8.6046751124703604</v>
      </c>
      <c r="D1881" s="2">
        <v>11.6268298311248</v>
      </c>
      <c r="E1881" s="1">
        <v>5.8929217743966698E-3</v>
      </c>
      <c r="F1881">
        <v>1.4099686568362E-2</v>
      </c>
      <c r="G1881" t="s">
        <v>3012</v>
      </c>
      <c r="H1881" t="s">
        <v>3013</v>
      </c>
      <c r="I1881" t="s">
        <v>2388</v>
      </c>
      <c r="J1881" t="s">
        <v>4835</v>
      </c>
    </row>
    <row r="1882" spans="1:10">
      <c r="A1882" t="s">
        <v>1877</v>
      </c>
      <c r="B1882" s="2">
        <v>-1.0701214950682301</v>
      </c>
      <c r="C1882" s="2">
        <v>1.89273996122449</v>
      </c>
      <c r="D1882" s="2">
        <v>11.616316051039099</v>
      </c>
      <c r="E1882" s="1">
        <v>5.9089332261702101E-3</v>
      </c>
      <c r="F1882">
        <v>1.41295228818015E-2</v>
      </c>
      <c r="G1882" t="s">
        <v>4451</v>
      </c>
      <c r="H1882" t="s">
        <v>2543</v>
      </c>
      <c r="I1882" t="s">
        <v>2373</v>
      </c>
      <c r="J1882" t="s">
        <v>2374</v>
      </c>
    </row>
    <row r="1883" spans="1:10">
      <c r="A1883" t="s">
        <v>1878</v>
      </c>
      <c r="B1883" s="2">
        <v>0.66942457298481695</v>
      </c>
      <c r="C1883" s="2">
        <v>6.1598709431720904</v>
      </c>
      <c r="D1883" s="2">
        <v>11.614513099486601</v>
      </c>
      <c r="E1883" s="1">
        <v>5.9116841449354399E-3</v>
      </c>
      <c r="F1883">
        <v>1.41295228818015E-2</v>
      </c>
      <c r="G1883" t="s">
        <v>2385</v>
      </c>
      <c r="H1883" t="s">
        <v>4835</v>
      </c>
      <c r="I1883" t="s">
        <v>2388</v>
      </c>
      <c r="J1883" t="s">
        <v>4835</v>
      </c>
    </row>
    <row r="1884" spans="1:10">
      <c r="A1884" t="s">
        <v>1879</v>
      </c>
      <c r="B1884" s="2">
        <v>0.73605972440318201</v>
      </c>
      <c r="C1884" s="2">
        <v>3.5313998580691499</v>
      </c>
      <c r="D1884" s="2">
        <v>11.6023914702866</v>
      </c>
      <c r="E1884" s="1">
        <v>5.9302188087904497E-3</v>
      </c>
      <c r="F1884">
        <v>1.4166283335254199E-2</v>
      </c>
      <c r="G1884" t="s">
        <v>4452</v>
      </c>
      <c r="H1884" t="s">
        <v>4835</v>
      </c>
      <c r="I1884" t="s">
        <v>2373</v>
      </c>
      <c r="J1884" t="s">
        <v>2395</v>
      </c>
    </row>
    <row r="1885" spans="1:10">
      <c r="A1885" t="s">
        <v>1880</v>
      </c>
      <c r="B1885" s="2">
        <v>-0.661292210007005</v>
      </c>
      <c r="C1885" s="2">
        <v>7.6549949837901998</v>
      </c>
      <c r="D1885" s="2">
        <v>11.596683153221001</v>
      </c>
      <c r="E1885" s="1">
        <v>5.9389711156180502E-3</v>
      </c>
      <c r="F1885">
        <v>1.4179648740159799E-2</v>
      </c>
      <c r="G1885" t="s">
        <v>4404</v>
      </c>
      <c r="H1885" t="s">
        <v>4405</v>
      </c>
      <c r="I1885" t="s">
        <v>2516</v>
      </c>
      <c r="J1885" t="s">
        <v>3569</v>
      </c>
    </row>
    <row r="1886" spans="1:10">
      <c r="A1886" t="s">
        <v>1881</v>
      </c>
      <c r="B1886" s="2">
        <v>-0.94242001175335899</v>
      </c>
      <c r="C1886" s="2">
        <v>2.54507838799507</v>
      </c>
      <c r="D1886" s="2">
        <v>11.5928416982114</v>
      </c>
      <c r="E1886" s="1">
        <v>5.9448697063019997E-3</v>
      </c>
      <c r="F1886">
        <v>1.4186190143997E-2</v>
      </c>
      <c r="G1886" t="s">
        <v>2846</v>
      </c>
      <c r="H1886" t="s">
        <v>4835</v>
      </c>
      <c r="I1886" t="s">
        <v>2847</v>
      </c>
      <c r="J1886" t="s">
        <v>2848</v>
      </c>
    </row>
    <row r="1887" spans="1:10">
      <c r="A1887" t="s">
        <v>1882</v>
      </c>
      <c r="B1887" s="2">
        <v>-1.1877977911631199</v>
      </c>
      <c r="C1887" s="2">
        <v>5.3090697300030003</v>
      </c>
      <c r="D1887" s="2">
        <v>11.734153334823199</v>
      </c>
      <c r="E1887" s="1">
        <v>5.9685062092052297E-3</v>
      </c>
      <c r="F1887">
        <v>1.42307485129641E-2</v>
      </c>
      <c r="G1887" t="s">
        <v>4453</v>
      </c>
      <c r="H1887" t="s">
        <v>4454</v>
      </c>
      <c r="I1887" t="s">
        <v>2637</v>
      </c>
      <c r="J1887" t="s">
        <v>2638</v>
      </c>
    </row>
    <row r="1888" spans="1:10">
      <c r="A1888" t="s">
        <v>1883</v>
      </c>
      <c r="B1888" s="2">
        <v>0.68982997167901805</v>
      </c>
      <c r="C1888" s="2">
        <v>4.65765791973518</v>
      </c>
      <c r="D1888" s="2">
        <v>11.5766041581781</v>
      </c>
      <c r="E1888" s="1">
        <v>5.9698798037017197E-3</v>
      </c>
      <c r="F1888">
        <v>1.42307485129641E-2</v>
      </c>
      <c r="G1888" t="s">
        <v>3582</v>
      </c>
      <c r="H1888" t="s">
        <v>4835</v>
      </c>
      <c r="I1888" t="s">
        <v>2432</v>
      </c>
      <c r="J1888" t="s">
        <v>2433</v>
      </c>
    </row>
    <row r="1889" spans="1:10">
      <c r="A1889" t="s">
        <v>1884</v>
      </c>
      <c r="B1889" s="2">
        <v>0.63436868150382197</v>
      </c>
      <c r="C1889" s="2">
        <v>4.6938859530783796</v>
      </c>
      <c r="D1889" s="2">
        <v>11.568926896861001</v>
      </c>
      <c r="E1889" s="1">
        <v>5.9817484308638596E-3</v>
      </c>
      <c r="F1889">
        <v>1.42498841283859E-2</v>
      </c>
      <c r="G1889" t="s">
        <v>4455</v>
      </c>
      <c r="H1889" t="s">
        <v>4835</v>
      </c>
      <c r="I1889" t="s">
        <v>2404</v>
      </c>
      <c r="J1889" t="s">
        <v>2616</v>
      </c>
    </row>
    <row r="1890" spans="1:10">
      <c r="A1890" t="s">
        <v>1885</v>
      </c>
      <c r="B1890" s="2">
        <v>-0.99896114804321301</v>
      </c>
      <c r="C1890" s="2">
        <v>2.4798968987204901</v>
      </c>
      <c r="D1890" s="2">
        <v>11.567308947054901</v>
      </c>
      <c r="E1890" s="1">
        <v>5.9842532768060296E-3</v>
      </c>
      <c r="F1890">
        <v>1.42498841283859E-2</v>
      </c>
      <c r="G1890" t="s">
        <v>3130</v>
      </c>
      <c r="H1890" t="s">
        <v>4835</v>
      </c>
      <c r="I1890" t="s">
        <v>2379</v>
      </c>
      <c r="J1890" t="s">
        <v>2620</v>
      </c>
    </row>
    <row r="1891" spans="1:10">
      <c r="A1891" t="s">
        <v>1886</v>
      </c>
      <c r="B1891" s="2">
        <v>0.729170842974045</v>
      </c>
      <c r="C1891" s="2">
        <v>5.6149300279003</v>
      </c>
      <c r="D1891" s="2">
        <v>11.5631893779818</v>
      </c>
      <c r="E1891" s="1">
        <v>5.9906366722991796E-3</v>
      </c>
      <c r="F1891">
        <v>1.4257524798778801E-2</v>
      </c>
      <c r="G1891" t="s">
        <v>4456</v>
      </c>
      <c r="H1891" t="s">
        <v>4457</v>
      </c>
      <c r="I1891" t="s">
        <v>2373</v>
      </c>
      <c r="J1891" t="s">
        <v>2395</v>
      </c>
    </row>
    <row r="1892" spans="1:10">
      <c r="A1892" t="s">
        <v>1887</v>
      </c>
      <c r="B1892" s="2">
        <v>0.65065233192313898</v>
      </c>
      <c r="C1892" s="2">
        <v>5.6794707612130901</v>
      </c>
      <c r="D1892" s="2">
        <v>11.5523157902294</v>
      </c>
      <c r="E1892" s="1">
        <v>6.0075246110367596E-3</v>
      </c>
      <c r="F1892">
        <v>1.4284110596124701E-2</v>
      </c>
      <c r="G1892" t="s">
        <v>4458</v>
      </c>
      <c r="H1892" t="s">
        <v>4459</v>
      </c>
      <c r="I1892" t="s">
        <v>2637</v>
      </c>
      <c r="J1892" t="s">
        <v>2638</v>
      </c>
    </row>
    <row r="1893" spans="1:10">
      <c r="A1893" t="s">
        <v>1888</v>
      </c>
      <c r="B1893" s="2">
        <v>-1.6315118650648699</v>
      </c>
      <c r="C1893" s="2">
        <v>4.50030264807289</v>
      </c>
      <c r="D1893" s="2">
        <v>12.481424973343699</v>
      </c>
      <c r="E1893" s="1">
        <v>6.0081685406545302E-3</v>
      </c>
      <c r="F1893">
        <v>1.4284110596124701E-2</v>
      </c>
      <c r="G1893" t="s">
        <v>2776</v>
      </c>
      <c r="H1893" t="s">
        <v>2777</v>
      </c>
      <c r="I1893" t="s">
        <v>2404</v>
      </c>
      <c r="J1893" t="s">
        <v>2421</v>
      </c>
    </row>
    <row r="1894" spans="1:10">
      <c r="A1894" t="s">
        <v>1889</v>
      </c>
      <c r="B1894" s="2">
        <v>-0.72782364472640004</v>
      </c>
      <c r="C1894" s="2">
        <v>4.5878833005262898</v>
      </c>
      <c r="D1894" s="2">
        <v>11.5304569340454</v>
      </c>
      <c r="E1894" s="1">
        <v>6.0416458116637596E-3</v>
      </c>
      <c r="F1894">
        <v>1.4356101238191501E-2</v>
      </c>
      <c r="G1894" t="s">
        <v>4460</v>
      </c>
      <c r="H1894" t="s">
        <v>4461</v>
      </c>
      <c r="I1894" t="s">
        <v>2373</v>
      </c>
      <c r="J1894" t="s">
        <v>3798</v>
      </c>
    </row>
    <row r="1895" spans="1:10">
      <c r="A1895" t="s">
        <v>1890</v>
      </c>
      <c r="B1895" s="2">
        <v>-1.44052645463752</v>
      </c>
      <c r="C1895" s="2">
        <v>0.60806565997901996</v>
      </c>
      <c r="D1895" s="2">
        <v>11.516777496581099</v>
      </c>
      <c r="E1895" s="1">
        <v>6.0631165450543102E-3</v>
      </c>
      <c r="F1895">
        <v>1.43995010067895E-2</v>
      </c>
      <c r="G1895" t="s">
        <v>2416</v>
      </c>
      <c r="H1895" t="s">
        <v>4835</v>
      </c>
      <c r="I1895" t="s">
        <v>2386</v>
      </c>
      <c r="J1895" t="s">
        <v>4835</v>
      </c>
    </row>
    <row r="1896" spans="1:10">
      <c r="A1896" t="s">
        <v>1891</v>
      </c>
      <c r="B1896" s="2">
        <v>0.82879432824224997</v>
      </c>
      <c r="C1896" s="2">
        <v>5.1038870552462301</v>
      </c>
      <c r="D1896" s="2">
        <v>11.510497432199401</v>
      </c>
      <c r="E1896" s="1">
        <v>6.0730039287199104E-3</v>
      </c>
      <c r="F1896">
        <v>1.44153597483515E-2</v>
      </c>
      <c r="G1896" t="s">
        <v>4462</v>
      </c>
      <c r="H1896" t="s">
        <v>4835</v>
      </c>
      <c r="I1896" t="s">
        <v>2383</v>
      </c>
      <c r="J1896" t="s">
        <v>2391</v>
      </c>
    </row>
    <row r="1897" spans="1:10">
      <c r="A1897" t="s">
        <v>1892</v>
      </c>
      <c r="B1897" s="2">
        <v>0.98539972308058799</v>
      </c>
      <c r="C1897" s="2">
        <v>4.57076453649369</v>
      </c>
      <c r="D1897" s="2">
        <v>11.458886687652599</v>
      </c>
      <c r="E1897" s="1">
        <v>6.1549918787479098E-3</v>
      </c>
      <c r="F1897">
        <v>1.46022549009281E-2</v>
      </c>
      <c r="G1897" t="s">
        <v>2465</v>
      </c>
      <c r="H1897" t="s">
        <v>4835</v>
      </c>
      <c r="I1897" t="s">
        <v>2388</v>
      </c>
      <c r="J1897" t="s">
        <v>4835</v>
      </c>
    </row>
    <row r="1898" spans="1:10">
      <c r="A1898" t="s">
        <v>1893</v>
      </c>
      <c r="B1898" s="2">
        <v>0.66089445166576299</v>
      </c>
      <c r="C1898" s="2">
        <v>3.9122846390801498</v>
      </c>
      <c r="D1898" s="2">
        <v>11.452707915015599</v>
      </c>
      <c r="E1898" s="1">
        <v>6.1648954773187801E-3</v>
      </c>
      <c r="F1898">
        <v>1.46180282938958E-2</v>
      </c>
      <c r="G1898" t="s">
        <v>4463</v>
      </c>
      <c r="H1898" t="s">
        <v>4835</v>
      </c>
      <c r="I1898" t="s">
        <v>2388</v>
      </c>
      <c r="J1898" t="s">
        <v>4835</v>
      </c>
    </row>
    <row r="1899" spans="1:10">
      <c r="A1899" t="s">
        <v>1894</v>
      </c>
      <c r="B1899" s="2">
        <v>-1.05834407351031</v>
      </c>
      <c r="C1899" s="2">
        <v>1.9545744654843999</v>
      </c>
      <c r="D1899" s="2">
        <v>11.432282099994699</v>
      </c>
      <c r="E1899" s="1">
        <v>6.1977701913892898E-3</v>
      </c>
      <c r="F1899">
        <v>1.46882247649231E-2</v>
      </c>
      <c r="G1899" t="s">
        <v>2912</v>
      </c>
      <c r="H1899" t="s">
        <v>4835</v>
      </c>
      <c r="I1899" t="s">
        <v>2388</v>
      </c>
      <c r="J1899" t="s">
        <v>4835</v>
      </c>
    </row>
    <row r="1900" spans="1:10">
      <c r="A1900" t="s">
        <v>1895</v>
      </c>
      <c r="B1900" s="2">
        <v>-0.64244663567357396</v>
      </c>
      <c r="C1900" s="2">
        <v>7.8445439482535004</v>
      </c>
      <c r="D1900" s="2">
        <v>11.4087485701909</v>
      </c>
      <c r="E1900" s="1">
        <v>6.2359059081906597E-3</v>
      </c>
      <c r="F1900">
        <v>1.47681626965563E-2</v>
      </c>
      <c r="G1900" t="s">
        <v>4386</v>
      </c>
      <c r="H1900" t="s">
        <v>4835</v>
      </c>
      <c r="I1900" t="s">
        <v>2388</v>
      </c>
      <c r="J1900" t="s">
        <v>4835</v>
      </c>
    </row>
    <row r="1901" spans="1:10">
      <c r="A1901" t="s">
        <v>1896</v>
      </c>
      <c r="B1901" s="2">
        <v>-0.98481506456161405</v>
      </c>
      <c r="C1901" s="2">
        <v>3.4329735766226901</v>
      </c>
      <c r="D1901" s="2">
        <v>11.4074138375594</v>
      </c>
      <c r="E1901" s="1">
        <v>6.2380771844505103E-3</v>
      </c>
      <c r="F1901">
        <v>1.47681626965563E-2</v>
      </c>
      <c r="G1901" t="s">
        <v>4464</v>
      </c>
      <c r="H1901" t="s">
        <v>4465</v>
      </c>
      <c r="I1901" t="s">
        <v>2437</v>
      </c>
      <c r="J1901" t="s">
        <v>4466</v>
      </c>
    </row>
    <row r="1902" spans="1:10">
      <c r="A1902" t="s">
        <v>1897</v>
      </c>
      <c r="B1902" s="2">
        <v>-0.99568270405152104</v>
      </c>
      <c r="C1902" s="2">
        <v>2.2017080423773798</v>
      </c>
      <c r="D1902" s="2">
        <v>11.380623996085999</v>
      </c>
      <c r="E1902" s="1">
        <v>6.2818485777326799E-3</v>
      </c>
      <c r="F1902">
        <v>1.4863952561958599E-2</v>
      </c>
      <c r="G1902" t="s">
        <v>2416</v>
      </c>
      <c r="H1902" t="s">
        <v>4835</v>
      </c>
      <c r="I1902" t="s">
        <v>2386</v>
      </c>
      <c r="J1902" t="s">
        <v>4835</v>
      </c>
    </row>
    <row r="1903" spans="1:10">
      <c r="A1903" t="s">
        <v>1898</v>
      </c>
      <c r="B1903" s="2">
        <v>-1.32241201098219</v>
      </c>
      <c r="C1903" s="2">
        <v>1.59140742251842</v>
      </c>
      <c r="D1903" s="2">
        <v>11.3728464157197</v>
      </c>
      <c r="E1903" s="1">
        <v>6.2946246692303E-3</v>
      </c>
      <c r="F1903">
        <v>1.48863398575636E-2</v>
      </c>
      <c r="G1903" t="s">
        <v>3148</v>
      </c>
      <c r="H1903" t="s">
        <v>4835</v>
      </c>
      <c r="I1903" t="s">
        <v>2388</v>
      </c>
      <c r="J1903" t="s">
        <v>4835</v>
      </c>
    </row>
    <row r="1904" spans="1:10">
      <c r="A1904" t="s">
        <v>1899</v>
      </c>
      <c r="B1904" s="2">
        <v>0.62221790463248505</v>
      </c>
      <c r="C1904" s="2">
        <v>7.3046042020783997</v>
      </c>
      <c r="D1904" s="2">
        <v>11.3681169234611</v>
      </c>
      <c r="E1904" s="1">
        <v>6.3024088543755701E-3</v>
      </c>
      <c r="F1904">
        <v>1.48969042973688E-2</v>
      </c>
      <c r="G1904" t="s">
        <v>3814</v>
      </c>
      <c r="H1904" t="s">
        <v>4835</v>
      </c>
      <c r="I1904" t="s">
        <v>2432</v>
      </c>
      <c r="J1904" t="s">
        <v>2433</v>
      </c>
    </row>
    <row r="1905" spans="1:10">
      <c r="A1905" t="s">
        <v>1900</v>
      </c>
      <c r="B1905" s="2">
        <v>-0.76611216048150199</v>
      </c>
      <c r="C1905" s="2">
        <v>5.2480338608403496</v>
      </c>
      <c r="D1905" s="2">
        <v>11.363456181142</v>
      </c>
      <c r="E1905" s="1">
        <v>6.3100911052357796E-3</v>
      </c>
      <c r="F1905">
        <v>1.4902679155629201E-2</v>
      </c>
      <c r="G1905" t="s">
        <v>4467</v>
      </c>
      <c r="H1905" t="s">
        <v>4468</v>
      </c>
      <c r="I1905" t="s">
        <v>2493</v>
      </c>
      <c r="J1905" t="s">
        <v>2557</v>
      </c>
    </row>
    <row r="1906" spans="1:10">
      <c r="A1906" t="s">
        <v>1901</v>
      </c>
      <c r="B1906" s="2">
        <v>-1.1175853865642</v>
      </c>
      <c r="C1906" s="2">
        <v>1.7959407806738099</v>
      </c>
      <c r="D1906" s="2">
        <v>11.362609001163801</v>
      </c>
      <c r="E1906" s="1">
        <v>6.3114887005136398E-3</v>
      </c>
      <c r="F1906">
        <v>1.4902679155629201E-2</v>
      </c>
      <c r="G1906" t="s">
        <v>4469</v>
      </c>
      <c r="H1906" t="s">
        <v>2836</v>
      </c>
      <c r="I1906" t="s">
        <v>2383</v>
      </c>
      <c r="J1906" t="s">
        <v>2408</v>
      </c>
    </row>
    <row r="1907" spans="1:10">
      <c r="A1907" t="s">
        <v>1902</v>
      </c>
      <c r="B1907" s="2">
        <v>-0.90317334313783004</v>
      </c>
      <c r="C1907" s="2">
        <v>3.8270096170175698</v>
      </c>
      <c r="D1907" s="2">
        <v>11.349154975725201</v>
      </c>
      <c r="E1907" s="1">
        <v>6.3337333468935497E-3</v>
      </c>
      <c r="F1907">
        <v>1.49473444355748E-2</v>
      </c>
      <c r="G1907" t="s">
        <v>2622</v>
      </c>
      <c r="H1907" t="s">
        <v>2623</v>
      </c>
      <c r="I1907" t="s">
        <v>2468</v>
      </c>
      <c r="J1907" t="s">
        <v>2562</v>
      </c>
    </row>
    <row r="1908" spans="1:10">
      <c r="A1908" t="s">
        <v>1903</v>
      </c>
      <c r="B1908" s="2">
        <v>0.83192343013519199</v>
      </c>
      <c r="C1908" s="2">
        <v>3.6113095384310201</v>
      </c>
      <c r="D1908" s="2">
        <v>11.3453712837337</v>
      </c>
      <c r="E1908" s="1">
        <v>6.3400060525120499E-3</v>
      </c>
      <c r="F1908">
        <v>1.49542894862561E-2</v>
      </c>
      <c r="G1908" t="s">
        <v>4470</v>
      </c>
      <c r="H1908" t="s">
        <v>4471</v>
      </c>
      <c r="I1908" t="s">
        <v>2847</v>
      </c>
      <c r="J1908" t="s">
        <v>3554</v>
      </c>
    </row>
    <row r="1909" spans="1:10">
      <c r="A1909" t="s">
        <v>1904</v>
      </c>
      <c r="B1909" s="2">
        <v>1.5482627519682099</v>
      </c>
      <c r="C1909" s="2">
        <v>2.5460035672340098</v>
      </c>
      <c r="D1909" s="2">
        <v>11.4440405166772</v>
      </c>
      <c r="E1909" s="1">
        <v>6.4260826707046104E-3</v>
      </c>
      <c r="F1909">
        <v>1.5149363398495701E-2</v>
      </c>
      <c r="G1909" t="s">
        <v>2465</v>
      </c>
      <c r="H1909" t="s">
        <v>4835</v>
      </c>
      <c r="I1909" t="s">
        <v>2388</v>
      </c>
      <c r="J1909" t="s">
        <v>4835</v>
      </c>
    </row>
    <row r="1910" spans="1:10">
      <c r="A1910" t="s">
        <v>1905</v>
      </c>
      <c r="B1910" s="2">
        <v>0.79604575241848197</v>
      </c>
      <c r="C1910" s="2">
        <v>5.0193555037576703</v>
      </c>
      <c r="D1910" s="2">
        <v>11.2793518152718</v>
      </c>
      <c r="E1910" s="1">
        <v>6.4506551358841802E-3</v>
      </c>
      <c r="F1910">
        <v>1.5199313859001E-2</v>
      </c>
      <c r="G1910" t="s">
        <v>2621</v>
      </c>
      <c r="H1910" t="s">
        <v>4835</v>
      </c>
      <c r="I1910" t="s">
        <v>2404</v>
      </c>
      <c r="J1910" t="s">
        <v>2616</v>
      </c>
    </row>
    <row r="1911" spans="1:10">
      <c r="A1911" t="s">
        <v>1906</v>
      </c>
      <c r="B1911" s="2">
        <v>-0.68691614158511105</v>
      </c>
      <c r="C1911" s="2">
        <v>5.9856765926857998</v>
      </c>
      <c r="D1911" s="2">
        <v>11.2617112247243</v>
      </c>
      <c r="E1911" s="1">
        <v>6.48060935601433E-3</v>
      </c>
      <c r="F1911">
        <v>1.5254608032793699E-2</v>
      </c>
      <c r="G1911" t="s">
        <v>4472</v>
      </c>
      <c r="H1911" t="s">
        <v>4835</v>
      </c>
      <c r="I1911" t="s">
        <v>2468</v>
      </c>
      <c r="J1911" t="s">
        <v>4473</v>
      </c>
    </row>
    <row r="1912" spans="1:10">
      <c r="A1912" t="s">
        <v>1907</v>
      </c>
      <c r="B1912" s="2">
        <v>0.96902474559582796</v>
      </c>
      <c r="C1912" s="2">
        <v>2.1139709405698599</v>
      </c>
      <c r="D1912" s="2">
        <v>11.2615313520818</v>
      </c>
      <c r="E1912" s="1">
        <v>6.4809156371789002E-3</v>
      </c>
      <c r="F1912">
        <v>1.5254608032793699E-2</v>
      </c>
      <c r="G1912" t="s">
        <v>4474</v>
      </c>
      <c r="H1912" t="s">
        <v>4835</v>
      </c>
      <c r="I1912" t="s">
        <v>2468</v>
      </c>
      <c r="J1912" t="s">
        <v>2673</v>
      </c>
    </row>
    <row r="1913" spans="1:10">
      <c r="A1913" t="s">
        <v>1908</v>
      </c>
      <c r="B1913" s="2">
        <v>-1.9245110412187201</v>
      </c>
      <c r="C1913" s="2">
        <v>6.2658705231845602</v>
      </c>
      <c r="D1913" s="2">
        <v>13.0160735203893</v>
      </c>
      <c r="E1913" s="1">
        <v>6.5315242491255799E-3</v>
      </c>
      <c r="F1913">
        <v>1.5365675957476699E-2</v>
      </c>
      <c r="G1913" t="s">
        <v>3104</v>
      </c>
      <c r="H1913" t="s">
        <v>4835</v>
      </c>
      <c r="I1913" t="s">
        <v>2388</v>
      </c>
      <c r="J1913" t="s">
        <v>4835</v>
      </c>
    </row>
    <row r="1914" spans="1:10">
      <c r="A1914" t="s">
        <v>1909</v>
      </c>
      <c r="B1914" s="2">
        <v>-0.85574764207310205</v>
      </c>
      <c r="C1914" s="2">
        <v>3.5033056329224999</v>
      </c>
      <c r="D1914" s="2">
        <v>11.219580217948099</v>
      </c>
      <c r="E1914" s="1">
        <v>6.5528220409318601E-3</v>
      </c>
      <c r="F1914">
        <v>1.5407708788390101E-2</v>
      </c>
      <c r="G1914" t="s">
        <v>3148</v>
      </c>
      <c r="H1914" t="s">
        <v>4835</v>
      </c>
      <c r="I1914" t="s">
        <v>2388</v>
      </c>
      <c r="J1914" t="s">
        <v>4835</v>
      </c>
    </row>
    <row r="1915" spans="1:10">
      <c r="A1915" t="s">
        <v>1910</v>
      </c>
      <c r="B1915" s="2">
        <v>0.78727762896627895</v>
      </c>
      <c r="C1915" s="2">
        <v>3.93999628595351</v>
      </c>
      <c r="D1915" s="2">
        <v>11.210034595447899</v>
      </c>
      <c r="E1915" s="1">
        <v>6.5693162248080302E-3</v>
      </c>
      <c r="F1915">
        <v>1.54384087732145E-2</v>
      </c>
      <c r="G1915" t="s">
        <v>2846</v>
      </c>
      <c r="H1915" t="s">
        <v>4835</v>
      </c>
      <c r="I1915" t="s">
        <v>2847</v>
      </c>
      <c r="J1915" t="s">
        <v>2848</v>
      </c>
    </row>
    <row r="1916" spans="1:10">
      <c r="A1916" t="s">
        <v>1911</v>
      </c>
      <c r="B1916" s="2">
        <v>0.72017294081779704</v>
      </c>
      <c r="C1916" s="2">
        <v>4.3444711512940897</v>
      </c>
      <c r="D1916" s="2">
        <v>11.1729334944478</v>
      </c>
      <c r="E1916" s="1">
        <v>6.6338959222617998E-3</v>
      </c>
      <c r="F1916">
        <v>1.55820222734716E-2</v>
      </c>
      <c r="G1916" t="s">
        <v>4475</v>
      </c>
      <c r="H1916" t="s">
        <v>4476</v>
      </c>
      <c r="I1916" t="s">
        <v>2516</v>
      </c>
      <c r="J1916" t="s">
        <v>4477</v>
      </c>
    </row>
    <row r="1917" spans="1:10">
      <c r="A1917" t="s">
        <v>1912</v>
      </c>
      <c r="B1917" s="2">
        <v>-0.80377175251807298</v>
      </c>
      <c r="C1917" s="2">
        <v>6.3677294949693497</v>
      </c>
      <c r="D1917" s="2">
        <v>11.1637308962085</v>
      </c>
      <c r="E1917" s="1">
        <v>6.6500312333379798E-3</v>
      </c>
      <c r="F1917">
        <v>1.56117565441301E-2</v>
      </c>
      <c r="G1917" t="s">
        <v>4478</v>
      </c>
      <c r="H1917" t="s">
        <v>4835</v>
      </c>
      <c r="I1917" t="s">
        <v>2388</v>
      </c>
      <c r="J1917" t="s">
        <v>4835</v>
      </c>
    </row>
    <row r="1918" spans="1:10">
      <c r="A1918" t="s">
        <v>1913</v>
      </c>
      <c r="B1918" s="2">
        <v>-0.92914793733380496</v>
      </c>
      <c r="C1918" s="2">
        <v>6.1372710445841099</v>
      </c>
      <c r="D1918" s="2">
        <v>11.1598589658036</v>
      </c>
      <c r="E1918" s="1">
        <v>6.6568340275602704E-3</v>
      </c>
      <c r="F1918">
        <v>1.56195619737582E-2</v>
      </c>
      <c r="G1918" t="s">
        <v>2818</v>
      </c>
      <c r="H1918" t="s">
        <v>4835</v>
      </c>
      <c r="I1918" t="s">
        <v>2379</v>
      </c>
      <c r="J1918" t="s">
        <v>2620</v>
      </c>
    </row>
    <row r="1919" spans="1:10">
      <c r="A1919" t="s">
        <v>1914</v>
      </c>
      <c r="B1919" s="2">
        <v>0.85564733638926704</v>
      </c>
      <c r="C1919" s="2">
        <v>6.6643871144456499</v>
      </c>
      <c r="D1919" s="2">
        <v>11.155503014426699</v>
      </c>
      <c r="E1919" s="1">
        <v>6.6644971362189798E-3</v>
      </c>
      <c r="F1919">
        <v>1.5629376834861299E-2</v>
      </c>
      <c r="G1919" t="s">
        <v>4479</v>
      </c>
      <c r="H1919" t="s">
        <v>4480</v>
      </c>
      <c r="I1919" t="s">
        <v>2516</v>
      </c>
      <c r="J1919" t="s">
        <v>2934</v>
      </c>
    </row>
    <row r="1920" spans="1:10">
      <c r="A1920" t="s">
        <v>1915</v>
      </c>
      <c r="B1920" s="2">
        <v>0.71613280190422801</v>
      </c>
      <c r="C1920" s="2">
        <v>8.0048868092665693</v>
      </c>
      <c r="D1920" s="2">
        <v>11.1347649123307</v>
      </c>
      <c r="E1920" s="1">
        <v>6.7011246201712201E-3</v>
      </c>
      <c r="F1920">
        <v>1.57049917316784E-2</v>
      </c>
      <c r="G1920" t="s">
        <v>2820</v>
      </c>
      <c r="H1920" t="s">
        <v>2821</v>
      </c>
      <c r="I1920" t="s">
        <v>2373</v>
      </c>
      <c r="J1920" t="s">
        <v>2457</v>
      </c>
    </row>
    <row r="1921" spans="1:10">
      <c r="A1921" t="s">
        <v>1916</v>
      </c>
      <c r="B1921" s="2">
        <v>-0.99091120998597104</v>
      </c>
      <c r="C1921" s="2">
        <v>3.7812532356573101</v>
      </c>
      <c r="D1921" s="2">
        <v>11.1332926948006</v>
      </c>
      <c r="E1921" s="1">
        <v>6.70373394558617E-3</v>
      </c>
      <c r="F1921">
        <v>1.57049917316784E-2</v>
      </c>
      <c r="G1921" t="s">
        <v>4481</v>
      </c>
      <c r="H1921" t="s">
        <v>4482</v>
      </c>
      <c r="I1921" t="s">
        <v>2379</v>
      </c>
      <c r="J1921" t="s">
        <v>3241</v>
      </c>
    </row>
    <row r="1922" spans="1:10">
      <c r="A1922" t="s">
        <v>1917</v>
      </c>
      <c r="B1922" s="2">
        <v>-0.91627327157252003</v>
      </c>
      <c r="C1922" s="2">
        <v>3.3936458785380399</v>
      </c>
      <c r="D1922" s="2">
        <v>11.125009002988699</v>
      </c>
      <c r="E1922" s="1">
        <v>6.7184383643608802E-3</v>
      </c>
      <c r="F1922">
        <v>1.5729936049493298E-2</v>
      </c>
      <c r="G1922" t="s">
        <v>3148</v>
      </c>
      <c r="H1922" t="s">
        <v>4835</v>
      </c>
      <c r="I1922" t="s">
        <v>2388</v>
      </c>
      <c r="J1922" t="s">
        <v>4835</v>
      </c>
    </row>
    <row r="1923" spans="1:10">
      <c r="A1923" t="s">
        <v>1918</v>
      </c>
      <c r="B1923" s="2">
        <v>-1.6251543194029801</v>
      </c>
      <c r="C1923" s="2">
        <v>0.94248057355997505</v>
      </c>
      <c r="D1923" s="2">
        <v>11.1233507152916</v>
      </c>
      <c r="E1923" s="1">
        <v>6.7213866129988004E-3</v>
      </c>
      <c r="F1923">
        <v>1.5729936049493298E-2</v>
      </c>
      <c r="G1923" t="s">
        <v>2385</v>
      </c>
      <c r="H1923" t="s">
        <v>4835</v>
      </c>
      <c r="I1923" t="s">
        <v>2386</v>
      </c>
      <c r="J1923" t="s">
        <v>4835</v>
      </c>
    </row>
    <row r="1924" spans="1:10">
      <c r="A1924" t="s">
        <v>1919</v>
      </c>
      <c r="B1924" s="2">
        <v>-2.0139143106500401</v>
      </c>
      <c r="C1924" s="2">
        <v>4.6821940967257598</v>
      </c>
      <c r="D1924" s="2">
        <v>12.8437849698843</v>
      </c>
      <c r="E1924" s="1">
        <v>6.7677822129410701E-3</v>
      </c>
      <c r="F1924">
        <v>1.5830265582457499E-2</v>
      </c>
      <c r="G1924" t="s">
        <v>3304</v>
      </c>
      <c r="H1924" t="s">
        <v>3201</v>
      </c>
      <c r="I1924" t="s">
        <v>2379</v>
      </c>
      <c r="J1924" t="s">
        <v>2620</v>
      </c>
    </row>
    <row r="1925" spans="1:10">
      <c r="A1925" t="s">
        <v>1920</v>
      </c>
      <c r="B1925" s="2">
        <v>1.32597081022654</v>
      </c>
      <c r="C1925" s="2">
        <v>1.32739295373222</v>
      </c>
      <c r="D1925" s="2">
        <v>11.077699902355301</v>
      </c>
      <c r="E1925" s="1">
        <v>6.8031572493004204E-3</v>
      </c>
      <c r="F1925">
        <v>1.5897642749672501E-2</v>
      </c>
      <c r="G1925" t="s">
        <v>2465</v>
      </c>
      <c r="H1925" t="s">
        <v>4835</v>
      </c>
      <c r="I1925" t="s">
        <v>2388</v>
      </c>
      <c r="J1925" t="s">
        <v>4835</v>
      </c>
    </row>
    <row r="1926" spans="1:10">
      <c r="A1926" t="s">
        <v>1921</v>
      </c>
      <c r="B1926" s="2">
        <v>0.93815452128286503</v>
      </c>
      <c r="C1926" s="2">
        <v>4.0029514876785601</v>
      </c>
      <c r="D1926" s="2">
        <v>11.077417265947901</v>
      </c>
      <c r="E1926" s="1">
        <v>6.8036671932466099E-3</v>
      </c>
      <c r="F1926">
        <v>1.5897642749672501E-2</v>
      </c>
      <c r="G1926" t="s">
        <v>4483</v>
      </c>
      <c r="H1926" t="s">
        <v>4835</v>
      </c>
      <c r="I1926" t="s">
        <v>2388</v>
      </c>
      <c r="J1926" t="s">
        <v>4835</v>
      </c>
    </row>
    <row r="1927" spans="1:10">
      <c r="A1927" t="s">
        <v>1922</v>
      </c>
      <c r="B1927" s="2">
        <v>-0.83428788851496005</v>
      </c>
      <c r="C1927" s="2">
        <v>5.6177120521973603</v>
      </c>
      <c r="D1927" s="2">
        <v>11.039887911567201</v>
      </c>
      <c r="E1927" s="1">
        <v>6.8717855465344002E-3</v>
      </c>
      <c r="F1927">
        <v>1.60484601609392E-2</v>
      </c>
      <c r="G1927" t="s">
        <v>4484</v>
      </c>
      <c r="H1927" t="s">
        <v>4835</v>
      </c>
      <c r="I1927" t="s">
        <v>2379</v>
      </c>
      <c r="J1927" t="s">
        <v>2520</v>
      </c>
    </row>
    <row r="1928" spans="1:10">
      <c r="A1928" t="s">
        <v>1923</v>
      </c>
      <c r="B1928" s="2">
        <v>1.5507898263137201</v>
      </c>
      <c r="C1928" s="2">
        <v>6.3307546588251</v>
      </c>
      <c r="D1928" s="2">
        <v>11.8792399160149</v>
      </c>
      <c r="E1928" s="1">
        <v>6.9034662304418796E-3</v>
      </c>
      <c r="F1928">
        <v>1.6114068004633299E-2</v>
      </c>
      <c r="G1928" t="s">
        <v>2385</v>
      </c>
      <c r="H1928" t="s">
        <v>4835</v>
      </c>
      <c r="I1928" t="s">
        <v>2386</v>
      </c>
      <c r="J1928" t="s">
        <v>4835</v>
      </c>
    </row>
    <row r="1929" spans="1:10">
      <c r="A1929" t="s">
        <v>1924</v>
      </c>
      <c r="B1929" s="2">
        <v>0.96444429502616202</v>
      </c>
      <c r="C1929" s="2">
        <v>2.8632744891585</v>
      </c>
      <c r="D1929" s="2">
        <v>11.016302957512501</v>
      </c>
      <c r="E1929" s="1">
        <v>6.91500976000898E-3</v>
      </c>
      <c r="F1929">
        <v>1.61282922759899E-2</v>
      </c>
      <c r="G1929" t="s">
        <v>4485</v>
      </c>
      <c r="H1929" t="s">
        <v>4835</v>
      </c>
      <c r="I1929" t="s">
        <v>2437</v>
      </c>
      <c r="J1929" t="s">
        <v>3371</v>
      </c>
    </row>
    <row r="1930" spans="1:10">
      <c r="A1930" t="s">
        <v>1925</v>
      </c>
      <c r="B1930" s="2">
        <v>1.10588684276192</v>
      </c>
      <c r="C1930" s="2">
        <v>3.6568701476221901</v>
      </c>
      <c r="D1930" s="2">
        <v>11.015361122991401</v>
      </c>
      <c r="E1930" s="1">
        <v>6.9167425792822403E-3</v>
      </c>
      <c r="F1930">
        <v>1.61282922759899E-2</v>
      </c>
      <c r="G1930" t="s">
        <v>4169</v>
      </c>
      <c r="H1930" t="s">
        <v>4835</v>
      </c>
      <c r="I1930" t="s">
        <v>2404</v>
      </c>
      <c r="J1930" t="s">
        <v>2421</v>
      </c>
    </row>
    <row r="1931" spans="1:10">
      <c r="A1931" t="s">
        <v>1926</v>
      </c>
      <c r="B1931" s="2">
        <v>-1.6779222506065601</v>
      </c>
      <c r="C1931" s="2">
        <v>1.5041961837754001</v>
      </c>
      <c r="D1931" s="2">
        <v>11.006334395229301</v>
      </c>
      <c r="E1931" s="1">
        <v>6.9333765319150604E-3</v>
      </c>
      <c r="F1931">
        <v>1.6153679857155601E-2</v>
      </c>
      <c r="G1931" t="s">
        <v>2465</v>
      </c>
      <c r="H1931" t="s">
        <v>4835</v>
      </c>
      <c r="I1931" t="s">
        <v>2388</v>
      </c>
      <c r="J1931" t="s">
        <v>4835</v>
      </c>
    </row>
    <row r="1932" spans="1:10">
      <c r="A1932" t="s">
        <v>1927</v>
      </c>
      <c r="B1932" s="2">
        <v>-2.00878749932295</v>
      </c>
      <c r="C1932" s="2">
        <v>0.334761642685106</v>
      </c>
      <c r="D1932" s="2">
        <v>11.0055500983096</v>
      </c>
      <c r="E1932" s="1">
        <v>6.93482404021286E-3</v>
      </c>
      <c r="F1932">
        <v>1.6153679857155601E-2</v>
      </c>
      <c r="G1932" t="s">
        <v>2416</v>
      </c>
      <c r="H1932" t="s">
        <v>4835</v>
      </c>
      <c r="I1932" t="s">
        <v>2386</v>
      </c>
      <c r="J1932" t="s">
        <v>4835</v>
      </c>
    </row>
    <row r="1933" spans="1:10">
      <c r="A1933" t="s">
        <v>1928</v>
      </c>
      <c r="B1933" s="2">
        <v>0.76576248403753699</v>
      </c>
      <c r="C1933" s="2">
        <v>4.4750338373990903</v>
      </c>
      <c r="D1933" s="2">
        <v>10.9992760088187</v>
      </c>
      <c r="E1933" s="1">
        <v>6.9464165509374896E-3</v>
      </c>
      <c r="F1933">
        <v>1.6172294831653802E-2</v>
      </c>
      <c r="G1933" t="s">
        <v>2465</v>
      </c>
      <c r="H1933" t="s">
        <v>4835</v>
      </c>
      <c r="I1933" t="s">
        <v>2388</v>
      </c>
      <c r="J1933" t="s">
        <v>4835</v>
      </c>
    </row>
    <row r="1934" spans="1:10">
      <c r="A1934" t="s">
        <v>1929</v>
      </c>
      <c r="B1934" s="2">
        <v>-0.64342966220452402</v>
      </c>
      <c r="C1934" s="2">
        <v>6.68409132266068</v>
      </c>
      <c r="D1934" s="2">
        <v>10.989662747654201</v>
      </c>
      <c r="E1934" s="1">
        <v>6.9642236123223997E-3</v>
      </c>
      <c r="F1934">
        <v>1.6205351421212402E-2</v>
      </c>
      <c r="G1934" t="s">
        <v>4486</v>
      </c>
      <c r="H1934" t="s">
        <v>4487</v>
      </c>
      <c r="I1934" t="s">
        <v>2493</v>
      </c>
      <c r="J1934" t="s">
        <v>2583</v>
      </c>
    </row>
    <row r="1935" spans="1:10">
      <c r="A1935" t="s">
        <v>1930</v>
      </c>
      <c r="B1935" s="2">
        <v>-1.84304132952908</v>
      </c>
      <c r="C1935" s="2">
        <v>0.52005540774356895</v>
      </c>
      <c r="D1935" s="2">
        <v>10.9599296989725</v>
      </c>
      <c r="E1935" s="1">
        <v>7.01964475438054E-3</v>
      </c>
      <c r="F1935">
        <v>1.6325854268214899E-2</v>
      </c>
      <c r="G1935" t="s">
        <v>2385</v>
      </c>
      <c r="H1935" t="s">
        <v>4835</v>
      </c>
      <c r="I1935" t="s">
        <v>2386</v>
      </c>
      <c r="J1935" t="s">
        <v>4835</v>
      </c>
    </row>
    <row r="1936" spans="1:10">
      <c r="A1936" t="s">
        <v>1931</v>
      </c>
      <c r="B1936" s="2">
        <v>-0.64083728193711298</v>
      </c>
      <c r="C1936" s="2">
        <v>6.5230126761643596</v>
      </c>
      <c r="D1936" s="2">
        <v>10.950713617441499</v>
      </c>
      <c r="E1936" s="1">
        <v>7.03692973233683E-3</v>
      </c>
      <c r="F1936">
        <v>1.6357583554826499E-2</v>
      </c>
      <c r="G1936" t="s">
        <v>4488</v>
      </c>
      <c r="H1936" t="s">
        <v>4489</v>
      </c>
      <c r="I1936" t="s">
        <v>2637</v>
      </c>
      <c r="J1936" t="s">
        <v>2638</v>
      </c>
    </row>
    <row r="1937" spans="1:10">
      <c r="A1937" t="s">
        <v>1932</v>
      </c>
      <c r="B1937" s="2">
        <v>-1.2696957448366699</v>
      </c>
      <c r="C1937" s="2">
        <v>1.8388244569588701</v>
      </c>
      <c r="D1937" s="2">
        <v>10.9452822349095</v>
      </c>
      <c r="E1937" s="1">
        <v>7.0471401719690201E-3</v>
      </c>
      <c r="F1937">
        <v>1.63728435138711E-2</v>
      </c>
      <c r="G1937" t="s">
        <v>3721</v>
      </c>
      <c r="H1937" t="s">
        <v>4835</v>
      </c>
      <c r="I1937" t="s">
        <v>2847</v>
      </c>
      <c r="J1937" t="s">
        <v>2848</v>
      </c>
    </row>
    <row r="1938" spans="1:10">
      <c r="A1938" t="s">
        <v>1933</v>
      </c>
      <c r="B1938" s="2">
        <v>0.709332643155279</v>
      </c>
      <c r="C1938" s="2">
        <v>6.4163165825481796</v>
      </c>
      <c r="D1938" s="2">
        <v>10.942653996061701</v>
      </c>
      <c r="E1938" s="1">
        <v>7.0520873284415399E-3</v>
      </c>
      <c r="F1938">
        <v>1.6375865662890898E-2</v>
      </c>
      <c r="G1938" t="s">
        <v>4490</v>
      </c>
      <c r="H1938" t="s">
        <v>2880</v>
      </c>
      <c r="I1938" t="s">
        <v>2379</v>
      </c>
      <c r="J1938" t="s">
        <v>2881</v>
      </c>
    </row>
    <row r="1939" spans="1:10">
      <c r="A1939" t="s">
        <v>1934</v>
      </c>
      <c r="B1939" s="2">
        <v>0.72910271158899398</v>
      </c>
      <c r="C1939" s="2">
        <v>7.2339694899564702</v>
      </c>
      <c r="D1939" s="2">
        <v>10.9400484618919</v>
      </c>
      <c r="E1939" s="1">
        <v>7.0569958334341203E-3</v>
      </c>
      <c r="F1939">
        <v>1.6378794980854101E-2</v>
      </c>
      <c r="G1939" t="s">
        <v>4491</v>
      </c>
      <c r="H1939" t="s">
        <v>4835</v>
      </c>
      <c r="I1939" t="s">
        <v>2404</v>
      </c>
      <c r="J1939" t="s">
        <v>2616</v>
      </c>
    </row>
    <row r="1940" spans="1:10">
      <c r="A1940" t="s">
        <v>1935</v>
      </c>
      <c r="B1940" s="2">
        <v>0.64049667839917102</v>
      </c>
      <c r="C1940" s="2">
        <v>5.99856111461796</v>
      </c>
      <c r="D1940" s="2">
        <v>10.9225575468756</v>
      </c>
      <c r="E1940" s="1">
        <v>7.0900521710009004E-3</v>
      </c>
      <c r="F1940">
        <v>1.6447016683866202E-2</v>
      </c>
      <c r="G1940" t="s">
        <v>2512</v>
      </c>
      <c r="H1940" t="s">
        <v>4835</v>
      </c>
      <c r="I1940" t="s">
        <v>2493</v>
      </c>
      <c r="J1940" t="s">
        <v>2583</v>
      </c>
    </row>
    <row r="1941" spans="1:10">
      <c r="A1941" t="s">
        <v>1936</v>
      </c>
      <c r="B1941" s="2">
        <v>-0.788430860536807</v>
      </c>
      <c r="C1941" s="2">
        <v>7.0127537264919004</v>
      </c>
      <c r="D1941" s="2">
        <v>10.908063533948001</v>
      </c>
      <c r="E1941" s="1">
        <v>7.1175845036326301E-3</v>
      </c>
      <c r="F1941">
        <v>1.6502360354060001E-2</v>
      </c>
      <c r="G1941" t="s">
        <v>4492</v>
      </c>
      <c r="H1941" t="s">
        <v>4493</v>
      </c>
      <c r="I1941" t="s">
        <v>2383</v>
      </c>
      <c r="J1941" t="s">
        <v>2391</v>
      </c>
    </row>
    <row r="1942" spans="1:10">
      <c r="A1942" t="s">
        <v>1937</v>
      </c>
      <c r="B1942" s="2">
        <v>0.60324611638178804</v>
      </c>
      <c r="C1942" s="2">
        <v>6.8609778768171097</v>
      </c>
      <c r="D1942" s="2">
        <v>10.845538653496501</v>
      </c>
      <c r="E1942" s="1">
        <v>7.2378248206136702E-3</v>
      </c>
      <c r="F1942">
        <v>1.6772482595137202E-2</v>
      </c>
      <c r="G1942" t="s">
        <v>4494</v>
      </c>
      <c r="H1942" t="s">
        <v>4835</v>
      </c>
      <c r="I1942" t="s">
        <v>2373</v>
      </c>
      <c r="J1942" t="s">
        <v>2395</v>
      </c>
    </row>
    <row r="1943" spans="1:10">
      <c r="A1943" t="s">
        <v>1938</v>
      </c>
      <c r="B1943" s="2">
        <v>0.87886214432332099</v>
      </c>
      <c r="C1943" s="2">
        <v>8.4836346340147308</v>
      </c>
      <c r="D1943" s="2">
        <v>10.829354137334899</v>
      </c>
      <c r="E1943" s="1">
        <v>7.2693423608499799E-3</v>
      </c>
      <c r="F1943">
        <v>1.6836831636192501E-2</v>
      </c>
      <c r="G1943" t="s">
        <v>4495</v>
      </c>
      <c r="H1943" t="s">
        <v>4835</v>
      </c>
      <c r="I1943" t="s">
        <v>2516</v>
      </c>
      <c r="J1943" t="s">
        <v>4496</v>
      </c>
    </row>
    <row r="1944" spans="1:10">
      <c r="A1944" t="s">
        <v>1939</v>
      </c>
      <c r="B1944" s="2">
        <v>-1.6940353538856801</v>
      </c>
      <c r="C1944" s="2">
        <v>3.53017620990637</v>
      </c>
      <c r="D1944" s="2">
        <v>11.6430894514556</v>
      </c>
      <c r="E1944" s="1">
        <v>7.29857371920493E-3</v>
      </c>
      <c r="F1944">
        <v>1.6894105888589799E-2</v>
      </c>
      <c r="G1944" t="s">
        <v>3928</v>
      </c>
      <c r="H1944" t="s">
        <v>3929</v>
      </c>
      <c r="I1944" t="s">
        <v>2379</v>
      </c>
      <c r="J1944" t="s">
        <v>2620</v>
      </c>
    </row>
    <row r="1945" spans="1:10">
      <c r="A1945" t="s">
        <v>1940</v>
      </c>
      <c r="B1945" s="2">
        <v>0.82396457739325901</v>
      </c>
      <c r="C1945" s="2">
        <v>4.5899446997254696</v>
      </c>
      <c r="D1945" s="2">
        <v>10.8128789038786</v>
      </c>
      <c r="E1945" s="1">
        <v>7.3015941950017203E-3</v>
      </c>
      <c r="F1945">
        <v>1.6894105888589799E-2</v>
      </c>
      <c r="G1945" t="s">
        <v>4497</v>
      </c>
      <c r="H1945" t="s">
        <v>3329</v>
      </c>
      <c r="I1945" t="s">
        <v>2574</v>
      </c>
      <c r="J1945" t="s">
        <v>3143</v>
      </c>
    </row>
    <row r="1946" spans="1:10">
      <c r="A1946" t="s">
        <v>1941</v>
      </c>
      <c r="B1946" s="2">
        <v>0.79331408637170597</v>
      </c>
      <c r="C1946" s="2">
        <v>2.7683255926091399</v>
      </c>
      <c r="D1946" s="2">
        <v>10.809315559861201</v>
      </c>
      <c r="E1946" s="1">
        <v>7.30859219455301E-3</v>
      </c>
      <c r="F1946">
        <v>1.6901589879370502E-2</v>
      </c>
      <c r="G1946" t="s">
        <v>2387</v>
      </c>
      <c r="H1946" t="s">
        <v>4835</v>
      </c>
      <c r="I1946" t="s">
        <v>2388</v>
      </c>
      <c r="J1946" t="s">
        <v>4835</v>
      </c>
    </row>
    <row r="1947" spans="1:10">
      <c r="A1947" t="s">
        <v>1942</v>
      </c>
      <c r="B1947" s="2">
        <v>-0.85773497053982495</v>
      </c>
      <c r="C1947" s="2">
        <v>4.3036175229907103</v>
      </c>
      <c r="D1947" s="2">
        <v>10.8049602294513</v>
      </c>
      <c r="E1947" s="1">
        <v>7.3171564241571504E-3</v>
      </c>
      <c r="F1947">
        <v>1.69126863102881E-2</v>
      </c>
      <c r="G1947" t="s">
        <v>2621</v>
      </c>
      <c r="H1947" t="s">
        <v>4835</v>
      </c>
      <c r="I1947" t="s">
        <v>2404</v>
      </c>
      <c r="J1947" t="s">
        <v>2616</v>
      </c>
    </row>
    <row r="1948" spans="1:10">
      <c r="A1948" t="s">
        <v>1943</v>
      </c>
      <c r="B1948" s="2">
        <v>1.90193919216715</v>
      </c>
      <c r="C1948" s="2">
        <v>2.5239145499939801</v>
      </c>
      <c r="D1948" s="2">
        <v>11.6261728094959</v>
      </c>
      <c r="E1948" s="1">
        <v>7.32792360999137E-3</v>
      </c>
      <c r="F1948">
        <v>1.69288605619708E-2</v>
      </c>
      <c r="G1948" t="s">
        <v>2435</v>
      </c>
      <c r="H1948" t="s">
        <v>4498</v>
      </c>
      <c r="I1948" t="s">
        <v>2437</v>
      </c>
      <c r="J1948" t="s">
        <v>2438</v>
      </c>
    </row>
    <row r="1949" spans="1:10">
      <c r="A1949" t="s">
        <v>1944</v>
      </c>
      <c r="B1949" s="2">
        <v>0.69360795463786296</v>
      </c>
      <c r="C1949" s="2">
        <v>6.4143394101176199</v>
      </c>
      <c r="D1949" s="2">
        <v>10.7921371680258</v>
      </c>
      <c r="E1949" s="1">
        <v>7.3424409603383804E-3</v>
      </c>
      <c r="F1949">
        <v>1.69536773022518E-2</v>
      </c>
      <c r="G1949" t="s">
        <v>4499</v>
      </c>
      <c r="H1949" t="s">
        <v>4500</v>
      </c>
      <c r="I1949" t="s">
        <v>2493</v>
      </c>
      <c r="J1949" t="s">
        <v>3364</v>
      </c>
    </row>
    <row r="1950" spans="1:10">
      <c r="A1950" t="s">
        <v>1945</v>
      </c>
      <c r="B1950" s="2">
        <v>0.69224105918211998</v>
      </c>
      <c r="C1950" s="2">
        <v>7.0239013945088002</v>
      </c>
      <c r="D1950" s="2">
        <v>10.785289519680999</v>
      </c>
      <c r="E1950" s="1">
        <v>7.35598581579084E-3</v>
      </c>
      <c r="F1950">
        <v>1.69762242028349E-2</v>
      </c>
      <c r="G1950" t="s">
        <v>4501</v>
      </c>
      <c r="H1950" t="s">
        <v>4502</v>
      </c>
      <c r="I1950" t="s">
        <v>2516</v>
      </c>
      <c r="J1950" t="s">
        <v>2934</v>
      </c>
    </row>
    <row r="1951" spans="1:10">
      <c r="A1951" t="s">
        <v>1946</v>
      </c>
      <c r="B1951" s="2">
        <v>-1.1741133763429701</v>
      </c>
      <c r="C1951" s="2">
        <v>2.2138806449597901</v>
      </c>
      <c r="D1951" s="2">
        <v>10.763519779093899</v>
      </c>
      <c r="E1951" s="1">
        <v>7.3992453018568898E-3</v>
      </c>
      <c r="F1951">
        <v>1.7058901846327398E-2</v>
      </c>
      <c r="G1951" t="s">
        <v>2416</v>
      </c>
      <c r="H1951" t="s">
        <v>4835</v>
      </c>
      <c r="I1951" t="s">
        <v>2386</v>
      </c>
      <c r="J1951" t="s">
        <v>4835</v>
      </c>
    </row>
    <row r="1952" spans="1:10">
      <c r="A1952" t="s">
        <v>1947</v>
      </c>
      <c r="B1952" s="2">
        <v>-1.28411733538356</v>
      </c>
      <c r="C1952" s="2">
        <v>3.4694122212726999</v>
      </c>
      <c r="D1952" s="2">
        <v>10.9016930792335</v>
      </c>
      <c r="E1952" s="1">
        <v>7.3994078816846604E-3</v>
      </c>
      <c r="F1952">
        <v>1.7058901846327398E-2</v>
      </c>
      <c r="G1952" t="s">
        <v>4153</v>
      </c>
      <c r="H1952" t="s">
        <v>4835</v>
      </c>
      <c r="I1952" t="s">
        <v>2388</v>
      </c>
      <c r="J1952" t="s">
        <v>4835</v>
      </c>
    </row>
    <row r="1953" spans="1:10">
      <c r="A1953" t="s">
        <v>1948</v>
      </c>
      <c r="B1953" s="2">
        <v>-0.62191537351841997</v>
      </c>
      <c r="C1953" s="2">
        <v>4.11826643140461</v>
      </c>
      <c r="D1953" s="2">
        <v>10.750245336995601</v>
      </c>
      <c r="E1953" s="1">
        <v>7.4257722872961103E-3</v>
      </c>
      <c r="F1953">
        <v>1.7104045108893601E-2</v>
      </c>
      <c r="G1953" t="s">
        <v>4503</v>
      </c>
      <c r="H1953" t="s">
        <v>4504</v>
      </c>
      <c r="I1953" t="s">
        <v>2437</v>
      </c>
      <c r="J1953" t="s">
        <v>3392</v>
      </c>
    </row>
    <row r="1954" spans="1:10">
      <c r="A1954" t="s">
        <v>1949</v>
      </c>
      <c r="B1954" s="2">
        <v>1.16149758962716</v>
      </c>
      <c r="C1954" s="2">
        <v>4.06193512093681</v>
      </c>
      <c r="D1954" s="2">
        <v>10.870187889459499</v>
      </c>
      <c r="E1954" s="1">
        <v>7.4266060927059797E-3</v>
      </c>
      <c r="F1954">
        <v>1.7104045108893601E-2</v>
      </c>
      <c r="G1954" t="s">
        <v>4505</v>
      </c>
      <c r="H1954" t="s">
        <v>3606</v>
      </c>
      <c r="I1954" t="s">
        <v>2516</v>
      </c>
      <c r="J1954" t="s">
        <v>3178</v>
      </c>
    </row>
    <row r="1955" spans="1:10">
      <c r="A1955" t="s">
        <v>1950</v>
      </c>
      <c r="B1955" s="2">
        <v>-0.90231209996116502</v>
      </c>
      <c r="C1955" s="2">
        <v>4.4572168950016904</v>
      </c>
      <c r="D1955" s="2">
        <v>10.7469783712595</v>
      </c>
      <c r="E1955" s="1">
        <v>7.4323182015672198E-3</v>
      </c>
      <c r="F1955">
        <v>1.7108426982695199E-2</v>
      </c>
      <c r="G1955" t="s">
        <v>4506</v>
      </c>
      <c r="H1955" t="s">
        <v>4507</v>
      </c>
      <c r="I1955" t="s">
        <v>2418</v>
      </c>
      <c r="J1955" t="s">
        <v>2742</v>
      </c>
    </row>
    <row r="1956" spans="1:10">
      <c r="A1956" t="s">
        <v>1951</v>
      </c>
      <c r="B1956" s="2">
        <v>-0.72774557898151404</v>
      </c>
      <c r="C1956" s="2">
        <v>3.1523154335631798</v>
      </c>
      <c r="D1956" s="2">
        <v>10.732879298155799</v>
      </c>
      <c r="E1956" s="1">
        <v>7.4606470731671303E-3</v>
      </c>
      <c r="F1956">
        <v>1.7164839142209801E-2</v>
      </c>
      <c r="G1956" t="s">
        <v>4508</v>
      </c>
      <c r="H1956" t="s">
        <v>4835</v>
      </c>
      <c r="I1956" t="s">
        <v>2379</v>
      </c>
      <c r="J1956" t="s">
        <v>2673</v>
      </c>
    </row>
    <row r="1957" spans="1:10">
      <c r="A1957" t="s">
        <v>1952</v>
      </c>
      <c r="B1957" s="2">
        <v>-0.76965047227655603</v>
      </c>
      <c r="C1957" s="2">
        <v>4.9402105654505801</v>
      </c>
      <c r="D1957" s="2">
        <v>10.707789203835601</v>
      </c>
      <c r="E1957" s="1">
        <v>7.5113788826718002E-3</v>
      </c>
      <c r="F1957">
        <v>1.7272709965222201E-2</v>
      </c>
      <c r="G1957" t="s">
        <v>2422</v>
      </c>
      <c r="H1957" t="s">
        <v>4509</v>
      </c>
      <c r="I1957" t="s">
        <v>2373</v>
      </c>
      <c r="J1957" t="s">
        <v>2395</v>
      </c>
    </row>
    <row r="1958" spans="1:10">
      <c r="A1958" t="s">
        <v>1953</v>
      </c>
      <c r="B1958" s="2">
        <v>0.75797731598443296</v>
      </c>
      <c r="C1958" s="2">
        <v>3.6087109704669</v>
      </c>
      <c r="D1958" s="2">
        <v>10.6979769381759</v>
      </c>
      <c r="E1958" s="1">
        <v>7.5313309290622899E-3</v>
      </c>
      <c r="F1958">
        <v>1.7309727329794598E-2</v>
      </c>
      <c r="G1958" t="s">
        <v>4269</v>
      </c>
      <c r="H1958" t="s">
        <v>4835</v>
      </c>
      <c r="I1958" t="s">
        <v>2379</v>
      </c>
      <c r="J1958" t="s">
        <v>4270</v>
      </c>
    </row>
    <row r="1959" spans="1:10">
      <c r="A1959" t="s">
        <v>1954</v>
      </c>
      <c r="B1959" s="2">
        <v>-0.923333398173248</v>
      </c>
      <c r="C1959" s="2">
        <v>4.63274082202319</v>
      </c>
      <c r="D1959" s="2">
        <v>10.6714238915577</v>
      </c>
      <c r="E1959" s="1">
        <v>7.5856409323925003E-3</v>
      </c>
      <c r="F1959">
        <v>1.7425633466687799E-2</v>
      </c>
      <c r="G1959" t="s">
        <v>4510</v>
      </c>
      <c r="H1959" t="s">
        <v>3058</v>
      </c>
      <c r="I1959" t="s">
        <v>2468</v>
      </c>
      <c r="J1959" t="s">
        <v>2539</v>
      </c>
    </row>
    <row r="1960" spans="1:10">
      <c r="A1960" t="s">
        <v>1955</v>
      </c>
      <c r="B1960" s="2">
        <v>-1.06603008142732</v>
      </c>
      <c r="C1960" s="2">
        <v>2.5227840213160699</v>
      </c>
      <c r="D1960" s="2">
        <v>10.649013272415999</v>
      </c>
      <c r="E1960" s="1">
        <v>7.6318418702844004E-3</v>
      </c>
      <c r="F1960">
        <v>1.7518107585727302E-2</v>
      </c>
      <c r="G1960" t="s">
        <v>4511</v>
      </c>
      <c r="H1960" t="s">
        <v>4512</v>
      </c>
      <c r="I1960" t="s">
        <v>2468</v>
      </c>
      <c r="J1960" t="s">
        <v>4513</v>
      </c>
    </row>
    <row r="1961" spans="1:10">
      <c r="A1961" t="s">
        <v>1956</v>
      </c>
      <c r="B1961" s="2">
        <v>-0.68945237950217897</v>
      </c>
      <c r="C1961" s="2">
        <v>4.4324546462161099</v>
      </c>
      <c r="D1961" s="2">
        <v>10.646474559686901</v>
      </c>
      <c r="E1961" s="1">
        <v>7.6370967145458803E-3</v>
      </c>
      <c r="F1961">
        <v>1.7518107585727302E-2</v>
      </c>
      <c r="G1961" t="s">
        <v>4514</v>
      </c>
      <c r="H1961" t="s">
        <v>4835</v>
      </c>
      <c r="I1961" t="s">
        <v>2388</v>
      </c>
      <c r="J1961" t="s">
        <v>4835</v>
      </c>
    </row>
    <row r="1962" spans="1:10">
      <c r="A1962" t="s">
        <v>1957</v>
      </c>
      <c r="B1962" s="2">
        <v>1.22627422345901</v>
      </c>
      <c r="C1962" s="2">
        <v>0.65739577360497103</v>
      </c>
      <c r="D1962" s="2">
        <v>10.6462322693974</v>
      </c>
      <c r="E1962" s="1">
        <v>7.6375984530959702E-3</v>
      </c>
      <c r="F1962">
        <v>1.7518107585727302E-2</v>
      </c>
      <c r="G1962" t="s">
        <v>4515</v>
      </c>
      <c r="H1962" t="s">
        <v>4835</v>
      </c>
      <c r="I1962" t="s">
        <v>2388</v>
      </c>
      <c r="J1962" t="s">
        <v>4835</v>
      </c>
    </row>
    <row r="1963" spans="1:10">
      <c r="A1963" t="s">
        <v>1958</v>
      </c>
      <c r="B1963" s="2">
        <v>1.09986340250722</v>
      </c>
      <c r="C1963" s="2">
        <v>5.0057069103557499</v>
      </c>
      <c r="D1963" s="2">
        <v>10.7506980649932</v>
      </c>
      <c r="E1963" s="1">
        <v>7.70117175788744E-3</v>
      </c>
      <c r="F1963">
        <v>1.7654906771144702E-2</v>
      </c>
      <c r="G1963" t="s">
        <v>2465</v>
      </c>
      <c r="H1963" t="s">
        <v>4835</v>
      </c>
      <c r="I1963" t="s">
        <v>2388</v>
      </c>
      <c r="J1963" t="s">
        <v>4835</v>
      </c>
    </row>
    <row r="1964" spans="1:10">
      <c r="A1964" t="s">
        <v>1959</v>
      </c>
      <c r="B1964" s="2">
        <v>-0.87105047834337901</v>
      </c>
      <c r="C1964" s="2">
        <v>2.2100580370934999</v>
      </c>
      <c r="D1964" s="2">
        <v>10.6129342519452</v>
      </c>
      <c r="E1964" s="1">
        <v>7.7069278587922896E-3</v>
      </c>
      <c r="F1964">
        <v>1.76574695298885E-2</v>
      </c>
      <c r="G1964" t="s">
        <v>3465</v>
      </c>
      <c r="H1964" t="s">
        <v>4835</v>
      </c>
      <c r="I1964" t="s">
        <v>2388</v>
      </c>
      <c r="J1964" t="s">
        <v>4835</v>
      </c>
    </row>
    <row r="1965" spans="1:10">
      <c r="A1965" t="s">
        <v>1960</v>
      </c>
      <c r="B1965" s="2">
        <v>1.39966534063077</v>
      </c>
      <c r="C1965" s="2">
        <v>5.9114108996540402</v>
      </c>
      <c r="D1965" s="2">
        <v>11.4131423054659</v>
      </c>
      <c r="E1965" s="1">
        <v>7.7101531391920199E-3</v>
      </c>
      <c r="F1965">
        <v>1.76574695298885E-2</v>
      </c>
      <c r="G1965" t="s">
        <v>4516</v>
      </c>
      <c r="H1965" t="s">
        <v>4517</v>
      </c>
      <c r="I1965" t="s">
        <v>2379</v>
      </c>
      <c r="J1965" t="s">
        <v>2412</v>
      </c>
    </row>
    <row r="1966" spans="1:10">
      <c r="A1966" t="s">
        <v>1961</v>
      </c>
      <c r="B1966" s="2">
        <v>-0.75852920259402501</v>
      </c>
      <c r="C1966" s="2">
        <v>3.8198088459811399</v>
      </c>
      <c r="D1966" s="2">
        <v>10.5859322385668</v>
      </c>
      <c r="E1966" s="1">
        <v>7.7636998303384098E-3</v>
      </c>
      <c r="F1966">
        <v>1.7771037685040701E-2</v>
      </c>
      <c r="G1966" t="s">
        <v>4518</v>
      </c>
      <c r="H1966" t="s">
        <v>4835</v>
      </c>
      <c r="I1966" t="s">
        <v>2432</v>
      </c>
      <c r="J1966" t="s">
        <v>2433</v>
      </c>
    </row>
    <row r="1967" spans="1:10">
      <c r="A1967" t="s">
        <v>1962</v>
      </c>
      <c r="B1967" s="2">
        <v>0.99818665292245401</v>
      </c>
      <c r="C1967" s="2">
        <v>2.5620703888820899</v>
      </c>
      <c r="D1967" s="2">
        <v>10.582361784377101</v>
      </c>
      <c r="E1967" s="1">
        <v>7.7712440061456301E-3</v>
      </c>
      <c r="F1967">
        <v>1.7779244437901201E-2</v>
      </c>
      <c r="G1967" t="s">
        <v>2465</v>
      </c>
      <c r="H1967" t="s">
        <v>4835</v>
      </c>
      <c r="I1967" t="s">
        <v>2388</v>
      </c>
      <c r="J1967" t="s">
        <v>4835</v>
      </c>
    </row>
    <row r="1968" spans="1:10">
      <c r="A1968" t="s">
        <v>1963</v>
      </c>
      <c r="B1968" s="2">
        <v>-0.71264999335991897</v>
      </c>
      <c r="C1968" s="2">
        <v>6.5538835316761501</v>
      </c>
      <c r="D1968" s="2">
        <v>10.5292917163054</v>
      </c>
      <c r="E1968" s="1">
        <v>7.8844152206397899E-3</v>
      </c>
      <c r="F1968">
        <v>1.80244069657375E-2</v>
      </c>
      <c r="G1968" t="s">
        <v>4519</v>
      </c>
      <c r="H1968" t="s">
        <v>4520</v>
      </c>
      <c r="I1968" t="s">
        <v>2493</v>
      </c>
      <c r="J1968" t="s">
        <v>2583</v>
      </c>
    </row>
    <row r="1969" spans="1:10">
      <c r="A1969" t="s">
        <v>1964</v>
      </c>
      <c r="B1969" s="2">
        <v>0.77318757378641301</v>
      </c>
      <c r="C1969" s="2">
        <v>2.9126660286517998</v>
      </c>
      <c r="D1969" s="2">
        <v>10.5283548915388</v>
      </c>
      <c r="E1969" s="1">
        <v>7.8864305695110406E-3</v>
      </c>
      <c r="F1969">
        <v>1.80244069657375E-2</v>
      </c>
      <c r="G1969" t="s">
        <v>2935</v>
      </c>
      <c r="H1969" t="s">
        <v>4835</v>
      </c>
      <c r="I1969" t="s">
        <v>2404</v>
      </c>
      <c r="J1969" t="s">
        <v>2421</v>
      </c>
    </row>
    <row r="1970" spans="1:10">
      <c r="A1970" t="s">
        <v>1965</v>
      </c>
      <c r="B1970" s="2">
        <v>-1.4641803710774799</v>
      </c>
      <c r="C1970" s="2">
        <v>5.3717335900118703</v>
      </c>
      <c r="D1970" s="2">
        <v>11.309362908134799</v>
      </c>
      <c r="E1970" s="1">
        <v>7.9051675763068107E-3</v>
      </c>
      <c r="F1970">
        <v>1.8058040480770001E-2</v>
      </c>
      <c r="G1970" t="s">
        <v>4521</v>
      </c>
      <c r="H1970" t="s">
        <v>4835</v>
      </c>
      <c r="I1970" t="s">
        <v>2373</v>
      </c>
      <c r="J1970" t="s">
        <v>2395</v>
      </c>
    </row>
    <row r="1971" spans="1:10">
      <c r="A1971" t="s">
        <v>1966</v>
      </c>
      <c r="B1971" s="2">
        <v>-0.72663354479672104</v>
      </c>
      <c r="C1971" s="2">
        <v>6.0782858729364504</v>
      </c>
      <c r="D1971" s="2">
        <v>10.516704022913499</v>
      </c>
      <c r="E1971" s="1">
        <v>7.9115459471068503E-3</v>
      </c>
      <c r="F1971">
        <v>1.80634229021133E-2</v>
      </c>
      <c r="G1971" t="s">
        <v>2416</v>
      </c>
      <c r="H1971" t="s">
        <v>4835</v>
      </c>
      <c r="I1971" t="s">
        <v>2386</v>
      </c>
      <c r="J1971" t="s">
        <v>4835</v>
      </c>
    </row>
    <row r="1972" spans="1:10">
      <c r="A1972" t="s">
        <v>1967</v>
      </c>
      <c r="B1972" s="2">
        <v>0.68075484437816403</v>
      </c>
      <c r="C1972" s="2">
        <v>3.7225762925932702</v>
      </c>
      <c r="D1972" s="2">
        <v>10.512310489825699</v>
      </c>
      <c r="E1972" s="1">
        <v>7.9210416891731892E-3</v>
      </c>
      <c r="F1972">
        <v>1.80759137327626E-2</v>
      </c>
      <c r="G1972" t="s">
        <v>4522</v>
      </c>
      <c r="H1972" t="s">
        <v>4835</v>
      </c>
      <c r="I1972" t="s">
        <v>2446</v>
      </c>
      <c r="J1972" t="s">
        <v>4341</v>
      </c>
    </row>
    <row r="1973" spans="1:10">
      <c r="A1973" t="s">
        <v>1968</v>
      </c>
      <c r="B1973" s="2">
        <v>-0.58439749273518204</v>
      </c>
      <c r="C1973" s="2">
        <v>6.4946416893483798</v>
      </c>
      <c r="D1973" s="2">
        <v>10.5087163455647</v>
      </c>
      <c r="E1973" s="1">
        <v>7.9288198187069392E-3</v>
      </c>
      <c r="F1973">
        <v>1.8084474253841E-2</v>
      </c>
      <c r="G1973" t="s">
        <v>3582</v>
      </c>
      <c r="H1973" t="s">
        <v>4835</v>
      </c>
      <c r="I1973" t="s">
        <v>2432</v>
      </c>
      <c r="J1973" t="s">
        <v>2433</v>
      </c>
    </row>
    <row r="1974" spans="1:10">
      <c r="A1974" t="s">
        <v>1969</v>
      </c>
      <c r="B1974" s="2">
        <v>0.80335535399438496</v>
      </c>
      <c r="C1974" s="2">
        <v>3.6593993338705801</v>
      </c>
      <c r="D1974" s="2">
        <v>10.491353517769401</v>
      </c>
      <c r="E1974" s="1">
        <v>7.9665234221114097E-3</v>
      </c>
      <c r="F1974">
        <v>1.8161247050102702E-2</v>
      </c>
      <c r="G1974" t="s">
        <v>4523</v>
      </c>
      <c r="H1974" t="s">
        <v>4835</v>
      </c>
      <c r="I1974" t="s">
        <v>2388</v>
      </c>
      <c r="J1974" t="s">
        <v>4835</v>
      </c>
    </row>
    <row r="1975" spans="1:10">
      <c r="A1975" t="s">
        <v>1970</v>
      </c>
      <c r="B1975" s="2">
        <v>-0.80343228919038201</v>
      </c>
      <c r="C1975" s="2">
        <v>3.8489315644267199</v>
      </c>
      <c r="D1975" s="2">
        <v>10.4866293179723</v>
      </c>
      <c r="E1975" s="1">
        <v>7.9768190525118399E-3</v>
      </c>
      <c r="F1975">
        <v>1.8175491813714199E-2</v>
      </c>
      <c r="G1975" t="s">
        <v>4524</v>
      </c>
      <c r="H1975" t="s">
        <v>4525</v>
      </c>
      <c r="I1975" t="s">
        <v>2637</v>
      </c>
      <c r="J1975" t="s">
        <v>2638</v>
      </c>
    </row>
    <row r="1976" spans="1:10">
      <c r="A1976" t="s">
        <v>1971</v>
      </c>
      <c r="B1976" s="2">
        <v>-0.80556355070147501</v>
      </c>
      <c r="C1976" s="2">
        <v>5.7128392252205904</v>
      </c>
      <c r="D1976" s="2">
        <v>10.469044081663</v>
      </c>
      <c r="E1976" s="1">
        <v>8.0152829361168198E-3</v>
      </c>
      <c r="F1976">
        <v>1.8253872041633201E-2</v>
      </c>
      <c r="G1976" t="s">
        <v>2988</v>
      </c>
      <c r="H1976" t="s">
        <v>4835</v>
      </c>
      <c r="I1976" t="s">
        <v>2432</v>
      </c>
      <c r="J1976" t="s">
        <v>2634</v>
      </c>
    </row>
    <row r="1977" spans="1:10">
      <c r="A1977" t="s">
        <v>1972</v>
      </c>
      <c r="B1977" s="2">
        <v>0.65281588983474204</v>
      </c>
      <c r="C1977" s="2">
        <v>7.5385122049176498</v>
      </c>
      <c r="D1977" s="2">
        <v>10.466729041289099</v>
      </c>
      <c r="E1977" s="1">
        <v>8.0203630403947995E-3</v>
      </c>
      <c r="F1977">
        <v>1.8256183686980801E-2</v>
      </c>
      <c r="G1977" t="s">
        <v>4526</v>
      </c>
      <c r="H1977" t="s">
        <v>4527</v>
      </c>
      <c r="I1977" t="s">
        <v>2373</v>
      </c>
      <c r="J1977" t="s">
        <v>2395</v>
      </c>
    </row>
    <row r="1978" spans="1:10">
      <c r="A1978" t="s">
        <v>1973</v>
      </c>
      <c r="B1978" s="2">
        <v>0.91836665274451501</v>
      </c>
      <c r="C1978" s="2">
        <v>5.3164199403346899</v>
      </c>
      <c r="D1978" s="2">
        <v>10.442697186233699</v>
      </c>
      <c r="E1978" s="1">
        <v>8.0733257657307992E-3</v>
      </c>
      <c r="F1978">
        <v>1.8367429591639801E-2</v>
      </c>
      <c r="G1978" t="s">
        <v>2819</v>
      </c>
      <c r="H1978" t="s">
        <v>4835</v>
      </c>
      <c r="I1978" t="s">
        <v>2404</v>
      </c>
      <c r="J1978" t="s">
        <v>2421</v>
      </c>
    </row>
    <row r="1979" spans="1:10">
      <c r="A1979" t="s">
        <v>1974</v>
      </c>
      <c r="B1979" s="2">
        <v>-1.5708975108090999</v>
      </c>
      <c r="C1979" s="2">
        <v>1.27884503856462</v>
      </c>
      <c r="D1979" s="2">
        <v>10.417834019712</v>
      </c>
      <c r="E1979" s="1">
        <v>8.1285601051679507E-3</v>
      </c>
      <c r="F1979">
        <v>1.84837283201566E-2</v>
      </c>
      <c r="G1979" t="s">
        <v>2416</v>
      </c>
      <c r="H1979" t="s">
        <v>4835</v>
      </c>
      <c r="I1979" t="s">
        <v>2386</v>
      </c>
      <c r="J1979" t="s">
        <v>4835</v>
      </c>
    </row>
    <row r="1980" spans="1:10">
      <c r="A1980" t="s">
        <v>1975</v>
      </c>
      <c r="B1980" s="2">
        <v>0.83578650501158602</v>
      </c>
      <c r="C1980" s="2">
        <v>2.8057760767977098</v>
      </c>
      <c r="D1980" s="2">
        <v>10.410362506678901</v>
      </c>
      <c r="E1980" s="1">
        <v>8.1452462885305797E-3</v>
      </c>
      <c r="F1980">
        <v>1.8512298118315201E-2</v>
      </c>
      <c r="G1980" t="s">
        <v>4528</v>
      </c>
      <c r="H1980" t="s">
        <v>4835</v>
      </c>
      <c r="I1980" t="s">
        <v>2437</v>
      </c>
      <c r="J1980" t="s">
        <v>2547</v>
      </c>
    </row>
    <row r="1981" spans="1:10">
      <c r="A1981" t="s">
        <v>1976</v>
      </c>
      <c r="B1981" s="2">
        <v>-0.74442827760164798</v>
      </c>
      <c r="C1981" s="2">
        <v>5.2448270017930199</v>
      </c>
      <c r="D1981" s="2">
        <v>10.4068173162722</v>
      </c>
      <c r="E1981" s="1">
        <v>8.1531780744860203E-3</v>
      </c>
      <c r="F1981">
        <v>1.85209523179144E-2</v>
      </c>
      <c r="G1981" t="s">
        <v>4529</v>
      </c>
      <c r="H1981" t="s">
        <v>4835</v>
      </c>
      <c r="I1981" t="s">
        <v>2373</v>
      </c>
      <c r="J1981" t="s">
        <v>2401</v>
      </c>
    </row>
    <row r="1982" spans="1:10">
      <c r="A1982" t="s">
        <v>1977</v>
      </c>
      <c r="B1982" s="2">
        <v>-0.85224061348580604</v>
      </c>
      <c r="C1982" s="2">
        <v>2.7302305042510202</v>
      </c>
      <c r="D1982" s="2">
        <v>10.404601833731499</v>
      </c>
      <c r="E1982" s="1">
        <v>8.1581395322137106E-3</v>
      </c>
      <c r="F1982">
        <v>1.85228537104003E-2</v>
      </c>
      <c r="G1982" t="s">
        <v>3591</v>
      </c>
      <c r="H1982" t="s">
        <v>4835</v>
      </c>
      <c r="I1982" t="s">
        <v>2847</v>
      </c>
      <c r="J1982" t="s">
        <v>2848</v>
      </c>
    </row>
    <row r="1983" spans="1:10">
      <c r="A1983" t="s">
        <v>1978</v>
      </c>
      <c r="B1983" s="2">
        <v>-0.65095305355192801</v>
      </c>
      <c r="C1983" s="2">
        <v>5.7835677748990699</v>
      </c>
      <c r="D1983" s="2">
        <v>10.386266810673799</v>
      </c>
      <c r="E1983" s="1">
        <v>8.1993383497446694E-3</v>
      </c>
      <c r="F1983">
        <v>1.8606987634514099E-2</v>
      </c>
      <c r="G1983" t="s">
        <v>2465</v>
      </c>
      <c r="H1983" t="s">
        <v>4835</v>
      </c>
      <c r="I1983" t="s">
        <v>2388</v>
      </c>
      <c r="J1983" t="s">
        <v>4835</v>
      </c>
    </row>
    <row r="1984" spans="1:10">
      <c r="A1984" t="s">
        <v>1979</v>
      </c>
      <c r="B1984" s="2">
        <v>1.20136715403495</v>
      </c>
      <c r="C1984" s="2">
        <v>0.92190908052500897</v>
      </c>
      <c r="D1984" s="2">
        <v>10.373446177090999</v>
      </c>
      <c r="E1984" s="1">
        <v>8.2282937632907407E-3</v>
      </c>
      <c r="F1984">
        <v>1.8663266308554902E-2</v>
      </c>
      <c r="G1984" t="s">
        <v>4530</v>
      </c>
      <c r="H1984" t="s">
        <v>4531</v>
      </c>
      <c r="I1984" t="s">
        <v>2404</v>
      </c>
      <c r="J1984" t="s">
        <v>2421</v>
      </c>
    </row>
    <row r="1985" spans="1:10">
      <c r="A1985" t="s">
        <v>1980</v>
      </c>
      <c r="B1985" s="2">
        <v>-1.4635234769824099</v>
      </c>
      <c r="C1985" s="2">
        <v>0.57510847718956504</v>
      </c>
      <c r="D1985" s="2">
        <v>10.3648712024207</v>
      </c>
      <c r="E1985" s="1">
        <v>8.2477284147832591E-3</v>
      </c>
      <c r="F1985">
        <v>1.8697904245730201E-2</v>
      </c>
      <c r="G1985" t="s">
        <v>4532</v>
      </c>
      <c r="H1985" t="s">
        <v>4835</v>
      </c>
      <c r="I1985" t="s">
        <v>2493</v>
      </c>
      <c r="J1985" t="s">
        <v>2583</v>
      </c>
    </row>
    <row r="1986" spans="1:10">
      <c r="A1986" t="s">
        <v>1981</v>
      </c>
      <c r="B1986" s="2">
        <v>-1.2140065035254199</v>
      </c>
      <c r="C1986" s="2">
        <v>1.2380516587439101</v>
      </c>
      <c r="D1986" s="2">
        <v>10.351571395532799</v>
      </c>
      <c r="E1986" s="1">
        <v>8.2779800153159992E-3</v>
      </c>
      <c r="F1986">
        <v>1.87570172799113E-2</v>
      </c>
      <c r="G1986" t="s">
        <v>3591</v>
      </c>
      <c r="H1986" t="s">
        <v>4835</v>
      </c>
      <c r="I1986" t="s">
        <v>2847</v>
      </c>
      <c r="J1986" t="s">
        <v>2848</v>
      </c>
    </row>
    <row r="1987" spans="1:10">
      <c r="A1987" t="s">
        <v>1982</v>
      </c>
      <c r="B1987" s="2">
        <v>-1.3978445993366799</v>
      </c>
      <c r="C1987" s="2">
        <v>0.44424091419623302</v>
      </c>
      <c r="D1987" s="2">
        <v>10.349442593328099</v>
      </c>
      <c r="E1987" s="1">
        <v>8.2828344425601701E-3</v>
      </c>
      <c r="F1987">
        <v>1.8758552436478899E-2</v>
      </c>
      <c r="G1987" t="s">
        <v>2783</v>
      </c>
      <c r="H1987" t="s">
        <v>4835</v>
      </c>
      <c r="I1987" t="s">
        <v>2388</v>
      </c>
      <c r="J1987" t="s">
        <v>4835</v>
      </c>
    </row>
    <row r="1988" spans="1:10">
      <c r="A1988" t="s">
        <v>1983</v>
      </c>
      <c r="B1988" s="2">
        <v>0.88190204777221703</v>
      </c>
      <c r="C1988" s="2">
        <v>2.64429298456399</v>
      </c>
      <c r="D1988" s="2">
        <v>10.3316625834973</v>
      </c>
      <c r="E1988" s="1">
        <v>8.3235120653678794E-3</v>
      </c>
      <c r="F1988">
        <v>1.8831752714305799E-2</v>
      </c>
      <c r="G1988" t="s">
        <v>4533</v>
      </c>
      <c r="H1988" t="s">
        <v>4534</v>
      </c>
      <c r="I1988" t="s">
        <v>2404</v>
      </c>
      <c r="J1988" t="s">
        <v>2616</v>
      </c>
    </row>
    <row r="1989" spans="1:10">
      <c r="A1989" t="s">
        <v>1984</v>
      </c>
      <c r="B1989" s="2">
        <v>-0.78339536933002396</v>
      </c>
      <c r="C1989" s="2">
        <v>5.2878176631548399</v>
      </c>
      <c r="D1989" s="2">
        <v>10.331649341754799</v>
      </c>
      <c r="E1989" s="1">
        <v>8.3235424488748693E-3</v>
      </c>
      <c r="F1989">
        <v>1.8831752714305799E-2</v>
      </c>
      <c r="G1989" t="s">
        <v>2416</v>
      </c>
      <c r="H1989" t="s">
        <v>4835</v>
      </c>
      <c r="I1989" t="s">
        <v>2386</v>
      </c>
      <c r="J1989" t="s">
        <v>4835</v>
      </c>
    </row>
    <row r="1990" spans="1:10">
      <c r="A1990" t="s">
        <v>1985</v>
      </c>
      <c r="B1990" s="2">
        <v>0.77631823570117897</v>
      </c>
      <c r="C1990" s="2">
        <v>6.6407596612011099</v>
      </c>
      <c r="D1990" s="2">
        <v>10.317171476424701</v>
      </c>
      <c r="E1990" s="1">
        <v>8.3568415463755995E-3</v>
      </c>
      <c r="F1990">
        <v>1.8891119350719E-2</v>
      </c>
      <c r="G1990" t="s">
        <v>4535</v>
      </c>
      <c r="H1990" t="s">
        <v>4038</v>
      </c>
      <c r="I1990" t="s">
        <v>2468</v>
      </c>
      <c r="J1990" t="s">
        <v>4262</v>
      </c>
    </row>
    <row r="1991" spans="1:10">
      <c r="A1991" t="s">
        <v>1986</v>
      </c>
      <c r="B1991" s="2">
        <v>-1.0663545534165799</v>
      </c>
      <c r="C1991" s="2">
        <v>8.4705826111344695</v>
      </c>
      <c r="D1991" s="2">
        <v>10.4287362784385</v>
      </c>
      <c r="E1991" s="1">
        <v>8.3581950901533402E-3</v>
      </c>
      <c r="F1991">
        <v>1.8891119350719E-2</v>
      </c>
      <c r="G1991" t="s">
        <v>4536</v>
      </c>
      <c r="H1991" t="s">
        <v>4537</v>
      </c>
      <c r="I1991" t="s">
        <v>2383</v>
      </c>
      <c r="J1991" t="s">
        <v>4538</v>
      </c>
    </row>
    <row r="1992" spans="1:10">
      <c r="A1992" t="s">
        <v>1987</v>
      </c>
      <c r="B1992" s="2">
        <v>-0.56443013320650104</v>
      </c>
      <c r="C1992" s="2">
        <v>8.3903363555917991</v>
      </c>
      <c r="D1992" s="2">
        <v>10.285857748342099</v>
      </c>
      <c r="E1992" s="1">
        <v>8.4294081433303504E-3</v>
      </c>
      <c r="F1992">
        <v>1.9042490931436899E-2</v>
      </c>
      <c r="G1992" t="s">
        <v>4539</v>
      </c>
      <c r="H1992" t="s">
        <v>4540</v>
      </c>
      <c r="I1992" t="s">
        <v>2373</v>
      </c>
      <c r="J1992" t="s">
        <v>2457</v>
      </c>
    </row>
    <row r="1993" spans="1:10">
      <c r="A1993" t="s">
        <v>1988</v>
      </c>
      <c r="B1993" s="2">
        <v>0.74631673155728695</v>
      </c>
      <c r="C1993" s="2">
        <v>7.3819181984691804</v>
      </c>
      <c r="D1993" s="2">
        <v>10.2820735444514</v>
      </c>
      <c r="E1993" s="1">
        <v>8.4382284803111596E-3</v>
      </c>
      <c r="F1993">
        <v>1.90528326320148E-2</v>
      </c>
      <c r="G1993" t="s">
        <v>3814</v>
      </c>
      <c r="H1993" t="s">
        <v>4835</v>
      </c>
      <c r="I1993" t="s">
        <v>2432</v>
      </c>
      <c r="J1993" t="s">
        <v>2433</v>
      </c>
    </row>
    <row r="1994" spans="1:10">
      <c r="A1994" t="s">
        <v>1989</v>
      </c>
      <c r="B1994" s="2">
        <v>0.64724872501994701</v>
      </c>
      <c r="C1994" s="2">
        <v>5.83341328650768</v>
      </c>
      <c r="D1994" s="2">
        <v>10.2781098982635</v>
      </c>
      <c r="E1994" s="1">
        <v>8.4474788722146508E-3</v>
      </c>
      <c r="F1994">
        <v>1.9064134479957799E-2</v>
      </c>
      <c r="G1994" t="s">
        <v>4541</v>
      </c>
      <c r="H1994" t="s">
        <v>4542</v>
      </c>
      <c r="I1994" t="s">
        <v>2493</v>
      </c>
      <c r="J1994" t="s">
        <v>2557</v>
      </c>
    </row>
    <row r="1995" spans="1:10">
      <c r="A1995" t="s">
        <v>1990</v>
      </c>
      <c r="B1995" s="2">
        <v>-0.64097344668748801</v>
      </c>
      <c r="C1995" s="2">
        <v>8.3360043738287892</v>
      </c>
      <c r="D1995" s="2">
        <v>10.265581969204</v>
      </c>
      <c r="E1995" s="1">
        <v>8.4767962913432898E-3</v>
      </c>
      <c r="F1995">
        <v>1.9120689173492099E-2</v>
      </c>
      <c r="G1995" t="s">
        <v>4543</v>
      </c>
      <c r="H1995" t="s">
        <v>4835</v>
      </c>
      <c r="I1995" t="s">
        <v>2388</v>
      </c>
      <c r="J1995" t="s">
        <v>4835</v>
      </c>
    </row>
    <row r="1996" spans="1:10">
      <c r="A1996" t="s">
        <v>1991</v>
      </c>
      <c r="B1996" s="2">
        <v>-1.0716714166282399</v>
      </c>
      <c r="C1996" s="2">
        <v>2.5823832804185498</v>
      </c>
      <c r="D1996" s="2">
        <v>10.261516416120299</v>
      </c>
      <c r="E1996" s="1">
        <v>8.4863364252877899E-3</v>
      </c>
      <c r="F1996">
        <v>1.9132598838337098E-2</v>
      </c>
      <c r="G1996" t="s">
        <v>4544</v>
      </c>
      <c r="H1996" t="s">
        <v>4835</v>
      </c>
      <c r="I1996" t="s">
        <v>2388</v>
      </c>
      <c r="J1996" t="s">
        <v>4835</v>
      </c>
    </row>
    <row r="1997" spans="1:10">
      <c r="A1997" t="s">
        <v>1992</v>
      </c>
      <c r="B1997" s="2">
        <v>-0.86618664066977602</v>
      </c>
      <c r="C1997" s="2">
        <v>2.3655558848553699</v>
      </c>
      <c r="D1997" s="2">
        <v>10.249011845603199</v>
      </c>
      <c r="E1997" s="1">
        <v>8.5157597341299004E-3</v>
      </c>
      <c r="F1997">
        <v>1.9189301036616799E-2</v>
      </c>
      <c r="G1997" t="s">
        <v>4545</v>
      </c>
      <c r="H1997" t="s">
        <v>4835</v>
      </c>
      <c r="I1997" t="s">
        <v>2824</v>
      </c>
      <c r="J1997" t="s">
        <v>4835</v>
      </c>
    </row>
    <row r="1998" spans="1:10">
      <c r="A1998" t="s">
        <v>1993</v>
      </c>
      <c r="B1998" s="2">
        <v>-0.98786824486799296</v>
      </c>
      <c r="C1998" s="2">
        <v>2.41113046201975</v>
      </c>
      <c r="D1998" s="2">
        <v>10.244122846378101</v>
      </c>
      <c r="E1998" s="1">
        <v>8.5272966456452406E-3</v>
      </c>
      <c r="F1998">
        <v>1.9205661602604202E-2</v>
      </c>
      <c r="G1998" t="s">
        <v>2465</v>
      </c>
      <c r="H1998" t="s">
        <v>4835</v>
      </c>
      <c r="I1998" t="s">
        <v>2388</v>
      </c>
      <c r="J1998" t="s">
        <v>4835</v>
      </c>
    </row>
    <row r="1999" spans="1:10">
      <c r="A1999" t="s">
        <v>1994</v>
      </c>
      <c r="B1999" s="2">
        <v>-0.59713985539772596</v>
      </c>
      <c r="C1999" s="2">
        <v>5.0732934416816704</v>
      </c>
      <c r="D1999" s="2">
        <v>10.226586100870399</v>
      </c>
      <c r="E1999" s="1">
        <v>8.5688329746293201E-3</v>
      </c>
      <c r="F1999">
        <v>1.92895382902558E-2</v>
      </c>
      <c r="G1999" t="s">
        <v>4546</v>
      </c>
      <c r="H1999" t="s">
        <v>4547</v>
      </c>
      <c r="I1999" t="s">
        <v>2383</v>
      </c>
      <c r="J1999" t="s">
        <v>2408</v>
      </c>
    </row>
    <row r="2000" spans="1:10">
      <c r="A2000" t="s">
        <v>1995</v>
      </c>
      <c r="B2000" s="2">
        <v>1.0187605501711201</v>
      </c>
      <c r="C2000" s="2">
        <v>1.63417942227962</v>
      </c>
      <c r="D2000" s="2">
        <v>10.2105961342664</v>
      </c>
      <c r="E2000" s="1">
        <v>8.6069161945018305E-3</v>
      </c>
      <c r="F2000">
        <v>1.93588451820122E-2</v>
      </c>
      <c r="G2000" t="s">
        <v>4548</v>
      </c>
      <c r="H2000" t="s">
        <v>4835</v>
      </c>
      <c r="I2000" t="s">
        <v>2388</v>
      </c>
      <c r="J2000" t="s">
        <v>4835</v>
      </c>
    </row>
    <row r="2001" spans="1:10">
      <c r="A2001" t="s">
        <v>1996</v>
      </c>
      <c r="B2001" s="2">
        <v>-0.63605203173403102</v>
      </c>
      <c r="C2001" s="2">
        <v>4.4001039694463904</v>
      </c>
      <c r="D2001" s="2">
        <v>10.210041082953101</v>
      </c>
      <c r="E2001" s="1">
        <v>8.6082417787749499E-3</v>
      </c>
      <c r="F2001">
        <v>1.93588451820122E-2</v>
      </c>
      <c r="G2001" t="s">
        <v>4549</v>
      </c>
      <c r="H2001" t="s">
        <v>4550</v>
      </c>
      <c r="I2001" t="s">
        <v>2437</v>
      </c>
      <c r="J2001" t="s">
        <v>3392</v>
      </c>
    </row>
    <row r="2002" spans="1:10">
      <c r="A2002" t="s">
        <v>1997</v>
      </c>
      <c r="B2002" s="2">
        <v>1.20797433339715</v>
      </c>
      <c r="C2002" s="2">
        <v>2.0334696374240102</v>
      </c>
      <c r="D2002" s="2">
        <v>10.2075824887793</v>
      </c>
      <c r="E2002" s="1">
        <v>8.6141163699214405E-3</v>
      </c>
      <c r="F2002">
        <v>1.9362360669327901E-2</v>
      </c>
      <c r="G2002" t="s">
        <v>3539</v>
      </c>
      <c r="H2002" t="s">
        <v>4835</v>
      </c>
      <c r="I2002" t="s">
        <v>2388</v>
      </c>
      <c r="J2002" t="s">
        <v>4835</v>
      </c>
    </row>
    <row r="2003" spans="1:10">
      <c r="A2003" t="s">
        <v>1998</v>
      </c>
      <c r="B2003" s="2">
        <v>-0.57094108642385299</v>
      </c>
      <c r="C2003" s="2">
        <v>6.2344965482425101</v>
      </c>
      <c r="D2003" s="2">
        <v>10.1969706058863</v>
      </c>
      <c r="E2003" s="1">
        <v>8.6395274435554607E-3</v>
      </c>
      <c r="F2003">
        <v>1.9409763756381999E-2</v>
      </c>
      <c r="G2003" t="s">
        <v>4551</v>
      </c>
      <c r="H2003" t="s">
        <v>4552</v>
      </c>
      <c r="I2003" t="s">
        <v>2432</v>
      </c>
      <c r="J2003" t="s">
        <v>2433</v>
      </c>
    </row>
    <row r="2004" spans="1:10">
      <c r="A2004" t="s">
        <v>1999</v>
      </c>
      <c r="B2004" s="2">
        <v>0.92602999930831498</v>
      </c>
      <c r="C2004" s="2">
        <v>2.5031732862042801</v>
      </c>
      <c r="D2004" s="2">
        <v>10.1731019779709</v>
      </c>
      <c r="E2004" s="1">
        <v>8.6970104132775995E-3</v>
      </c>
      <c r="F2004">
        <v>1.9529136883014799E-2</v>
      </c>
      <c r="G2004" t="s">
        <v>2465</v>
      </c>
      <c r="H2004" t="s">
        <v>4835</v>
      </c>
      <c r="I2004" t="s">
        <v>2388</v>
      </c>
      <c r="J2004" t="s">
        <v>4835</v>
      </c>
    </row>
    <row r="2005" spans="1:10">
      <c r="A2005" t="s">
        <v>2000</v>
      </c>
      <c r="B2005" s="2">
        <v>-1.4574036718383701</v>
      </c>
      <c r="C2005" s="2">
        <v>2.5057000633905799</v>
      </c>
      <c r="D2005" s="2">
        <v>10.284489384507699</v>
      </c>
      <c r="E2005" s="1">
        <v>8.7304693204048496E-3</v>
      </c>
      <c r="F2005">
        <v>1.95944716231575E-2</v>
      </c>
      <c r="G2005" t="s">
        <v>4553</v>
      </c>
      <c r="H2005" t="s">
        <v>4835</v>
      </c>
      <c r="I2005" t="s">
        <v>2388</v>
      </c>
      <c r="J2005" t="s">
        <v>4835</v>
      </c>
    </row>
    <row r="2006" spans="1:10">
      <c r="A2006" t="s">
        <v>2001</v>
      </c>
      <c r="B2006" s="2">
        <v>-0.89508758797295995</v>
      </c>
      <c r="C2006" s="2">
        <v>4.6278445753942998</v>
      </c>
      <c r="D2006" s="2">
        <v>10.1316335398616</v>
      </c>
      <c r="E2006" s="1">
        <v>8.7979678039799194E-3</v>
      </c>
      <c r="F2006">
        <v>1.9736100603233699E-2</v>
      </c>
      <c r="G2006" t="s">
        <v>2465</v>
      </c>
      <c r="H2006" t="s">
        <v>4835</v>
      </c>
      <c r="I2006" t="s">
        <v>2388</v>
      </c>
      <c r="J2006" t="s">
        <v>4835</v>
      </c>
    </row>
    <row r="2007" spans="1:10">
      <c r="A2007" t="s">
        <v>2002</v>
      </c>
      <c r="B2007" s="2">
        <v>-0.84710299025969304</v>
      </c>
      <c r="C2007" s="2">
        <v>3.9032783752774001</v>
      </c>
      <c r="D2007" s="2">
        <v>10.1251036109153</v>
      </c>
      <c r="E2007" s="1">
        <v>8.8139924172912394E-3</v>
      </c>
      <c r="F2007">
        <v>1.9762176707965502E-2</v>
      </c>
      <c r="G2007" t="s">
        <v>4554</v>
      </c>
      <c r="H2007" t="s">
        <v>4049</v>
      </c>
      <c r="I2007" t="s">
        <v>2637</v>
      </c>
      <c r="J2007" t="s">
        <v>2638</v>
      </c>
    </row>
    <row r="2008" spans="1:10">
      <c r="A2008" t="s">
        <v>2003</v>
      </c>
      <c r="B2008" s="2">
        <v>-0.71604212767635</v>
      </c>
      <c r="C2008" s="2">
        <v>3.99307700397459</v>
      </c>
      <c r="D2008" s="2">
        <v>10.119250837784</v>
      </c>
      <c r="E2008" s="1">
        <v>8.8283848694521092E-3</v>
      </c>
      <c r="F2008">
        <v>1.9784569086182299E-2</v>
      </c>
      <c r="G2008" t="s">
        <v>3351</v>
      </c>
      <c r="H2008" t="s">
        <v>4835</v>
      </c>
      <c r="I2008" t="s">
        <v>2404</v>
      </c>
      <c r="J2008" t="s">
        <v>2421</v>
      </c>
    </row>
    <row r="2009" spans="1:10">
      <c r="A2009" t="s">
        <v>2004</v>
      </c>
      <c r="B2009" s="2">
        <v>-1.5393008035811699</v>
      </c>
      <c r="C2009" s="2">
        <v>8.5363638475060792</v>
      </c>
      <c r="D2009" s="2">
        <v>10.854401950905901</v>
      </c>
      <c r="E2009" s="1">
        <v>8.8346538132663098E-3</v>
      </c>
      <c r="F2009">
        <v>1.97887432794908E-2</v>
      </c>
      <c r="G2009" t="s">
        <v>3555</v>
      </c>
      <c r="H2009" t="s">
        <v>3556</v>
      </c>
      <c r="I2009" t="s">
        <v>2373</v>
      </c>
      <c r="J2009" t="s">
        <v>2457</v>
      </c>
    </row>
    <row r="2010" spans="1:10">
      <c r="A2010" t="s">
        <v>2005</v>
      </c>
      <c r="B2010" s="2">
        <v>-0.87886889234147403</v>
      </c>
      <c r="C2010" s="2">
        <v>3.8726589163810901</v>
      </c>
      <c r="D2010" s="2">
        <v>10.104107737482201</v>
      </c>
      <c r="E2010" s="1">
        <v>8.8657533072625302E-3</v>
      </c>
      <c r="F2010">
        <v>1.9848503540835501E-2</v>
      </c>
      <c r="G2010" t="s">
        <v>2416</v>
      </c>
      <c r="H2010" t="s">
        <v>4835</v>
      </c>
      <c r="I2010" t="s">
        <v>2386</v>
      </c>
      <c r="J2010" t="s">
        <v>4835</v>
      </c>
    </row>
    <row r="2011" spans="1:10">
      <c r="A2011" t="s">
        <v>2006</v>
      </c>
      <c r="B2011" s="2">
        <v>1.05702794461742</v>
      </c>
      <c r="C2011" s="2">
        <v>6.2286488846466899</v>
      </c>
      <c r="D2011" s="2">
        <v>10.2222599973174</v>
      </c>
      <c r="E2011" s="1">
        <v>8.8800000144432806E-3</v>
      </c>
      <c r="F2011">
        <v>1.9870493305861901E-2</v>
      </c>
      <c r="G2011" t="s">
        <v>4555</v>
      </c>
      <c r="H2011" t="s">
        <v>4835</v>
      </c>
      <c r="I2011" t="s">
        <v>3609</v>
      </c>
      <c r="J2011" t="s">
        <v>2848</v>
      </c>
    </row>
    <row r="2012" spans="1:10">
      <c r="A2012" t="s">
        <v>2007</v>
      </c>
      <c r="B2012" s="2">
        <v>1.66858454259962</v>
      </c>
      <c r="C2012" s="2">
        <v>0.40866742179978199</v>
      </c>
      <c r="D2012" s="2">
        <v>10.090096878476199</v>
      </c>
      <c r="E2012" s="1">
        <v>8.9004958939423295E-3</v>
      </c>
      <c r="F2012">
        <v>1.9906437778732598E-2</v>
      </c>
      <c r="G2012" t="s">
        <v>2385</v>
      </c>
      <c r="H2012" t="s">
        <v>4835</v>
      </c>
      <c r="I2012" t="s">
        <v>2386</v>
      </c>
      <c r="J2012" t="s">
        <v>4835</v>
      </c>
    </row>
    <row r="2013" spans="1:10">
      <c r="A2013" t="s">
        <v>2008</v>
      </c>
      <c r="B2013" s="2">
        <v>0.65905074623125703</v>
      </c>
      <c r="C2013" s="2">
        <v>9.2666547218660202</v>
      </c>
      <c r="D2013" s="2">
        <v>10.063460401459499</v>
      </c>
      <c r="E2013" s="1">
        <v>8.9669950753206197E-3</v>
      </c>
      <c r="F2013">
        <v>2.00451841131234E-2</v>
      </c>
      <c r="G2013" t="s">
        <v>2402</v>
      </c>
      <c r="H2013" t="s">
        <v>4835</v>
      </c>
      <c r="I2013" t="s">
        <v>2373</v>
      </c>
      <c r="J2013" t="s">
        <v>2395</v>
      </c>
    </row>
    <row r="2014" spans="1:10">
      <c r="A2014" t="s">
        <v>2009</v>
      </c>
      <c r="B2014" s="2">
        <v>-0.82986154532247003</v>
      </c>
      <c r="C2014" s="2">
        <v>4.2929116183546698</v>
      </c>
      <c r="D2014" s="2">
        <v>10.0595853045346</v>
      </c>
      <c r="E2014" s="1">
        <v>8.9767187452690998E-3</v>
      </c>
      <c r="F2014">
        <v>2.0056937256220601E-2</v>
      </c>
      <c r="G2014" t="s">
        <v>4074</v>
      </c>
      <c r="H2014" t="s">
        <v>4835</v>
      </c>
      <c r="I2014" t="s">
        <v>2388</v>
      </c>
      <c r="J2014" t="s">
        <v>4835</v>
      </c>
    </row>
    <row r="2015" spans="1:10">
      <c r="A2015" t="s">
        <v>2010</v>
      </c>
      <c r="B2015" s="2">
        <v>-0.61991951832233805</v>
      </c>
      <c r="C2015" s="2">
        <v>6.3549876805907504</v>
      </c>
      <c r="D2015" s="2">
        <v>10.0504063359294</v>
      </c>
      <c r="E2015" s="1">
        <v>8.9998015021360307E-3</v>
      </c>
      <c r="F2015">
        <v>2.0098512454546399E-2</v>
      </c>
      <c r="G2015" t="s">
        <v>4556</v>
      </c>
      <c r="H2015" t="s">
        <v>4835</v>
      </c>
      <c r="I2015" t="s">
        <v>2418</v>
      </c>
      <c r="J2015" t="s">
        <v>2742</v>
      </c>
    </row>
    <row r="2016" spans="1:10">
      <c r="A2016" t="s">
        <v>2011</v>
      </c>
      <c r="B2016" s="2">
        <v>0.597080595239453</v>
      </c>
      <c r="C2016" s="2">
        <v>5.62611617729325</v>
      </c>
      <c r="D2016" s="2">
        <v>10.013805616371901</v>
      </c>
      <c r="E2016" s="1">
        <v>9.0925499398821896E-3</v>
      </c>
      <c r="F2016">
        <v>2.02955476043792E-2</v>
      </c>
      <c r="G2016" t="s">
        <v>4557</v>
      </c>
      <c r="H2016" t="s">
        <v>4835</v>
      </c>
      <c r="I2016" t="s">
        <v>2637</v>
      </c>
      <c r="J2016" t="s">
        <v>2638</v>
      </c>
    </row>
    <row r="2017" spans="1:10">
      <c r="A2017" t="s">
        <v>2012</v>
      </c>
      <c r="B2017" s="2">
        <v>-0.68182151677860503</v>
      </c>
      <c r="C2017" s="2">
        <v>4.5167819265188598</v>
      </c>
      <c r="D2017" s="2">
        <v>10.0085697822723</v>
      </c>
      <c r="E2017" s="1">
        <v>9.1059109010464701E-3</v>
      </c>
      <c r="F2017">
        <v>2.0307936938970199E-2</v>
      </c>
      <c r="G2017" t="s">
        <v>2711</v>
      </c>
      <c r="H2017" t="s">
        <v>4835</v>
      </c>
      <c r="I2017" t="s">
        <v>2379</v>
      </c>
      <c r="J2017" t="s">
        <v>2412</v>
      </c>
    </row>
    <row r="2018" spans="1:10">
      <c r="A2018" t="s">
        <v>2013</v>
      </c>
      <c r="B2018" s="2">
        <v>-0.60564116161637205</v>
      </c>
      <c r="C2018" s="2">
        <v>6.5219190524699702</v>
      </c>
      <c r="D2018" s="2">
        <v>10.0080869104389</v>
      </c>
      <c r="E2018" s="1">
        <v>9.1071442874829708E-3</v>
      </c>
      <c r="F2018">
        <v>2.0307936938970199E-2</v>
      </c>
      <c r="G2018" t="s">
        <v>4558</v>
      </c>
      <c r="H2018" t="s">
        <v>4835</v>
      </c>
      <c r="I2018" t="s">
        <v>2432</v>
      </c>
      <c r="J2018" t="s">
        <v>2634</v>
      </c>
    </row>
    <row r="2019" spans="1:10">
      <c r="A2019" t="s">
        <v>2014</v>
      </c>
      <c r="B2019" s="2">
        <v>0.60495722175432398</v>
      </c>
      <c r="C2019" s="2">
        <v>5.4184006567581697</v>
      </c>
      <c r="D2019" s="2">
        <v>9.9705497652142991</v>
      </c>
      <c r="E2019" s="1">
        <v>9.2036373693994197E-3</v>
      </c>
      <c r="F2019">
        <v>2.0512920806934402E-2</v>
      </c>
      <c r="G2019" t="s">
        <v>4559</v>
      </c>
      <c r="H2019" t="s">
        <v>4560</v>
      </c>
      <c r="I2019" t="s">
        <v>2418</v>
      </c>
      <c r="J2019" t="s">
        <v>2742</v>
      </c>
    </row>
    <row r="2020" spans="1:10">
      <c r="A2020" t="s">
        <v>2015</v>
      </c>
      <c r="B2020" s="2">
        <v>0.65029351773719302</v>
      </c>
      <c r="C2020" s="2">
        <v>5.0852549243418999</v>
      </c>
      <c r="D2020" s="2">
        <v>9.9651143271463791</v>
      </c>
      <c r="E2020" s="1">
        <v>9.2177106107273702E-3</v>
      </c>
      <c r="F2020">
        <v>2.0534096405147102E-2</v>
      </c>
      <c r="G2020" t="s">
        <v>4561</v>
      </c>
      <c r="H2020" t="s">
        <v>4835</v>
      </c>
      <c r="I2020" t="s">
        <v>2379</v>
      </c>
      <c r="J2020" t="s">
        <v>2752</v>
      </c>
    </row>
    <row r="2021" spans="1:10">
      <c r="A2021" t="s">
        <v>2016</v>
      </c>
      <c r="B2021" s="2">
        <v>-0.68972767507243304</v>
      </c>
      <c r="C2021" s="2">
        <v>3.4549011852647098</v>
      </c>
      <c r="D2021" s="2">
        <v>9.9586087488696098</v>
      </c>
      <c r="E2021" s="1">
        <v>9.2345883920271106E-3</v>
      </c>
      <c r="F2021">
        <v>2.0561495522356799E-2</v>
      </c>
      <c r="G2021" t="s">
        <v>4039</v>
      </c>
      <c r="H2021" t="s">
        <v>4835</v>
      </c>
      <c r="I2021" t="s">
        <v>2373</v>
      </c>
      <c r="J2021" t="s">
        <v>2395</v>
      </c>
    </row>
    <row r="2022" spans="1:10">
      <c r="A2022" t="s">
        <v>2017</v>
      </c>
      <c r="B2022" s="2">
        <v>-1.0805317750182399</v>
      </c>
      <c r="C2022" s="2">
        <v>2.0554781000725102</v>
      </c>
      <c r="D2022" s="2">
        <v>9.9415246710450305</v>
      </c>
      <c r="E2022" s="1">
        <v>9.2790864242034993E-3</v>
      </c>
      <c r="F2022">
        <v>2.06503355456382E-2</v>
      </c>
      <c r="G2022" t="s">
        <v>2385</v>
      </c>
      <c r="H2022" t="s">
        <v>4835</v>
      </c>
      <c r="I2022" t="s">
        <v>2386</v>
      </c>
      <c r="J2022" t="s">
        <v>4835</v>
      </c>
    </row>
    <row r="2023" spans="1:10">
      <c r="A2023" t="s">
        <v>2018</v>
      </c>
      <c r="B2023" s="2">
        <v>0.70780982990647801</v>
      </c>
      <c r="C2023" s="2">
        <v>4.5862111474641702</v>
      </c>
      <c r="D2023" s="2">
        <v>9.9387992554429996</v>
      </c>
      <c r="E2023" s="1">
        <v>9.2862088170319306E-3</v>
      </c>
      <c r="F2023">
        <v>2.0655950370129E-2</v>
      </c>
      <c r="G2023" t="s">
        <v>2385</v>
      </c>
      <c r="H2023" t="s">
        <v>4835</v>
      </c>
      <c r="I2023" t="s">
        <v>2388</v>
      </c>
      <c r="J2023" t="s">
        <v>4835</v>
      </c>
    </row>
    <row r="2024" spans="1:10">
      <c r="A2024" t="s">
        <v>2019</v>
      </c>
      <c r="B2024" s="2">
        <v>0.73268418785834799</v>
      </c>
      <c r="C2024" s="2">
        <v>4.5591242194193402</v>
      </c>
      <c r="D2024" s="2">
        <v>9.9246339246456792</v>
      </c>
      <c r="E2024" s="1">
        <v>9.3233326446314699E-3</v>
      </c>
      <c r="F2024">
        <v>2.0728260845069301E-2</v>
      </c>
      <c r="G2024" t="s">
        <v>2385</v>
      </c>
      <c r="H2024" t="s">
        <v>4835</v>
      </c>
      <c r="I2024" t="s">
        <v>2388</v>
      </c>
      <c r="J2024" t="s">
        <v>4835</v>
      </c>
    </row>
    <row r="2025" spans="1:10">
      <c r="A2025" t="s">
        <v>2020</v>
      </c>
      <c r="B2025" s="2">
        <v>0.82522430446295303</v>
      </c>
      <c r="C2025" s="2">
        <v>2.4951408365085199</v>
      </c>
      <c r="D2025" s="2">
        <v>9.9205257413959593</v>
      </c>
      <c r="E2025" s="1">
        <v>9.3341322856694206E-3</v>
      </c>
      <c r="F2025">
        <v>2.07420030158047E-2</v>
      </c>
      <c r="G2025" t="s">
        <v>4562</v>
      </c>
      <c r="H2025" t="s">
        <v>4563</v>
      </c>
      <c r="I2025" t="s">
        <v>2432</v>
      </c>
      <c r="J2025" t="s">
        <v>3454</v>
      </c>
    </row>
    <row r="2026" spans="1:10">
      <c r="A2026" t="s">
        <v>2021</v>
      </c>
      <c r="B2026" s="2">
        <v>-0.84027909091082398</v>
      </c>
      <c r="C2026" s="2">
        <v>2.3602895569146898</v>
      </c>
      <c r="D2026" s="2">
        <v>9.8711363339016405</v>
      </c>
      <c r="E2026" s="1">
        <v>9.4651434331296802E-3</v>
      </c>
      <c r="F2026">
        <v>2.1022729553998701E-2</v>
      </c>
      <c r="G2026" t="s">
        <v>2465</v>
      </c>
      <c r="H2026" t="s">
        <v>4835</v>
      </c>
      <c r="I2026" t="s">
        <v>2388</v>
      </c>
      <c r="J2026" t="s">
        <v>4835</v>
      </c>
    </row>
    <row r="2027" spans="1:10">
      <c r="A2027" t="s">
        <v>2022</v>
      </c>
      <c r="B2027" s="2">
        <v>1.2777309783508599</v>
      </c>
      <c r="C2027" s="2">
        <v>1.19589335235154</v>
      </c>
      <c r="D2027" s="2">
        <v>9.8438416685629004</v>
      </c>
      <c r="E2027" s="1">
        <v>9.5384869567253505E-3</v>
      </c>
      <c r="F2027">
        <v>2.1175158142685901E-2</v>
      </c>
      <c r="G2027" t="s">
        <v>3338</v>
      </c>
      <c r="H2027" t="s">
        <v>4835</v>
      </c>
      <c r="I2027" t="s">
        <v>2388</v>
      </c>
      <c r="J2027" t="s">
        <v>4835</v>
      </c>
    </row>
    <row r="2028" spans="1:10">
      <c r="A2028" t="s">
        <v>2023</v>
      </c>
      <c r="B2028" s="2">
        <v>-0.59859227814568305</v>
      </c>
      <c r="C2028" s="2">
        <v>6.3432912963741703</v>
      </c>
      <c r="D2028" s="2">
        <v>9.8343822902091595</v>
      </c>
      <c r="E2028" s="1">
        <v>9.5640633829849608E-3</v>
      </c>
      <c r="F2028">
        <v>2.1221446962937499E-2</v>
      </c>
      <c r="G2028" t="s">
        <v>2733</v>
      </c>
      <c r="H2028" t="s">
        <v>4835</v>
      </c>
      <c r="I2028" t="s">
        <v>2388</v>
      </c>
      <c r="J2028" t="s">
        <v>4835</v>
      </c>
    </row>
    <row r="2029" spans="1:10">
      <c r="A2029" t="s">
        <v>2024</v>
      </c>
      <c r="B2029" s="2">
        <v>-0.66479256385497199</v>
      </c>
      <c r="C2029" s="2">
        <v>4.6135779792128799</v>
      </c>
      <c r="D2029" s="2">
        <v>9.8211030694226196</v>
      </c>
      <c r="E2029" s="1">
        <v>9.6001061959112705E-3</v>
      </c>
      <c r="F2029">
        <v>2.1290902185598801E-2</v>
      </c>
      <c r="G2029" t="s">
        <v>4564</v>
      </c>
      <c r="H2029" t="s">
        <v>4835</v>
      </c>
      <c r="I2029" t="s">
        <v>2379</v>
      </c>
      <c r="J2029" t="s">
        <v>2534</v>
      </c>
    </row>
    <row r="2030" spans="1:10">
      <c r="A2030" t="s">
        <v>2025</v>
      </c>
      <c r="B2030" s="2">
        <v>0.68814611914766399</v>
      </c>
      <c r="C2030" s="2">
        <v>9.6758269386477203</v>
      </c>
      <c r="D2030" s="2">
        <v>9.8130994720447902</v>
      </c>
      <c r="E2030" s="1">
        <v>9.6219080685864995E-3</v>
      </c>
      <c r="F2030">
        <v>2.13287211925084E-2</v>
      </c>
      <c r="G2030" t="s">
        <v>4565</v>
      </c>
      <c r="H2030" t="s">
        <v>4566</v>
      </c>
      <c r="I2030" t="s">
        <v>2437</v>
      </c>
      <c r="J2030" t="s">
        <v>3392</v>
      </c>
    </row>
    <row r="2031" spans="1:10">
      <c r="A2031" t="s">
        <v>2026</v>
      </c>
      <c r="B2031" s="2">
        <v>-0.569876113624873</v>
      </c>
      <c r="C2031" s="2">
        <v>5.8075977888623003</v>
      </c>
      <c r="D2031" s="2">
        <v>9.8055490352279406</v>
      </c>
      <c r="E2031" s="1">
        <v>9.6425297141155102E-3</v>
      </c>
      <c r="F2031">
        <v>2.1363887985245598E-2</v>
      </c>
      <c r="G2031" t="s">
        <v>4567</v>
      </c>
      <c r="H2031" t="s">
        <v>4568</v>
      </c>
      <c r="I2031" t="s">
        <v>2493</v>
      </c>
      <c r="J2031" t="s">
        <v>2583</v>
      </c>
    </row>
    <row r="2032" spans="1:10">
      <c r="A2032" t="s">
        <v>2027</v>
      </c>
      <c r="B2032" s="2">
        <v>-1.34123316478216</v>
      </c>
      <c r="C2032" s="2">
        <v>2.2521946003625999</v>
      </c>
      <c r="D2032" s="2">
        <v>9.7957837570928401</v>
      </c>
      <c r="E2032" s="1">
        <v>9.6692787820372595E-3</v>
      </c>
      <c r="F2032">
        <v>2.14125892554878E-2</v>
      </c>
      <c r="G2032" t="s">
        <v>4569</v>
      </c>
      <c r="H2032" t="s">
        <v>4570</v>
      </c>
      <c r="I2032" t="s">
        <v>2379</v>
      </c>
      <c r="J2032" t="s">
        <v>2620</v>
      </c>
    </row>
    <row r="2033" spans="1:10">
      <c r="A2033" t="s">
        <v>2028</v>
      </c>
      <c r="B2033" s="2">
        <v>0.57099955991143403</v>
      </c>
      <c r="C2033" s="2">
        <v>4.8881062308810002</v>
      </c>
      <c r="D2033" s="2">
        <v>9.7913943938368195</v>
      </c>
      <c r="E2033" s="1">
        <v>9.6813309784935797E-3</v>
      </c>
      <c r="F2033">
        <v>2.14186661307476E-2</v>
      </c>
      <c r="G2033" t="s">
        <v>4571</v>
      </c>
      <c r="H2033" t="s">
        <v>4835</v>
      </c>
      <c r="I2033" t="s">
        <v>4572</v>
      </c>
      <c r="J2033" t="s">
        <v>3332</v>
      </c>
    </row>
    <row r="2034" spans="1:10">
      <c r="A2034" t="s">
        <v>2029</v>
      </c>
      <c r="B2034" s="2">
        <v>-0.60508821370136001</v>
      </c>
      <c r="C2034" s="2">
        <v>5.34270468747851</v>
      </c>
      <c r="D2034" s="2">
        <v>9.7913105389196406</v>
      </c>
      <c r="E2034" s="1">
        <v>9.6815613995585807E-3</v>
      </c>
      <c r="F2034">
        <v>2.14186661307476E-2</v>
      </c>
      <c r="G2034" t="s">
        <v>4573</v>
      </c>
      <c r="H2034" t="s">
        <v>4835</v>
      </c>
      <c r="I2034" t="s">
        <v>2388</v>
      </c>
      <c r="J2034" t="s">
        <v>4574</v>
      </c>
    </row>
    <row r="2035" spans="1:10">
      <c r="A2035" t="s">
        <v>2030</v>
      </c>
      <c r="B2035" s="2">
        <v>-1.5018901986652899</v>
      </c>
      <c r="C2035" s="2">
        <v>7.3193369080283697</v>
      </c>
      <c r="D2035" s="2">
        <v>10.574711292190701</v>
      </c>
      <c r="E2035" s="1">
        <v>9.6958218233249103E-3</v>
      </c>
      <c r="F2035">
        <v>2.1439653278460001E-2</v>
      </c>
      <c r="G2035" t="s">
        <v>4575</v>
      </c>
      <c r="H2035" t="s">
        <v>3223</v>
      </c>
      <c r="I2035" t="s">
        <v>2373</v>
      </c>
      <c r="J2035" t="s">
        <v>2395</v>
      </c>
    </row>
    <row r="2036" spans="1:10">
      <c r="A2036" t="s">
        <v>2031</v>
      </c>
      <c r="B2036" s="2">
        <v>0.724518074659112</v>
      </c>
      <c r="C2036" s="2">
        <v>4.2405716845759702</v>
      </c>
      <c r="D2036" s="2">
        <v>9.7815786763846297</v>
      </c>
      <c r="E2036" s="1">
        <v>9.7083476515479501E-3</v>
      </c>
      <c r="F2036">
        <v>2.1456786074361099E-2</v>
      </c>
      <c r="G2036" t="s">
        <v>4576</v>
      </c>
      <c r="H2036" t="s">
        <v>4835</v>
      </c>
      <c r="I2036" t="s">
        <v>2388</v>
      </c>
      <c r="J2036" t="s">
        <v>4835</v>
      </c>
    </row>
    <row r="2037" spans="1:10">
      <c r="A2037" t="s">
        <v>2032</v>
      </c>
      <c r="B2037" s="2">
        <v>0.94978621141578301</v>
      </c>
      <c r="C2037" s="2">
        <v>1.8571896515668</v>
      </c>
      <c r="D2037" s="2">
        <v>9.7796979575037302</v>
      </c>
      <c r="E2037" s="1">
        <v>9.7135343882850198E-3</v>
      </c>
      <c r="F2037">
        <v>2.14576895906483E-2</v>
      </c>
      <c r="G2037" t="s">
        <v>4577</v>
      </c>
      <c r="H2037" t="s">
        <v>4835</v>
      </c>
      <c r="I2037" t="s">
        <v>2388</v>
      </c>
      <c r="J2037" t="s">
        <v>4835</v>
      </c>
    </row>
    <row r="2038" spans="1:10">
      <c r="A2038" t="s">
        <v>2033</v>
      </c>
      <c r="B2038" s="2">
        <v>-0.803514691167319</v>
      </c>
      <c r="C2038" s="2">
        <v>7.0756221569188202</v>
      </c>
      <c r="D2038" s="2">
        <v>9.7754814096413494</v>
      </c>
      <c r="E2038" s="1">
        <v>9.7251750104465993E-3</v>
      </c>
      <c r="F2038">
        <v>2.1472842169083399E-2</v>
      </c>
      <c r="G2038" t="s">
        <v>4578</v>
      </c>
      <c r="H2038" t="s">
        <v>4579</v>
      </c>
      <c r="I2038" t="s">
        <v>2388</v>
      </c>
      <c r="J2038" t="s">
        <v>4835</v>
      </c>
    </row>
    <row r="2039" spans="1:10">
      <c r="A2039" t="s">
        <v>2034</v>
      </c>
      <c r="B2039" s="2">
        <v>-0.832226319569074</v>
      </c>
      <c r="C2039" s="2">
        <v>5.2121758760880503</v>
      </c>
      <c r="D2039" s="2">
        <v>9.7680893941620095</v>
      </c>
      <c r="E2039" s="1">
        <v>9.7456223497774108E-3</v>
      </c>
      <c r="F2039">
        <v>2.1507415220073899E-2</v>
      </c>
      <c r="G2039" t="s">
        <v>4580</v>
      </c>
      <c r="H2039" t="s">
        <v>4835</v>
      </c>
      <c r="I2039" t="s">
        <v>2388</v>
      </c>
      <c r="J2039" t="s">
        <v>4835</v>
      </c>
    </row>
    <row r="2040" spans="1:10">
      <c r="A2040" t="s">
        <v>2035</v>
      </c>
      <c r="B2040" s="2">
        <v>-0.85357698775534596</v>
      </c>
      <c r="C2040" s="2">
        <v>2.5724300554161701</v>
      </c>
      <c r="D2040" s="2">
        <v>9.7354219485907496</v>
      </c>
      <c r="E2040" s="1">
        <v>9.8366017641422603E-3</v>
      </c>
      <c r="F2040">
        <v>2.1697533655581001E-2</v>
      </c>
      <c r="G2040" t="s">
        <v>2416</v>
      </c>
      <c r="H2040" t="s">
        <v>4835</v>
      </c>
      <c r="I2040" t="s">
        <v>2386</v>
      </c>
      <c r="J2040" t="s">
        <v>4835</v>
      </c>
    </row>
    <row r="2041" spans="1:10">
      <c r="A2041" t="s">
        <v>2036</v>
      </c>
      <c r="B2041" s="2">
        <v>-0.62473128815428602</v>
      </c>
      <c r="C2041" s="2">
        <v>4.0413579794081498</v>
      </c>
      <c r="D2041" s="2">
        <v>9.7195824822622399</v>
      </c>
      <c r="E2041" s="1">
        <v>9.8810797349390793E-3</v>
      </c>
      <c r="F2041">
        <v>2.1783709403759999E-2</v>
      </c>
      <c r="G2041" t="s">
        <v>4581</v>
      </c>
      <c r="H2041" t="s">
        <v>4582</v>
      </c>
      <c r="I2041" t="s">
        <v>2373</v>
      </c>
      <c r="J2041" t="s">
        <v>2442</v>
      </c>
    </row>
    <row r="2042" spans="1:10">
      <c r="A2042" t="s">
        <v>2037</v>
      </c>
      <c r="B2042" s="2">
        <v>0.73039936620828205</v>
      </c>
      <c r="C2042" s="2">
        <v>3.7137251856425602</v>
      </c>
      <c r="D2042" s="2">
        <v>9.7180588927870009</v>
      </c>
      <c r="E2042" s="1">
        <v>9.8853706891255493E-3</v>
      </c>
      <c r="F2042">
        <v>2.1783709403759999E-2</v>
      </c>
      <c r="G2042" t="s">
        <v>3778</v>
      </c>
      <c r="H2042" t="s">
        <v>4835</v>
      </c>
      <c r="I2042" t="s">
        <v>2404</v>
      </c>
      <c r="J2042" t="s">
        <v>2421</v>
      </c>
    </row>
    <row r="2043" spans="1:10">
      <c r="A2043" t="s">
        <v>2038</v>
      </c>
      <c r="B2043" s="2">
        <v>-0.97108261048484901</v>
      </c>
      <c r="C2043" s="2">
        <v>4.0854644505383302</v>
      </c>
      <c r="D2043" s="2">
        <v>9.7122806198506595</v>
      </c>
      <c r="E2043" s="1">
        <v>9.9016645275200807E-3</v>
      </c>
      <c r="F2043">
        <v>2.1808913875965001E-2</v>
      </c>
      <c r="G2043" t="s">
        <v>2711</v>
      </c>
      <c r="H2043" t="s">
        <v>4835</v>
      </c>
      <c r="I2043" t="s">
        <v>2379</v>
      </c>
      <c r="J2043" t="s">
        <v>2412</v>
      </c>
    </row>
    <row r="2044" spans="1:10">
      <c r="A2044" t="s">
        <v>2039</v>
      </c>
      <c r="B2044" s="2">
        <v>-0.69533407946250603</v>
      </c>
      <c r="C2044" s="2">
        <v>4.0229774465320602</v>
      </c>
      <c r="D2044" s="2">
        <v>9.6896811144258006</v>
      </c>
      <c r="E2044" s="1">
        <v>9.9657003046676202E-3</v>
      </c>
      <c r="F2044">
        <v>2.1939196111893301E-2</v>
      </c>
      <c r="G2044" t="s">
        <v>4583</v>
      </c>
      <c r="H2044" t="s">
        <v>4835</v>
      </c>
      <c r="I2044" t="s">
        <v>2388</v>
      </c>
      <c r="J2044" t="s">
        <v>4835</v>
      </c>
    </row>
    <row r="2045" spans="1:10">
      <c r="A2045" t="s">
        <v>2040</v>
      </c>
      <c r="B2045" s="2">
        <v>-0.65605699920261995</v>
      </c>
      <c r="C2045" s="2">
        <v>5.7664870864545303</v>
      </c>
      <c r="D2045" s="2">
        <v>9.67493749523282</v>
      </c>
      <c r="E2045" s="1">
        <v>1.00077428998587E-2</v>
      </c>
      <c r="F2045">
        <v>2.2020957061864601E-2</v>
      </c>
      <c r="G2045" t="s">
        <v>3273</v>
      </c>
      <c r="H2045" t="s">
        <v>4835</v>
      </c>
      <c r="I2045" t="s">
        <v>2404</v>
      </c>
      <c r="J2045" t="s">
        <v>2421</v>
      </c>
    </row>
    <row r="2046" spans="1:10">
      <c r="A2046" t="s">
        <v>2041</v>
      </c>
      <c r="B2046" s="2">
        <v>-1.2282248902005899</v>
      </c>
      <c r="C2046" s="2">
        <v>1.81268100021838</v>
      </c>
      <c r="D2046" s="2">
        <v>9.6284577205622597</v>
      </c>
      <c r="E2046" s="1">
        <v>1.0141676465553799E-2</v>
      </c>
      <c r="F2046">
        <v>2.2304735066994302E-2</v>
      </c>
      <c r="G2046" t="s">
        <v>2416</v>
      </c>
      <c r="H2046" t="s">
        <v>4835</v>
      </c>
      <c r="I2046" t="s">
        <v>2386</v>
      </c>
      <c r="J2046" t="s">
        <v>4835</v>
      </c>
    </row>
    <row r="2047" spans="1:10">
      <c r="A2047" t="s">
        <v>2042</v>
      </c>
      <c r="B2047" s="2">
        <v>-0.74330258618678202</v>
      </c>
      <c r="C2047" s="2">
        <v>7.63099760986431</v>
      </c>
      <c r="D2047" s="2">
        <v>9.6198289124130891</v>
      </c>
      <c r="E2047" s="1">
        <v>1.01667756796137E-2</v>
      </c>
      <c r="F2047">
        <v>2.2348991471926202E-2</v>
      </c>
      <c r="G2047" t="s">
        <v>2385</v>
      </c>
      <c r="H2047" t="s">
        <v>4835</v>
      </c>
      <c r="I2047" t="s">
        <v>2386</v>
      </c>
      <c r="J2047" t="s">
        <v>4835</v>
      </c>
    </row>
    <row r="2048" spans="1:10">
      <c r="A2048" t="s">
        <v>2043</v>
      </c>
      <c r="B2048" s="2">
        <v>1.7190503410500499</v>
      </c>
      <c r="C2048" s="2">
        <v>0.47486261636503901</v>
      </c>
      <c r="D2048" s="2">
        <v>9.6156304516716595</v>
      </c>
      <c r="E2048" s="1">
        <v>1.0179014849541E-2</v>
      </c>
      <c r="F2048">
        <v>2.2364948967362401E-2</v>
      </c>
      <c r="G2048" t="s">
        <v>2385</v>
      </c>
      <c r="H2048" t="s">
        <v>4835</v>
      </c>
      <c r="I2048" t="s">
        <v>2388</v>
      </c>
      <c r="J2048" t="s">
        <v>4835</v>
      </c>
    </row>
    <row r="2049" spans="1:10">
      <c r="A2049" t="s">
        <v>2044</v>
      </c>
      <c r="B2049" s="2">
        <v>0.656761907570931</v>
      </c>
      <c r="C2049" s="2">
        <v>4.2107718391265498</v>
      </c>
      <c r="D2049" s="2">
        <v>9.5661229330215605</v>
      </c>
      <c r="E2049" s="1">
        <v>1.0324671953209101E-2</v>
      </c>
      <c r="F2049">
        <v>2.2673888382328599E-2</v>
      </c>
      <c r="G2049" t="s">
        <v>4584</v>
      </c>
      <c r="H2049" t="s">
        <v>4835</v>
      </c>
      <c r="I2049" t="s">
        <v>2388</v>
      </c>
      <c r="J2049" t="s">
        <v>4835</v>
      </c>
    </row>
    <row r="2050" spans="1:10">
      <c r="A2050" t="s">
        <v>2045</v>
      </c>
      <c r="B2050" s="2">
        <v>-0.82795629145912997</v>
      </c>
      <c r="C2050" s="2">
        <v>4.3245512803174897</v>
      </c>
      <c r="D2050" s="2">
        <v>9.5315290799966395</v>
      </c>
      <c r="E2050" s="1">
        <v>1.0427929299165001E-2</v>
      </c>
      <c r="F2050">
        <v>2.2889457713856198E-2</v>
      </c>
      <c r="G2050" t="s">
        <v>4585</v>
      </c>
      <c r="H2050" t="s">
        <v>4835</v>
      </c>
      <c r="I2050" t="s">
        <v>2418</v>
      </c>
      <c r="J2050" t="s">
        <v>4586</v>
      </c>
    </row>
    <row r="2051" spans="1:10">
      <c r="A2051" t="s">
        <v>2046</v>
      </c>
      <c r="B2051" s="2">
        <v>0.80648200220129795</v>
      </c>
      <c r="C2051" s="2">
        <v>2.3609733601522298</v>
      </c>
      <c r="D2051" s="2">
        <v>9.5241078936416503</v>
      </c>
      <c r="E2051" s="1">
        <v>1.0450240750862601E-2</v>
      </c>
      <c r="F2051">
        <v>2.2927225799767401E-2</v>
      </c>
      <c r="G2051" t="s">
        <v>4587</v>
      </c>
      <c r="H2051" t="s">
        <v>4835</v>
      </c>
      <c r="I2051" t="s">
        <v>2847</v>
      </c>
      <c r="J2051" t="s">
        <v>2848</v>
      </c>
    </row>
    <row r="2052" spans="1:10">
      <c r="A2052" t="s">
        <v>2047</v>
      </c>
      <c r="B2052" s="2">
        <v>0.62536035308146698</v>
      </c>
      <c r="C2052" s="2">
        <v>4.0391724164098601</v>
      </c>
      <c r="D2052" s="2">
        <v>9.5222004910347398</v>
      </c>
      <c r="E2052" s="1">
        <v>1.0455984472457099E-2</v>
      </c>
      <c r="F2052">
        <v>2.2928626106349999E-2</v>
      </c>
      <c r="G2052" t="s">
        <v>4588</v>
      </c>
      <c r="H2052" t="s">
        <v>2411</v>
      </c>
      <c r="I2052" t="s">
        <v>2379</v>
      </c>
      <c r="J2052" t="s">
        <v>2412</v>
      </c>
    </row>
    <row r="2053" spans="1:10">
      <c r="A2053" t="s">
        <v>2048</v>
      </c>
      <c r="B2053" s="2">
        <v>1.03132048903011</v>
      </c>
      <c r="C2053" s="2">
        <v>2.32118570338818</v>
      </c>
      <c r="D2053" s="2">
        <v>9.5045235471774507</v>
      </c>
      <c r="E2053" s="1">
        <v>1.0509394414228801E-2</v>
      </c>
      <c r="F2053">
        <v>2.3034499909371099E-2</v>
      </c>
      <c r="G2053" t="e">
        <v>#N/A</v>
      </c>
      <c r="H2053" t="e">
        <v>#N/A</v>
      </c>
      <c r="I2053" t="e">
        <v>#N/A</v>
      </c>
      <c r="J2053" t="e">
        <v>#N/A</v>
      </c>
    </row>
    <row r="2054" spans="1:10">
      <c r="A2054" t="s">
        <v>2049</v>
      </c>
      <c r="B2054" s="2">
        <v>1.4138053070494501</v>
      </c>
      <c r="C2054" s="2">
        <v>1.1813561776970301</v>
      </c>
      <c r="D2054" s="2">
        <v>9.4948921676241902</v>
      </c>
      <c r="E2054" s="1">
        <v>1.0538632197560001E-2</v>
      </c>
      <c r="F2054">
        <v>2.3087315706947199E-2</v>
      </c>
      <c r="G2054" t="s">
        <v>2443</v>
      </c>
      <c r="H2054" t="s">
        <v>4835</v>
      </c>
      <c r="I2054" t="s">
        <v>2386</v>
      </c>
      <c r="J2054" t="s">
        <v>4835</v>
      </c>
    </row>
    <row r="2055" spans="1:10">
      <c r="A2055" t="s">
        <v>2050</v>
      </c>
      <c r="B2055" s="2">
        <v>-1.0380172502619101</v>
      </c>
      <c r="C2055" s="2">
        <v>3.8776618923047601</v>
      </c>
      <c r="D2055" s="2">
        <v>9.4716464104851195</v>
      </c>
      <c r="E2055" s="1">
        <v>1.0609599908075E-2</v>
      </c>
      <c r="F2055">
        <v>2.32314545037372E-2</v>
      </c>
      <c r="G2055" t="s">
        <v>2385</v>
      </c>
      <c r="H2055" t="s">
        <v>4835</v>
      </c>
      <c r="I2055" t="s">
        <v>2386</v>
      </c>
      <c r="J2055" t="s">
        <v>4835</v>
      </c>
    </row>
    <row r="2056" spans="1:10">
      <c r="A2056" t="s">
        <v>2051</v>
      </c>
      <c r="B2056" s="2">
        <v>0.63253947685897804</v>
      </c>
      <c r="C2056" s="2">
        <v>4.3238634583006199</v>
      </c>
      <c r="D2056" s="2">
        <v>9.46053955489662</v>
      </c>
      <c r="E2056" s="1">
        <v>1.06437097809751E-2</v>
      </c>
      <c r="F2056">
        <v>2.3294785880292001E-2</v>
      </c>
      <c r="G2056" t="s">
        <v>4589</v>
      </c>
      <c r="H2056" t="s">
        <v>4590</v>
      </c>
      <c r="I2056" t="s">
        <v>2437</v>
      </c>
      <c r="J2056" t="s">
        <v>2683</v>
      </c>
    </row>
    <row r="2057" spans="1:10">
      <c r="A2057" t="s">
        <v>2052</v>
      </c>
      <c r="B2057" s="2">
        <v>-1.11486107062832</v>
      </c>
      <c r="C2057" s="2">
        <v>1.8466242232336001</v>
      </c>
      <c r="D2057" s="2">
        <v>9.4461699242905297</v>
      </c>
      <c r="E2057" s="1">
        <v>1.06880343541579E-2</v>
      </c>
      <c r="F2057">
        <v>2.33804005282627E-2</v>
      </c>
      <c r="G2057" t="s">
        <v>4591</v>
      </c>
      <c r="H2057" t="s">
        <v>4835</v>
      </c>
      <c r="I2057" t="s">
        <v>2388</v>
      </c>
      <c r="J2057" t="s">
        <v>4835</v>
      </c>
    </row>
    <row r="2058" spans="1:10">
      <c r="A2058" t="s">
        <v>2053</v>
      </c>
      <c r="B2058" s="2">
        <v>-0.84832748745199105</v>
      </c>
      <c r="C2058" s="2">
        <v>3.23818968488732</v>
      </c>
      <c r="D2058" s="2">
        <v>9.4427245779843396</v>
      </c>
      <c r="E2058" s="1">
        <v>1.06986946101477E-2</v>
      </c>
      <c r="F2058">
        <v>2.3392325946530401E-2</v>
      </c>
      <c r="G2058" t="s">
        <v>4592</v>
      </c>
      <c r="H2058" t="s">
        <v>4835</v>
      </c>
      <c r="I2058" t="s">
        <v>2672</v>
      </c>
      <c r="J2058" t="s">
        <v>4396</v>
      </c>
    </row>
    <row r="2059" spans="1:10">
      <c r="A2059" t="s">
        <v>2054</v>
      </c>
      <c r="B2059" s="2">
        <v>0.54222078725396305</v>
      </c>
      <c r="C2059" s="2">
        <v>5.3407410405784104</v>
      </c>
      <c r="D2059" s="2">
        <v>9.4354139730918298</v>
      </c>
      <c r="E2059" s="1">
        <v>1.0721356456837401E-2</v>
      </c>
      <c r="F2059">
        <v>2.3430468052387701E-2</v>
      </c>
      <c r="G2059" t="s">
        <v>4593</v>
      </c>
      <c r="H2059" t="s">
        <v>3122</v>
      </c>
      <c r="I2059" t="s">
        <v>2493</v>
      </c>
      <c r="J2059" t="s">
        <v>2557</v>
      </c>
    </row>
    <row r="2060" spans="1:10">
      <c r="A2060" t="s">
        <v>2055</v>
      </c>
      <c r="B2060" s="2">
        <v>0.95939133815776301</v>
      </c>
      <c r="C2060" s="2">
        <v>1.73525155586936</v>
      </c>
      <c r="D2060" s="2">
        <v>9.4252084363680808</v>
      </c>
      <c r="E2060" s="1">
        <v>1.0753088125580301E-2</v>
      </c>
      <c r="F2060">
        <v>2.34883846167224E-2</v>
      </c>
      <c r="G2060" t="s">
        <v>4594</v>
      </c>
      <c r="H2060" t="s">
        <v>4835</v>
      </c>
      <c r="I2060" t="s">
        <v>2388</v>
      </c>
      <c r="J2060" t="s">
        <v>4835</v>
      </c>
    </row>
    <row r="2061" spans="1:10">
      <c r="A2061" t="s">
        <v>2056</v>
      </c>
      <c r="B2061" s="2">
        <v>-0.67651343582985402</v>
      </c>
      <c r="C2061" s="2">
        <v>3.1830220081212199</v>
      </c>
      <c r="D2061" s="2">
        <v>9.4220284575433499</v>
      </c>
      <c r="E2061" s="1">
        <v>1.0762998415560599E-2</v>
      </c>
      <c r="F2061">
        <v>2.3498602763384901E-2</v>
      </c>
      <c r="G2061" t="s">
        <v>3937</v>
      </c>
      <c r="H2061" t="s">
        <v>4835</v>
      </c>
      <c r="I2061" t="s">
        <v>4174</v>
      </c>
      <c r="J2061" t="s">
        <v>2848</v>
      </c>
    </row>
    <row r="2062" spans="1:10">
      <c r="A2062" t="s">
        <v>2057</v>
      </c>
      <c r="B2062" s="2">
        <v>-0.86179313068230701</v>
      </c>
      <c r="C2062" s="2">
        <v>2.84880017706947</v>
      </c>
      <c r="D2062" s="2">
        <v>9.4201273970130597</v>
      </c>
      <c r="E2062" s="1">
        <v>1.0768928211835701E-2</v>
      </c>
      <c r="F2062">
        <v>2.3500124683845498E-2</v>
      </c>
      <c r="G2062" t="s">
        <v>2465</v>
      </c>
      <c r="H2062" t="s">
        <v>4835</v>
      </c>
      <c r="I2062" t="s">
        <v>2388</v>
      </c>
      <c r="J2062" t="s">
        <v>4835</v>
      </c>
    </row>
    <row r="2063" spans="1:10">
      <c r="A2063" t="s">
        <v>2058</v>
      </c>
      <c r="B2063" s="2">
        <v>-2.21510687052068</v>
      </c>
      <c r="C2063" s="2">
        <v>-0.42725313772053902</v>
      </c>
      <c r="D2063" s="2">
        <v>9.41661553043512</v>
      </c>
      <c r="E2063" s="1">
        <v>1.07798927050307E-2</v>
      </c>
      <c r="F2063">
        <v>2.3512626584892199E-2</v>
      </c>
      <c r="G2063" t="s">
        <v>2416</v>
      </c>
      <c r="H2063" t="s">
        <v>4835</v>
      </c>
      <c r="I2063" t="s">
        <v>2386</v>
      </c>
      <c r="J2063" t="s">
        <v>4835</v>
      </c>
    </row>
    <row r="2064" spans="1:10">
      <c r="A2064" t="s">
        <v>2059</v>
      </c>
      <c r="B2064" s="2">
        <v>-0.95476468874602805</v>
      </c>
      <c r="C2064" s="2">
        <v>2.8140037938167302</v>
      </c>
      <c r="D2064" s="2">
        <v>9.3752141796211195</v>
      </c>
      <c r="E2064" s="1">
        <v>1.0910163311220199E-2</v>
      </c>
      <c r="F2064">
        <v>2.3785215257616399E-2</v>
      </c>
      <c r="G2064" t="s">
        <v>4595</v>
      </c>
      <c r="H2064" t="s">
        <v>4835</v>
      </c>
      <c r="I2064" t="s">
        <v>2379</v>
      </c>
      <c r="J2064" t="s">
        <v>2620</v>
      </c>
    </row>
    <row r="2065" spans="1:10">
      <c r="A2065" t="s">
        <v>2060</v>
      </c>
      <c r="B2065" s="2">
        <v>0.69569350215144798</v>
      </c>
      <c r="C2065" s="2">
        <v>7.23781444624613</v>
      </c>
      <c r="D2065" s="2">
        <v>9.3524745419706097</v>
      </c>
      <c r="E2065" s="1">
        <v>1.0982514033306001E-2</v>
      </c>
      <c r="F2065">
        <v>2.3922736954326399E-2</v>
      </c>
      <c r="G2065" t="s">
        <v>2385</v>
      </c>
      <c r="H2065" t="s">
        <v>4835</v>
      </c>
      <c r="I2065" t="s">
        <v>2386</v>
      </c>
      <c r="J2065" t="s">
        <v>4835</v>
      </c>
    </row>
    <row r="2066" spans="1:10">
      <c r="A2066" t="s">
        <v>2061</v>
      </c>
      <c r="B2066" s="2">
        <v>-0.75263811625001298</v>
      </c>
      <c r="C2066" s="2">
        <v>10.7880809718318</v>
      </c>
      <c r="D2066" s="2">
        <v>9.3503953521711392</v>
      </c>
      <c r="E2066" s="1">
        <v>1.09891579423199E-2</v>
      </c>
      <c r="F2066">
        <v>2.3922736954326399E-2</v>
      </c>
      <c r="G2066" t="s">
        <v>2542</v>
      </c>
      <c r="H2066" t="s">
        <v>2543</v>
      </c>
      <c r="I2066" t="s">
        <v>2373</v>
      </c>
      <c r="J2066" t="s">
        <v>2374</v>
      </c>
    </row>
    <row r="2067" spans="1:10">
      <c r="A2067" t="s">
        <v>2062</v>
      </c>
      <c r="B2067" s="2">
        <v>-0.77426010789314403</v>
      </c>
      <c r="C2067" s="2">
        <v>8.9632555045356401</v>
      </c>
      <c r="D2067" s="2">
        <v>9.3503745929416002</v>
      </c>
      <c r="E2067" s="1">
        <v>1.0989224301219199E-2</v>
      </c>
      <c r="F2067">
        <v>2.3922736954326399E-2</v>
      </c>
      <c r="G2067" t="s">
        <v>4596</v>
      </c>
      <c r="H2067" t="s">
        <v>4835</v>
      </c>
      <c r="I2067" t="s">
        <v>2672</v>
      </c>
      <c r="J2067" t="s">
        <v>4835</v>
      </c>
    </row>
    <row r="2068" spans="1:10">
      <c r="A2068" t="s">
        <v>2063</v>
      </c>
      <c r="B2068" s="2">
        <v>-1.02004526470313</v>
      </c>
      <c r="C2068" s="2">
        <v>1.6384448251509001</v>
      </c>
      <c r="D2068" s="2">
        <v>9.34779464866814</v>
      </c>
      <c r="E2068" s="1">
        <v>1.0997475071330301E-2</v>
      </c>
      <c r="F2068">
        <v>2.3929099101426599E-2</v>
      </c>
      <c r="G2068" t="s">
        <v>3604</v>
      </c>
      <c r="H2068" t="s">
        <v>4835</v>
      </c>
      <c r="I2068" t="s">
        <v>2847</v>
      </c>
      <c r="J2068" t="s">
        <v>2848</v>
      </c>
    </row>
    <row r="2069" spans="1:10">
      <c r="A2069" t="s">
        <v>2064</v>
      </c>
      <c r="B2069" s="2">
        <v>-0.58390036259619804</v>
      </c>
      <c r="C2069" s="2">
        <v>8.4432545200677804</v>
      </c>
      <c r="D2069" s="2">
        <v>9.3365309084552095</v>
      </c>
      <c r="E2069" s="1">
        <v>1.1033583761614601E-2</v>
      </c>
      <c r="F2069">
        <v>2.3996041004073199E-2</v>
      </c>
      <c r="G2069" t="s">
        <v>4597</v>
      </c>
      <c r="H2069" t="s">
        <v>4598</v>
      </c>
      <c r="I2069" t="s">
        <v>2383</v>
      </c>
      <c r="J2069" t="s">
        <v>2603</v>
      </c>
    </row>
    <row r="2070" spans="1:10">
      <c r="A2070" t="s">
        <v>2065</v>
      </c>
      <c r="B2070" s="2">
        <v>0.686250205172237</v>
      </c>
      <c r="C2070" s="2">
        <v>4.6827477528121397</v>
      </c>
      <c r="D2070" s="2">
        <v>9.3217207519578</v>
      </c>
      <c r="E2070" s="1">
        <v>1.1081277094510201E-2</v>
      </c>
      <c r="F2070">
        <v>2.4088100402442199E-2</v>
      </c>
      <c r="G2070" t="s">
        <v>4599</v>
      </c>
      <c r="H2070" t="s">
        <v>4600</v>
      </c>
      <c r="I2070" t="s">
        <v>2432</v>
      </c>
      <c r="J2070" t="s">
        <v>2634</v>
      </c>
    </row>
    <row r="2071" spans="1:10">
      <c r="A2071" t="s">
        <v>2066</v>
      </c>
      <c r="B2071" s="2">
        <v>-0.66639825647143802</v>
      </c>
      <c r="C2071" s="2">
        <v>5.5299116000880799</v>
      </c>
      <c r="D2071" s="2">
        <v>9.3093344402488398</v>
      </c>
      <c r="E2071" s="1">
        <v>1.1121354065777699E-2</v>
      </c>
      <c r="F2071">
        <v>2.4163522549302201E-2</v>
      </c>
      <c r="G2071" t="s">
        <v>4601</v>
      </c>
      <c r="H2071" t="s">
        <v>4602</v>
      </c>
      <c r="I2071" t="s">
        <v>2404</v>
      </c>
      <c r="J2071" t="s">
        <v>2616</v>
      </c>
    </row>
    <row r="2072" spans="1:10">
      <c r="A2072" t="s">
        <v>2067</v>
      </c>
      <c r="B2072" s="2">
        <v>-0.63056070358471406</v>
      </c>
      <c r="C2072" s="2">
        <v>7.2159926201711597</v>
      </c>
      <c r="D2072" s="2">
        <v>9.3066854269751893</v>
      </c>
      <c r="E2072" s="1">
        <v>1.11299476325035E-2</v>
      </c>
      <c r="F2072">
        <v>2.4170500395345001E-2</v>
      </c>
      <c r="G2072" t="s">
        <v>4371</v>
      </c>
      <c r="H2072" t="s">
        <v>4372</v>
      </c>
      <c r="I2072" t="s">
        <v>2379</v>
      </c>
      <c r="J2072" t="s">
        <v>2520</v>
      </c>
    </row>
    <row r="2073" spans="1:10">
      <c r="A2073" t="s">
        <v>2068</v>
      </c>
      <c r="B2073" s="2">
        <v>-0.60480838366244105</v>
      </c>
      <c r="C2073" s="2">
        <v>4.6694716896199404</v>
      </c>
      <c r="D2073" s="2">
        <v>9.30260374733475</v>
      </c>
      <c r="E2073" s="1">
        <v>1.11432043902939E-2</v>
      </c>
      <c r="F2073">
        <v>2.4187593483233401E-2</v>
      </c>
      <c r="G2073" t="s">
        <v>3998</v>
      </c>
      <c r="H2073" t="s">
        <v>4835</v>
      </c>
      <c r="I2073" t="s">
        <v>2404</v>
      </c>
      <c r="J2073" t="s">
        <v>2616</v>
      </c>
    </row>
    <row r="2074" spans="1:10">
      <c r="A2074" t="s">
        <v>2069</v>
      </c>
      <c r="B2074" s="2">
        <v>-0.56784875202771901</v>
      </c>
      <c r="C2074" s="2">
        <v>4.8806364110099096</v>
      </c>
      <c r="D2074" s="2">
        <v>9.2872447928600295</v>
      </c>
      <c r="E2074" s="1">
        <v>1.11932575545967E-2</v>
      </c>
      <c r="F2074">
        <v>2.4284502259755501E-2</v>
      </c>
      <c r="G2074" t="s">
        <v>3009</v>
      </c>
      <c r="H2074" t="s">
        <v>4835</v>
      </c>
      <c r="I2074" t="s">
        <v>2373</v>
      </c>
      <c r="J2074" t="s">
        <v>2395</v>
      </c>
    </row>
    <row r="2075" spans="1:10">
      <c r="A2075" t="s">
        <v>2070</v>
      </c>
      <c r="B2075" s="2">
        <v>0.94427681926320495</v>
      </c>
      <c r="C2075" s="2">
        <v>3.44954224580807</v>
      </c>
      <c r="D2075" s="2">
        <v>9.27536458125598</v>
      </c>
      <c r="E2075" s="1">
        <v>1.1232158145048301E-2</v>
      </c>
      <c r="F2075">
        <v>2.43466126825247E-2</v>
      </c>
      <c r="G2075" t="s">
        <v>4603</v>
      </c>
      <c r="H2075" t="s">
        <v>4835</v>
      </c>
      <c r="I2075" t="s">
        <v>2388</v>
      </c>
      <c r="J2075" t="s">
        <v>4835</v>
      </c>
    </row>
    <row r="2076" spans="1:10">
      <c r="A2076" t="s">
        <v>2071</v>
      </c>
      <c r="B2076" s="2">
        <v>-0.54036470823575899</v>
      </c>
      <c r="C2076" s="2">
        <v>6.1609456627227699</v>
      </c>
      <c r="D2076" s="2">
        <v>9.2746729467767892</v>
      </c>
      <c r="E2076" s="1">
        <v>1.12344278045309E-2</v>
      </c>
      <c r="F2076">
        <v>2.43466126825247E-2</v>
      </c>
      <c r="G2076" t="s">
        <v>4604</v>
      </c>
      <c r="H2076" t="s">
        <v>2923</v>
      </c>
      <c r="I2076" t="s">
        <v>2379</v>
      </c>
      <c r="J2076" t="s">
        <v>2412</v>
      </c>
    </row>
    <row r="2077" spans="1:10">
      <c r="A2077" t="s">
        <v>2072</v>
      </c>
      <c r="B2077" s="2">
        <v>-0.60434838356799503</v>
      </c>
      <c r="C2077" s="2">
        <v>6.9137861595383301</v>
      </c>
      <c r="D2077" s="2">
        <v>9.2735392828732799</v>
      </c>
      <c r="E2077" s="1">
        <v>1.12381492074981E-2</v>
      </c>
      <c r="F2077">
        <v>2.43466126825247E-2</v>
      </c>
      <c r="G2077" t="s">
        <v>4605</v>
      </c>
      <c r="H2077" t="s">
        <v>4606</v>
      </c>
      <c r="I2077" t="s">
        <v>2432</v>
      </c>
      <c r="J2077" t="s">
        <v>2634</v>
      </c>
    </row>
    <row r="2078" spans="1:10">
      <c r="A2078" t="s">
        <v>2073</v>
      </c>
      <c r="B2078" s="2">
        <v>-0.82334988458540403</v>
      </c>
      <c r="C2078" s="2">
        <v>4.8159524128089499</v>
      </c>
      <c r="D2078" s="2">
        <v>9.2595736715696102</v>
      </c>
      <c r="E2078" s="1">
        <v>1.1284114204996301E-2</v>
      </c>
      <c r="F2078">
        <v>2.44344054458237E-2</v>
      </c>
      <c r="G2078" t="s">
        <v>4607</v>
      </c>
      <c r="H2078" t="s">
        <v>4608</v>
      </c>
      <c r="I2078" t="s">
        <v>2383</v>
      </c>
      <c r="J2078" t="s">
        <v>2391</v>
      </c>
    </row>
    <row r="2079" spans="1:10">
      <c r="A2079" t="s">
        <v>2074</v>
      </c>
      <c r="B2079" s="2">
        <v>0.60641636675953603</v>
      </c>
      <c r="C2079" s="2">
        <v>4.8591002652765498</v>
      </c>
      <c r="D2079" s="2">
        <v>9.2555861714878809</v>
      </c>
      <c r="E2079" s="1">
        <v>1.12972794486893E-2</v>
      </c>
      <c r="F2079">
        <v>2.4445295273424799E-2</v>
      </c>
      <c r="G2079" t="s">
        <v>4609</v>
      </c>
      <c r="H2079" t="s">
        <v>4835</v>
      </c>
      <c r="I2079" t="s">
        <v>2388</v>
      </c>
      <c r="J2079" t="s">
        <v>4835</v>
      </c>
    </row>
    <row r="2080" spans="1:10">
      <c r="A2080" t="s">
        <v>2075</v>
      </c>
      <c r="B2080" s="2">
        <v>-0.62739432797885997</v>
      </c>
      <c r="C2080" s="2">
        <v>3.6441854484105498</v>
      </c>
      <c r="D2080" s="2">
        <v>9.2539249866704392</v>
      </c>
      <c r="E2080" s="1">
        <v>1.1302769477198099E-2</v>
      </c>
      <c r="F2080">
        <v>2.4445295273424799E-2</v>
      </c>
      <c r="G2080" t="s">
        <v>4610</v>
      </c>
      <c r="H2080" t="s">
        <v>4835</v>
      </c>
      <c r="I2080" t="s">
        <v>2379</v>
      </c>
      <c r="J2080" t="s">
        <v>2412</v>
      </c>
    </row>
    <row r="2081" spans="1:10">
      <c r="A2081" t="s">
        <v>2076</v>
      </c>
      <c r="B2081" s="2">
        <v>-1.0034250718589099</v>
      </c>
      <c r="C2081" s="2">
        <v>3.3427684455389399</v>
      </c>
      <c r="D2081" s="2">
        <v>9.2531073676247004</v>
      </c>
      <c r="E2081" s="1">
        <v>1.13054727862176E-2</v>
      </c>
      <c r="F2081">
        <v>2.4445295273424799E-2</v>
      </c>
      <c r="G2081" t="s">
        <v>3536</v>
      </c>
      <c r="H2081" t="s">
        <v>4835</v>
      </c>
      <c r="I2081" t="s">
        <v>2637</v>
      </c>
      <c r="J2081" t="s">
        <v>2638</v>
      </c>
    </row>
    <row r="2082" spans="1:10">
      <c r="A2082" t="s">
        <v>2077</v>
      </c>
      <c r="B2082" s="2">
        <v>0.53938574978019005</v>
      </c>
      <c r="C2082" s="2">
        <v>6.6182848915038202</v>
      </c>
      <c r="D2082" s="2">
        <v>9.2159679324060892</v>
      </c>
      <c r="E2082" s="1">
        <v>1.14290859864082E-2</v>
      </c>
      <c r="F2082">
        <v>2.4700685834917802E-2</v>
      </c>
      <c r="G2082" t="s">
        <v>4611</v>
      </c>
      <c r="H2082" t="s">
        <v>4612</v>
      </c>
      <c r="I2082" t="s">
        <v>2468</v>
      </c>
      <c r="J2082" t="s">
        <v>3630</v>
      </c>
    </row>
    <row r="2083" spans="1:10">
      <c r="A2083" t="s">
        <v>2078</v>
      </c>
      <c r="B2083" s="2">
        <v>1.0417058252111699</v>
      </c>
      <c r="C2083" s="2">
        <v>4.6587633116700298</v>
      </c>
      <c r="D2083" s="2">
        <v>9.3183142273401707</v>
      </c>
      <c r="E2083" s="1">
        <v>1.14406261317281E-2</v>
      </c>
      <c r="F2083">
        <v>2.47137335053348E-2</v>
      </c>
      <c r="G2083" t="s">
        <v>4613</v>
      </c>
      <c r="H2083" t="s">
        <v>4835</v>
      </c>
      <c r="I2083" t="s">
        <v>2373</v>
      </c>
      <c r="J2083" t="s">
        <v>2395</v>
      </c>
    </row>
    <row r="2084" spans="1:10">
      <c r="A2084" t="s">
        <v>2079</v>
      </c>
      <c r="B2084" s="2">
        <v>0.74429003635965396</v>
      </c>
      <c r="C2084" s="2">
        <v>5.6489501849506203</v>
      </c>
      <c r="D2084" s="2">
        <v>9.2027889158111194</v>
      </c>
      <c r="E2084" s="1">
        <v>1.1473338102176E-2</v>
      </c>
      <c r="F2084">
        <v>2.4772481450419399E-2</v>
      </c>
      <c r="G2084" t="s">
        <v>4614</v>
      </c>
      <c r="H2084" t="s">
        <v>4615</v>
      </c>
      <c r="I2084" t="s">
        <v>2437</v>
      </c>
      <c r="J2084" t="s">
        <v>2683</v>
      </c>
    </row>
    <row r="2085" spans="1:10">
      <c r="A2085" t="s">
        <v>2080</v>
      </c>
      <c r="B2085" s="2">
        <v>-0.65493609351512905</v>
      </c>
      <c r="C2085" s="2">
        <v>3.8972461248881798</v>
      </c>
      <c r="D2085" s="2">
        <v>9.1937763110514705</v>
      </c>
      <c r="E2085" s="1">
        <v>1.15037182342219E-2</v>
      </c>
      <c r="F2085">
        <v>2.4826140600620199E-2</v>
      </c>
      <c r="G2085" t="s">
        <v>4616</v>
      </c>
      <c r="H2085" t="s">
        <v>4835</v>
      </c>
      <c r="I2085" t="s">
        <v>2432</v>
      </c>
      <c r="J2085" t="s">
        <v>2433</v>
      </c>
    </row>
    <row r="2086" spans="1:10">
      <c r="A2086" t="s">
        <v>2081</v>
      </c>
      <c r="B2086" s="2">
        <v>-0.72792782768403397</v>
      </c>
      <c r="C2086" s="2">
        <v>3.4628175083836101</v>
      </c>
      <c r="D2086" s="2">
        <v>9.1827425470914807</v>
      </c>
      <c r="E2086" s="1">
        <v>1.1541042337322199E-2</v>
      </c>
      <c r="F2086">
        <v>2.4894726770851999E-2</v>
      </c>
      <c r="G2086" t="s">
        <v>4617</v>
      </c>
      <c r="H2086" t="s">
        <v>4835</v>
      </c>
      <c r="I2086" t="s">
        <v>2379</v>
      </c>
      <c r="J2086" t="s">
        <v>2752</v>
      </c>
    </row>
    <row r="2087" spans="1:10">
      <c r="A2087" t="s">
        <v>2082</v>
      </c>
      <c r="B2087" s="2">
        <v>0.60739832056206899</v>
      </c>
      <c r="C2087" s="2">
        <v>4.4291433866312202</v>
      </c>
      <c r="D2087" s="2">
        <v>9.1716345942987108</v>
      </c>
      <c r="E2087" s="1">
        <v>1.1578763628994499E-2</v>
      </c>
      <c r="F2087">
        <v>2.4964103436300698E-2</v>
      </c>
      <c r="G2087" t="s">
        <v>4618</v>
      </c>
      <c r="H2087" t="s">
        <v>4619</v>
      </c>
      <c r="I2087" t="s">
        <v>2379</v>
      </c>
      <c r="J2087" t="s">
        <v>2843</v>
      </c>
    </row>
    <row r="2088" spans="1:10">
      <c r="A2088" t="s">
        <v>2083</v>
      </c>
      <c r="B2088" s="2">
        <v>-0.85815897502838301</v>
      </c>
      <c r="C2088" s="2">
        <v>4.0643449553830999</v>
      </c>
      <c r="D2088" s="2">
        <v>9.1391753998611094</v>
      </c>
      <c r="E2088" s="1">
        <v>1.16898382943533E-2</v>
      </c>
      <c r="F2088">
        <v>2.5191489337783399E-2</v>
      </c>
      <c r="G2088" t="s">
        <v>4620</v>
      </c>
      <c r="H2088" t="s">
        <v>4835</v>
      </c>
      <c r="I2088" t="s">
        <v>2388</v>
      </c>
      <c r="J2088" t="s">
        <v>4835</v>
      </c>
    </row>
    <row r="2089" spans="1:10">
      <c r="A2089" t="s">
        <v>2084</v>
      </c>
      <c r="B2089" s="2">
        <v>-0.72165728037540899</v>
      </c>
      <c r="C2089" s="2">
        <v>3.6514056613268102</v>
      </c>
      <c r="D2089" s="2">
        <v>9.1354839831230805</v>
      </c>
      <c r="E2089" s="1">
        <v>1.17025506969005E-2</v>
      </c>
      <c r="F2089">
        <v>2.5206789055050399E-2</v>
      </c>
      <c r="G2089" t="s">
        <v>4515</v>
      </c>
      <c r="H2089" t="s">
        <v>4835</v>
      </c>
      <c r="I2089" t="s">
        <v>2388</v>
      </c>
      <c r="J2089" t="s">
        <v>4835</v>
      </c>
    </row>
    <row r="2090" spans="1:10">
      <c r="A2090" t="s">
        <v>2085</v>
      </c>
      <c r="B2090" s="2">
        <v>1.1730204825758701</v>
      </c>
      <c r="C2090" s="2">
        <v>2.57955651610565</v>
      </c>
      <c r="D2090" s="2">
        <v>9.1293037489363993</v>
      </c>
      <c r="E2090" s="1">
        <v>1.1723871018022299E-2</v>
      </c>
      <c r="F2090">
        <v>2.52406063000663E-2</v>
      </c>
      <c r="G2090" t="s">
        <v>3104</v>
      </c>
      <c r="H2090" t="s">
        <v>4835</v>
      </c>
      <c r="I2090" t="s">
        <v>2388</v>
      </c>
      <c r="J2090" t="s">
        <v>4835</v>
      </c>
    </row>
    <row r="2091" spans="1:10">
      <c r="A2091" t="s">
        <v>2086</v>
      </c>
      <c r="B2091" s="2">
        <v>-1.14494111076056</v>
      </c>
      <c r="C2091" s="2">
        <v>1.3320993942137</v>
      </c>
      <c r="D2091" s="2">
        <v>9.1267892730992095</v>
      </c>
      <c r="E2091" s="1">
        <v>1.17325586345667E-2</v>
      </c>
      <c r="F2091">
        <v>2.52472069131955E-2</v>
      </c>
      <c r="G2091" t="s">
        <v>2465</v>
      </c>
      <c r="H2091" t="s">
        <v>4835</v>
      </c>
      <c r="I2091" t="s">
        <v>2388</v>
      </c>
      <c r="J2091" t="s">
        <v>4835</v>
      </c>
    </row>
    <row r="2092" spans="1:10">
      <c r="A2092" t="s">
        <v>2087</v>
      </c>
      <c r="B2092" s="2">
        <v>0.75407743711778896</v>
      </c>
      <c r="C2092" s="2">
        <v>4.5065213642926096</v>
      </c>
      <c r="D2092" s="2">
        <v>9.1136272603905208</v>
      </c>
      <c r="E2092" s="1">
        <v>1.17781596330221E-2</v>
      </c>
      <c r="F2092">
        <v>2.5325527620755801E-2</v>
      </c>
      <c r="G2092" t="s">
        <v>4621</v>
      </c>
      <c r="H2092" t="s">
        <v>4622</v>
      </c>
      <c r="I2092" t="s">
        <v>2373</v>
      </c>
      <c r="J2092" t="s">
        <v>3798</v>
      </c>
    </row>
    <row r="2093" spans="1:10">
      <c r="A2093" t="s">
        <v>2088</v>
      </c>
      <c r="B2093" s="2">
        <v>0.71800838142467605</v>
      </c>
      <c r="C2093" s="2">
        <v>5.9715982626149504</v>
      </c>
      <c r="D2093" s="2">
        <v>9.1130302121301892</v>
      </c>
      <c r="E2093" s="1">
        <v>1.1780233177412299E-2</v>
      </c>
      <c r="F2093">
        <v>2.5325527620755801E-2</v>
      </c>
      <c r="G2093" t="s">
        <v>2385</v>
      </c>
      <c r="H2093" t="s">
        <v>4835</v>
      </c>
      <c r="I2093" t="s">
        <v>2388</v>
      </c>
      <c r="J2093" t="s">
        <v>4835</v>
      </c>
    </row>
    <row r="2094" spans="1:10">
      <c r="A2094" t="s">
        <v>2089</v>
      </c>
      <c r="B2094" s="2">
        <v>0.670914469449297</v>
      </c>
      <c r="C2094" s="2">
        <v>5.0175819313668404</v>
      </c>
      <c r="D2094" s="2">
        <v>9.1088539119465892</v>
      </c>
      <c r="E2094" s="1">
        <v>1.17947496407895E-2</v>
      </c>
      <c r="F2094">
        <v>2.53446031754954E-2</v>
      </c>
      <c r="G2094" t="s">
        <v>2846</v>
      </c>
      <c r="H2094" t="s">
        <v>4835</v>
      </c>
      <c r="I2094" t="s">
        <v>4044</v>
      </c>
      <c r="J2094" t="s">
        <v>4835</v>
      </c>
    </row>
    <row r="2095" spans="1:10">
      <c r="A2095" t="s">
        <v>2090</v>
      </c>
      <c r="B2095" s="2">
        <v>-0.63474369683251597</v>
      </c>
      <c r="C2095" s="2">
        <v>4.9296738307782597</v>
      </c>
      <c r="D2095" s="2">
        <v>9.0836980697857808</v>
      </c>
      <c r="E2095" s="1">
        <v>1.18826427234918E-2</v>
      </c>
      <c r="F2095">
        <v>2.55212570402686E-2</v>
      </c>
      <c r="G2095" t="s">
        <v>2443</v>
      </c>
      <c r="H2095" t="s">
        <v>4835</v>
      </c>
      <c r="I2095" t="s">
        <v>2388</v>
      </c>
      <c r="J2095" t="s">
        <v>4835</v>
      </c>
    </row>
    <row r="2096" spans="1:10">
      <c r="A2096" t="s">
        <v>2091</v>
      </c>
      <c r="B2096" s="2">
        <v>-0.80404651958912199</v>
      </c>
      <c r="C2096" s="2">
        <v>2.8716550497863902</v>
      </c>
      <c r="D2096" s="2">
        <v>9.0775470829938794</v>
      </c>
      <c r="E2096" s="1">
        <v>1.19042528579413E-2</v>
      </c>
      <c r="F2096">
        <v>2.55554491324161E-2</v>
      </c>
      <c r="G2096" t="s">
        <v>2955</v>
      </c>
      <c r="H2096" t="s">
        <v>4835</v>
      </c>
      <c r="I2096" t="s">
        <v>2388</v>
      </c>
      <c r="J2096" t="s">
        <v>4835</v>
      </c>
    </row>
    <row r="2097" spans="1:10">
      <c r="A2097" t="s">
        <v>2092</v>
      </c>
      <c r="B2097" s="2">
        <v>-0.58901808001310496</v>
      </c>
      <c r="C2097" s="2">
        <v>4.0427487950250001</v>
      </c>
      <c r="D2097" s="2">
        <v>9.0758684028680303</v>
      </c>
      <c r="E2097" s="1">
        <v>1.19101586847503E-2</v>
      </c>
      <c r="F2097">
        <v>2.5555911444440398E-2</v>
      </c>
      <c r="G2097" t="s">
        <v>4325</v>
      </c>
      <c r="H2097" t="s">
        <v>4835</v>
      </c>
      <c r="I2097" t="s">
        <v>2388</v>
      </c>
      <c r="J2097" t="s">
        <v>4835</v>
      </c>
    </row>
    <row r="2098" spans="1:10">
      <c r="A2098" t="s">
        <v>2093</v>
      </c>
      <c r="B2098" s="2">
        <v>-1.45108610969209</v>
      </c>
      <c r="C2098" s="2">
        <v>0.56392153140774803</v>
      </c>
      <c r="D2098" s="2">
        <v>9.0678932826168808</v>
      </c>
      <c r="E2098" s="1">
        <v>1.19382641225073E-2</v>
      </c>
      <c r="F2098">
        <v>2.5603984801423299E-2</v>
      </c>
      <c r="G2098" t="s">
        <v>4623</v>
      </c>
      <c r="H2098" t="s">
        <v>4624</v>
      </c>
      <c r="I2098" t="s">
        <v>2446</v>
      </c>
      <c r="J2098" t="s">
        <v>4625</v>
      </c>
    </row>
    <row r="2099" spans="1:10">
      <c r="A2099" t="s">
        <v>2094</v>
      </c>
      <c r="B2099" s="2">
        <v>0.76617562472430401</v>
      </c>
      <c r="C2099" s="2">
        <v>7.9587849164251896</v>
      </c>
      <c r="D2099" s="2">
        <v>9.0633522667840705</v>
      </c>
      <c r="E2099" s="1">
        <v>1.1954302705472699E-2</v>
      </c>
      <c r="F2099">
        <v>2.56187890701342E-2</v>
      </c>
      <c r="G2099" t="s">
        <v>4626</v>
      </c>
      <c r="H2099" t="s">
        <v>4627</v>
      </c>
      <c r="I2099" t="s">
        <v>2637</v>
      </c>
      <c r="J2099" t="s">
        <v>2638</v>
      </c>
    </row>
    <row r="2100" spans="1:10">
      <c r="A2100" t="s">
        <v>2095</v>
      </c>
      <c r="B2100" s="2">
        <v>-0.65346128145106297</v>
      </c>
      <c r="C2100" s="2">
        <v>7.3692322860052597</v>
      </c>
      <c r="D2100" s="2">
        <v>9.0624468220368009</v>
      </c>
      <c r="E2100" s="1">
        <v>1.19575037574884E-2</v>
      </c>
      <c r="F2100">
        <v>2.56187890701342E-2</v>
      </c>
      <c r="G2100" t="s">
        <v>4628</v>
      </c>
      <c r="H2100" t="s">
        <v>4835</v>
      </c>
      <c r="I2100" t="s">
        <v>2388</v>
      </c>
      <c r="J2100" t="s">
        <v>4835</v>
      </c>
    </row>
    <row r="2101" spans="1:10">
      <c r="A2101" t="s">
        <v>2096</v>
      </c>
      <c r="B2101" s="2">
        <v>-1.3825529025821499</v>
      </c>
      <c r="C2101" s="2">
        <v>3.80754457735125</v>
      </c>
      <c r="D2101" s="2">
        <v>9.5672687286469902</v>
      </c>
      <c r="E2101" s="1">
        <v>1.1962280267217001E-2</v>
      </c>
      <c r="F2101">
        <v>2.56187890701342E-2</v>
      </c>
      <c r="G2101" t="s">
        <v>3304</v>
      </c>
      <c r="H2101" t="s">
        <v>4629</v>
      </c>
      <c r="I2101" t="s">
        <v>2379</v>
      </c>
      <c r="J2101" t="s">
        <v>2620</v>
      </c>
    </row>
    <row r="2102" spans="1:10">
      <c r="A2102" t="s">
        <v>2097</v>
      </c>
      <c r="B2102" s="2">
        <v>1.53070745476438</v>
      </c>
      <c r="C2102" s="2">
        <v>1.88142227835406</v>
      </c>
      <c r="D2102" s="2">
        <v>9.1576400344593001</v>
      </c>
      <c r="E2102" s="1">
        <v>1.19840424733099E-2</v>
      </c>
      <c r="F2102">
        <v>2.5653162415459899E-2</v>
      </c>
      <c r="G2102" t="s">
        <v>2465</v>
      </c>
      <c r="H2102" t="s">
        <v>4835</v>
      </c>
      <c r="I2102" t="s">
        <v>2388</v>
      </c>
      <c r="J2102" t="s">
        <v>4835</v>
      </c>
    </row>
    <row r="2103" spans="1:10">
      <c r="A2103" t="s">
        <v>2098</v>
      </c>
      <c r="B2103" s="2">
        <v>-0.70923309239917098</v>
      </c>
      <c r="C2103" s="2">
        <v>6.4558309255658202</v>
      </c>
      <c r="D2103" s="2">
        <v>9.0515230326809402</v>
      </c>
      <c r="E2103" s="1">
        <v>1.1996203865457199E-2</v>
      </c>
      <c r="F2103">
        <v>2.5666961200461198E-2</v>
      </c>
      <c r="G2103" t="s">
        <v>4630</v>
      </c>
      <c r="H2103" t="s">
        <v>4631</v>
      </c>
      <c r="I2103" t="s">
        <v>2383</v>
      </c>
      <c r="J2103" t="s">
        <v>2391</v>
      </c>
    </row>
    <row r="2104" spans="1:10">
      <c r="A2104" t="s">
        <v>2099</v>
      </c>
      <c r="B2104" s="2">
        <v>0.92262425893349198</v>
      </c>
      <c r="C2104" s="2">
        <v>2.1170058392253899</v>
      </c>
      <c r="D2104" s="2">
        <v>9.0337257772312096</v>
      </c>
      <c r="E2104" s="1">
        <v>1.2059575919516599E-2</v>
      </c>
      <c r="F2104">
        <v>2.5790264502166201E-2</v>
      </c>
      <c r="G2104" t="s">
        <v>4632</v>
      </c>
      <c r="H2104" t="s">
        <v>4835</v>
      </c>
      <c r="I2104" t="s">
        <v>2388</v>
      </c>
      <c r="J2104" t="s">
        <v>4835</v>
      </c>
    </row>
    <row r="2105" spans="1:10">
      <c r="A2105" t="s">
        <v>2100</v>
      </c>
      <c r="B2105" s="2">
        <v>-1.1282795549526701</v>
      </c>
      <c r="C2105" s="2">
        <v>0.75577344037245298</v>
      </c>
      <c r="D2105" s="2">
        <v>9.0230927784605193</v>
      </c>
      <c r="E2105" s="1">
        <v>1.20976285665573E-2</v>
      </c>
      <c r="F2105">
        <v>2.5859328839794801E-2</v>
      </c>
      <c r="G2105" t="s">
        <v>2416</v>
      </c>
      <c r="H2105" t="s">
        <v>4835</v>
      </c>
      <c r="I2105" t="s">
        <v>2386</v>
      </c>
      <c r="J2105" t="s">
        <v>4835</v>
      </c>
    </row>
    <row r="2106" spans="1:10">
      <c r="A2106" t="s">
        <v>2101</v>
      </c>
      <c r="B2106" s="2">
        <v>-0.71767295796169805</v>
      </c>
      <c r="C2106" s="2">
        <v>4.0040869262616603</v>
      </c>
      <c r="D2106" s="2">
        <v>8.9960930633981206</v>
      </c>
      <c r="E2106" s="1">
        <v>1.2194899905571601E-2</v>
      </c>
      <c r="F2106">
        <v>2.6054850369135199E-2</v>
      </c>
      <c r="G2106" t="s">
        <v>4633</v>
      </c>
      <c r="H2106" t="s">
        <v>3411</v>
      </c>
      <c r="I2106" t="s">
        <v>2468</v>
      </c>
      <c r="J2106" t="s">
        <v>4634</v>
      </c>
    </row>
    <row r="2107" spans="1:10">
      <c r="A2107" t="s">
        <v>2102</v>
      </c>
      <c r="B2107" s="2">
        <v>0.746286441119134</v>
      </c>
      <c r="C2107" s="2">
        <v>6.1942609049940698</v>
      </c>
      <c r="D2107" s="2">
        <v>8.9847933085393006</v>
      </c>
      <c r="E2107" s="1">
        <v>1.22358865853982E-2</v>
      </c>
      <c r="F2107">
        <v>2.61175697029578E-2</v>
      </c>
      <c r="G2107" t="s">
        <v>2846</v>
      </c>
      <c r="H2107" t="s">
        <v>4835</v>
      </c>
      <c r="I2107" t="s">
        <v>3609</v>
      </c>
      <c r="J2107" t="s">
        <v>2848</v>
      </c>
    </row>
    <row r="2108" spans="1:10">
      <c r="A2108" t="s">
        <v>2103</v>
      </c>
      <c r="B2108" s="2">
        <v>0.746286441119134</v>
      </c>
      <c r="C2108" s="2">
        <v>6.1942609049940698</v>
      </c>
      <c r="D2108" s="2">
        <v>8.9847933085393006</v>
      </c>
      <c r="E2108" s="1">
        <v>1.22358865853982E-2</v>
      </c>
      <c r="F2108">
        <v>2.61175697029578E-2</v>
      </c>
      <c r="G2108" t="s">
        <v>2846</v>
      </c>
      <c r="H2108" t="s">
        <v>4835</v>
      </c>
      <c r="I2108" t="s">
        <v>2847</v>
      </c>
      <c r="J2108" t="s">
        <v>4835</v>
      </c>
    </row>
    <row r="2109" spans="1:10">
      <c r="A2109" t="s">
        <v>2104</v>
      </c>
      <c r="B2109" s="2">
        <v>-0.87368120462082</v>
      </c>
      <c r="C2109" s="2">
        <v>7.9869832368331801</v>
      </c>
      <c r="D2109" s="2">
        <v>8.9767861657561898</v>
      </c>
      <c r="E2109" s="1">
        <v>1.22650299242614E-2</v>
      </c>
      <c r="F2109">
        <v>2.6167339377604699E-2</v>
      </c>
      <c r="G2109" t="s">
        <v>4635</v>
      </c>
      <c r="H2109" t="s">
        <v>4835</v>
      </c>
      <c r="I2109" t="s">
        <v>2373</v>
      </c>
      <c r="J2109" t="s">
        <v>2442</v>
      </c>
    </row>
    <row r="2110" spans="1:10">
      <c r="A2110" t="s">
        <v>2105</v>
      </c>
      <c r="B2110" s="2">
        <v>-0.575814563617563</v>
      </c>
      <c r="C2110" s="2">
        <v>6.5884298969097799</v>
      </c>
      <c r="D2110" s="2">
        <v>8.9608347325634696</v>
      </c>
      <c r="E2110" s="1">
        <v>1.23233354727669E-2</v>
      </c>
      <c r="F2110">
        <v>2.62792495765415E-2</v>
      </c>
      <c r="G2110" t="s">
        <v>3404</v>
      </c>
      <c r="H2110" t="s">
        <v>3405</v>
      </c>
      <c r="I2110" t="s">
        <v>2637</v>
      </c>
      <c r="J2110" t="s">
        <v>2638</v>
      </c>
    </row>
    <row r="2111" spans="1:10">
      <c r="A2111" t="s">
        <v>2106</v>
      </c>
      <c r="B2111" s="2">
        <v>-2.1567708122957701</v>
      </c>
      <c r="C2111" s="2">
        <v>-0.66903957151414695</v>
      </c>
      <c r="D2111" s="2">
        <v>8.9513008400734204</v>
      </c>
      <c r="E2111" s="1">
        <v>1.23583418476425E-2</v>
      </c>
      <c r="F2111">
        <v>2.6341392139422101E-2</v>
      </c>
      <c r="G2111" t="s">
        <v>2465</v>
      </c>
      <c r="H2111" t="s">
        <v>4835</v>
      </c>
      <c r="I2111" t="s">
        <v>2388</v>
      </c>
      <c r="J2111" t="s">
        <v>4835</v>
      </c>
    </row>
    <row r="2112" spans="1:10">
      <c r="A2112" t="s">
        <v>2107</v>
      </c>
      <c r="B2112" s="2">
        <v>0.87540001781633803</v>
      </c>
      <c r="C2112" s="2">
        <v>4.9911265632828004</v>
      </c>
      <c r="D2112" s="2">
        <v>8.9164424462426606</v>
      </c>
      <c r="E2112" s="1">
        <v>1.24873500724606E-2</v>
      </c>
      <c r="F2112">
        <v>2.6603742493083699E-2</v>
      </c>
      <c r="G2112" t="s">
        <v>4636</v>
      </c>
      <c r="H2112" t="s">
        <v>4835</v>
      </c>
      <c r="I2112" t="s">
        <v>2388</v>
      </c>
      <c r="J2112" t="s">
        <v>4835</v>
      </c>
    </row>
    <row r="2113" spans="1:10">
      <c r="A2113" t="s">
        <v>2108</v>
      </c>
      <c r="B2113" s="2">
        <v>-0.60952370198052397</v>
      </c>
      <c r="C2113" s="2">
        <v>4.5019343049480103</v>
      </c>
      <c r="D2113" s="2">
        <v>8.9078498724472297</v>
      </c>
      <c r="E2113" s="1">
        <v>1.2519397417654199E-2</v>
      </c>
      <c r="F2113">
        <v>2.66593711724444E-2</v>
      </c>
      <c r="G2113" t="s">
        <v>3202</v>
      </c>
      <c r="H2113" t="s">
        <v>4835</v>
      </c>
      <c r="I2113" t="s">
        <v>2388</v>
      </c>
      <c r="J2113" t="s">
        <v>4835</v>
      </c>
    </row>
    <row r="2114" spans="1:10">
      <c r="A2114" t="s">
        <v>2109</v>
      </c>
      <c r="B2114" s="2">
        <v>1.32942317947644</v>
      </c>
      <c r="C2114" s="2">
        <v>0.77409888825279705</v>
      </c>
      <c r="D2114" s="2">
        <v>8.9037794666901195</v>
      </c>
      <c r="E2114" s="1">
        <v>1.25346129413502E-2</v>
      </c>
      <c r="F2114">
        <v>2.66721078628431E-2</v>
      </c>
      <c r="G2114" t="s">
        <v>4637</v>
      </c>
      <c r="H2114" t="s">
        <v>4835</v>
      </c>
      <c r="I2114" t="s">
        <v>2388</v>
      </c>
      <c r="J2114" t="s">
        <v>4835</v>
      </c>
    </row>
    <row r="2115" spans="1:10">
      <c r="A2115" t="s">
        <v>2110</v>
      </c>
      <c r="B2115" s="2">
        <v>1.00900535093312</v>
      </c>
      <c r="C2115" s="2">
        <v>0.60085338030784496</v>
      </c>
      <c r="D2115" s="2">
        <v>8.9030728279049907</v>
      </c>
      <c r="E2115" s="1">
        <v>1.25372566685508E-2</v>
      </c>
      <c r="F2115">
        <v>2.66721078628431E-2</v>
      </c>
      <c r="G2115" t="s">
        <v>4638</v>
      </c>
      <c r="H2115" t="s">
        <v>4639</v>
      </c>
      <c r="I2115" t="s">
        <v>4640</v>
      </c>
      <c r="J2115" t="s">
        <v>4262</v>
      </c>
    </row>
    <row r="2116" spans="1:10">
      <c r="A2116" t="s">
        <v>2111</v>
      </c>
      <c r="B2116" s="2">
        <v>2.3955927208911998</v>
      </c>
      <c r="C2116" s="2">
        <v>5.9616776425478397</v>
      </c>
      <c r="D2116" s="2">
        <v>11.62426691438</v>
      </c>
      <c r="E2116" s="1">
        <v>1.25790069836211E-2</v>
      </c>
      <c r="F2116">
        <v>2.6748257747842102E-2</v>
      </c>
      <c r="G2116" t="s">
        <v>2419</v>
      </c>
      <c r="H2116" t="s">
        <v>4835</v>
      </c>
      <c r="I2116" t="s">
        <v>2386</v>
      </c>
      <c r="J2116" t="s">
        <v>4835</v>
      </c>
    </row>
    <row r="2117" spans="1:10">
      <c r="A2117" t="s">
        <v>2112</v>
      </c>
      <c r="B2117" s="2">
        <v>-0.54853761942461998</v>
      </c>
      <c r="C2117" s="2">
        <v>5.2879723325227301</v>
      </c>
      <c r="D2117" s="2">
        <v>8.8718878434129191</v>
      </c>
      <c r="E2117" s="1">
        <v>1.26545947237323E-2</v>
      </c>
      <c r="F2117">
        <v>2.6896254095731899E-2</v>
      </c>
      <c r="G2117" t="s">
        <v>4641</v>
      </c>
      <c r="H2117" t="s">
        <v>4835</v>
      </c>
      <c r="I2117" t="s">
        <v>2388</v>
      </c>
      <c r="J2117" t="s">
        <v>4835</v>
      </c>
    </row>
    <row r="2118" spans="1:10">
      <c r="A2118" t="s">
        <v>2113</v>
      </c>
      <c r="B2118" s="2">
        <v>0.55109710315598004</v>
      </c>
      <c r="C2118" s="2">
        <v>7.2681707188252904</v>
      </c>
      <c r="D2118" s="2">
        <v>8.8206224151693799</v>
      </c>
      <c r="E2118" s="1">
        <v>1.28503544200659E-2</v>
      </c>
      <c r="F2118">
        <v>2.7299404777916699E-2</v>
      </c>
      <c r="G2118" t="s">
        <v>3814</v>
      </c>
      <c r="H2118" t="s">
        <v>4835</v>
      </c>
      <c r="I2118" t="s">
        <v>2432</v>
      </c>
      <c r="J2118" t="s">
        <v>2433</v>
      </c>
    </row>
    <row r="2119" spans="1:10">
      <c r="A2119" t="s">
        <v>2114</v>
      </c>
      <c r="B2119" s="2">
        <v>0.55972355672416196</v>
      </c>
      <c r="C2119" s="2">
        <v>5.6535713885067498</v>
      </c>
      <c r="D2119" s="2">
        <v>8.8177018129811309</v>
      </c>
      <c r="E2119" s="1">
        <v>1.28616154806705E-2</v>
      </c>
      <c r="F2119">
        <v>2.7310409041934498E-2</v>
      </c>
      <c r="G2119" t="s">
        <v>2385</v>
      </c>
      <c r="H2119" t="s">
        <v>4835</v>
      </c>
      <c r="I2119" t="s">
        <v>2386</v>
      </c>
      <c r="J2119" t="s">
        <v>4835</v>
      </c>
    </row>
    <row r="2120" spans="1:10">
      <c r="A2120" t="s">
        <v>2115</v>
      </c>
      <c r="B2120" s="2">
        <v>0.65642086588373605</v>
      </c>
      <c r="C2120" s="2">
        <v>5.7267201535790599</v>
      </c>
      <c r="D2120" s="2">
        <v>8.8158422533341003</v>
      </c>
      <c r="E2120" s="1">
        <v>1.28687915922768E-2</v>
      </c>
      <c r="F2120">
        <v>2.7312733006103498E-2</v>
      </c>
      <c r="G2120" t="s">
        <v>4642</v>
      </c>
      <c r="H2120" t="s">
        <v>4643</v>
      </c>
      <c r="I2120" t="s">
        <v>2493</v>
      </c>
      <c r="J2120" t="s">
        <v>2557</v>
      </c>
    </row>
    <row r="2121" spans="1:10">
      <c r="A2121" t="s">
        <v>2116</v>
      </c>
      <c r="B2121" s="2">
        <v>0.64846654157952399</v>
      </c>
      <c r="C2121" s="2">
        <v>5.9422671045134603</v>
      </c>
      <c r="D2121" s="2">
        <v>8.7973209711708193</v>
      </c>
      <c r="E2121" s="1">
        <v>1.29405278229184E-2</v>
      </c>
      <c r="F2121">
        <v>2.7452012495383302E-2</v>
      </c>
      <c r="G2121" t="s">
        <v>3104</v>
      </c>
      <c r="H2121" t="s">
        <v>4835</v>
      </c>
      <c r="I2121" t="s">
        <v>2388</v>
      </c>
      <c r="J2121" t="s">
        <v>4835</v>
      </c>
    </row>
    <row r="2122" spans="1:10">
      <c r="A2122" t="s">
        <v>2117</v>
      </c>
      <c r="B2122" s="2">
        <v>0.78712056758633198</v>
      </c>
      <c r="C2122" s="2">
        <v>2.15041094156373</v>
      </c>
      <c r="D2122" s="2">
        <v>8.7642239578010592</v>
      </c>
      <c r="E2122" s="1">
        <v>1.30699126730335E-2</v>
      </c>
      <c r="F2122">
        <v>2.77133984016023E-2</v>
      </c>
      <c r="G2122" t="s">
        <v>4644</v>
      </c>
      <c r="H2122" t="s">
        <v>4835</v>
      </c>
      <c r="I2122" t="s">
        <v>2493</v>
      </c>
      <c r="J2122" t="s">
        <v>2583</v>
      </c>
    </row>
    <row r="2123" spans="1:10">
      <c r="A2123" t="s">
        <v>2118</v>
      </c>
      <c r="B2123" s="2">
        <v>0.58932620502821298</v>
      </c>
      <c r="C2123" s="2">
        <v>8.8896710381296504</v>
      </c>
      <c r="D2123" s="2">
        <v>8.7622207751530201</v>
      </c>
      <c r="E2123" s="1">
        <v>1.30777931556877E-2</v>
      </c>
      <c r="F2123">
        <v>2.77170217377034E-2</v>
      </c>
      <c r="G2123" t="s">
        <v>3367</v>
      </c>
      <c r="H2123" t="s">
        <v>4835</v>
      </c>
      <c r="I2123" t="s">
        <v>2388</v>
      </c>
      <c r="J2123" t="s">
        <v>4835</v>
      </c>
    </row>
    <row r="2124" spans="1:10">
      <c r="A2124" t="s">
        <v>2119</v>
      </c>
      <c r="B2124" s="2">
        <v>0.76064858684987002</v>
      </c>
      <c r="C2124" s="2">
        <v>8.0033188883378692</v>
      </c>
      <c r="D2124" s="2">
        <v>8.7588907299333094</v>
      </c>
      <c r="E2124" s="1">
        <v>1.3090906066082699E-2</v>
      </c>
      <c r="F2124">
        <v>2.7731424723126001E-2</v>
      </c>
      <c r="G2124" t="s">
        <v>3944</v>
      </c>
      <c r="H2124" t="s">
        <v>4835</v>
      </c>
      <c r="I2124" t="s">
        <v>2432</v>
      </c>
      <c r="J2124" t="s">
        <v>4271</v>
      </c>
    </row>
    <row r="2125" spans="1:10">
      <c r="A2125" t="s">
        <v>2120</v>
      </c>
      <c r="B2125" s="2">
        <v>-0.63730593466745</v>
      </c>
      <c r="C2125" s="2">
        <v>4.0438021698368498</v>
      </c>
      <c r="D2125" s="2">
        <v>8.7573600640712392</v>
      </c>
      <c r="E2125" s="1">
        <v>1.3096938730294E-2</v>
      </c>
      <c r="F2125">
        <v>2.7731424723126001E-2</v>
      </c>
      <c r="G2125" t="s">
        <v>3998</v>
      </c>
      <c r="H2125" t="s">
        <v>4835</v>
      </c>
      <c r="I2125" t="s">
        <v>2383</v>
      </c>
      <c r="J2125" t="s">
        <v>2391</v>
      </c>
    </row>
    <row r="2126" spans="1:10">
      <c r="A2126" t="s">
        <v>2121</v>
      </c>
      <c r="B2126" s="2">
        <v>-0.69623069404756599</v>
      </c>
      <c r="C2126" s="2">
        <v>6.9068063561959896</v>
      </c>
      <c r="D2126" s="2">
        <v>8.7396087345915703</v>
      </c>
      <c r="E2126" s="1">
        <v>1.3167143683422399E-2</v>
      </c>
      <c r="F2126">
        <v>2.7866937927544699E-2</v>
      </c>
      <c r="G2126" t="s">
        <v>3900</v>
      </c>
      <c r="H2126" t="s">
        <v>3901</v>
      </c>
      <c r="I2126" t="s">
        <v>2379</v>
      </c>
      <c r="J2126" t="s">
        <v>4645</v>
      </c>
    </row>
    <row r="2127" spans="1:10">
      <c r="A2127" t="s">
        <v>2122</v>
      </c>
      <c r="B2127" s="2">
        <v>0.781105180476793</v>
      </c>
      <c r="C2127" s="2">
        <v>4.4364015479691696</v>
      </c>
      <c r="D2127" s="2">
        <v>8.7334360622795408</v>
      </c>
      <c r="E2127" s="1">
        <v>1.31916614371539E-2</v>
      </c>
      <c r="F2127">
        <v>2.7905676643550599E-2</v>
      </c>
      <c r="G2127" t="s">
        <v>4646</v>
      </c>
      <c r="H2127" t="s">
        <v>4647</v>
      </c>
      <c r="I2127" t="s">
        <v>2667</v>
      </c>
      <c r="J2127" t="s">
        <v>4225</v>
      </c>
    </row>
    <row r="2128" spans="1:10">
      <c r="A2128" t="s">
        <v>2123</v>
      </c>
      <c r="B2128" s="2">
        <v>0.71102384896846504</v>
      </c>
      <c r="C2128" s="2">
        <v>3.15590084558796</v>
      </c>
      <c r="D2128" s="2">
        <v>8.7237168591485208</v>
      </c>
      <c r="E2128" s="1">
        <v>1.32303766895982E-2</v>
      </c>
      <c r="F2128">
        <v>2.7974398169955599E-2</v>
      </c>
      <c r="G2128" t="s">
        <v>4648</v>
      </c>
      <c r="H2128" t="s">
        <v>4835</v>
      </c>
      <c r="I2128" t="s">
        <v>2379</v>
      </c>
      <c r="J2128" t="s">
        <v>2412</v>
      </c>
    </row>
    <row r="2129" spans="1:10">
      <c r="A2129" t="s">
        <v>2124</v>
      </c>
      <c r="B2129" s="2">
        <v>-0.91576499818981705</v>
      </c>
      <c r="C2129" s="2">
        <v>2.8859662766788898</v>
      </c>
      <c r="D2129" s="2">
        <v>8.7148453546753206</v>
      </c>
      <c r="E2129" s="1">
        <v>1.32658338941122E-2</v>
      </c>
      <c r="F2129">
        <v>2.8028084685364898E-2</v>
      </c>
      <c r="G2129" t="s">
        <v>2416</v>
      </c>
      <c r="H2129" t="s">
        <v>4835</v>
      </c>
      <c r="I2129" t="s">
        <v>2386</v>
      </c>
      <c r="J2129" t="s">
        <v>4835</v>
      </c>
    </row>
    <row r="2130" spans="1:10">
      <c r="A2130" t="s">
        <v>2125</v>
      </c>
      <c r="B2130" s="2">
        <v>-0.60369336756975001</v>
      </c>
      <c r="C2130" s="2">
        <v>5.4573338186977702</v>
      </c>
      <c r="D2130" s="2">
        <v>8.7128067561167803</v>
      </c>
      <c r="E2130" s="1">
        <v>1.32739977150433E-2</v>
      </c>
      <c r="F2130">
        <v>2.8028084685364898E-2</v>
      </c>
      <c r="G2130" t="s">
        <v>4649</v>
      </c>
      <c r="H2130" t="s">
        <v>4650</v>
      </c>
      <c r="I2130" t="s">
        <v>2493</v>
      </c>
      <c r="J2130" t="s">
        <v>2557</v>
      </c>
    </row>
    <row r="2131" spans="1:10">
      <c r="A2131" t="s">
        <v>2126</v>
      </c>
      <c r="B2131" s="2">
        <v>0.52356184665494898</v>
      </c>
      <c r="C2131" s="2">
        <v>6.4968161684701098</v>
      </c>
      <c r="D2131" s="2">
        <v>8.7126837895587492</v>
      </c>
      <c r="E2131" s="1">
        <v>1.32744903419664E-2</v>
      </c>
      <c r="F2131">
        <v>2.8028084685364898E-2</v>
      </c>
      <c r="G2131" t="s">
        <v>2465</v>
      </c>
      <c r="H2131" t="s">
        <v>4835</v>
      </c>
      <c r="I2131" t="s">
        <v>2388</v>
      </c>
      <c r="J2131" t="s">
        <v>4835</v>
      </c>
    </row>
    <row r="2132" spans="1:10">
      <c r="A2132" t="s">
        <v>2127</v>
      </c>
      <c r="B2132" s="2">
        <v>0.95853912915281403</v>
      </c>
      <c r="C2132" s="2">
        <v>2.15949096103903</v>
      </c>
      <c r="D2132" s="2">
        <v>8.7051570019014797</v>
      </c>
      <c r="E2132" s="1">
        <v>1.33046857200569E-2</v>
      </c>
      <c r="F2132">
        <v>2.8078638895101201E-2</v>
      </c>
      <c r="G2132" t="s">
        <v>4651</v>
      </c>
      <c r="H2132" t="s">
        <v>4835</v>
      </c>
      <c r="I2132" t="s">
        <v>2373</v>
      </c>
      <c r="J2132" t="s">
        <v>2395</v>
      </c>
    </row>
    <row r="2133" spans="1:10">
      <c r="A2133" t="s">
        <v>2128</v>
      </c>
      <c r="B2133" s="2">
        <v>0.63694007394383401</v>
      </c>
      <c r="C2133" s="2">
        <v>5.0320233137450998</v>
      </c>
      <c r="D2133" s="2">
        <v>8.6916574597918803</v>
      </c>
      <c r="E2133" s="1">
        <v>1.33590481407968E-2</v>
      </c>
      <c r="F2133">
        <v>2.81801245656732E-2</v>
      </c>
      <c r="G2133" t="s">
        <v>2472</v>
      </c>
      <c r="H2133" t="s">
        <v>4835</v>
      </c>
      <c r="I2133" t="s">
        <v>2388</v>
      </c>
      <c r="J2133" t="s">
        <v>4835</v>
      </c>
    </row>
    <row r="2134" spans="1:10">
      <c r="A2134" t="s">
        <v>2129</v>
      </c>
      <c r="B2134" s="2">
        <v>-3.5517537972828901</v>
      </c>
      <c r="C2134" s="2">
        <v>7.7107207282874501</v>
      </c>
      <c r="D2134" s="2">
        <v>12.5077415837769</v>
      </c>
      <c r="E2134" s="1">
        <v>1.3371423080129801E-2</v>
      </c>
      <c r="F2134">
        <v>2.8187807283785501E-2</v>
      </c>
      <c r="G2134" t="s">
        <v>2416</v>
      </c>
      <c r="H2134" t="s">
        <v>4835</v>
      </c>
      <c r="I2134" t="s">
        <v>2386</v>
      </c>
      <c r="J2134" t="s">
        <v>4835</v>
      </c>
    </row>
    <row r="2135" spans="1:10">
      <c r="A2135" t="s">
        <v>2130</v>
      </c>
      <c r="B2135" s="2">
        <v>-0.87293550578519796</v>
      </c>
      <c r="C2135" s="2">
        <v>3.0836881016494999</v>
      </c>
      <c r="D2135" s="2">
        <v>8.6876485126902505</v>
      </c>
      <c r="E2135" s="1">
        <v>1.33752432246152E-2</v>
      </c>
      <c r="F2135">
        <v>2.8187807283785501E-2</v>
      </c>
      <c r="G2135" t="s">
        <v>3928</v>
      </c>
      <c r="H2135" t="s">
        <v>4652</v>
      </c>
      <c r="I2135" t="s">
        <v>2379</v>
      </c>
      <c r="J2135" t="s">
        <v>2620</v>
      </c>
    </row>
    <row r="2136" spans="1:10">
      <c r="A2136" t="s">
        <v>2131</v>
      </c>
      <c r="B2136" s="2">
        <v>-0.57739144729894498</v>
      </c>
      <c r="C2136" s="2">
        <v>5.2798795522917903</v>
      </c>
      <c r="D2136" s="2">
        <v>8.6816224941681899</v>
      </c>
      <c r="E2136" s="1">
        <v>1.33996309329167E-2</v>
      </c>
      <c r="F2136">
        <v>2.8225958029891699E-2</v>
      </c>
      <c r="G2136" t="s">
        <v>2465</v>
      </c>
      <c r="H2136" t="s">
        <v>4835</v>
      </c>
      <c r="I2136" t="s">
        <v>2388</v>
      </c>
      <c r="J2136" t="s">
        <v>4835</v>
      </c>
    </row>
    <row r="2137" spans="1:10">
      <c r="A2137" t="s">
        <v>2132</v>
      </c>
      <c r="B2137" s="2">
        <v>-0.53078821973291201</v>
      </c>
      <c r="C2137" s="2">
        <v>7.2057598999574699</v>
      </c>
      <c r="D2137" s="2">
        <v>8.6676143006221107</v>
      </c>
      <c r="E2137" s="1">
        <v>1.3456528831314899E-2</v>
      </c>
      <c r="F2137">
        <v>2.83223754610499E-2</v>
      </c>
      <c r="G2137" t="s">
        <v>4653</v>
      </c>
      <c r="H2137" t="s">
        <v>4835</v>
      </c>
      <c r="I2137" t="s">
        <v>2388</v>
      </c>
      <c r="J2137" t="s">
        <v>4835</v>
      </c>
    </row>
    <row r="2138" spans="1:10">
      <c r="A2138" t="s">
        <v>2133</v>
      </c>
      <c r="B2138" s="2">
        <v>-1.25609059433834</v>
      </c>
      <c r="C2138" s="2">
        <v>1.2376511987438801</v>
      </c>
      <c r="D2138" s="2">
        <v>8.6672491458221508</v>
      </c>
      <c r="E2138" s="1">
        <v>1.34580158614742E-2</v>
      </c>
      <c r="F2138">
        <v>2.83223754610499E-2</v>
      </c>
      <c r="G2138" t="s">
        <v>4654</v>
      </c>
      <c r="H2138" t="s">
        <v>4835</v>
      </c>
      <c r="I2138" t="s">
        <v>2383</v>
      </c>
      <c r="J2138" t="s">
        <v>2391</v>
      </c>
    </row>
    <row r="2139" spans="1:10">
      <c r="A2139" t="s">
        <v>2134</v>
      </c>
      <c r="B2139" s="2">
        <v>0.701119873082241</v>
      </c>
      <c r="C2139" s="2">
        <v>4.0533694157712601</v>
      </c>
      <c r="D2139" s="2">
        <v>8.6613228504772195</v>
      </c>
      <c r="E2139" s="1">
        <v>1.34821771773645E-2</v>
      </c>
      <c r="F2139">
        <v>2.8359933350605999E-2</v>
      </c>
      <c r="G2139" t="s">
        <v>4655</v>
      </c>
      <c r="H2139" t="s">
        <v>4835</v>
      </c>
      <c r="I2139" t="s">
        <v>2388</v>
      </c>
      <c r="J2139" t="s">
        <v>4835</v>
      </c>
    </row>
    <row r="2140" spans="1:10">
      <c r="A2140" t="s">
        <v>2135</v>
      </c>
      <c r="B2140" s="2">
        <v>0.74942415309821298</v>
      </c>
      <c r="C2140" s="2">
        <v>2.3164101384413001</v>
      </c>
      <c r="D2140" s="2">
        <v>8.6587286677042297</v>
      </c>
      <c r="E2140" s="1">
        <v>1.3492769898602699E-2</v>
      </c>
      <c r="F2140">
        <v>2.8368927722202699E-2</v>
      </c>
      <c r="G2140" t="s">
        <v>2465</v>
      </c>
      <c r="H2140" t="s">
        <v>4835</v>
      </c>
      <c r="I2140" t="s">
        <v>2388</v>
      </c>
      <c r="J2140" t="s">
        <v>4835</v>
      </c>
    </row>
    <row r="2141" spans="1:10">
      <c r="A2141" t="s">
        <v>2136</v>
      </c>
      <c r="B2141" s="2">
        <v>-0.87777825531000497</v>
      </c>
      <c r="C2141" s="2">
        <v>1.71768947195276</v>
      </c>
      <c r="D2141" s="2">
        <v>8.6514916249591796</v>
      </c>
      <c r="E2141" s="1">
        <v>1.3522373274906701E-2</v>
      </c>
      <c r="F2141">
        <v>2.8417865408332198E-2</v>
      </c>
      <c r="G2141" t="s">
        <v>4656</v>
      </c>
      <c r="H2141" t="s">
        <v>4835</v>
      </c>
      <c r="I2141" t="s">
        <v>2379</v>
      </c>
      <c r="J2141" t="s">
        <v>2412</v>
      </c>
    </row>
    <row r="2142" spans="1:10">
      <c r="A2142" t="s">
        <v>2137</v>
      </c>
      <c r="B2142" s="2">
        <v>0.58268131276206303</v>
      </c>
      <c r="C2142" s="2">
        <v>8.2626690782227197</v>
      </c>
      <c r="D2142" s="2">
        <v>8.6436164314352393</v>
      </c>
      <c r="E2142" s="1">
        <v>1.35546753236856E-2</v>
      </c>
      <c r="F2142">
        <v>2.8472426042409699E-2</v>
      </c>
      <c r="G2142" t="s">
        <v>4657</v>
      </c>
      <c r="H2142" t="s">
        <v>4835</v>
      </c>
      <c r="I2142" t="s">
        <v>2388</v>
      </c>
      <c r="J2142" t="s">
        <v>4835</v>
      </c>
    </row>
    <row r="2143" spans="1:10">
      <c r="A2143" t="s">
        <v>2138</v>
      </c>
      <c r="B2143" s="2">
        <v>-0.85679904653533101</v>
      </c>
      <c r="C2143" s="2">
        <v>1.8558992631048501</v>
      </c>
      <c r="D2143" s="2">
        <v>8.6380622025092304</v>
      </c>
      <c r="E2143" s="1">
        <v>1.3577512863534501E-2</v>
      </c>
      <c r="F2143">
        <v>2.8507064174910501E-2</v>
      </c>
      <c r="G2143" t="s">
        <v>4658</v>
      </c>
      <c r="H2143" t="s">
        <v>4835</v>
      </c>
      <c r="I2143" t="s">
        <v>2847</v>
      </c>
      <c r="J2143" t="s">
        <v>2825</v>
      </c>
    </row>
    <row r="2144" spans="1:10">
      <c r="A2144" t="s">
        <v>2139</v>
      </c>
      <c r="B2144" s="2">
        <v>-1.14459345444648</v>
      </c>
      <c r="C2144" s="2">
        <v>1.0174569576003201</v>
      </c>
      <c r="D2144" s="2">
        <v>8.6289141351436403</v>
      </c>
      <c r="E2144" s="1">
        <v>1.36152277239162E-2</v>
      </c>
      <c r="F2144">
        <v>2.8572891452386801E-2</v>
      </c>
      <c r="G2144" t="s">
        <v>2416</v>
      </c>
      <c r="H2144" t="s">
        <v>4835</v>
      </c>
      <c r="I2144" t="s">
        <v>2386</v>
      </c>
      <c r="J2144" t="s">
        <v>4835</v>
      </c>
    </row>
    <row r="2145" spans="1:10">
      <c r="A2145" t="s">
        <v>2140</v>
      </c>
      <c r="B2145" s="2">
        <v>-0.67672285075157801</v>
      </c>
      <c r="C2145" s="2">
        <v>5.5673282863764602</v>
      </c>
      <c r="D2145" s="2">
        <v>8.6216060598993103</v>
      </c>
      <c r="E2145" s="1">
        <v>1.3645446873068399E-2</v>
      </c>
      <c r="F2145">
        <v>2.8622934099463E-2</v>
      </c>
      <c r="G2145" t="s">
        <v>4514</v>
      </c>
      <c r="H2145" t="s">
        <v>4835</v>
      </c>
      <c r="I2145" t="s">
        <v>2388</v>
      </c>
      <c r="J2145" t="s">
        <v>4835</v>
      </c>
    </row>
    <row r="2146" spans="1:10">
      <c r="A2146" t="s">
        <v>2141</v>
      </c>
      <c r="B2146" s="2">
        <v>-0.786526035726968</v>
      </c>
      <c r="C2146" s="2">
        <v>4.9977506809856296</v>
      </c>
      <c r="D2146" s="2">
        <v>8.6160604474807307</v>
      </c>
      <c r="E2146" s="1">
        <v>1.3668431715995201E-2</v>
      </c>
      <c r="F2146">
        <v>2.8657762295300801E-2</v>
      </c>
      <c r="G2146" t="s">
        <v>4659</v>
      </c>
      <c r="H2146" t="s">
        <v>2489</v>
      </c>
      <c r="I2146" t="s">
        <v>2468</v>
      </c>
      <c r="J2146" t="s">
        <v>2490</v>
      </c>
    </row>
    <row r="2147" spans="1:10">
      <c r="A2147" t="s">
        <v>2142</v>
      </c>
      <c r="B2147" s="2">
        <v>-0.65014837038623796</v>
      </c>
      <c r="C2147" s="2">
        <v>4.6158576640747402</v>
      </c>
      <c r="D2147" s="2">
        <v>8.6029014404088002</v>
      </c>
      <c r="E2147" s="1">
        <v>1.3723157271738499E-2</v>
      </c>
      <c r="F2147">
        <v>2.8759075738393598E-2</v>
      </c>
      <c r="G2147" t="s">
        <v>4660</v>
      </c>
      <c r="H2147" t="s">
        <v>4835</v>
      </c>
      <c r="I2147" t="s">
        <v>2404</v>
      </c>
      <c r="J2147" t="s">
        <v>2616</v>
      </c>
    </row>
    <row r="2148" spans="1:10">
      <c r="A2148" t="s">
        <v>2143</v>
      </c>
      <c r="B2148" s="2">
        <v>0.76723567714307706</v>
      </c>
      <c r="C2148" s="2">
        <v>6.8151116789213297</v>
      </c>
      <c r="D2148" s="2">
        <v>8.5857751785448606</v>
      </c>
      <c r="E2148" s="1">
        <v>1.3794774813825499E-2</v>
      </c>
      <c r="F2148">
        <v>2.8895678026534699E-2</v>
      </c>
      <c r="G2148" t="s">
        <v>2910</v>
      </c>
      <c r="H2148" t="s">
        <v>2773</v>
      </c>
      <c r="I2148" t="s">
        <v>2432</v>
      </c>
      <c r="J2148" t="s">
        <v>2774</v>
      </c>
    </row>
    <row r="2149" spans="1:10">
      <c r="A2149" t="s">
        <v>2144</v>
      </c>
      <c r="B2149" s="2">
        <v>0.96114729204966598</v>
      </c>
      <c r="C2149" s="2">
        <v>2.10633915539966</v>
      </c>
      <c r="D2149" s="2">
        <v>8.5736323243113404</v>
      </c>
      <c r="E2149" s="1">
        <v>1.38458239726807E-2</v>
      </c>
      <c r="F2149">
        <v>2.8989088793150999E-2</v>
      </c>
      <c r="G2149" t="s">
        <v>2385</v>
      </c>
      <c r="H2149" t="s">
        <v>4835</v>
      </c>
      <c r="I2149" t="s">
        <v>2388</v>
      </c>
      <c r="J2149" t="s">
        <v>4835</v>
      </c>
    </row>
    <row r="2150" spans="1:10">
      <c r="A2150" t="s">
        <v>2145</v>
      </c>
      <c r="B2150" s="2">
        <v>-0.91080914635075405</v>
      </c>
      <c r="C2150" s="2">
        <v>2.70235699090974</v>
      </c>
      <c r="D2150" s="2">
        <v>8.5539364999872696</v>
      </c>
      <c r="E2150" s="1">
        <v>1.3929107540738299E-2</v>
      </c>
      <c r="F2150">
        <v>2.9149870440566401E-2</v>
      </c>
      <c r="G2150" t="s">
        <v>4661</v>
      </c>
      <c r="H2150" t="s">
        <v>4835</v>
      </c>
      <c r="I2150" t="s">
        <v>2379</v>
      </c>
      <c r="J2150" t="s">
        <v>2412</v>
      </c>
    </row>
    <row r="2151" spans="1:10">
      <c r="A2151" t="s">
        <v>2146</v>
      </c>
      <c r="B2151" s="2">
        <v>0.84262476415385201</v>
      </c>
      <c r="C2151" s="2">
        <v>3.3741037702536998</v>
      </c>
      <c r="D2151" s="2">
        <v>8.5301330664834705</v>
      </c>
      <c r="E2151" s="1">
        <v>1.4030561187643601E-2</v>
      </c>
      <c r="F2151">
        <v>2.93485096850057E-2</v>
      </c>
      <c r="G2151" t="s">
        <v>2419</v>
      </c>
      <c r="H2151" t="s">
        <v>4835</v>
      </c>
      <c r="I2151" t="s">
        <v>2386</v>
      </c>
      <c r="J2151" t="s">
        <v>4835</v>
      </c>
    </row>
    <row r="2152" spans="1:10">
      <c r="A2152" t="s">
        <v>2147</v>
      </c>
      <c r="B2152" s="2">
        <v>-0.91933919278754395</v>
      </c>
      <c r="C2152" s="2">
        <v>3.2764111890428702</v>
      </c>
      <c r="D2152" s="2">
        <v>8.5197389142696593</v>
      </c>
      <c r="E2152" s="1">
        <v>1.40751396806212E-2</v>
      </c>
      <c r="F2152">
        <v>2.9418257705799099E-2</v>
      </c>
      <c r="G2152" t="s">
        <v>4662</v>
      </c>
      <c r="H2152" t="s">
        <v>4663</v>
      </c>
      <c r="I2152" t="s">
        <v>2379</v>
      </c>
      <c r="J2152" t="s">
        <v>2412</v>
      </c>
    </row>
    <row r="2153" spans="1:10">
      <c r="A2153" t="s">
        <v>2148</v>
      </c>
      <c r="B2153" s="2">
        <v>-0.677701545620639</v>
      </c>
      <c r="C2153" s="2">
        <v>4.2943275270902399</v>
      </c>
      <c r="D2153" s="2">
        <v>8.5185251537648696</v>
      </c>
      <c r="E2153" s="1">
        <v>1.4080356302791299E-2</v>
      </c>
      <c r="F2153">
        <v>2.9418257705799099E-2</v>
      </c>
      <c r="G2153" t="s">
        <v>4664</v>
      </c>
      <c r="H2153" t="s">
        <v>4835</v>
      </c>
      <c r="I2153" t="s">
        <v>2388</v>
      </c>
      <c r="J2153" t="s">
        <v>4835</v>
      </c>
    </row>
    <row r="2154" spans="1:10">
      <c r="A2154" t="s">
        <v>2149</v>
      </c>
      <c r="B2154" s="2">
        <v>-0.81820114746815498</v>
      </c>
      <c r="C2154" s="2">
        <v>2.8696176225342001</v>
      </c>
      <c r="D2154" s="2">
        <v>8.5177807299756605</v>
      </c>
      <c r="E2154" s="1">
        <v>1.40835569065838E-2</v>
      </c>
      <c r="F2154">
        <v>2.9418257705799099E-2</v>
      </c>
      <c r="G2154" t="s">
        <v>4665</v>
      </c>
      <c r="H2154" t="s">
        <v>4835</v>
      </c>
      <c r="I2154" t="s">
        <v>2373</v>
      </c>
      <c r="J2154" t="s">
        <v>2395</v>
      </c>
    </row>
    <row r="2155" spans="1:10">
      <c r="A2155" t="s">
        <v>2150</v>
      </c>
      <c r="B2155" s="2">
        <v>0.71083442090634896</v>
      </c>
      <c r="C2155" s="2">
        <v>2.3673079295089798</v>
      </c>
      <c r="D2155" s="2">
        <v>8.4976202034955097</v>
      </c>
      <c r="E2155" s="1">
        <v>1.4170567703109699E-2</v>
      </c>
      <c r="F2155">
        <v>2.9586248049588801E-2</v>
      </c>
      <c r="G2155" t="s">
        <v>4666</v>
      </c>
      <c r="H2155" t="s">
        <v>4835</v>
      </c>
      <c r="I2155" t="s">
        <v>2493</v>
      </c>
      <c r="J2155" t="s">
        <v>2583</v>
      </c>
    </row>
    <row r="2156" spans="1:10">
      <c r="A2156" t="s">
        <v>2151</v>
      </c>
      <c r="B2156" s="2">
        <v>-0.91817525967493596</v>
      </c>
      <c r="C2156" s="2">
        <v>1.65034179452727</v>
      </c>
      <c r="D2156" s="2">
        <v>8.4957260569931403</v>
      </c>
      <c r="E2156" s="1">
        <v>1.4178775649971701E-2</v>
      </c>
      <c r="F2156">
        <v>2.9589628923802399E-2</v>
      </c>
      <c r="G2156" t="s">
        <v>4667</v>
      </c>
      <c r="H2156" t="s">
        <v>4835</v>
      </c>
      <c r="I2156" t="s">
        <v>2388</v>
      </c>
      <c r="J2156" t="s">
        <v>4835</v>
      </c>
    </row>
    <row r="2157" spans="1:10">
      <c r="A2157" t="s">
        <v>2152</v>
      </c>
      <c r="B2157" s="2">
        <v>-0.85338849506117398</v>
      </c>
      <c r="C2157" s="2">
        <v>3.0077395724148102</v>
      </c>
      <c r="D2157" s="2">
        <v>8.4930084850826404</v>
      </c>
      <c r="E2157" s="1">
        <v>1.4190561700086099E-2</v>
      </c>
      <c r="F2157">
        <v>2.96004703182009E-2</v>
      </c>
      <c r="G2157" t="s">
        <v>4668</v>
      </c>
      <c r="H2157" t="s">
        <v>4835</v>
      </c>
      <c r="I2157" t="s">
        <v>2373</v>
      </c>
      <c r="J2157" t="s">
        <v>2395</v>
      </c>
    </row>
    <row r="2158" spans="1:10">
      <c r="A2158" t="s">
        <v>2153</v>
      </c>
      <c r="B2158" s="2">
        <v>0.91462346976495301</v>
      </c>
      <c r="C2158" s="2">
        <v>1.70269772311551</v>
      </c>
      <c r="D2158" s="2">
        <v>8.4899002858611805</v>
      </c>
      <c r="E2158" s="1">
        <v>1.42040562636739E-2</v>
      </c>
      <c r="F2158">
        <v>2.9614863825515099E-2</v>
      </c>
      <c r="G2158" t="s">
        <v>4669</v>
      </c>
      <c r="H2158" t="s">
        <v>3613</v>
      </c>
      <c r="I2158" t="s">
        <v>2373</v>
      </c>
      <c r="J2158" t="s">
        <v>3346</v>
      </c>
    </row>
    <row r="2159" spans="1:10">
      <c r="A2159" t="s">
        <v>2154</v>
      </c>
      <c r="B2159" s="2">
        <v>0.54416636808272101</v>
      </c>
      <c r="C2159" s="2">
        <v>4.5271517915339201</v>
      </c>
      <c r="D2159" s="2">
        <v>8.4803123882991205</v>
      </c>
      <c r="E2159" s="1">
        <v>1.4245779922022E-2</v>
      </c>
      <c r="F2159">
        <v>2.96880731460792E-2</v>
      </c>
      <c r="G2159" t="s">
        <v>4286</v>
      </c>
      <c r="H2159" t="s">
        <v>4835</v>
      </c>
      <c r="I2159" t="s">
        <v>2404</v>
      </c>
      <c r="J2159" t="s">
        <v>2421</v>
      </c>
    </row>
    <row r="2160" spans="1:10">
      <c r="A2160" t="s">
        <v>2155</v>
      </c>
      <c r="B2160" s="2">
        <v>-0.52893975421450701</v>
      </c>
      <c r="C2160" s="2">
        <v>6.5258010758827796</v>
      </c>
      <c r="D2160" s="2">
        <v>8.45821034423391</v>
      </c>
      <c r="E2160" s="1">
        <v>1.43425212888475E-2</v>
      </c>
      <c r="F2160">
        <v>2.9875817768188401E-2</v>
      </c>
      <c r="G2160" t="s">
        <v>4670</v>
      </c>
      <c r="H2160" t="s">
        <v>4835</v>
      </c>
      <c r="I2160" t="s">
        <v>2388</v>
      </c>
      <c r="J2160" t="s">
        <v>4835</v>
      </c>
    </row>
    <row r="2161" spans="1:10">
      <c r="A2161" t="s">
        <v>2156</v>
      </c>
      <c r="B2161" s="2">
        <v>0.61425416208115602</v>
      </c>
      <c r="C2161" s="2">
        <v>5.4696281864397598</v>
      </c>
      <c r="D2161" s="2">
        <v>8.4424560733183895</v>
      </c>
      <c r="E2161" s="1">
        <v>1.4411958234994899E-2</v>
      </c>
      <c r="F2161">
        <v>3.00065389120827E-2</v>
      </c>
      <c r="G2161" t="s">
        <v>4671</v>
      </c>
      <c r="H2161" t="s">
        <v>4835</v>
      </c>
      <c r="I2161" t="s">
        <v>2388</v>
      </c>
      <c r="J2161" t="s">
        <v>4835</v>
      </c>
    </row>
    <row r="2162" spans="1:10">
      <c r="A2162" t="s">
        <v>2157</v>
      </c>
      <c r="B2162" s="2">
        <v>0.81664331993056904</v>
      </c>
      <c r="C2162" s="2">
        <v>2.29158992523474</v>
      </c>
      <c r="D2162" s="2">
        <v>8.4340286946788403</v>
      </c>
      <c r="E2162" s="1">
        <v>1.44492670046755E-2</v>
      </c>
      <c r="F2162">
        <v>3.0070277163112901E-2</v>
      </c>
      <c r="G2162" t="s">
        <v>4672</v>
      </c>
      <c r="H2162" t="s">
        <v>4673</v>
      </c>
      <c r="I2162" t="s">
        <v>2432</v>
      </c>
      <c r="J2162" t="s">
        <v>2634</v>
      </c>
    </row>
    <row r="2163" spans="1:10">
      <c r="A2163" t="s">
        <v>2158</v>
      </c>
      <c r="B2163" s="2">
        <v>0.71894159715744599</v>
      </c>
      <c r="C2163" s="2">
        <v>3.8647194526300601</v>
      </c>
      <c r="D2163" s="2">
        <v>8.4287317295452606</v>
      </c>
      <c r="E2163" s="1">
        <v>1.4472776294936301E-2</v>
      </c>
      <c r="F2163">
        <v>3.01052516630658E-2</v>
      </c>
      <c r="G2163" t="s">
        <v>4674</v>
      </c>
      <c r="H2163" t="s">
        <v>3767</v>
      </c>
      <c r="I2163" t="s">
        <v>2404</v>
      </c>
      <c r="J2163" t="s">
        <v>2421</v>
      </c>
    </row>
    <row r="2164" spans="1:10">
      <c r="A2164" t="s">
        <v>2159</v>
      </c>
      <c r="B2164" s="2">
        <v>0.83078469420733603</v>
      </c>
      <c r="C2164" s="2">
        <v>1.9114399910709901</v>
      </c>
      <c r="D2164" s="2">
        <v>8.4101525464272893</v>
      </c>
      <c r="E2164" s="1">
        <v>1.4555598054548299E-2</v>
      </c>
      <c r="F2164">
        <v>3.0263514288414999E-2</v>
      </c>
      <c r="G2164" t="s">
        <v>2385</v>
      </c>
      <c r="H2164" t="s">
        <v>4835</v>
      </c>
      <c r="I2164" t="s">
        <v>2386</v>
      </c>
      <c r="J2164" t="s">
        <v>4835</v>
      </c>
    </row>
    <row r="2165" spans="1:10">
      <c r="A2165" t="s">
        <v>2160</v>
      </c>
      <c r="B2165" s="2">
        <v>-0.77849591053846701</v>
      </c>
      <c r="C2165" s="2">
        <v>3.7700892623096598</v>
      </c>
      <c r="D2165" s="2">
        <v>8.4055093206783607</v>
      </c>
      <c r="E2165" s="1">
        <v>1.4576384989511E-2</v>
      </c>
      <c r="F2165">
        <v>3.0292709388197E-2</v>
      </c>
      <c r="G2165" t="s">
        <v>3997</v>
      </c>
      <c r="H2165" t="s">
        <v>4835</v>
      </c>
      <c r="I2165" t="s">
        <v>2379</v>
      </c>
      <c r="J2165" t="s">
        <v>2752</v>
      </c>
    </row>
    <row r="2166" spans="1:10">
      <c r="A2166" t="s">
        <v>2161</v>
      </c>
      <c r="B2166" s="2">
        <v>0.58061358165028099</v>
      </c>
      <c r="C2166" s="2">
        <v>9.0039348774093604</v>
      </c>
      <c r="D2166" s="2">
        <v>8.3917944983092703</v>
      </c>
      <c r="E2166" s="1">
        <v>1.4637991657631501E-2</v>
      </c>
      <c r="F2166">
        <v>3.04066699974204E-2</v>
      </c>
      <c r="G2166" t="s">
        <v>2385</v>
      </c>
      <c r="H2166" t="s">
        <v>4835</v>
      </c>
      <c r="I2166" t="s">
        <v>2386</v>
      </c>
      <c r="J2166" t="s">
        <v>4835</v>
      </c>
    </row>
    <row r="2167" spans="1:10">
      <c r="A2167" t="s">
        <v>2162</v>
      </c>
      <c r="B2167" s="2">
        <v>-0.65085734926024397</v>
      </c>
      <c r="C2167" s="2">
        <v>8.1662720635201804</v>
      </c>
      <c r="D2167" s="2">
        <v>8.3676409551279605</v>
      </c>
      <c r="E2167" s="1">
        <v>1.47472480924234E-2</v>
      </c>
      <c r="F2167">
        <v>3.0619459631564198E-2</v>
      </c>
      <c r="G2167" t="s">
        <v>4675</v>
      </c>
      <c r="H2167" t="s">
        <v>4676</v>
      </c>
      <c r="I2167" t="s">
        <v>2493</v>
      </c>
      <c r="J2167" t="s">
        <v>2557</v>
      </c>
    </row>
    <row r="2168" spans="1:10">
      <c r="A2168" t="s">
        <v>2163</v>
      </c>
      <c r="B2168" s="2">
        <v>0.77619465908275898</v>
      </c>
      <c r="C2168" s="2">
        <v>3.2548540484751598</v>
      </c>
      <c r="D2168" s="2">
        <v>8.3659985777425003</v>
      </c>
      <c r="E2168" s="1">
        <v>1.4754712611981601E-2</v>
      </c>
      <c r="F2168">
        <v>3.0620801451205701E-2</v>
      </c>
      <c r="G2168" t="s">
        <v>4677</v>
      </c>
      <c r="H2168" t="s">
        <v>4835</v>
      </c>
      <c r="I2168" t="s">
        <v>2468</v>
      </c>
      <c r="J2168" t="s">
        <v>4262</v>
      </c>
    </row>
    <row r="2169" spans="1:10">
      <c r="A2169" t="s">
        <v>2164</v>
      </c>
      <c r="B2169" s="2">
        <v>-0.72602300021021804</v>
      </c>
      <c r="C2169" s="2">
        <v>4.30867452550042</v>
      </c>
      <c r="D2169" s="2">
        <v>8.3610814548730392</v>
      </c>
      <c r="E2169" s="1">
        <v>1.47770877249643E-2</v>
      </c>
      <c r="F2169">
        <v>3.0649453885979099E-2</v>
      </c>
      <c r="G2169" t="s">
        <v>2912</v>
      </c>
      <c r="H2169" t="s">
        <v>4835</v>
      </c>
      <c r="I2169" t="s">
        <v>2388</v>
      </c>
      <c r="J2169" t="s">
        <v>4835</v>
      </c>
    </row>
    <row r="2170" spans="1:10">
      <c r="A2170" t="s">
        <v>2165</v>
      </c>
      <c r="B2170" s="2">
        <v>-0.56480323821065104</v>
      </c>
      <c r="C2170" s="2">
        <v>5.3935001638236804</v>
      </c>
      <c r="D2170" s="2">
        <v>8.3599662311729208</v>
      </c>
      <c r="E2170" s="1">
        <v>1.47821681400648E-2</v>
      </c>
      <c r="F2170">
        <v>3.0649453885979099E-2</v>
      </c>
      <c r="G2170" t="s">
        <v>2818</v>
      </c>
      <c r="H2170" t="s">
        <v>4835</v>
      </c>
      <c r="I2170" t="s">
        <v>2379</v>
      </c>
      <c r="J2170" t="s">
        <v>2752</v>
      </c>
    </row>
    <row r="2171" spans="1:10">
      <c r="A2171" t="s">
        <v>2166</v>
      </c>
      <c r="B2171" s="2">
        <v>-0.53148082153998499</v>
      </c>
      <c r="C2171" s="2">
        <v>7.4118790464053896</v>
      </c>
      <c r="D2171" s="2">
        <v>8.3523159614629492</v>
      </c>
      <c r="E2171" s="1">
        <v>1.48170754404605E-2</v>
      </c>
      <c r="F2171">
        <v>3.0707653808540999E-2</v>
      </c>
      <c r="G2171" t="s">
        <v>4678</v>
      </c>
      <c r="H2171" t="s">
        <v>4679</v>
      </c>
      <c r="I2171" t="s">
        <v>2516</v>
      </c>
      <c r="J2171" t="s">
        <v>2609</v>
      </c>
    </row>
    <row r="2172" spans="1:10">
      <c r="A2172" t="s">
        <v>2167</v>
      </c>
      <c r="B2172" s="2">
        <v>0.64485680664937195</v>
      </c>
      <c r="C2172" s="2">
        <v>10.8460326687846</v>
      </c>
      <c r="D2172" s="2">
        <v>8.3492821792045593</v>
      </c>
      <c r="E2172" s="1">
        <v>1.4830945549334999E-2</v>
      </c>
      <c r="F2172">
        <v>3.0722221615342899E-2</v>
      </c>
      <c r="G2172" t="s">
        <v>4680</v>
      </c>
      <c r="H2172" t="s">
        <v>4681</v>
      </c>
      <c r="I2172" t="s">
        <v>2516</v>
      </c>
      <c r="J2172" t="s">
        <v>3178</v>
      </c>
    </row>
    <row r="2173" spans="1:10">
      <c r="A2173" t="s">
        <v>2168</v>
      </c>
      <c r="B2173" s="2">
        <v>0.90669820181145999</v>
      </c>
      <c r="C2173" s="2">
        <v>4.9722445040616403</v>
      </c>
      <c r="D2173" s="2">
        <v>8.3468622878082197</v>
      </c>
      <c r="E2173" s="1">
        <v>1.48420201590438E-2</v>
      </c>
      <c r="F2173">
        <v>3.0730987798186199E-2</v>
      </c>
      <c r="G2173" t="s">
        <v>4682</v>
      </c>
      <c r="H2173" t="s">
        <v>4683</v>
      </c>
      <c r="I2173" t="s">
        <v>2379</v>
      </c>
      <c r="J2173" t="s">
        <v>2412</v>
      </c>
    </row>
    <row r="2174" spans="1:10">
      <c r="A2174" t="s">
        <v>2169</v>
      </c>
      <c r="B2174" s="2">
        <v>-0.64325454696406603</v>
      </c>
      <c r="C2174" s="2">
        <v>5.2499121118591603</v>
      </c>
      <c r="D2174" s="2">
        <v>8.3366411501352093</v>
      </c>
      <c r="E2174" s="1">
        <v>1.48889064112122E-2</v>
      </c>
      <c r="F2174">
        <v>3.0813861148734599E-2</v>
      </c>
      <c r="G2174" t="s">
        <v>4684</v>
      </c>
      <c r="H2174" t="s">
        <v>4835</v>
      </c>
      <c r="I2174" t="s">
        <v>2388</v>
      </c>
      <c r="J2174" t="s">
        <v>4835</v>
      </c>
    </row>
    <row r="2175" spans="1:10">
      <c r="A2175" t="s">
        <v>2170</v>
      </c>
      <c r="B2175" s="2">
        <v>-0.976494018092953</v>
      </c>
      <c r="C2175" s="2">
        <v>3.93768735013892</v>
      </c>
      <c r="D2175" s="2">
        <v>8.3269750734073291</v>
      </c>
      <c r="E2175" s="1">
        <v>1.4933409656179199E-2</v>
      </c>
      <c r="F2175">
        <v>3.0891728588623001E-2</v>
      </c>
      <c r="G2175" t="s">
        <v>2465</v>
      </c>
      <c r="H2175" t="s">
        <v>4835</v>
      </c>
      <c r="I2175" t="s">
        <v>2388</v>
      </c>
      <c r="J2175" t="s">
        <v>4835</v>
      </c>
    </row>
    <row r="2176" spans="1:10">
      <c r="A2176" t="s">
        <v>2171</v>
      </c>
      <c r="B2176" s="2">
        <v>-1.7590827078133799</v>
      </c>
      <c r="C2176" s="2">
        <v>7.4092303460155107E-2</v>
      </c>
      <c r="D2176" s="2">
        <v>8.3230915076245999</v>
      </c>
      <c r="E2176" s="1">
        <v>1.49513346615826E-2</v>
      </c>
      <c r="F2176">
        <v>3.0914569044736401E-2</v>
      </c>
      <c r="G2176" t="s">
        <v>2783</v>
      </c>
      <c r="H2176" t="s">
        <v>4835</v>
      </c>
      <c r="I2176" t="s">
        <v>2388</v>
      </c>
      <c r="J2176" t="s">
        <v>4835</v>
      </c>
    </row>
    <row r="2177" spans="1:10">
      <c r="A2177" t="s">
        <v>2172</v>
      </c>
      <c r="B2177" s="2">
        <v>-0.61113773115270198</v>
      </c>
      <c r="C2177" s="2">
        <v>7.2444099495204997</v>
      </c>
      <c r="D2177" s="2">
        <v>8.2996264493774508</v>
      </c>
      <c r="E2177" s="1">
        <v>1.50601895847331E-2</v>
      </c>
      <c r="F2177">
        <v>3.11253158881898E-2</v>
      </c>
      <c r="G2177" t="s">
        <v>4685</v>
      </c>
      <c r="H2177" t="s">
        <v>4686</v>
      </c>
      <c r="I2177" t="s">
        <v>2373</v>
      </c>
      <c r="J2177" t="s">
        <v>2398</v>
      </c>
    </row>
    <row r="2178" spans="1:10">
      <c r="A2178" t="s">
        <v>2173</v>
      </c>
      <c r="B2178" s="2">
        <v>0.78012448426286196</v>
      </c>
      <c r="C2178" s="2">
        <v>6.1389655460989596</v>
      </c>
      <c r="D2178" s="2">
        <v>8.2934071534316001</v>
      </c>
      <c r="E2178" s="1">
        <v>1.5089199880351799E-2</v>
      </c>
      <c r="F2178">
        <v>3.1170927627718399E-2</v>
      </c>
      <c r="G2178" t="s">
        <v>2913</v>
      </c>
      <c r="H2178" t="s">
        <v>4835</v>
      </c>
      <c r="I2178" t="s">
        <v>2373</v>
      </c>
      <c r="J2178" t="s">
        <v>2395</v>
      </c>
    </row>
    <row r="2179" spans="1:10">
      <c r="A2179" t="s">
        <v>2174</v>
      </c>
      <c r="B2179" s="2">
        <v>-0.55047403800049799</v>
      </c>
      <c r="C2179" s="2">
        <v>6.6431098321636597</v>
      </c>
      <c r="D2179" s="2">
        <v>8.2270458769433006</v>
      </c>
      <c r="E2179" s="1">
        <v>1.5402948443190401E-2</v>
      </c>
      <c r="F2179">
        <v>3.1804432854421999E-2</v>
      </c>
      <c r="G2179" t="s">
        <v>3018</v>
      </c>
      <c r="H2179" t="s">
        <v>4687</v>
      </c>
      <c r="I2179" t="s">
        <v>2373</v>
      </c>
      <c r="J2179" t="s">
        <v>2457</v>
      </c>
    </row>
    <row r="2180" spans="1:10">
      <c r="A2180" t="s">
        <v>2175</v>
      </c>
      <c r="B2180" s="2">
        <v>-0.61915380878779003</v>
      </c>
      <c r="C2180" s="2">
        <v>3.89946679624224</v>
      </c>
      <c r="D2180" s="2">
        <v>8.2106484670625601</v>
      </c>
      <c r="E2180" s="1">
        <v>1.5481672849039899E-2</v>
      </c>
      <c r="F2180">
        <v>3.1952294469227198E-2</v>
      </c>
      <c r="G2180" t="s">
        <v>4688</v>
      </c>
      <c r="H2180" t="s">
        <v>3987</v>
      </c>
      <c r="I2180" t="s">
        <v>2672</v>
      </c>
      <c r="J2180" t="s">
        <v>2722</v>
      </c>
    </row>
    <row r="2181" spans="1:10">
      <c r="A2181" t="s">
        <v>2176</v>
      </c>
      <c r="B2181" s="2">
        <v>-0.60042138878844198</v>
      </c>
      <c r="C2181" s="2">
        <v>3.4803580772789999</v>
      </c>
      <c r="D2181" s="2">
        <v>8.2082919651680601</v>
      </c>
      <c r="E2181" s="1">
        <v>1.5493026019826101E-2</v>
      </c>
      <c r="F2181">
        <v>3.1961038059273701E-2</v>
      </c>
      <c r="G2181" t="s">
        <v>4689</v>
      </c>
      <c r="H2181" t="s">
        <v>4835</v>
      </c>
      <c r="I2181" t="s">
        <v>2388</v>
      </c>
      <c r="J2181" t="s">
        <v>4835</v>
      </c>
    </row>
    <row r="2182" spans="1:10">
      <c r="A2182" t="s">
        <v>2177</v>
      </c>
      <c r="B2182" s="2">
        <v>-0.73962457676200899</v>
      </c>
      <c r="C2182" s="2">
        <v>2.3511975709928801</v>
      </c>
      <c r="D2182" s="2">
        <v>8.1948646864556203</v>
      </c>
      <c r="E2182" s="1">
        <v>1.55579065682052E-2</v>
      </c>
      <c r="F2182">
        <v>3.2061935945130397E-2</v>
      </c>
      <c r="G2182" t="s">
        <v>3591</v>
      </c>
      <c r="H2182" t="s">
        <v>4835</v>
      </c>
      <c r="I2182" t="s">
        <v>2847</v>
      </c>
      <c r="J2182" t="s">
        <v>2848</v>
      </c>
    </row>
    <row r="2183" spans="1:10">
      <c r="A2183" t="s">
        <v>2178</v>
      </c>
      <c r="B2183" s="2">
        <v>-1.2752852118959701</v>
      </c>
      <c r="C2183" s="2">
        <v>4.2958146039311897E-2</v>
      </c>
      <c r="D2183" s="2">
        <v>8.1937620005334892</v>
      </c>
      <c r="E2183" s="1">
        <v>1.5563249179585899E-2</v>
      </c>
      <c r="F2183">
        <v>3.2061935945130397E-2</v>
      </c>
      <c r="G2183" t="s">
        <v>3338</v>
      </c>
      <c r="H2183" t="s">
        <v>4835</v>
      </c>
      <c r="I2183" t="s">
        <v>2847</v>
      </c>
      <c r="J2183" t="s">
        <v>2825</v>
      </c>
    </row>
    <row r="2184" spans="1:10">
      <c r="A2184" t="s">
        <v>2179</v>
      </c>
      <c r="B2184" s="2">
        <v>-0.74330985806308303</v>
      </c>
      <c r="C2184" s="2">
        <v>2.69860177703851</v>
      </c>
      <c r="D2184" s="2">
        <v>8.1937404834406298</v>
      </c>
      <c r="E2184" s="1">
        <v>1.55633534536594E-2</v>
      </c>
      <c r="F2184">
        <v>3.2061935945130397E-2</v>
      </c>
      <c r="G2184" t="s">
        <v>3273</v>
      </c>
      <c r="H2184" t="s">
        <v>4835</v>
      </c>
      <c r="I2184" t="s">
        <v>2404</v>
      </c>
      <c r="J2184" t="s">
        <v>2421</v>
      </c>
    </row>
    <row r="2185" spans="1:10">
      <c r="A2185" t="s">
        <v>2180</v>
      </c>
      <c r="B2185" s="2">
        <v>0.91841131029441703</v>
      </c>
      <c r="C2185" s="2">
        <v>2.4172082613041699</v>
      </c>
      <c r="D2185" s="2">
        <v>8.19001588960686</v>
      </c>
      <c r="E2185" s="1">
        <v>1.55814158323241E-2</v>
      </c>
      <c r="F2185">
        <v>3.2084428474538101E-2</v>
      </c>
      <c r="G2185" t="s">
        <v>3841</v>
      </c>
      <c r="H2185" t="s">
        <v>4835</v>
      </c>
      <c r="I2185" t="s">
        <v>2388</v>
      </c>
      <c r="J2185" t="s">
        <v>4835</v>
      </c>
    </row>
    <row r="2186" spans="1:10">
      <c r="A2186" t="s">
        <v>2181</v>
      </c>
      <c r="B2186" s="2">
        <v>-0.69938006923395502</v>
      </c>
      <c r="C2186" s="2">
        <v>5.0020689036697501</v>
      </c>
      <c r="D2186" s="2">
        <v>8.1875103571350092</v>
      </c>
      <c r="E2186" s="1">
        <v>1.5593580504976201E-2</v>
      </c>
      <c r="F2186">
        <v>3.20947617084546E-2</v>
      </c>
      <c r="G2186" t="s">
        <v>2465</v>
      </c>
      <c r="H2186" t="s">
        <v>4835</v>
      </c>
      <c r="I2186" t="s">
        <v>2388</v>
      </c>
      <c r="J2186" t="s">
        <v>4835</v>
      </c>
    </row>
    <row r="2187" spans="1:10">
      <c r="A2187" t="s">
        <v>2182</v>
      </c>
      <c r="B2187" s="2">
        <v>0.67326024809187401</v>
      </c>
      <c r="C2187" s="2">
        <v>3.3525532579260302</v>
      </c>
      <c r="D2187" s="2">
        <v>8.1815706403765507</v>
      </c>
      <c r="E2187" s="1">
        <v>1.5622464023654499E-2</v>
      </c>
      <c r="F2187">
        <v>3.21394804994194E-2</v>
      </c>
      <c r="G2187" t="s">
        <v>2935</v>
      </c>
      <c r="H2187" t="s">
        <v>4835</v>
      </c>
      <c r="I2187" t="s">
        <v>2404</v>
      </c>
      <c r="J2187" t="s">
        <v>2421</v>
      </c>
    </row>
    <row r="2188" spans="1:10">
      <c r="A2188" t="s">
        <v>2183</v>
      </c>
      <c r="B2188" s="2">
        <v>-0.60121853752120402</v>
      </c>
      <c r="C2188" s="2">
        <v>3.7076257209155599</v>
      </c>
      <c r="D2188" s="2">
        <v>8.1720157570426508</v>
      </c>
      <c r="E2188" s="1">
        <v>1.5669061793539399E-2</v>
      </c>
      <c r="F2188">
        <v>3.2220584484791898E-2</v>
      </c>
      <c r="G2188" t="s">
        <v>4690</v>
      </c>
      <c r="H2188" t="s">
        <v>3854</v>
      </c>
      <c r="I2188" t="s">
        <v>2510</v>
      </c>
      <c r="J2188" t="s">
        <v>2959</v>
      </c>
    </row>
    <row r="2189" spans="1:10">
      <c r="A2189" t="s">
        <v>2184</v>
      </c>
      <c r="B2189" s="2">
        <v>-0.60468423050493103</v>
      </c>
      <c r="C2189" s="2">
        <v>4.2463314990347802</v>
      </c>
      <c r="D2189" s="2">
        <v>8.16515684187587</v>
      </c>
      <c r="E2189" s="1">
        <v>1.57026143334002E-2</v>
      </c>
      <c r="F2189">
        <v>3.2271897538012399E-2</v>
      </c>
      <c r="G2189" t="s">
        <v>2465</v>
      </c>
      <c r="H2189" t="s">
        <v>4835</v>
      </c>
      <c r="I2189" t="s">
        <v>2388</v>
      </c>
      <c r="J2189" t="s">
        <v>4835</v>
      </c>
    </row>
    <row r="2190" spans="1:10">
      <c r="A2190" t="s">
        <v>2185</v>
      </c>
      <c r="B2190" s="2">
        <v>0.66353842922561601</v>
      </c>
      <c r="C2190" s="2">
        <v>3.21189116467546</v>
      </c>
      <c r="D2190" s="2">
        <v>8.1631552712546807</v>
      </c>
      <c r="E2190" s="1">
        <v>1.5712421853397201E-2</v>
      </c>
      <c r="F2190">
        <v>3.2271897538012399E-2</v>
      </c>
      <c r="G2190" t="s">
        <v>4691</v>
      </c>
      <c r="H2190" t="s">
        <v>4835</v>
      </c>
      <c r="I2190" t="s">
        <v>2493</v>
      </c>
      <c r="J2190" t="s">
        <v>2583</v>
      </c>
    </row>
    <row r="2191" spans="1:10">
      <c r="A2191" t="s">
        <v>2186</v>
      </c>
      <c r="B2191" s="2">
        <v>-1.0126222649074901</v>
      </c>
      <c r="C2191" s="2">
        <v>1.8960451043734901</v>
      </c>
      <c r="D2191" s="2">
        <v>8.1625124146149606</v>
      </c>
      <c r="E2191" s="1">
        <v>1.57155733501744E-2</v>
      </c>
      <c r="F2191">
        <v>3.2271897538012399E-2</v>
      </c>
      <c r="G2191" t="s">
        <v>2912</v>
      </c>
      <c r="H2191" t="s">
        <v>4835</v>
      </c>
      <c r="I2191" t="s">
        <v>2388</v>
      </c>
      <c r="J2191" t="s">
        <v>4835</v>
      </c>
    </row>
    <row r="2192" spans="1:10">
      <c r="A2192" t="s">
        <v>2187</v>
      </c>
      <c r="B2192" s="2">
        <v>-0.52541238945570601</v>
      </c>
      <c r="C2192" s="2">
        <v>7.3860240274292002</v>
      </c>
      <c r="D2192" s="2">
        <v>8.1584539728412597</v>
      </c>
      <c r="E2192" s="1">
        <v>1.5735486658334699E-2</v>
      </c>
      <c r="F2192">
        <v>3.2298021290027901E-2</v>
      </c>
      <c r="G2192" t="s">
        <v>4692</v>
      </c>
      <c r="H2192" t="s">
        <v>4835</v>
      </c>
      <c r="I2192" t="s">
        <v>2373</v>
      </c>
      <c r="J2192" t="s">
        <v>2457</v>
      </c>
    </row>
    <row r="2193" spans="1:10">
      <c r="A2193" t="s">
        <v>2188</v>
      </c>
      <c r="B2193" s="2">
        <v>-1.18834141531612</v>
      </c>
      <c r="C2193" s="2">
        <v>0.41832499972384302</v>
      </c>
      <c r="D2193" s="2">
        <v>8.1499655671936004</v>
      </c>
      <c r="E2193" s="1">
        <v>1.5777233951194701E-2</v>
      </c>
      <c r="F2193">
        <v>3.2368916251628702E-2</v>
      </c>
      <c r="G2193" t="s">
        <v>2416</v>
      </c>
      <c r="H2193" t="s">
        <v>4835</v>
      </c>
      <c r="I2193" t="s">
        <v>2386</v>
      </c>
      <c r="J2193" t="s">
        <v>4835</v>
      </c>
    </row>
    <row r="2194" spans="1:10">
      <c r="A2194" t="s">
        <v>2189</v>
      </c>
      <c r="B2194" s="2">
        <v>-0.596242115085303</v>
      </c>
      <c r="C2194" s="2">
        <v>6.3628880899077798</v>
      </c>
      <c r="D2194" s="2">
        <v>8.1392047992721803</v>
      </c>
      <c r="E2194" s="1">
        <v>1.5830347837462001E-2</v>
      </c>
      <c r="F2194">
        <v>3.24630557707953E-2</v>
      </c>
      <c r="G2194" t="s">
        <v>4693</v>
      </c>
      <c r="H2194" t="s">
        <v>4694</v>
      </c>
      <c r="I2194" t="s">
        <v>2383</v>
      </c>
      <c r="J2194" t="s">
        <v>4695</v>
      </c>
    </row>
    <row r="2195" spans="1:10">
      <c r="A2195" t="s">
        <v>2190</v>
      </c>
      <c r="B2195" s="2">
        <v>0.57378120524593701</v>
      </c>
      <c r="C2195" s="2">
        <v>5.1208308191296803</v>
      </c>
      <c r="D2195" s="2">
        <v>8.1306332334213192</v>
      </c>
      <c r="E2195" s="1">
        <v>1.5872809311465001E-2</v>
      </c>
      <c r="F2195">
        <v>3.25352745859376E-2</v>
      </c>
      <c r="G2195" t="s">
        <v>4696</v>
      </c>
      <c r="H2195" t="s">
        <v>4697</v>
      </c>
      <c r="I2195" t="s">
        <v>2373</v>
      </c>
      <c r="J2195" t="s">
        <v>2401</v>
      </c>
    </row>
    <row r="2196" spans="1:10">
      <c r="A2196" t="s">
        <v>2191</v>
      </c>
      <c r="B2196" s="2">
        <v>1.1525759403834199</v>
      </c>
      <c r="C2196" s="2">
        <v>1.59970412601032</v>
      </c>
      <c r="D2196" s="2">
        <v>8.11073760225295</v>
      </c>
      <c r="E2196" s="1">
        <v>1.59718942203734E-2</v>
      </c>
      <c r="F2196">
        <v>3.2723438386723203E-2</v>
      </c>
      <c r="G2196" t="s">
        <v>2385</v>
      </c>
      <c r="H2196" t="s">
        <v>4835</v>
      </c>
      <c r="I2196" t="s">
        <v>2388</v>
      </c>
      <c r="J2196" t="s">
        <v>4835</v>
      </c>
    </row>
    <row r="2197" spans="1:10">
      <c r="A2197" t="s">
        <v>2192</v>
      </c>
      <c r="B2197" s="2">
        <v>-0.513273236340554</v>
      </c>
      <c r="C2197" s="2">
        <v>6.0455016104925603</v>
      </c>
      <c r="D2197" s="2">
        <v>8.06355114736823</v>
      </c>
      <c r="E2197" s="1">
        <v>1.62098705150527E-2</v>
      </c>
      <c r="F2197">
        <v>3.3195863421387001E-2</v>
      </c>
      <c r="G2197" t="s">
        <v>4698</v>
      </c>
      <c r="H2197" t="s">
        <v>4835</v>
      </c>
      <c r="I2197" t="s">
        <v>2388</v>
      </c>
      <c r="J2197" t="s">
        <v>4835</v>
      </c>
    </row>
    <row r="2198" spans="1:10">
      <c r="A2198" t="s">
        <v>2193</v>
      </c>
      <c r="B2198" s="2">
        <v>-0.59422264956734605</v>
      </c>
      <c r="C2198" s="2">
        <v>4.2187013208106796</v>
      </c>
      <c r="D2198" s="2">
        <v>8.0604080055151197</v>
      </c>
      <c r="E2198" s="1">
        <v>1.6225872679699101E-2</v>
      </c>
      <c r="F2198">
        <v>3.3213488698508903E-2</v>
      </c>
      <c r="G2198" t="s">
        <v>2935</v>
      </c>
      <c r="H2198" t="s">
        <v>4835</v>
      </c>
      <c r="I2198" t="s">
        <v>2404</v>
      </c>
      <c r="J2198" t="s">
        <v>2421</v>
      </c>
    </row>
    <row r="2199" spans="1:10">
      <c r="A2199" t="s">
        <v>2194</v>
      </c>
      <c r="B2199" s="2">
        <v>-0.84327426298365005</v>
      </c>
      <c r="C2199" s="2">
        <v>1.44529692611359</v>
      </c>
      <c r="D2199" s="2">
        <v>8.04859031303282</v>
      </c>
      <c r="E2199" s="1">
        <v>1.6286207685461799E-2</v>
      </c>
      <c r="F2199">
        <v>3.3321803514992601E-2</v>
      </c>
      <c r="G2199" t="s">
        <v>2776</v>
      </c>
      <c r="H2199" t="s">
        <v>4835</v>
      </c>
      <c r="I2199" t="s">
        <v>2404</v>
      </c>
      <c r="J2199" t="s">
        <v>2421</v>
      </c>
    </row>
    <row r="2200" spans="1:10">
      <c r="A2200" t="s">
        <v>2195</v>
      </c>
      <c r="B2200" s="2">
        <v>0.67452032775827897</v>
      </c>
      <c r="C2200" s="2">
        <v>8.9741444185216697</v>
      </c>
      <c r="D2200" s="2">
        <v>8.0444867557401096</v>
      </c>
      <c r="E2200" s="1">
        <v>1.6307221137493801E-2</v>
      </c>
      <c r="F2200">
        <v>3.3349603883645197E-2</v>
      </c>
      <c r="G2200" t="s">
        <v>3067</v>
      </c>
      <c r="H2200" t="s">
        <v>4835</v>
      </c>
      <c r="I2200" t="s">
        <v>2432</v>
      </c>
      <c r="J2200" t="s">
        <v>4699</v>
      </c>
    </row>
    <row r="2201" spans="1:10">
      <c r="A2201" t="s">
        <v>2196</v>
      </c>
      <c r="B2201" s="2">
        <v>0.96739515518031205</v>
      </c>
      <c r="C2201" s="2">
        <v>1.20366216430844</v>
      </c>
      <c r="D2201" s="2">
        <v>8.0413253280101706</v>
      </c>
      <c r="E2201" s="1">
        <v>1.6323432287827601E-2</v>
      </c>
      <c r="F2201">
        <v>3.33675623143532E-2</v>
      </c>
      <c r="G2201" t="s">
        <v>4700</v>
      </c>
      <c r="H2201" t="s">
        <v>4701</v>
      </c>
      <c r="I2201" t="s">
        <v>2379</v>
      </c>
      <c r="J2201" t="s">
        <v>2809</v>
      </c>
    </row>
    <row r="2202" spans="1:10">
      <c r="A2202" t="s">
        <v>2197</v>
      </c>
      <c r="B2202" s="2">
        <v>-1.1181346406278301</v>
      </c>
      <c r="C2202" s="2">
        <v>3.5478460081491798</v>
      </c>
      <c r="D2202" s="2">
        <v>8.1215059028248398</v>
      </c>
      <c r="E2202" s="1">
        <v>1.63409803104449E-2</v>
      </c>
      <c r="F2202">
        <v>3.3388235930030902E-2</v>
      </c>
      <c r="G2202" t="s">
        <v>4702</v>
      </c>
      <c r="H2202" t="s">
        <v>4703</v>
      </c>
      <c r="I2202" t="s">
        <v>2383</v>
      </c>
      <c r="J2202" t="s">
        <v>2391</v>
      </c>
    </row>
    <row r="2203" spans="1:10">
      <c r="A2203" t="s">
        <v>2198</v>
      </c>
      <c r="B2203" s="2">
        <v>-0.56221180198993603</v>
      </c>
      <c r="C2203" s="2">
        <v>4.2014600708307004</v>
      </c>
      <c r="D2203" s="2">
        <v>8.0226964613259906</v>
      </c>
      <c r="E2203" s="1">
        <v>1.64193501652285E-2</v>
      </c>
      <c r="F2203">
        <v>3.3533106681237497E-2</v>
      </c>
      <c r="G2203" t="s">
        <v>4238</v>
      </c>
      <c r="H2203" t="s">
        <v>4835</v>
      </c>
      <c r="I2203" t="s">
        <v>2388</v>
      </c>
      <c r="J2203" t="s">
        <v>4835</v>
      </c>
    </row>
    <row r="2204" spans="1:10">
      <c r="A2204" t="s">
        <v>2199</v>
      </c>
      <c r="B2204" s="2">
        <v>-0.59672847135215201</v>
      </c>
      <c r="C2204" s="2">
        <v>6.8549956470203304</v>
      </c>
      <c r="D2204" s="2">
        <v>8.0104709650301196</v>
      </c>
      <c r="E2204" s="1">
        <v>1.6482664751861598E-2</v>
      </c>
      <c r="F2204">
        <v>3.3647112454822901E-2</v>
      </c>
      <c r="G2204" t="s">
        <v>2465</v>
      </c>
      <c r="H2204" t="s">
        <v>4835</v>
      </c>
      <c r="I2204" t="s">
        <v>2388</v>
      </c>
      <c r="J2204" t="s">
        <v>4835</v>
      </c>
    </row>
    <row r="2205" spans="1:10">
      <c r="A2205" t="s">
        <v>2200</v>
      </c>
      <c r="B2205" s="2">
        <v>-0.59106577972876795</v>
      </c>
      <c r="C2205" s="2">
        <v>4.65108435378436</v>
      </c>
      <c r="D2205" s="2">
        <v>8.0026075788876092</v>
      </c>
      <c r="E2205" s="1">
        <v>1.65235429553931E-2</v>
      </c>
      <c r="F2205">
        <v>3.3715234626383699E-2</v>
      </c>
      <c r="G2205" t="s">
        <v>4704</v>
      </c>
      <c r="H2205" t="s">
        <v>4705</v>
      </c>
      <c r="I2205" t="s">
        <v>2437</v>
      </c>
      <c r="J2205" t="s">
        <v>4706</v>
      </c>
    </row>
    <row r="2206" spans="1:10">
      <c r="A2206" t="s">
        <v>2201</v>
      </c>
      <c r="B2206" s="2">
        <v>-0.95033773503151997</v>
      </c>
      <c r="C2206" s="2">
        <v>10.111898806187099</v>
      </c>
      <c r="D2206" s="2">
        <v>7.9873198504337601</v>
      </c>
      <c r="E2206" s="1">
        <v>1.6603365023319602E-2</v>
      </c>
      <c r="F2206">
        <v>3.3862721307778398E-2</v>
      </c>
      <c r="G2206" t="s">
        <v>4707</v>
      </c>
      <c r="H2206" t="s">
        <v>4708</v>
      </c>
      <c r="I2206" t="s">
        <v>2373</v>
      </c>
      <c r="J2206" t="s">
        <v>2526</v>
      </c>
    </row>
    <row r="2207" spans="1:10">
      <c r="A2207" t="s">
        <v>2202</v>
      </c>
      <c r="B2207" s="2">
        <v>-0.59344945939147797</v>
      </c>
      <c r="C2207" s="2">
        <v>4.1344241539219899</v>
      </c>
      <c r="D2207" s="2">
        <v>7.9847112800135598</v>
      </c>
      <c r="E2207" s="1">
        <v>1.6617031278328299E-2</v>
      </c>
      <c r="F2207">
        <v>3.3875209927813302E-2</v>
      </c>
      <c r="G2207" t="s">
        <v>3679</v>
      </c>
      <c r="H2207" t="s">
        <v>4835</v>
      </c>
      <c r="I2207" t="s">
        <v>2379</v>
      </c>
      <c r="J2207" t="s">
        <v>2412</v>
      </c>
    </row>
    <row r="2208" spans="1:10">
      <c r="A2208" t="s">
        <v>2203</v>
      </c>
      <c r="B2208" s="2">
        <v>-1.0266043270557901</v>
      </c>
      <c r="C2208" s="2">
        <v>1.7644761889207401</v>
      </c>
      <c r="D2208" s="2">
        <v>7.9486994220986604</v>
      </c>
      <c r="E2208" s="1">
        <v>1.6807080658768601E-2</v>
      </c>
      <c r="F2208">
        <v>3.4247095843253E-2</v>
      </c>
      <c r="G2208" t="s">
        <v>4709</v>
      </c>
      <c r="H2208" t="s">
        <v>4710</v>
      </c>
      <c r="I2208" t="s">
        <v>2437</v>
      </c>
      <c r="J2208" t="s">
        <v>2683</v>
      </c>
    </row>
    <row r="2209" spans="1:10">
      <c r="A2209" t="s">
        <v>2204</v>
      </c>
      <c r="B2209" s="2">
        <v>1.01451831905503</v>
      </c>
      <c r="C2209" s="2">
        <v>1.3582090193940299</v>
      </c>
      <c r="D2209" s="2">
        <v>7.9451002682700604</v>
      </c>
      <c r="E2209" s="1">
        <v>1.6826217618880101E-2</v>
      </c>
      <c r="F2209">
        <v>3.4270541191106799E-2</v>
      </c>
      <c r="G2209" t="s">
        <v>2385</v>
      </c>
      <c r="H2209" t="s">
        <v>4835</v>
      </c>
      <c r="I2209" t="s">
        <v>2386</v>
      </c>
      <c r="J2209" t="s">
        <v>4835</v>
      </c>
    </row>
    <row r="2210" spans="1:10">
      <c r="A2210" t="s">
        <v>2205</v>
      </c>
      <c r="B2210" s="2">
        <v>1.3183588264199</v>
      </c>
      <c r="C2210" s="2">
        <v>0.91195050384842402</v>
      </c>
      <c r="D2210" s="2">
        <v>7.9398737026493702</v>
      </c>
      <c r="E2210" s="1">
        <v>1.6854054137850599E-2</v>
      </c>
      <c r="F2210">
        <v>3.4311675944282499E-2</v>
      </c>
      <c r="G2210" t="s">
        <v>2385</v>
      </c>
      <c r="H2210" t="s">
        <v>4835</v>
      </c>
      <c r="I2210" t="s">
        <v>2386</v>
      </c>
      <c r="J2210" t="s">
        <v>4835</v>
      </c>
    </row>
    <row r="2211" spans="1:10">
      <c r="A2211" t="s">
        <v>2206</v>
      </c>
      <c r="B2211" s="2">
        <v>0.98461820776625797</v>
      </c>
      <c r="C2211" s="2">
        <v>2.7875626556932498</v>
      </c>
      <c r="D2211" s="2">
        <v>7.9209620317071296</v>
      </c>
      <c r="E2211" s="1">
        <v>1.6955239084136299E-2</v>
      </c>
      <c r="F2211">
        <v>3.4502029327981902E-2</v>
      </c>
      <c r="G2211" t="s">
        <v>3104</v>
      </c>
      <c r="H2211" t="s">
        <v>4835</v>
      </c>
      <c r="I2211" t="s">
        <v>2388</v>
      </c>
      <c r="J2211" t="s">
        <v>4835</v>
      </c>
    </row>
    <row r="2212" spans="1:10">
      <c r="A2212" t="s">
        <v>2207</v>
      </c>
      <c r="B2212" s="2">
        <v>0.53704280592791598</v>
      </c>
      <c r="C2212" s="2">
        <v>5.3883829122518403</v>
      </c>
      <c r="D2212" s="2">
        <v>7.9144305765717897</v>
      </c>
      <c r="E2212" s="1">
        <v>1.6990353912471098E-2</v>
      </c>
      <c r="F2212">
        <v>3.4557825824686403E-2</v>
      </c>
      <c r="G2212" t="s">
        <v>4711</v>
      </c>
      <c r="H2212" t="s">
        <v>4712</v>
      </c>
      <c r="I2212" t="s">
        <v>2493</v>
      </c>
      <c r="J2212" t="s">
        <v>2583</v>
      </c>
    </row>
    <row r="2213" spans="1:10">
      <c r="A2213" t="s">
        <v>2208</v>
      </c>
      <c r="B2213" s="2">
        <v>0.52017607048594905</v>
      </c>
      <c r="C2213" s="2">
        <v>5.8538327200297298</v>
      </c>
      <c r="D2213" s="2">
        <v>7.9101877299037699</v>
      </c>
      <c r="E2213" s="1">
        <v>1.7013211257619999E-2</v>
      </c>
      <c r="F2213">
        <v>3.4588651769113299E-2</v>
      </c>
      <c r="G2213" t="s">
        <v>4713</v>
      </c>
      <c r="H2213" t="s">
        <v>4714</v>
      </c>
      <c r="I2213" t="s">
        <v>2637</v>
      </c>
      <c r="J2213" t="s">
        <v>2638</v>
      </c>
    </row>
    <row r="2214" spans="1:10">
      <c r="A2214" t="s">
        <v>2209</v>
      </c>
      <c r="B2214" s="2">
        <v>1.46185804690993</v>
      </c>
      <c r="C2214" s="2">
        <v>3.9527986246816198</v>
      </c>
      <c r="D2214" s="2">
        <v>8.3842529886744792</v>
      </c>
      <c r="E2214" s="1">
        <v>1.7041322928274299E-2</v>
      </c>
      <c r="F2214">
        <v>3.4630127271891402E-2</v>
      </c>
      <c r="G2214" t="s">
        <v>2465</v>
      </c>
      <c r="H2214" t="s">
        <v>4835</v>
      </c>
      <c r="I2214" t="s">
        <v>2388</v>
      </c>
      <c r="J2214" t="s">
        <v>4835</v>
      </c>
    </row>
    <row r="2215" spans="1:10">
      <c r="A2215" t="s">
        <v>2210</v>
      </c>
      <c r="B2215" s="2">
        <v>0.50447094640201895</v>
      </c>
      <c r="C2215" s="2">
        <v>5.1434477305357102</v>
      </c>
      <c r="D2215" s="2">
        <v>7.8948249063576403</v>
      </c>
      <c r="E2215" s="1">
        <v>1.7096283644071099E-2</v>
      </c>
      <c r="F2215">
        <v>3.4726101241756402E-2</v>
      </c>
      <c r="G2215" t="s">
        <v>4715</v>
      </c>
      <c r="H2215" t="s">
        <v>4716</v>
      </c>
      <c r="I2215" t="s">
        <v>2373</v>
      </c>
      <c r="J2215" t="s">
        <v>4717</v>
      </c>
    </row>
    <row r="2216" spans="1:10">
      <c r="A2216" t="s">
        <v>2211</v>
      </c>
      <c r="B2216" s="2">
        <v>1.2042569296148899</v>
      </c>
      <c r="C2216" s="2">
        <v>1.6563558696048299</v>
      </c>
      <c r="D2216" s="2">
        <v>7.87613355121624</v>
      </c>
      <c r="E2216" s="1">
        <v>1.71980108426419E-2</v>
      </c>
      <c r="F2216">
        <v>3.49043621344578E-2</v>
      </c>
      <c r="G2216" t="s">
        <v>2385</v>
      </c>
      <c r="H2216" t="s">
        <v>4835</v>
      </c>
      <c r="I2216" t="s">
        <v>2386</v>
      </c>
      <c r="J2216" t="s">
        <v>4835</v>
      </c>
    </row>
    <row r="2217" spans="1:10">
      <c r="A2217" t="s">
        <v>2212</v>
      </c>
      <c r="B2217" s="2">
        <v>0.50965417642254596</v>
      </c>
      <c r="C2217" s="2">
        <v>6.2575491861291299</v>
      </c>
      <c r="D2217" s="2">
        <v>7.8746811663404799</v>
      </c>
      <c r="E2217" s="1">
        <v>1.7205945730147599E-2</v>
      </c>
      <c r="F2217">
        <v>3.49043621344578E-2</v>
      </c>
      <c r="G2217" t="s">
        <v>4718</v>
      </c>
      <c r="H2217" t="s">
        <v>4835</v>
      </c>
      <c r="I2217" t="s">
        <v>2388</v>
      </c>
      <c r="J2217" t="s">
        <v>4835</v>
      </c>
    </row>
    <row r="2218" spans="1:10">
      <c r="A2218" t="s">
        <v>2213</v>
      </c>
      <c r="B2218" s="2">
        <v>-0.56057173051167397</v>
      </c>
      <c r="C2218" s="2">
        <v>8.5700903426403094</v>
      </c>
      <c r="D2218" s="2">
        <v>7.8744222224662801</v>
      </c>
      <c r="E2218" s="1">
        <v>1.7207360891937099E-2</v>
      </c>
      <c r="F2218">
        <v>3.49043621344578E-2</v>
      </c>
      <c r="G2218" t="s">
        <v>4359</v>
      </c>
      <c r="H2218" t="s">
        <v>4719</v>
      </c>
      <c r="I2218" t="s">
        <v>2373</v>
      </c>
      <c r="J2218" t="s">
        <v>2457</v>
      </c>
    </row>
    <row r="2219" spans="1:10">
      <c r="A2219" t="s">
        <v>2214</v>
      </c>
      <c r="B2219" s="2">
        <v>-1.0740160176260301</v>
      </c>
      <c r="C2219" s="2">
        <v>3.17002766497732</v>
      </c>
      <c r="D2219" s="2">
        <v>7.86803955495526</v>
      </c>
      <c r="E2219" s="1">
        <v>1.7242287117298201E-2</v>
      </c>
      <c r="F2219">
        <v>3.4959418259045603E-2</v>
      </c>
      <c r="G2219" t="s">
        <v>3928</v>
      </c>
      <c r="H2219" t="s">
        <v>4652</v>
      </c>
      <c r="I2219" t="s">
        <v>2379</v>
      </c>
      <c r="J2219" t="s">
        <v>2620</v>
      </c>
    </row>
    <row r="2220" spans="1:10">
      <c r="A2220" t="s">
        <v>2215</v>
      </c>
      <c r="B2220" s="2">
        <v>-0.98961996273606101</v>
      </c>
      <c r="C2220" s="2">
        <v>10.277539778213299</v>
      </c>
      <c r="D2220" s="2">
        <v>7.8800136552777102</v>
      </c>
      <c r="E2220" s="1">
        <v>1.7252072079738199E-2</v>
      </c>
      <c r="F2220">
        <v>3.4963472793368297E-2</v>
      </c>
      <c r="G2220" t="s">
        <v>3850</v>
      </c>
      <c r="H2220" t="s">
        <v>3848</v>
      </c>
      <c r="I2220" t="s">
        <v>2404</v>
      </c>
      <c r="J2220" t="s">
        <v>2421</v>
      </c>
    </row>
    <row r="2221" spans="1:10">
      <c r="A2221" t="s">
        <v>2216</v>
      </c>
      <c r="B2221" s="2">
        <v>0.92401527835988595</v>
      </c>
      <c r="C2221" s="2">
        <v>1.39716970522198</v>
      </c>
      <c r="D2221" s="2">
        <v>7.8576258738433804</v>
      </c>
      <c r="E2221" s="1">
        <v>1.7299453731695499E-2</v>
      </c>
      <c r="F2221">
        <v>3.5043683675708003E-2</v>
      </c>
      <c r="G2221" t="s">
        <v>2416</v>
      </c>
      <c r="H2221" t="s">
        <v>4835</v>
      </c>
      <c r="I2221" t="s">
        <v>2386</v>
      </c>
      <c r="J2221" t="s">
        <v>4835</v>
      </c>
    </row>
    <row r="2222" spans="1:10">
      <c r="A2222" t="s">
        <v>2217</v>
      </c>
      <c r="B2222" s="2">
        <v>0.76407137007475401</v>
      </c>
      <c r="C2222" s="2">
        <v>6.44475010308284</v>
      </c>
      <c r="D2222" s="2">
        <v>7.8451186793135399</v>
      </c>
      <c r="E2222" s="1">
        <v>1.7368413272614E-2</v>
      </c>
      <c r="F2222">
        <v>3.5158859036998502E-2</v>
      </c>
      <c r="G2222" t="s">
        <v>3018</v>
      </c>
      <c r="H2222" t="s">
        <v>4720</v>
      </c>
      <c r="I2222" t="s">
        <v>2373</v>
      </c>
      <c r="J2222" t="s">
        <v>2457</v>
      </c>
    </row>
    <row r="2223" spans="1:10">
      <c r="A2223" t="s">
        <v>2218</v>
      </c>
      <c r="B2223" s="2">
        <v>-0.64691120127109003</v>
      </c>
      <c r="C2223" s="2">
        <v>3.7869377409346399</v>
      </c>
      <c r="D2223" s="2">
        <v>7.8444755748525301</v>
      </c>
      <c r="E2223" s="1">
        <v>1.7371967981095499E-2</v>
      </c>
      <c r="F2223">
        <v>3.5158859036998502E-2</v>
      </c>
      <c r="G2223" t="s">
        <v>3273</v>
      </c>
      <c r="H2223" t="s">
        <v>4835</v>
      </c>
      <c r="I2223" t="s">
        <v>2404</v>
      </c>
      <c r="J2223" t="s">
        <v>2421</v>
      </c>
    </row>
    <row r="2224" spans="1:10">
      <c r="A2224" t="s">
        <v>2219</v>
      </c>
      <c r="B2224" s="2">
        <v>-0.68245723867000696</v>
      </c>
      <c r="C2224" s="2">
        <v>2.92871335927869</v>
      </c>
      <c r="D2224" s="2">
        <v>7.8389077324259402</v>
      </c>
      <c r="E2224" s="1">
        <v>1.7402780255856301E-2</v>
      </c>
      <c r="F2224">
        <v>3.5205354112184999E-2</v>
      </c>
      <c r="G2224" t="s">
        <v>2416</v>
      </c>
      <c r="H2224" t="s">
        <v>4835</v>
      </c>
      <c r="I2224" t="s">
        <v>2386</v>
      </c>
      <c r="J2224" t="s">
        <v>4835</v>
      </c>
    </row>
    <row r="2225" spans="1:10">
      <c r="A2225" t="s">
        <v>2220</v>
      </c>
      <c r="B2225" s="2">
        <v>-0.52629101168706005</v>
      </c>
      <c r="C2225" s="2">
        <v>7.5056163606576201</v>
      </c>
      <c r="D2225" s="2">
        <v>7.8365261124429697</v>
      </c>
      <c r="E2225" s="1">
        <v>1.7415980062762099E-2</v>
      </c>
      <c r="F2225">
        <v>3.5216193814436997E-2</v>
      </c>
      <c r="G2225" t="s">
        <v>4112</v>
      </c>
      <c r="H2225" t="s">
        <v>4113</v>
      </c>
      <c r="I2225" t="s">
        <v>2373</v>
      </c>
      <c r="J2225" t="s">
        <v>2641</v>
      </c>
    </row>
    <row r="2226" spans="1:10">
      <c r="A2226" t="s">
        <v>2221</v>
      </c>
      <c r="B2226" s="2">
        <v>-0.52201192553377795</v>
      </c>
      <c r="C2226" s="2">
        <v>6.2821117381244704</v>
      </c>
      <c r="D2226" s="2">
        <v>7.8194766808354501</v>
      </c>
      <c r="E2226" s="1">
        <v>1.7510825376856901E-2</v>
      </c>
      <c r="F2226">
        <v>3.5392041749533802E-2</v>
      </c>
      <c r="G2226" t="s">
        <v>4721</v>
      </c>
      <c r="H2226" t="s">
        <v>4835</v>
      </c>
      <c r="I2226" t="s">
        <v>2388</v>
      </c>
      <c r="J2226" t="s">
        <v>4835</v>
      </c>
    </row>
    <row r="2227" spans="1:10">
      <c r="A2227" t="s">
        <v>2222</v>
      </c>
      <c r="B2227" s="2">
        <v>0.57623294092676403</v>
      </c>
      <c r="C2227" s="2">
        <v>5.3553875195314697</v>
      </c>
      <c r="D2227" s="2">
        <v>7.8103960562807204</v>
      </c>
      <c r="E2227" s="1">
        <v>1.75615931025393E-2</v>
      </c>
      <c r="F2227">
        <v>3.5478684041162403E-2</v>
      </c>
      <c r="G2227" t="s">
        <v>4380</v>
      </c>
      <c r="H2227" t="s">
        <v>4835</v>
      </c>
      <c r="I2227" t="s">
        <v>2373</v>
      </c>
      <c r="J2227" t="s">
        <v>2395</v>
      </c>
    </row>
    <row r="2228" spans="1:10">
      <c r="A2228" t="s">
        <v>2223</v>
      </c>
      <c r="B2228" s="2">
        <v>-0.88895272810355996</v>
      </c>
      <c r="C2228" s="2">
        <v>2.4375609893115699</v>
      </c>
      <c r="D2228" s="2">
        <v>7.8068991704432902</v>
      </c>
      <c r="E2228" s="1">
        <v>1.7581190427524599E-2</v>
      </c>
      <c r="F2228">
        <v>3.5486553808311297E-2</v>
      </c>
      <c r="G2228" t="s">
        <v>4722</v>
      </c>
      <c r="H2228" t="s">
        <v>3329</v>
      </c>
      <c r="I2228" t="s">
        <v>2468</v>
      </c>
      <c r="J2228" t="s">
        <v>3143</v>
      </c>
    </row>
    <row r="2229" spans="1:10">
      <c r="A2229" t="s">
        <v>2224</v>
      </c>
      <c r="B2229" s="2">
        <v>0.94075018929280496</v>
      </c>
      <c r="C2229" s="2">
        <v>1.75558639516408</v>
      </c>
      <c r="D2229" s="2">
        <v>7.8068810642312201</v>
      </c>
      <c r="E2229" s="1">
        <v>1.75812919669322E-2</v>
      </c>
      <c r="F2229">
        <v>3.5486553808311297E-2</v>
      </c>
      <c r="G2229" t="e">
        <v>#N/A</v>
      </c>
      <c r="H2229" t="e">
        <v>#N/A</v>
      </c>
      <c r="I2229" t="e">
        <v>#N/A</v>
      </c>
      <c r="J2229" t="e">
        <v>#N/A</v>
      </c>
    </row>
    <row r="2230" spans="1:10">
      <c r="A2230" t="s">
        <v>2225</v>
      </c>
      <c r="B2230" s="2">
        <v>-0.55684253795159</v>
      </c>
      <c r="C2230" s="2">
        <v>5.9296916785368499</v>
      </c>
      <c r="D2230" s="2">
        <v>7.8044753566665701</v>
      </c>
      <c r="E2230" s="1">
        <v>1.7594789396001301E-2</v>
      </c>
      <c r="F2230">
        <v>3.5497843296245203E-2</v>
      </c>
      <c r="G2230" t="s">
        <v>4723</v>
      </c>
      <c r="H2230" t="s">
        <v>4724</v>
      </c>
      <c r="I2230" t="s">
        <v>2516</v>
      </c>
      <c r="J2230" t="s">
        <v>3590</v>
      </c>
    </row>
    <row r="2231" spans="1:10">
      <c r="A2231" t="s">
        <v>2226</v>
      </c>
      <c r="B2231" s="2">
        <v>0.50915577601330697</v>
      </c>
      <c r="C2231" s="2">
        <v>4.8619646962575498</v>
      </c>
      <c r="D2231" s="2">
        <v>7.8002432438384801</v>
      </c>
      <c r="E2231" s="1">
        <v>1.7618564176969699E-2</v>
      </c>
      <c r="F2231">
        <v>3.5529848100031798E-2</v>
      </c>
      <c r="G2231" t="s">
        <v>4725</v>
      </c>
      <c r="H2231" t="s">
        <v>4726</v>
      </c>
      <c r="I2231" t="s">
        <v>2446</v>
      </c>
      <c r="J2231" t="s">
        <v>4341</v>
      </c>
    </row>
    <row r="2232" spans="1:10">
      <c r="A2232" t="s">
        <v>2227</v>
      </c>
      <c r="B2232" s="2">
        <v>-0.580802962396331</v>
      </c>
      <c r="C2232" s="2">
        <v>6.6939560776153701</v>
      </c>
      <c r="D2232" s="2">
        <v>7.7903078669662396</v>
      </c>
      <c r="E2232" s="1">
        <v>1.7674529676140499E-2</v>
      </c>
      <c r="F2232">
        <v>3.5626711299617003E-2</v>
      </c>
      <c r="G2232" t="s">
        <v>4727</v>
      </c>
      <c r="H2232" t="s">
        <v>4728</v>
      </c>
      <c r="I2232" t="s">
        <v>2516</v>
      </c>
      <c r="J2232" t="s">
        <v>2609</v>
      </c>
    </row>
    <row r="2233" spans="1:10">
      <c r="A2233" t="s">
        <v>2228</v>
      </c>
      <c r="B2233" s="2">
        <v>-0.91099806935191796</v>
      </c>
      <c r="C2233" s="2">
        <v>3.5920832350787402</v>
      </c>
      <c r="D2233" s="2">
        <v>7.7838746700174601</v>
      </c>
      <c r="E2233" s="1">
        <v>1.7710881204204401E-2</v>
      </c>
      <c r="F2233">
        <v>3.5683969263383603E-2</v>
      </c>
      <c r="G2233" t="s">
        <v>2416</v>
      </c>
      <c r="H2233" t="s">
        <v>4835</v>
      </c>
      <c r="I2233" t="s">
        <v>2386</v>
      </c>
      <c r="J2233" t="s">
        <v>4835</v>
      </c>
    </row>
    <row r="2234" spans="1:10">
      <c r="A2234" t="s">
        <v>2229</v>
      </c>
      <c r="B2234" s="2">
        <v>-2.99052960484115</v>
      </c>
      <c r="C2234" s="2">
        <v>10.099129370609401</v>
      </c>
      <c r="D2234" s="2">
        <v>10.579906939866</v>
      </c>
      <c r="E2234" s="1">
        <v>1.7733546169008699E-2</v>
      </c>
      <c r="F2234">
        <v>3.5702697215207302E-2</v>
      </c>
      <c r="G2234" t="s">
        <v>4729</v>
      </c>
      <c r="H2234" t="s">
        <v>4730</v>
      </c>
      <c r="I2234" t="s">
        <v>2373</v>
      </c>
      <c r="J2234" t="s">
        <v>2457</v>
      </c>
    </row>
    <row r="2235" spans="1:10">
      <c r="A2235" t="s">
        <v>2230</v>
      </c>
      <c r="B2235" s="2">
        <v>0.79637249203548499</v>
      </c>
      <c r="C2235" s="2">
        <v>5.68984933149724</v>
      </c>
      <c r="D2235" s="2">
        <v>7.7794251705614501</v>
      </c>
      <c r="E2235" s="1">
        <v>1.7736076038104499E-2</v>
      </c>
      <c r="F2235">
        <v>3.5702697215207302E-2</v>
      </c>
      <c r="G2235" t="s">
        <v>4731</v>
      </c>
      <c r="H2235" t="s">
        <v>4835</v>
      </c>
      <c r="I2235" t="s">
        <v>2388</v>
      </c>
      <c r="J2235" t="s">
        <v>4835</v>
      </c>
    </row>
    <row r="2236" spans="1:10">
      <c r="A2236" t="s">
        <v>2231</v>
      </c>
      <c r="B2236" s="2">
        <v>-1.00360616283746</v>
      </c>
      <c r="C2236" s="2">
        <v>1.0459268796001899</v>
      </c>
      <c r="D2236" s="2">
        <v>7.7749055202699298</v>
      </c>
      <c r="E2236" s="1">
        <v>1.7761712078571801E-2</v>
      </c>
      <c r="F2236">
        <v>3.5738283577449001E-2</v>
      </c>
      <c r="G2236" t="s">
        <v>4732</v>
      </c>
      <c r="H2236" t="s">
        <v>4835</v>
      </c>
      <c r="I2236" t="s">
        <v>2432</v>
      </c>
      <c r="J2236" t="s">
        <v>2634</v>
      </c>
    </row>
    <row r="2237" spans="1:10">
      <c r="A2237" t="s">
        <v>2232</v>
      </c>
      <c r="B2237" s="2">
        <v>0.79381630626673805</v>
      </c>
      <c r="C2237" s="2">
        <v>5.8895413863484096</v>
      </c>
      <c r="D2237" s="2">
        <v>7.7633853831925803</v>
      </c>
      <c r="E2237" s="1">
        <v>1.7827256894804799E-2</v>
      </c>
      <c r="F2237">
        <v>3.5854102424795503E-2</v>
      </c>
      <c r="G2237" t="s">
        <v>4733</v>
      </c>
      <c r="H2237" t="s">
        <v>4835</v>
      </c>
      <c r="I2237" t="s">
        <v>2637</v>
      </c>
      <c r="J2237" t="s">
        <v>2673</v>
      </c>
    </row>
    <row r="2238" spans="1:10">
      <c r="A2238" t="s">
        <v>2233</v>
      </c>
      <c r="B2238" s="2">
        <v>0.75736019390836495</v>
      </c>
      <c r="C2238" s="2">
        <v>2.57469245190949</v>
      </c>
      <c r="D2238" s="2">
        <v>7.7518963168153698</v>
      </c>
      <c r="E2238" s="1">
        <v>1.7892913836832499E-2</v>
      </c>
      <c r="F2238">
        <v>3.5970042990695901E-2</v>
      </c>
      <c r="G2238" t="s">
        <v>2846</v>
      </c>
      <c r="H2238" t="s">
        <v>4835</v>
      </c>
      <c r="I2238" t="s">
        <v>2847</v>
      </c>
      <c r="J2238" t="s">
        <v>2848</v>
      </c>
    </row>
    <row r="2239" spans="1:10">
      <c r="A2239" t="s">
        <v>2234</v>
      </c>
      <c r="B2239" s="2">
        <v>-1.73045312588857</v>
      </c>
      <c r="C2239" s="2">
        <v>0.91413687178384695</v>
      </c>
      <c r="D2239" s="2">
        <v>7.7438074617753996</v>
      </c>
      <c r="E2239" s="1">
        <v>1.79393133591981E-2</v>
      </c>
      <c r="F2239">
        <v>3.6047184025127001E-2</v>
      </c>
      <c r="G2239" t="s">
        <v>2416</v>
      </c>
      <c r="H2239" t="s">
        <v>4835</v>
      </c>
      <c r="I2239" t="s">
        <v>2386</v>
      </c>
      <c r="J2239" t="s">
        <v>4835</v>
      </c>
    </row>
    <row r="2240" spans="1:10">
      <c r="A2240" t="s">
        <v>2235</v>
      </c>
      <c r="B2240" s="2">
        <v>1.0898743368334201</v>
      </c>
      <c r="C2240" s="2">
        <v>8.5451091329550195</v>
      </c>
      <c r="D2240" s="2">
        <v>8.0117629433730393</v>
      </c>
      <c r="E2240" s="1">
        <v>1.7955259454075102E-2</v>
      </c>
      <c r="F2240">
        <v>3.6063090433028203E-2</v>
      </c>
      <c r="G2240" t="s">
        <v>2621</v>
      </c>
      <c r="H2240" t="s">
        <v>4835</v>
      </c>
      <c r="I2240" t="s">
        <v>2379</v>
      </c>
      <c r="J2240" t="s">
        <v>2616</v>
      </c>
    </row>
    <row r="2241" spans="1:10">
      <c r="A2241" t="s">
        <v>2236</v>
      </c>
      <c r="B2241" s="2">
        <v>-0.67925780591030804</v>
      </c>
      <c r="C2241" s="2">
        <v>4.7396675515139597</v>
      </c>
      <c r="D2241" s="2">
        <v>7.7382239465653999</v>
      </c>
      <c r="E2241" s="1">
        <v>1.7971425815624199E-2</v>
      </c>
      <c r="F2241">
        <v>3.6079424826986298E-2</v>
      </c>
      <c r="G2241" t="s">
        <v>3168</v>
      </c>
      <c r="H2241" t="s">
        <v>4835</v>
      </c>
      <c r="I2241" t="s">
        <v>2847</v>
      </c>
      <c r="J2241" t="s">
        <v>2848</v>
      </c>
    </row>
    <row r="2242" spans="1:10">
      <c r="A2242" t="s">
        <v>2237</v>
      </c>
      <c r="B2242" s="2">
        <v>-1.31753969957801</v>
      </c>
      <c r="C2242" s="2">
        <v>0.81074364113994901</v>
      </c>
      <c r="D2242" s="2">
        <v>7.7257200173061804</v>
      </c>
      <c r="E2242" s="1">
        <v>1.8043589874286801E-2</v>
      </c>
      <c r="F2242">
        <v>3.6208115337543298E-2</v>
      </c>
      <c r="G2242" t="s">
        <v>2465</v>
      </c>
      <c r="H2242" t="s">
        <v>4835</v>
      </c>
      <c r="I2242" t="s">
        <v>2388</v>
      </c>
      <c r="J2242" t="s">
        <v>4835</v>
      </c>
    </row>
    <row r="2243" spans="1:10">
      <c r="A2243" t="s">
        <v>2238</v>
      </c>
      <c r="B2243" s="2">
        <v>0.65895428855913596</v>
      </c>
      <c r="C2243" s="2">
        <v>3.1843538972441201</v>
      </c>
      <c r="D2243" s="2">
        <v>7.72010755125679</v>
      </c>
      <c r="E2243" s="1">
        <v>1.80760940627403E-2</v>
      </c>
      <c r="F2243">
        <v>3.6257140882432697E-2</v>
      </c>
      <c r="G2243" t="s">
        <v>2913</v>
      </c>
      <c r="H2243" t="s">
        <v>4835</v>
      </c>
      <c r="I2243" t="s">
        <v>2373</v>
      </c>
      <c r="J2243" t="s">
        <v>2395</v>
      </c>
    </row>
    <row r="2244" spans="1:10">
      <c r="A2244" t="s">
        <v>2239</v>
      </c>
      <c r="B2244" s="2">
        <v>-0.94710046806555204</v>
      </c>
      <c r="C2244" s="2">
        <v>2.3690404133584302</v>
      </c>
      <c r="D2244" s="2">
        <v>7.7150379224072996</v>
      </c>
      <c r="E2244" s="1">
        <v>1.81055147923589E-2</v>
      </c>
      <c r="F2244">
        <v>3.6299940594858901E-2</v>
      </c>
      <c r="G2244" t="s">
        <v>2385</v>
      </c>
      <c r="H2244" t="s">
        <v>4835</v>
      </c>
      <c r="I2244" t="s">
        <v>2386</v>
      </c>
      <c r="J2244" t="s">
        <v>4835</v>
      </c>
    </row>
    <row r="2245" spans="1:10">
      <c r="A2245" t="s">
        <v>2240</v>
      </c>
      <c r="B2245" s="2">
        <v>-0.53347968044592997</v>
      </c>
      <c r="C2245" s="2">
        <v>4.7185003158665699</v>
      </c>
      <c r="D2245" s="2">
        <v>7.71045841514273</v>
      </c>
      <c r="E2245" s="1">
        <v>1.8132140536072199E-2</v>
      </c>
      <c r="F2245">
        <v>3.6337100913654698E-2</v>
      </c>
      <c r="G2245" t="s">
        <v>4355</v>
      </c>
      <c r="H2245" t="s">
        <v>4049</v>
      </c>
      <c r="I2245" t="s">
        <v>2637</v>
      </c>
      <c r="J2245" t="s">
        <v>2638</v>
      </c>
    </row>
    <row r="2246" spans="1:10">
      <c r="A2246" t="s">
        <v>2241</v>
      </c>
      <c r="B2246" s="2">
        <v>-0.56609885536079396</v>
      </c>
      <c r="C2246" s="2">
        <v>5.3249202991601097</v>
      </c>
      <c r="D2246" s="2">
        <v>7.7036936369294402</v>
      </c>
      <c r="E2246" s="1">
        <v>1.8171557598378602E-2</v>
      </c>
      <c r="F2246">
        <v>3.6399850657590598E-2</v>
      </c>
      <c r="G2246" t="s">
        <v>3104</v>
      </c>
      <c r="H2246" t="s">
        <v>4835</v>
      </c>
      <c r="I2246" t="s">
        <v>2388</v>
      </c>
      <c r="J2246" t="s">
        <v>4835</v>
      </c>
    </row>
    <row r="2247" spans="1:10">
      <c r="A2247" t="s">
        <v>2242</v>
      </c>
      <c r="B2247" s="2">
        <v>-1.5027343510247699</v>
      </c>
      <c r="C2247" s="2">
        <v>0.98208672791239804</v>
      </c>
      <c r="D2247" s="2">
        <v>7.6924803310773697</v>
      </c>
      <c r="E2247" s="1">
        <v>1.8237121848851401E-2</v>
      </c>
      <c r="F2247">
        <v>3.6514897112434899E-2</v>
      </c>
      <c r="G2247" t="s">
        <v>2416</v>
      </c>
      <c r="H2247" t="s">
        <v>4835</v>
      </c>
      <c r="I2247" t="s">
        <v>2386</v>
      </c>
      <c r="J2247" t="s">
        <v>4835</v>
      </c>
    </row>
    <row r="2248" spans="1:10">
      <c r="A2248" t="s">
        <v>2243</v>
      </c>
      <c r="B2248" s="2">
        <v>0.68498932740266805</v>
      </c>
      <c r="C2248" s="2">
        <v>2.69708803830944</v>
      </c>
      <c r="D2248" s="2">
        <v>7.6808555319744301</v>
      </c>
      <c r="E2248" s="1">
        <v>1.8305391687233701E-2</v>
      </c>
      <c r="F2248">
        <v>3.6634730670677303E-2</v>
      </c>
      <c r="G2248" t="s">
        <v>2443</v>
      </c>
      <c r="H2248" t="s">
        <v>4835</v>
      </c>
      <c r="I2248" t="s">
        <v>2386</v>
      </c>
      <c r="J2248" t="s">
        <v>4835</v>
      </c>
    </row>
    <row r="2249" spans="1:10">
      <c r="A2249" t="s">
        <v>2244</v>
      </c>
      <c r="B2249" s="2">
        <v>-0.69807933240326303</v>
      </c>
      <c r="C2249" s="2">
        <v>7.3029085441913004</v>
      </c>
      <c r="D2249" s="2">
        <v>7.6795145521653803</v>
      </c>
      <c r="E2249" s="1">
        <v>1.8313286652342602E-2</v>
      </c>
      <c r="F2249">
        <v>3.6634730670677303E-2</v>
      </c>
      <c r="G2249" t="s">
        <v>3420</v>
      </c>
      <c r="H2249" t="s">
        <v>4835</v>
      </c>
      <c r="I2249" t="s">
        <v>2388</v>
      </c>
      <c r="J2249" t="s">
        <v>4835</v>
      </c>
    </row>
    <row r="2250" spans="1:10">
      <c r="A2250" t="s">
        <v>2245</v>
      </c>
      <c r="B2250" s="2">
        <v>0.62923524977734302</v>
      </c>
      <c r="C2250" s="2">
        <v>4.9070801616984197</v>
      </c>
      <c r="D2250" s="2">
        <v>7.67518459928821</v>
      </c>
      <c r="E2250" s="1">
        <v>1.8338806959163099E-2</v>
      </c>
      <c r="F2250">
        <v>3.66694488217282E-2</v>
      </c>
      <c r="G2250" t="s">
        <v>2776</v>
      </c>
      <c r="H2250" t="s">
        <v>4835</v>
      </c>
      <c r="I2250" t="s">
        <v>2404</v>
      </c>
      <c r="J2250" t="s">
        <v>2421</v>
      </c>
    </row>
    <row r="2251" spans="1:10">
      <c r="A2251" t="s">
        <v>2246</v>
      </c>
      <c r="B2251" s="2">
        <v>2.5788149168205901</v>
      </c>
      <c r="C2251" s="2">
        <v>6.0032770346622204</v>
      </c>
      <c r="D2251" s="2">
        <v>10.3950185852083</v>
      </c>
      <c r="E2251" s="1">
        <v>1.8375239460539299E-2</v>
      </c>
      <c r="F2251">
        <v>3.6725945891091301E-2</v>
      </c>
      <c r="G2251" t="s">
        <v>4734</v>
      </c>
      <c r="H2251" t="s">
        <v>4835</v>
      </c>
      <c r="I2251" t="s">
        <v>2373</v>
      </c>
      <c r="J2251" t="s">
        <v>2395</v>
      </c>
    </row>
    <row r="2252" spans="1:10">
      <c r="A2252" t="s">
        <v>2247</v>
      </c>
      <c r="B2252" s="2">
        <v>1.2672335464665301</v>
      </c>
      <c r="C2252" s="2">
        <v>7.1236878188899302E-2</v>
      </c>
      <c r="D2252" s="2">
        <v>7.6658428153671601</v>
      </c>
      <c r="E2252" s="1">
        <v>1.8394011847135398E-2</v>
      </c>
      <c r="F2252">
        <v>3.6747111746212299E-2</v>
      </c>
      <c r="G2252" t="s">
        <v>2443</v>
      </c>
      <c r="H2252" t="s">
        <v>4835</v>
      </c>
      <c r="I2252" t="s">
        <v>2386</v>
      </c>
      <c r="J2252" t="s">
        <v>4835</v>
      </c>
    </row>
    <row r="2253" spans="1:10">
      <c r="A2253" t="s">
        <v>2248</v>
      </c>
      <c r="B2253" s="2">
        <v>0.71856475281940502</v>
      </c>
      <c r="C2253" s="2">
        <v>2.4453218527534499</v>
      </c>
      <c r="D2253" s="2">
        <v>7.6499776804395196</v>
      </c>
      <c r="E2253" s="1">
        <v>1.8488223371370498E-2</v>
      </c>
      <c r="F2253">
        <v>3.6918902250255597E-2</v>
      </c>
      <c r="G2253" t="s">
        <v>2385</v>
      </c>
      <c r="H2253" t="s">
        <v>4835</v>
      </c>
      <c r="I2253" t="s">
        <v>2386</v>
      </c>
      <c r="J2253" t="s">
        <v>4835</v>
      </c>
    </row>
    <row r="2254" spans="1:10">
      <c r="A2254" t="s">
        <v>2249</v>
      </c>
      <c r="B2254" s="2">
        <v>0.59387042365216203</v>
      </c>
      <c r="C2254" s="2">
        <v>7.4009244776401699</v>
      </c>
      <c r="D2254" s="2">
        <v>7.6422651283463301</v>
      </c>
      <c r="E2254" s="1">
        <v>1.8534231533916E-2</v>
      </c>
      <c r="F2254">
        <v>3.6994326141696302E-2</v>
      </c>
      <c r="G2254" t="s">
        <v>4735</v>
      </c>
      <c r="H2254" t="s">
        <v>4835</v>
      </c>
      <c r="I2254" t="s">
        <v>2373</v>
      </c>
      <c r="J2254" t="s">
        <v>2395</v>
      </c>
    </row>
    <row r="2255" spans="1:10">
      <c r="A2255" t="s">
        <v>2250</v>
      </c>
      <c r="B2255" s="2">
        <v>-0.53921173949163004</v>
      </c>
      <c r="C2255" s="2">
        <v>6.0875372986667902</v>
      </c>
      <c r="D2255" s="2">
        <v>7.6328976450184101</v>
      </c>
      <c r="E2255" s="1">
        <v>1.8590296689488799E-2</v>
      </c>
      <c r="F2255">
        <v>3.7089747859837603E-2</v>
      </c>
      <c r="G2255" t="s">
        <v>4736</v>
      </c>
      <c r="H2255" t="s">
        <v>4835</v>
      </c>
      <c r="I2255" t="s">
        <v>2516</v>
      </c>
      <c r="J2255" t="s">
        <v>3178</v>
      </c>
    </row>
    <row r="2256" spans="1:10">
      <c r="A2256" t="s">
        <v>2251</v>
      </c>
      <c r="B2256" s="2">
        <v>1.16457122965322</v>
      </c>
      <c r="C2256" s="2">
        <v>1.94973305952496</v>
      </c>
      <c r="D2256" s="2">
        <v>7.6260384854333001</v>
      </c>
      <c r="E2256" s="1">
        <v>1.8631478294065699E-2</v>
      </c>
      <c r="F2256">
        <v>3.7155403649488897E-2</v>
      </c>
      <c r="G2256" t="s">
        <v>3618</v>
      </c>
      <c r="H2256" t="s">
        <v>4835</v>
      </c>
      <c r="I2256" t="s">
        <v>2388</v>
      </c>
      <c r="J2256" t="s">
        <v>4835</v>
      </c>
    </row>
    <row r="2257" spans="1:10">
      <c r="A2257" t="s">
        <v>2252</v>
      </c>
      <c r="B2257" s="2">
        <v>-0.51071151557287697</v>
      </c>
      <c r="C2257" s="2">
        <v>5.0559954181243096</v>
      </c>
      <c r="D2257" s="2">
        <v>7.6148665619051803</v>
      </c>
      <c r="E2257" s="1">
        <v>1.8698787630793599E-2</v>
      </c>
      <c r="F2257">
        <v>3.7273082667507298E-2</v>
      </c>
      <c r="G2257" t="s">
        <v>4737</v>
      </c>
      <c r="H2257" t="s">
        <v>4835</v>
      </c>
      <c r="I2257" t="s">
        <v>2388</v>
      </c>
      <c r="J2257" t="s">
        <v>4835</v>
      </c>
    </row>
    <row r="2258" spans="1:10">
      <c r="A2258" t="s">
        <v>2253</v>
      </c>
      <c r="B2258" s="2">
        <v>-1.00810186123599</v>
      </c>
      <c r="C2258" s="2">
        <v>1.3900730468145199</v>
      </c>
      <c r="D2258" s="2">
        <v>7.5989114278191101</v>
      </c>
      <c r="E2258" s="1">
        <v>1.8795421382492301E-2</v>
      </c>
      <c r="F2258">
        <v>3.7449084928470697E-2</v>
      </c>
      <c r="G2258" t="s">
        <v>4738</v>
      </c>
      <c r="H2258" t="s">
        <v>4835</v>
      </c>
      <c r="I2258" t="s">
        <v>2847</v>
      </c>
      <c r="J2258" t="s">
        <v>2848</v>
      </c>
    </row>
    <row r="2259" spans="1:10">
      <c r="A2259" t="s">
        <v>2254</v>
      </c>
      <c r="B2259" s="2">
        <v>-0.79569933230194001</v>
      </c>
      <c r="C2259" s="2">
        <v>6.3003479582752302</v>
      </c>
      <c r="D2259" s="2">
        <v>7.5819291623334104</v>
      </c>
      <c r="E2259" s="1">
        <v>1.8898934647629501E-2</v>
      </c>
      <c r="F2259">
        <v>3.7638632151886502E-2</v>
      </c>
      <c r="G2259" t="s">
        <v>4739</v>
      </c>
      <c r="H2259" t="s">
        <v>4740</v>
      </c>
      <c r="I2259" t="s">
        <v>2383</v>
      </c>
      <c r="J2259" t="s">
        <v>2426</v>
      </c>
    </row>
    <row r="2260" spans="1:10">
      <c r="A2260" t="s">
        <v>2255</v>
      </c>
      <c r="B2260" s="2">
        <v>-0.59661698350797898</v>
      </c>
      <c r="C2260" s="2">
        <v>6.3709132028269897</v>
      </c>
      <c r="D2260" s="2">
        <v>7.5785697622936601</v>
      </c>
      <c r="E2260" s="1">
        <v>1.8919492352787198E-2</v>
      </c>
      <c r="F2260">
        <v>3.76628724097373E-2</v>
      </c>
      <c r="G2260" t="s">
        <v>4380</v>
      </c>
      <c r="H2260" t="s">
        <v>4835</v>
      </c>
      <c r="I2260" t="s">
        <v>2373</v>
      </c>
      <c r="J2260" t="s">
        <v>2395</v>
      </c>
    </row>
    <row r="2261" spans="1:10">
      <c r="A2261" t="s">
        <v>2256</v>
      </c>
      <c r="B2261" s="2">
        <v>0.61009860056299803</v>
      </c>
      <c r="C2261" s="2">
        <v>3.9449976813179801</v>
      </c>
      <c r="D2261" s="2">
        <v>7.5656165721092199</v>
      </c>
      <c r="E2261" s="1">
        <v>1.8999010277626498E-2</v>
      </c>
      <c r="F2261">
        <v>3.7804410791679399E-2</v>
      </c>
      <c r="G2261" t="s">
        <v>4741</v>
      </c>
      <c r="H2261" t="s">
        <v>4835</v>
      </c>
      <c r="I2261" t="s">
        <v>2404</v>
      </c>
      <c r="J2261" t="s">
        <v>2421</v>
      </c>
    </row>
    <row r="2262" spans="1:10">
      <c r="A2262" t="s">
        <v>2257</v>
      </c>
      <c r="B2262" s="2">
        <v>-0.96748055812416101</v>
      </c>
      <c r="C2262" s="2">
        <v>1.9518650544479601</v>
      </c>
      <c r="D2262" s="2">
        <v>7.5408154788462296</v>
      </c>
      <c r="E2262" s="1">
        <v>1.9152382082062901E-2</v>
      </c>
      <c r="F2262">
        <v>3.80914808851174E-2</v>
      </c>
      <c r="G2262" t="s">
        <v>2465</v>
      </c>
      <c r="H2262" t="s">
        <v>4835</v>
      </c>
      <c r="I2262" t="s">
        <v>2388</v>
      </c>
      <c r="J2262" t="s">
        <v>4835</v>
      </c>
    </row>
    <row r="2263" spans="1:10">
      <c r="A2263" t="s">
        <v>2258</v>
      </c>
      <c r="B2263" s="2">
        <v>-0.69908908500532596</v>
      </c>
      <c r="C2263" s="2">
        <v>5.2236103535816296</v>
      </c>
      <c r="D2263" s="2">
        <v>7.5395506012272504</v>
      </c>
      <c r="E2263" s="1">
        <v>1.91602438921132E-2</v>
      </c>
      <c r="F2263">
        <v>3.80914808851174E-2</v>
      </c>
      <c r="G2263" t="s">
        <v>4742</v>
      </c>
      <c r="H2263" t="s">
        <v>4743</v>
      </c>
      <c r="I2263" t="s">
        <v>2383</v>
      </c>
      <c r="J2263" t="s">
        <v>2391</v>
      </c>
    </row>
    <row r="2264" spans="1:10">
      <c r="A2264" t="s">
        <v>2259</v>
      </c>
      <c r="B2264" s="2">
        <v>-0.58958457766113304</v>
      </c>
      <c r="C2264" s="2">
        <v>5.9789493190546104</v>
      </c>
      <c r="D2264" s="2">
        <v>7.5370758496031396</v>
      </c>
      <c r="E2264" s="1">
        <v>1.9175636834594199E-2</v>
      </c>
      <c r="F2264">
        <v>3.8105214612461302E-2</v>
      </c>
      <c r="G2264" t="s">
        <v>2622</v>
      </c>
      <c r="H2264" t="s">
        <v>4413</v>
      </c>
      <c r="I2264" t="s">
        <v>2468</v>
      </c>
      <c r="J2264" t="s">
        <v>2562</v>
      </c>
    </row>
    <row r="2265" spans="1:10">
      <c r="A2265" t="s">
        <v>2260</v>
      </c>
      <c r="B2265" s="2">
        <v>-0.65083182405942497</v>
      </c>
      <c r="C2265" s="2">
        <v>7.30908959939479</v>
      </c>
      <c r="D2265" s="2">
        <v>7.5187430624501799</v>
      </c>
      <c r="E2265" s="1">
        <v>1.92901297002901E-2</v>
      </c>
      <c r="F2265">
        <v>3.8315777303849198E-2</v>
      </c>
      <c r="G2265" t="s">
        <v>4744</v>
      </c>
      <c r="H2265" t="s">
        <v>4835</v>
      </c>
      <c r="I2265" t="s">
        <v>2388</v>
      </c>
      <c r="J2265" t="s">
        <v>4835</v>
      </c>
    </row>
    <row r="2266" spans="1:10">
      <c r="A2266" t="s">
        <v>2261</v>
      </c>
      <c r="B2266" s="2">
        <v>0.81535483366373995</v>
      </c>
      <c r="C2266" s="2">
        <v>3.0189843801656902</v>
      </c>
      <c r="D2266" s="2">
        <v>7.5128639234874699</v>
      </c>
      <c r="E2266" s="1">
        <v>1.93270198867193E-2</v>
      </c>
      <c r="F2266">
        <v>3.83720805973723E-2</v>
      </c>
      <c r="G2266" t="s">
        <v>2465</v>
      </c>
      <c r="H2266" t="s">
        <v>4835</v>
      </c>
      <c r="I2266" t="s">
        <v>2388</v>
      </c>
      <c r="J2266" t="s">
        <v>4835</v>
      </c>
    </row>
    <row r="2267" spans="1:10">
      <c r="A2267" t="s">
        <v>2262</v>
      </c>
      <c r="B2267" s="2">
        <v>-0.498032409976776</v>
      </c>
      <c r="C2267" s="2">
        <v>5.5388556007233403</v>
      </c>
      <c r="D2267" s="2">
        <v>7.4824819821810999</v>
      </c>
      <c r="E2267" s="1">
        <v>1.9519013200517701E-2</v>
      </c>
      <c r="F2267">
        <v>3.8736141530501603E-2</v>
      </c>
      <c r="G2267" t="s">
        <v>4745</v>
      </c>
      <c r="H2267" t="s">
        <v>4835</v>
      </c>
      <c r="I2267" t="s">
        <v>2383</v>
      </c>
      <c r="J2267" t="s">
        <v>2650</v>
      </c>
    </row>
    <row r="2268" spans="1:10">
      <c r="A2268" t="s">
        <v>2263</v>
      </c>
      <c r="B2268" s="2">
        <v>-0.86061720795019503</v>
      </c>
      <c r="C2268" s="2">
        <v>1.6765142836982601</v>
      </c>
      <c r="D2268" s="2">
        <v>7.4609435906201202</v>
      </c>
      <c r="E2268" s="1">
        <v>1.9656507775987899E-2</v>
      </c>
      <c r="F2268">
        <v>3.8991774037968899E-2</v>
      </c>
      <c r="G2268" t="s">
        <v>4746</v>
      </c>
      <c r="H2268" t="s">
        <v>4747</v>
      </c>
      <c r="I2268" t="s">
        <v>2379</v>
      </c>
      <c r="J2268" t="s">
        <v>2673</v>
      </c>
    </row>
    <row r="2269" spans="1:10">
      <c r="A2269" t="s">
        <v>2264</v>
      </c>
      <c r="B2269" s="2">
        <v>0.66599402693752097</v>
      </c>
      <c r="C2269" s="2">
        <v>4.2744171378146198</v>
      </c>
      <c r="D2269" s="2">
        <v>7.43920201731187</v>
      </c>
      <c r="E2269" s="1">
        <v>1.97964792939491E-2</v>
      </c>
      <c r="F2269">
        <v>3.92520920570089E-2</v>
      </c>
      <c r="G2269" t="s">
        <v>4748</v>
      </c>
      <c r="H2269" t="s">
        <v>4835</v>
      </c>
      <c r="I2269" t="s">
        <v>2388</v>
      </c>
      <c r="J2269" t="s">
        <v>4835</v>
      </c>
    </row>
    <row r="2270" spans="1:10">
      <c r="A2270" t="s">
        <v>2265</v>
      </c>
      <c r="B2270" s="2">
        <v>1.0633582485125801</v>
      </c>
      <c r="C2270" s="2">
        <v>6.3771665048251398</v>
      </c>
      <c r="D2270" s="2">
        <v>7.7793963891785101</v>
      </c>
      <c r="E2270" s="1">
        <v>1.98103403546049E-2</v>
      </c>
      <c r="F2270">
        <v>3.9262241188230601E-2</v>
      </c>
      <c r="G2270" t="s">
        <v>2465</v>
      </c>
      <c r="H2270" t="s">
        <v>4835</v>
      </c>
      <c r="I2270" t="s">
        <v>2388</v>
      </c>
      <c r="J2270" t="s">
        <v>4835</v>
      </c>
    </row>
    <row r="2271" spans="1:10">
      <c r="A2271" t="s">
        <v>2266</v>
      </c>
      <c r="B2271" s="2">
        <v>-0.80003483389918495</v>
      </c>
      <c r="C2271" s="2">
        <v>2.0507618017793598</v>
      </c>
      <c r="D2271" s="2">
        <v>7.4238280438934297</v>
      </c>
      <c r="E2271" s="1">
        <v>1.9896178368467601E-2</v>
      </c>
      <c r="F2271">
        <v>3.9414970027696401E-2</v>
      </c>
      <c r="G2271" t="s">
        <v>3588</v>
      </c>
      <c r="H2271" t="s">
        <v>3589</v>
      </c>
      <c r="I2271" t="s">
        <v>2516</v>
      </c>
      <c r="J2271" t="s">
        <v>3590</v>
      </c>
    </row>
    <row r="2272" spans="1:10">
      <c r="A2272" t="s">
        <v>2267</v>
      </c>
      <c r="B2272" s="2">
        <v>-0.93964113639776403</v>
      </c>
      <c r="C2272" s="2">
        <v>4.6267902587748502</v>
      </c>
      <c r="D2272" s="2">
        <v>7.4760900112132402</v>
      </c>
      <c r="E2272" s="1">
        <v>2.00284938836282E-2</v>
      </c>
      <c r="F2272">
        <v>3.9659597015597098E-2</v>
      </c>
      <c r="G2272" t="s">
        <v>4430</v>
      </c>
      <c r="H2272" t="s">
        <v>4835</v>
      </c>
      <c r="I2272" t="s">
        <v>2388</v>
      </c>
      <c r="J2272" t="s">
        <v>4835</v>
      </c>
    </row>
    <row r="2273" spans="1:10">
      <c r="A2273" t="s">
        <v>2268</v>
      </c>
      <c r="B2273" s="2">
        <v>0.52048362822670302</v>
      </c>
      <c r="C2273" s="2">
        <v>7.8679527423013598</v>
      </c>
      <c r="D2273" s="2">
        <v>7.3979803918459197</v>
      </c>
      <c r="E2273" s="1">
        <v>2.00651596249849E-2</v>
      </c>
      <c r="F2273">
        <v>3.9714690117147199E-2</v>
      </c>
      <c r="G2273" t="s">
        <v>2817</v>
      </c>
      <c r="H2273" t="s">
        <v>4835</v>
      </c>
      <c r="I2273" t="s">
        <v>2432</v>
      </c>
      <c r="J2273" t="s">
        <v>2433</v>
      </c>
    </row>
    <row r="2274" spans="1:10">
      <c r="A2274" t="s">
        <v>2269</v>
      </c>
      <c r="B2274" s="2">
        <v>0.56939714930789898</v>
      </c>
      <c r="C2274" s="2">
        <v>6.0965751529337497</v>
      </c>
      <c r="D2274" s="2">
        <v>7.3850245482867196</v>
      </c>
      <c r="E2274" s="1">
        <v>2.0150507178766701E-2</v>
      </c>
      <c r="F2274">
        <v>3.9866047462485003E-2</v>
      </c>
      <c r="G2274" t="s">
        <v>3814</v>
      </c>
      <c r="H2274" t="s">
        <v>4835</v>
      </c>
      <c r="I2274" t="s">
        <v>2432</v>
      </c>
      <c r="J2274" t="s">
        <v>2433</v>
      </c>
    </row>
    <row r="2275" spans="1:10">
      <c r="A2275" t="s">
        <v>2270</v>
      </c>
      <c r="B2275" s="2">
        <v>0.67529664234438602</v>
      </c>
      <c r="C2275" s="2">
        <v>3.1485065711734999</v>
      </c>
      <c r="D2275" s="2">
        <v>7.3813491418692498</v>
      </c>
      <c r="E2275" s="1">
        <v>2.01747984411745E-2</v>
      </c>
      <c r="F2275">
        <v>3.9896530074555202E-2</v>
      </c>
      <c r="G2275" t="s">
        <v>2385</v>
      </c>
      <c r="H2275" t="s">
        <v>4835</v>
      </c>
      <c r="I2275" t="s">
        <v>2388</v>
      </c>
      <c r="J2275" t="s">
        <v>4835</v>
      </c>
    </row>
    <row r="2276" spans="1:10">
      <c r="A2276" t="s">
        <v>2271</v>
      </c>
      <c r="B2276" s="2">
        <v>-0.53375842365506299</v>
      </c>
      <c r="C2276" s="2">
        <v>8.3983729544059695</v>
      </c>
      <c r="D2276" s="2">
        <v>7.3723172530005501</v>
      </c>
      <c r="E2276" s="1">
        <v>2.02346408292426E-2</v>
      </c>
      <c r="F2276">
        <v>3.9997258787028402E-2</v>
      </c>
      <c r="G2276" t="s">
        <v>4749</v>
      </c>
      <c r="H2276" t="s">
        <v>4835</v>
      </c>
      <c r="I2276" t="s">
        <v>2468</v>
      </c>
      <c r="J2276" t="s">
        <v>2562</v>
      </c>
    </row>
    <row r="2277" spans="1:10">
      <c r="A2277" t="s">
        <v>2272</v>
      </c>
      <c r="B2277" s="2">
        <v>-0.62906379407580704</v>
      </c>
      <c r="C2277" s="2">
        <v>4.3320743912774704</v>
      </c>
      <c r="D2277" s="2">
        <v>7.3691563192627401</v>
      </c>
      <c r="E2277" s="1">
        <v>2.02556344515398E-2</v>
      </c>
      <c r="F2277">
        <v>4.0021141364657002E-2</v>
      </c>
      <c r="G2277" t="s">
        <v>3148</v>
      </c>
      <c r="H2277" t="s">
        <v>4835</v>
      </c>
      <c r="I2277" t="s">
        <v>2388</v>
      </c>
      <c r="J2277" t="s">
        <v>4835</v>
      </c>
    </row>
    <row r="2278" spans="1:10">
      <c r="A2278" t="s">
        <v>2273</v>
      </c>
      <c r="B2278" s="2">
        <v>-1.09097500740444</v>
      </c>
      <c r="C2278" s="2">
        <v>1.81118211523031</v>
      </c>
      <c r="D2278" s="2">
        <v>7.3599089249265104</v>
      </c>
      <c r="E2278" s="1">
        <v>2.03172020720527E-2</v>
      </c>
      <c r="F2278">
        <v>4.0125133907470897E-2</v>
      </c>
      <c r="G2278" t="s">
        <v>4750</v>
      </c>
      <c r="H2278" t="s">
        <v>4751</v>
      </c>
      <c r="I2278" t="s">
        <v>2404</v>
      </c>
      <c r="J2278" t="s">
        <v>2421</v>
      </c>
    </row>
    <row r="2279" spans="1:10">
      <c r="A2279" t="s">
        <v>2274</v>
      </c>
      <c r="B2279" s="2">
        <v>-0.60229501680971198</v>
      </c>
      <c r="C2279" s="2">
        <v>3.6763576184212599</v>
      </c>
      <c r="D2279" s="2">
        <v>7.3580266224758297</v>
      </c>
      <c r="E2279" s="1">
        <v>2.0329761618664999E-2</v>
      </c>
      <c r="F2279">
        <v>4.0132076727883999E-2</v>
      </c>
      <c r="G2279" t="s">
        <v>3148</v>
      </c>
      <c r="H2279" t="s">
        <v>4835</v>
      </c>
      <c r="I2279" t="s">
        <v>2388</v>
      </c>
      <c r="J2279" t="s">
        <v>4835</v>
      </c>
    </row>
    <row r="2280" spans="1:10">
      <c r="A2280" t="s">
        <v>2275</v>
      </c>
      <c r="B2280" s="2">
        <v>1.1081255467188</v>
      </c>
      <c r="C2280" s="2">
        <v>-1.1796080805790501E-2</v>
      </c>
      <c r="D2280" s="2">
        <v>7.3567043808435297</v>
      </c>
      <c r="E2280" s="1">
        <v>2.0338589764565599E-2</v>
      </c>
      <c r="F2280">
        <v>4.0132076727883999E-2</v>
      </c>
      <c r="G2280" t="s">
        <v>2402</v>
      </c>
      <c r="H2280" t="s">
        <v>3455</v>
      </c>
      <c r="I2280" t="s">
        <v>2373</v>
      </c>
      <c r="J2280" t="s">
        <v>2395</v>
      </c>
    </row>
    <row r="2281" spans="1:10">
      <c r="A2281" t="s">
        <v>2276</v>
      </c>
      <c r="B2281" s="2">
        <v>0.595042862394905</v>
      </c>
      <c r="C2281" s="2">
        <v>8.2470072209289107</v>
      </c>
      <c r="D2281" s="2">
        <v>7.3464986650693698</v>
      </c>
      <c r="E2281" s="1">
        <v>2.0406884757994199E-2</v>
      </c>
      <c r="F2281">
        <v>4.0237126671908603E-2</v>
      </c>
      <c r="G2281" t="s">
        <v>4752</v>
      </c>
      <c r="H2281" t="s">
        <v>4753</v>
      </c>
      <c r="I2281" t="s">
        <v>2418</v>
      </c>
      <c r="J2281" t="s">
        <v>2896</v>
      </c>
    </row>
    <row r="2282" spans="1:10">
      <c r="A2282" t="s">
        <v>2277</v>
      </c>
      <c r="B2282" s="2">
        <v>-0.83744781950526603</v>
      </c>
      <c r="C2282" s="2">
        <v>2.8720682015002099</v>
      </c>
      <c r="D2282" s="2">
        <v>7.3460718128107096</v>
      </c>
      <c r="E2282" s="1">
        <v>2.0409747174038699E-2</v>
      </c>
      <c r="F2282">
        <v>4.0237126671908603E-2</v>
      </c>
      <c r="G2282" t="s">
        <v>4754</v>
      </c>
      <c r="H2282" t="s">
        <v>4835</v>
      </c>
      <c r="I2282" t="s">
        <v>2379</v>
      </c>
      <c r="J2282" t="s">
        <v>2412</v>
      </c>
    </row>
    <row r="2283" spans="1:10">
      <c r="A2283" t="s">
        <v>2278</v>
      </c>
      <c r="B2283" s="2">
        <v>-1.35524131691408</v>
      </c>
      <c r="C2283" s="2">
        <v>6.6180033568930297</v>
      </c>
      <c r="D2283" s="2">
        <v>7.9891443265744604</v>
      </c>
      <c r="E2283" s="1">
        <v>2.0427463124405201E-2</v>
      </c>
      <c r="F2283">
        <v>4.0254382137649702E-2</v>
      </c>
      <c r="G2283" t="s">
        <v>4755</v>
      </c>
      <c r="H2283" t="s">
        <v>3004</v>
      </c>
      <c r="I2283" t="s">
        <v>2373</v>
      </c>
      <c r="J2283" t="s">
        <v>2395</v>
      </c>
    </row>
    <row r="2284" spans="1:10">
      <c r="A2284" t="s">
        <v>2279</v>
      </c>
      <c r="B2284" s="2">
        <v>-0.52554495682170499</v>
      </c>
      <c r="C2284" s="2">
        <v>6.9797003225753897</v>
      </c>
      <c r="D2284" s="2">
        <v>7.3402314727182203</v>
      </c>
      <c r="E2284" s="1">
        <v>2.0448960170829499E-2</v>
      </c>
      <c r="F2284">
        <v>4.0268054556709398E-2</v>
      </c>
      <c r="G2284" t="s">
        <v>4756</v>
      </c>
      <c r="H2284" t="s">
        <v>4835</v>
      </c>
      <c r="I2284" t="s">
        <v>2388</v>
      </c>
      <c r="J2284" t="s">
        <v>4835</v>
      </c>
    </row>
    <row r="2285" spans="1:10">
      <c r="A2285" t="s">
        <v>2280</v>
      </c>
      <c r="B2285" s="2">
        <v>0.59380589777855297</v>
      </c>
      <c r="C2285" s="2">
        <v>4.3259859636207203</v>
      </c>
      <c r="D2285" s="2">
        <v>7.3397295913816398</v>
      </c>
      <c r="E2285" s="1">
        <v>2.0452334100167901E-2</v>
      </c>
      <c r="F2285">
        <v>4.0268054556709398E-2</v>
      </c>
      <c r="G2285" t="s">
        <v>3724</v>
      </c>
      <c r="H2285" t="s">
        <v>4835</v>
      </c>
      <c r="I2285" t="s">
        <v>2432</v>
      </c>
      <c r="J2285" t="s">
        <v>4757</v>
      </c>
    </row>
    <row r="2286" spans="1:10">
      <c r="A2286" t="s">
        <v>2281</v>
      </c>
      <c r="B2286" s="2">
        <v>-0.82629773553479302</v>
      </c>
      <c r="C2286" s="2">
        <v>7.0344030292998303</v>
      </c>
      <c r="D2286" s="2">
        <v>7.3300043703627997</v>
      </c>
      <c r="E2286" s="1">
        <v>2.0517844588281899E-2</v>
      </c>
      <c r="F2286">
        <v>4.0352917015812298E-2</v>
      </c>
      <c r="G2286" t="s">
        <v>4758</v>
      </c>
      <c r="H2286" t="s">
        <v>4835</v>
      </c>
      <c r="I2286" t="s">
        <v>2847</v>
      </c>
      <c r="J2286" t="s">
        <v>2848</v>
      </c>
    </row>
    <row r="2287" spans="1:10">
      <c r="A2287" t="s">
        <v>2282</v>
      </c>
      <c r="B2287" s="2">
        <v>0.5474418281101</v>
      </c>
      <c r="C2287" s="2">
        <v>4.1996533369868301</v>
      </c>
      <c r="D2287" s="2">
        <v>7.3295827520087196</v>
      </c>
      <c r="E2287" s="1">
        <v>2.0520690360184401E-2</v>
      </c>
      <c r="F2287">
        <v>4.0352917015812298E-2</v>
      </c>
      <c r="G2287" t="s">
        <v>4759</v>
      </c>
      <c r="H2287" t="s">
        <v>4760</v>
      </c>
      <c r="I2287" t="s">
        <v>2404</v>
      </c>
      <c r="J2287" t="s">
        <v>2421</v>
      </c>
    </row>
    <row r="2288" spans="1:10">
      <c r="A2288" t="s">
        <v>2283</v>
      </c>
      <c r="B2288" s="2">
        <v>0.78819887184388604</v>
      </c>
      <c r="C2288" s="2">
        <v>5.7106994003489797</v>
      </c>
      <c r="D2288" s="2">
        <v>7.32933067753478</v>
      </c>
      <c r="E2288" s="1">
        <v>2.0522391998244401E-2</v>
      </c>
      <c r="F2288">
        <v>4.0352917015812298E-2</v>
      </c>
      <c r="G2288" t="s">
        <v>4561</v>
      </c>
      <c r="H2288" t="s">
        <v>4761</v>
      </c>
      <c r="I2288" t="s">
        <v>2379</v>
      </c>
      <c r="J2288" t="s">
        <v>2752</v>
      </c>
    </row>
    <row r="2289" spans="1:10">
      <c r="A2289" t="s">
        <v>2284</v>
      </c>
      <c r="B2289" s="2">
        <v>0.81657976901635199</v>
      </c>
      <c r="C2289" s="2">
        <v>4.0804270902851796</v>
      </c>
      <c r="D2289" s="2">
        <v>7.3278486415894104</v>
      </c>
      <c r="E2289" s="1">
        <v>2.0532399961548601E-2</v>
      </c>
      <c r="F2289">
        <v>4.0354927014142103E-2</v>
      </c>
      <c r="G2289" t="s">
        <v>4762</v>
      </c>
      <c r="H2289" t="s">
        <v>4835</v>
      </c>
      <c r="I2289" t="s">
        <v>2493</v>
      </c>
      <c r="J2289" t="s">
        <v>2754</v>
      </c>
    </row>
    <row r="2290" spans="1:10">
      <c r="A2290" t="s">
        <v>2285</v>
      </c>
      <c r="B2290" s="2">
        <v>-0.68876653328218196</v>
      </c>
      <c r="C2290" s="2">
        <v>6.0852294423614</v>
      </c>
      <c r="D2290" s="2">
        <v>7.3251438900638099</v>
      </c>
      <c r="E2290" s="1">
        <v>2.0550679838355498E-2</v>
      </c>
      <c r="F2290">
        <v>4.03731859816511E-2</v>
      </c>
      <c r="G2290" t="s">
        <v>4153</v>
      </c>
      <c r="H2290" t="s">
        <v>4835</v>
      </c>
      <c r="I2290" t="s">
        <v>2388</v>
      </c>
      <c r="J2290" t="s">
        <v>4835</v>
      </c>
    </row>
    <row r="2291" spans="1:10">
      <c r="A2291" t="s">
        <v>2286</v>
      </c>
      <c r="B2291" s="2">
        <v>-0.80546293861020501</v>
      </c>
      <c r="C2291" s="2">
        <v>4.5931755895041704</v>
      </c>
      <c r="D2291" s="2">
        <v>7.3154328146563596</v>
      </c>
      <c r="E2291" s="1">
        <v>2.0616472603285401E-2</v>
      </c>
      <c r="F2291">
        <v>4.0484730415983702E-2</v>
      </c>
      <c r="G2291" t="s">
        <v>4158</v>
      </c>
      <c r="H2291" t="s">
        <v>4835</v>
      </c>
      <c r="I2291" t="s">
        <v>2373</v>
      </c>
      <c r="J2291" t="s">
        <v>2395</v>
      </c>
    </row>
    <row r="2292" spans="1:10">
      <c r="A2292" t="s">
        <v>2287</v>
      </c>
      <c r="B2292" s="2">
        <v>0.80112860966742006</v>
      </c>
      <c r="C2292" s="2">
        <v>2.8374268863402801</v>
      </c>
      <c r="D2292" s="2">
        <v>7.3007891126933204</v>
      </c>
      <c r="E2292" s="1">
        <v>2.0716162648258499E-2</v>
      </c>
      <c r="F2292">
        <v>4.06546374804602E-2</v>
      </c>
      <c r="G2292" t="s">
        <v>4763</v>
      </c>
      <c r="H2292" t="s">
        <v>2411</v>
      </c>
      <c r="I2292" t="s">
        <v>2379</v>
      </c>
      <c r="J2292" t="s">
        <v>2412</v>
      </c>
    </row>
    <row r="2293" spans="1:10">
      <c r="A2293" t="s">
        <v>2288</v>
      </c>
      <c r="B2293" s="2">
        <v>0.75748924645207005</v>
      </c>
      <c r="C2293" s="2">
        <v>2.3960715445571101</v>
      </c>
      <c r="D2293" s="2">
        <v>7.3000658864460704</v>
      </c>
      <c r="E2293" s="1">
        <v>2.07211011339954E-2</v>
      </c>
      <c r="F2293">
        <v>4.06546374804602E-2</v>
      </c>
      <c r="G2293" t="s">
        <v>2385</v>
      </c>
      <c r="H2293" t="s">
        <v>4835</v>
      </c>
      <c r="I2293" t="s">
        <v>2386</v>
      </c>
      <c r="J2293" t="s">
        <v>4835</v>
      </c>
    </row>
    <row r="2294" spans="1:10">
      <c r="A2294" t="s">
        <v>2289</v>
      </c>
      <c r="B2294" s="2">
        <v>-0.90427339598353695</v>
      </c>
      <c r="C2294" s="2">
        <v>11.228000099829799</v>
      </c>
      <c r="D2294" s="2">
        <v>7.2986715137312599</v>
      </c>
      <c r="E2294" s="1">
        <v>2.07306264716615E-2</v>
      </c>
      <c r="F2294">
        <v>4.0655564840276E-2</v>
      </c>
      <c r="G2294" t="s">
        <v>4764</v>
      </c>
      <c r="H2294" t="s">
        <v>4765</v>
      </c>
      <c r="I2294" t="s">
        <v>2493</v>
      </c>
      <c r="J2294" t="s">
        <v>2583</v>
      </c>
    </row>
    <row r="2295" spans="1:10">
      <c r="A2295" t="s">
        <v>2290</v>
      </c>
      <c r="B2295" s="2">
        <v>1.41999870511896</v>
      </c>
      <c r="C2295" s="2">
        <v>0.327824438294398</v>
      </c>
      <c r="D2295" s="2">
        <v>7.2929385576421399</v>
      </c>
      <c r="E2295" s="1">
        <v>2.0769845106020202E-2</v>
      </c>
      <c r="F2295">
        <v>4.0714698546982397E-2</v>
      </c>
      <c r="G2295" t="s">
        <v>2385</v>
      </c>
      <c r="H2295" t="s">
        <v>4835</v>
      </c>
      <c r="I2295" t="s">
        <v>2388</v>
      </c>
      <c r="J2295" t="s">
        <v>4835</v>
      </c>
    </row>
    <row r="2296" spans="1:10">
      <c r="A2296" t="s">
        <v>2291</v>
      </c>
      <c r="B2296" s="2">
        <v>0.68228961083332396</v>
      </c>
      <c r="C2296" s="2">
        <v>2.6840632649369298</v>
      </c>
      <c r="D2296" s="2">
        <v>7.2888600450598897</v>
      </c>
      <c r="E2296" s="1">
        <v>2.0797800052532098E-2</v>
      </c>
      <c r="F2296">
        <v>4.07517103123567E-2</v>
      </c>
      <c r="G2296" t="s">
        <v>4766</v>
      </c>
      <c r="H2296" t="s">
        <v>4835</v>
      </c>
      <c r="I2296" t="s">
        <v>2379</v>
      </c>
      <c r="J2296" t="s">
        <v>3272</v>
      </c>
    </row>
    <row r="2297" spans="1:10">
      <c r="A2297" t="s">
        <v>2292</v>
      </c>
      <c r="B2297" s="2">
        <v>0.69839622584021599</v>
      </c>
      <c r="C2297" s="2">
        <v>4.3611309846677999</v>
      </c>
      <c r="D2297" s="2">
        <v>7.2766137442657497</v>
      </c>
      <c r="E2297" s="1">
        <v>2.0882010425070902E-2</v>
      </c>
      <c r="F2297">
        <v>4.0898869960311099E-2</v>
      </c>
      <c r="G2297" t="s">
        <v>2465</v>
      </c>
      <c r="H2297" t="s">
        <v>4835</v>
      </c>
      <c r="I2297" t="s">
        <v>2388</v>
      </c>
      <c r="J2297" t="s">
        <v>4835</v>
      </c>
    </row>
    <row r="2298" spans="1:10">
      <c r="A2298" t="s">
        <v>2293</v>
      </c>
      <c r="B2298" s="2">
        <v>0.82507967812333605</v>
      </c>
      <c r="C2298" s="2">
        <v>2.8624949626739702</v>
      </c>
      <c r="D2298" s="2">
        <v>7.2739687857216202</v>
      </c>
      <c r="E2298" s="1">
        <v>2.0900251896949801E-2</v>
      </c>
      <c r="F2298">
        <v>4.0916752950829E-2</v>
      </c>
      <c r="G2298" t="s">
        <v>2500</v>
      </c>
      <c r="H2298" t="s">
        <v>4835</v>
      </c>
      <c r="I2298" t="s">
        <v>2388</v>
      </c>
      <c r="J2298" t="s">
        <v>4835</v>
      </c>
    </row>
    <row r="2299" spans="1:10">
      <c r="A2299" t="s">
        <v>2294</v>
      </c>
      <c r="B2299" s="2">
        <v>-0.74228297712941205</v>
      </c>
      <c r="C2299" s="2">
        <v>2.4946467654445099</v>
      </c>
      <c r="D2299" s="2">
        <v>7.2641282761511201</v>
      </c>
      <c r="E2299" s="1">
        <v>2.0968287039547302E-2</v>
      </c>
      <c r="F2299">
        <v>4.1032059736212198E-2</v>
      </c>
      <c r="G2299" t="s">
        <v>2465</v>
      </c>
      <c r="H2299" t="s">
        <v>4835</v>
      </c>
      <c r="I2299" t="s">
        <v>2388</v>
      </c>
      <c r="J2299" t="s">
        <v>4835</v>
      </c>
    </row>
    <row r="2300" spans="1:10">
      <c r="A2300" t="s">
        <v>2295</v>
      </c>
      <c r="B2300" s="2">
        <v>0.46378265335395003</v>
      </c>
      <c r="C2300" s="2">
        <v>6.42273481442506</v>
      </c>
      <c r="D2300" s="2">
        <v>7.2609323851271403</v>
      </c>
      <c r="E2300" s="1">
        <v>2.0990439893892401E-2</v>
      </c>
      <c r="F2300">
        <v>4.1057519844717297E-2</v>
      </c>
      <c r="G2300" t="s">
        <v>4767</v>
      </c>
      <c r="H2300" t="s">
        <v>4768</v>
      </c>
      <c r="I2300" t="s">
        <v>2516</v>
      </c>
      <c r="J2300" t="s">
        <v>2807</v>
      </c>
    </row>
    <row r="2301" spans="1:10">
      <c r="A2301" t="s">
        <v>2296</v>
      </c>
      <c r="B2301" s="2">
        <v>-0.59959284747268404</v>
      </c>
      <c r="C2301" s="2">
        <v>3.4778010709071601</v>
      </c>
      <c r="D2301" s="2">
        <v>7.2589821977788702</v>
      </c>
      <c r="E2301" s="1">
        <v>2.1003971745000599E-2</v>
      </c>
      <c r="F2301">
        <v>4.10660731806088E-2</v>
      </c>
      <c r="G2301" t="s">
        <v>4769</v>
      </c>
      <c r="H2301" t="s">
        <v>3476</v>
      </c>
      <c r="I2301" t="s">
        <v>2468</v>
      </c>
      <c r="J2301" t="s">
        <v>4770</v>
      </c>
    </row>
    <row r="2302" spans="1:10">
      <c r="A2302" t="s">
        <v>2297</v>
      </c>
      <c r="B2302" s="2">
        <v>-0.956497145319819</v>
      </c>
      <c r="C2302" s="2">
        <v>3.36389921890926</v>
      </c>
      <c r="D2302" s="2">
        <v>7.2576673702651897</v>
      </c>
      <c r="E2302" s="1">
        <v>2.1013100906043001E-2</v>
      </c>
      <c r="F2302">
        <v>4.10660731806088E-2</v>
      </c>
      <c r="G2302" t="s">
        <v>2743</v>
      </c>
      <c r="H2302" t="s">
        <v>4835</v>
      </c>
      <c r="I2302" t="s">
        <v>2388</v>
      </c>
      <c r="J2302" t="s">
        <v>4835</v>
      </c>
    </row>
    <row r="2303" spans="1:10">
      <c r="A2303" t="s">
        <v>2298</v>
      </c>
      <c r="B2303" s="2">
        <v>0.547382402786186</v>
      </c>
      <c r="C2303" s="2">
        <v>5.3645980906023203</v>
      </c>
      <c r="D2303" s="2">
        <v>7.2366545693584401</v>
      </c>
      <c r="E2303" s="1">
        <v>2.1159646052205199E-2</v>
      </c>
      <c r="F2303">
        <v>4.1334480391671903E-2</v>
      </c>
      <c r="G2303" t="s">
        <v>4771</v>
      </c>
      <c r="H2303" t="s">
        <v>4835</v>
      </c>
      <c r="I2303" t="s">
        <v>2637</v>
      </c>
      <c r="J2303" t="s">
        <v>2638</v>
      </c>
    </row>
    <row r="2304" spans="1:10">
      <c r="A2304" t="s">
        <v>2299</v>
      </c>
      <c r="B2304" s="2">
        <v>-0.568283586326084</v>
      </c>
      <c r="C2304" s="2">
        <v>7.2745556448513202</v>
      </c>
      <c r="D2304" s="2">
        <v>7.23476833463776</v>
      </c>
      <c r="E2304" s="1">
        <v>2.1172860727068699E-2</v>
      </c>
      <c r="F2304">
        <v>4.1342311967506797E-2</v>
      </c>
      <c r="G2304" t="s">
        <v>4772</v>
      </c>
      <c r="H2304" t="s">
        <v>4835</v>
      </c>
      <c r="I2304" t="s">
        <v>2437</v>
      </c>
      <c r="J2304" t="s">
        <v>3392</v>
      </c>
    </row>
    <row r="2305" spans="1:10">
      <c r="A2305" t="s">
        <v>2300</v>
      </c>
      <c r="B2305" s="2">
        <v>-1.0893878459642601</v>
      </c>
      <c r="C2305" s="2">
        <v>1.50261685980448</v>
      </c>
      <c r="D2305" s="2">
        <v>7.2333514263838099</v>
      </c>
      <c r="E2305" s="1">
        <v>2.1182793887550198E-2</v>
      </c>
      <c r="F2305">
        <v>4.1343732007382901E-2</v>
      </c>
      <c r="G2305" t="s">
        <v>2416</v>
      </c>
      <c r="H2305" t="s">
        <v>4835</v>
      </c>
      <c r="I2305" t="s">
        <v>2386</v>
      </c>
      <c r="J2305" t="s">
        <v>4835</v>
      </c>
    </row>
    <row r="2306" spans="1:10">
      <c r="A2306" t="s">
        <v>2301</v>
      </c>
      <c r="B2306" s="2">
        <v>0.46641696303508701</v>
      </c>
      <c r="C2306" s="2">
        <v>7.1487892542144502</v>
      </c>
      <c r="D2306" s="2">
        <v>7.2189715219110697</v>
      </c>
      <c r="E2306" s="1">
        <v>2.1283920565132401E-2</v>
      </c>
      <c r="F2306">
        <v>4.1523061363166698E-2</v>
      </c>
      <c r="G2306" t="s">
        <v>4773</v>
      </c>
      <c r="H2306" t="s">
        <v>4774</v>
      </c>
      <c r="I2306" t="s">
        <v>2510</v>
      </c>
      <c r="J2306" t="s">
        <v>4775</v>
      </c>
    </row>
    <row r="2307" spans="1:10">
      <c r="A2307" t="s">
        <v>2302</v>
      </c>
      <c r="B2307" s="2">
        <v>0.74864775738428502</v>
      </c>
      <c r="C2307" s="2">
        <v>1.8765508782412199</v>
      </c>
      <c r="D2307" s="2">
        <v>7.2136571359703199</v>
      </c>
      <c r="E2307" s="1">
        <v>2.1321440577699701E-2</v>
      </c>
      <c r="F2307">
        <v>4.1578197843877202E-2</v>
      </c>
      <c r="G2307" t="s">
        <v>3539</v>
      </c>
      <c r="H2307" t="s">
        <v>4835</v>
      </c>
      <c r="I2307" t="s">
        <v>2388</v>
      </c>
      <c r="J2307" t="s">
        <v>4835</v>
      </c>
    </row>
    <row r="2308" spans="1:10">
      <c r="A2308" t="s">
        <v>2303</v>
      </c>
      <c r="B2308" s="2">
        <v>0.48598872978358199</v>
      </c>
      <c r="C2308" s="2">
        <v>6.2152964255874901</v>
      </c>
      <c r="D2308" s="2">
        <v>7.2102786983624503</v>
      </c>
      <c r="E2308" s="1">
        <v>2.13453339137493E-2</v>
      </c>
      <c r="F2308">
        <v>4.1606725089691099E-2</v>
      </c>
      <c r="G2308" t="s">
        <v>4455</v>
      </c>
      <c r="H2308" t="s">
        <v>4835</v>
      </c>
      <c r="I2308" t="s">
        <v>2404</v>
      </c>
      <c r="J2308" t="s">
        <v>2616</v>
      </c>
    </row>
    <row r="2309" spans="1:10">
      <c r="A2309" t="s">
        <v>2304</v>
      </c>
      <c r="B2309" s="2">
        <v>-0.63579387775236496</v>
      </c>
      <c r="C2309" s="2">
        <v>4.2065711736172799</v>
      </c>
      <c r="D2309" s="2">
        <v>7.2064190189606903</v>
      </c>
      <c r="E2309" s="1">
        <v>2.1372670084570899E-2</v>
      </c>
      <c r="F2309">
        <v>4.1641935509678103E-2</v>
      </c>
      <c r="G2309" t="s">
        <v>4776</v>
      </c>
      <c r="H2309" t="s">
        <v>4835</v>
      </c>
      <c r="I2309" t="s">
        <v>2383</v>
      </c>
      <c r="J2309" t="s">
        <v>2408</v>
      </c>
    </row>
    <row r="2310" spans="1:10">
      <c r="A2310" t="s">
        <v>2305</v>
      </c>
      <c r="B2310" s="2">
        <v>-1.1942619832447801</v>
      </c>
      <c r="C2310" s="2">
        <v>0.90142253520815396</v>
      </c>
      <c r="D2310" s="2">
        <v>7.2003459447172302</v>
      </c>
      <c r="E2310" s="1">
        <v>2.14157677552088E-2</v>
      </c>
      <c r="F2310">
        <v>4.17078113567401E-2</v>
      </c>
      <c r="G2310" t="s">
        <v>4777</v>
      </c>
      <c r="H2310" t="s">
        <v>4835</v>
      </c>
      <c r="I2310" t="s">
        <v>2432</v>
      </c>
      <c r="J2310" t="s">
        <v>3120</v>
      </c>
    </row>
    <row r="2311" spans="1:10">
      <c r="A2311" t="s">
        <v>2306</v>
      </c>
      <c r="B2311" s="2">
        <v>-0.50682278914883805</v>
      </c>
      <c r="C2311" s="2">
        <v>5.9251800600811597</v>
      </c>
      <c r="D2311" s="2">
        <v>7.1817785657497604</v>
      </c>
      <c r="E2311" s="1">
        <v>2.1548180046271799E-2</v>
      </c>
      <c r="F2311">
        <v>4.1947497437280698E-2</v>
      </c>
      <c r="G2311" t="s">
        <v>4778</v>
      </c>
      <c r="H2311" t="s">
        <v>4835</v>
      </c>
      <c r="I2311" t="s">
        <v>2388</v>
      </c>
      <c r="J2311" t="s">
        <v>4835</v>
      </c>
    </row>
    <row r="2312" spans="1:10">
      <c r="A2312" t="s">
        <v>2307</v>
      </c>
      <c r="B2312" s="2">
        <v>0.70900260427639905</v>
      </c>
      <c r="C2312" s="2">
        <v>2.22849994123413</v>
      </c>
      <c r="D2312" s="2">
        <v>7.17821996957196</v>
      </c>
      <c r="E2312" s="1">
        <v>2.1573670102401198E-2</v>
      </c>
      <c r="F2312">
        <v>4.1978922196656797E-2</v>
      </c>
      <c r="G2312" t="s">
        <v>2465</v>
      </c>
      <c r="H2312" t="s">
        <v>4835</v>
      </c>
      <c r="I2312" t="s">
        <v>2388</v>
      </c>
      <c r="J2312" t="s">
        <v>4835</v>
      </c>
    </row>
    <row r="2313" spans="1:10">
      <c r="A2313" t="s">
        <v>2308</v>
      </c>
      <c r="B2313" s="2">
        <v>0.77570732308469104</v>
      </c>
      <c r="C2313" s="2">
        <v>1.9695225062119599</v>
      </c>
      <c r="D2313" s="2">
        <v>7.1725792415257903</v>
      </c>
      <c r="E2313" s="1">
        <v>2.16141485788378E-2</v>
      </c>
      <c r="F2313">
        <v>4.20394721817067E-2</v>
      </c>
      <c r="G2313" t="s">
        <v>4779</v>
      </c>
      <c r="H2313" t="s">
        <v>4835</v>
      </c>
      <c r="I2313" t="s">
        <v>2388</v>
      </c>
      <c r="J2313" t="s">
        <v>4835</v>
      </c>
    </row>
    <row r="2314" spans="1:10">
      <c r="A2314" t="s">
        <v>2309</v>
      </c>
      <c r="B2314" s="2">
        <v>-0.74055546728662403</v>
      </c>
      <c r="C2314" s="2">
        <v>3.1770850805362199</v>
      </c>
      <c r="D2314" s="2">
        <v>7.1646159152730098</v>
      </c>
      <c r="E2314" s="1">
        <v>2.1671449614057699E-2</v>
      </c>
      <c r="F2314">
        <v>4.2132675418499098E-2</v>
      </c>
      <c r="G2314" t="s">
        <v>3707</v>
      </c>
      <c r="H2314" t="s">
        <v>4835</v>
      </c>
      <c r="I2314" t="s">
        <v>2432</v>
      </c>
      <c r="J2314" t="s">
        <v>2634</v>
      </c>
    </row>
    <row r="2315" spans="1:10">
      <c r="A2315" t="s">
        <v>2310</v>
      </c>
      <c r="B2315" s="2">
        <v>0.57478126274462804</v>
      </c>
      <c r="C2315" s="2">
        <v>4.8228418885153301</v>
      </c>
      <c r="D2315" s="2">
        <v>7.1477729039434497</v>
      </c>
      <c r="E2315" s="1">
        <v>2.1793247424670599E-2</v>
      </c>
      <c r="F2315">
        <v>4.23511355189077E-2</v>
      </c>
      <c r="G2315" t="s">
        <v>4780</v>
      </c>
      <c r="H2315" t="s">
        <v>4835</v>
      </c>
      <c r="I2315" t="s">
        <v>2383</v>
      </c>
      <c r="J2315" t="s">
        <v>4781</v>
      </c>
    </row>
    <row r="2316" spans="1:10">
      <c r="A2316" t="s">
        <v>2311</v>
      </c>
      <c r="B2316" s="2">
        <v>-1.7922907695589101</v>
      </c>
      <c r="C2316" s="2">
        <v>0.169196917694869</v>
      </c>
      <c r="D2316" s="2">
        <v>7.14524357303572</v>
      </c>
      <c r="E2316" s="1">
        <v>2.18116088160023E-2</v>
      </c>
      <c r="F2316">
        <v>4.2368484079873002E-2</v>
      </c>
      <c r="G2316" t="s">
        <v>2416</v>
      </c>
      <c r="H2316" t="s">
        <v>4835</v>
      </c>
      <c r="I2316" t="s">
        <v>2386</v>
      </c>
      <c r="J2316" t="s">
        <v>4835</v>
      </c>
    </row>
    <row r="2317" spans="1:10">
      <c r="A2317" t="s">
        <v>2312</v>
      </c>
      <c r="B2317" s="2">
        <v>-0.71311948889909005</v>
      </c>
      <c r="C2317" s="2">
        <v>3.0533830480076301</v>
      </c>
      <c r="D2317" s="2">
        <v>7.1398128970063599</v>
      </c>
      <c r="E2317" s="1">
        <v>2.1851094986107301E-2</v>
      </c>
      <c r="F2317">
        <v>4.2426834233725903E-2</v>
      </c>
      <c r="G2317" t="s">
        <v>4782</v>
      </c>
      <c r="H2317" t="s">
        <v>4783</v>
      </c>
      <c r="I2317" t="s">
        <v>2418</v>
      </c>
      <c r="J2317" t="s">
        <v>2896</v>
      </c>
    </row>
    <row r="2318" spans="1:10">
      <c r="A2318" t="s">
        <v>2313</v>
      </c>
      <c r="B2318" s="2">
        <v>0.66365883469954301</v>
      </c>
      <c r="C2318" s="2">
        <v>2.99693429321924</v>
      </c>
      <c r="D2318" s="2">
        <v>7.1297608292265702</v>
      </c>
      <c r="E2318" s="1">
        <v>2.19244097705927E-2</v>
      </c>
      <c r="F2318">
        <v>4.2550788366349103E-2</v>
      </c>
      <c r="G2318" t="s">
        <v>2385</v>
      </c>
      <c r="H2318" t="s">
        <v>4835</v>
      </c>
      <c r="I2318" t="s">
        <v>2386</v>
      </c>
      <c r="J2318" t="s">
        <v>4835</v>
      </c>
    </row>
    <row r="2319" spans="1:10">
      <c r="A2319" t="s">
        <v>2314</v>
      </c>
      <c r="B2319" s="2">
        <v>-0.78155665442361</v>
      </c>
      <c r="C2319" s="2">
        <v>4.28476828662905</v>
      </c>
      <c r="D2319" s="2">
        <v>7.1141601001736197</v>
      </c>
      <c r="E2319" s="1">
        <v>2.2038779550361699E-2</v>
      </c>
      <c r="F2319">
        <v>4.2754280328585102E-2</v>
      </c>
      <c r="G2319" t="s">
        <v>4784</v>
      </c>
      <c r="H2319" t="s">
        <v>4785</v>
      </c>
      <c r="I2319" t="s">
        <v>2383</v>
      </c>
      <c r="J2319" t="s">
        <v>2391</v>
      </c>
    </row>
    <row r="2320" spans="1:10">
      <c r="A2320" t="s">
        <v>2315</v>
      </c>
      <c r="B2320" s="2">
        <v>0.74300099896350502</v>
      </c>
      <c r="C2320" s="2">
        <v>1.70083385761798</v>
      </c>
      <c r="D2320" s="2">
        <v>7.0792880372226401</v>
      </c>
      <c r="E2320" s="1">
        <v>2.2297029566868101E-2</v>
      </c>
      <c r="F2320">
        <v>4.3227262501793602E-2</v>
      </c>
      <c r="G2320" t="s">
        <v>4786</v>
      </c>
      <c r="H2320" t="s">
        <v>4835</v>
      </c>
      <c r="I2320" t="s">
        <v>2388</v>
      </c>
      <c r="J2320" t="s">
        <v>4835</v>
      </c>
    </row>
    <row r="2321" spans="1:10">
      <c r="A2321" t="s">
        <v>2316</v>
      </c>
      <c r="B2321" s="2">
        <v>-0.58106920721650801</v>
      </c>
      <c r="C2321" s="2">
        <v>3.3305378402409498</v>
      </c>
      <c r="D2321" s="2">
        <v>7.0786429691414297</v>
      </c>
      <c r="E2321" s="1">
        <v>2.23018408409387E-2</v>
      </c>
      <c r="F2321">
        <v>4.3227262501793602E-2</v>
      </c>
      <c r="G2321" t="s">
        <v>3036</v>
      </c>
      <c r="H2321" t="s">
        <v>3037</v>
      </c>
      <c r="I2321" t="s">
        <v>2379</v>
      </c>
      <c r="J2321" t="s">
        <v>2673</v>
      </c>
    </row>
    <row r="2322" spans="1:10">
      <c r="A2322" t="s">
        <v>2317</v>
      </c>
      <c r="B2322" s="2">
        <v>0.798747414878762</v>
      </c>
      <c r="C2322" s="2">
        <v>3.12668841952725</v>
      </c>
      <c r="D2322" s="2">
        <v>7.0709867418579497</v>
      </c>
      <c r="E2322" s="1">
        <v>2.2359040538948501E-2</v>
      </c>
      <c r="F2322">
        <v>4.3319435315106902E-2</v>
      </c>
      <c r="G2322" t="s">
        <v>2385</v>
      </c>
      <c r="H2322" t="s">
        <v>4835</v>
      </c>
      <c r="I2322" t="s">
        <v>2386</v>
      </c>
      <c r="J2322" t="s">
        <v>4835</v>
      </c>
    </row>
    <row r="2323" spans="1:10">
      <c r="A2323" t="s">
        <v>2318</v>
      </c>
      <c r="B2323" s="2">
        <v>-0.78701422995798498</v>
      </c>
      <c r="C2323" s="2">
        <v>3.4069291182264698</v>
      </c>
      <c r="D2323" s="2">
        <v>7.0495256004355102</v>
      </c>
      <c r="E2323" s="1">
        <v>2.2520318451076798E-2</v>
      </c>
      <c r="F2323">
        <v>4.3613087608359698E-2</v>
      </c>
      <c r="G2323" t="s">
        <v>4033</v>
      </c>
      <c r="H2323" t="s">
        <v>4835</v>
      </c>
      <c r="I2323" t="s">
        <v>2388</v>
      </c>
      <c r="J2323" t="s">
        <v>4835</v>
      </c>
    </row>
    <row r="2324" spans="1:10">
      <c r="A2324" t="s">
        <v>2319</v>
      </c>
      <c r="B2324" s="2">
        <v>0.69270854200402399</v>
      </c>
      <c r="C2324" s="2">
        <v>2.4941100964307599</v>
      </c>
      <c r="D2324" s="2">
        <v>7.0470159231211804</v>
      </c>
      <c r="E2324" s="1">
        <v>2.2539269483468301E-2</v>
      </c>
      <c r="F2324">
        <v>4.3630973814765502E-2</v>
      </c>
      <c r="G2324" t="s">
        <v>2385</v>
      </c>
      <c r="H2324" t="s">
        <v>4835</v>
      </c>
      <c r="I2324" t="s">
        <v>2386</v>
      </c>
      <c r="J2324" t="s">
        <v>4835</v>
      </c>
    </row>
    <row r="2325" spans="1:10">
      <c r="A2325" t="s">
        <v>2320</v>
      </c>
      <c r="B2325" s="2">
        <v>-0.477844557735292</v>
      </c>
      <c r="C2325" s="2">
        <v>5.2405026198698303</v>
      </c>
      <c r="D2325" s="2">
        <v>7.0454215910037101</v>
      </c>
      <c r="E2325" s="1">
        <v>2.2551318526117602E-2</v>
      </c>
      <c r="F2325">
        <v>4.3635489659971702E-2</v>
      </c>
      <c r="G2325" t="s">
        <v>4787</v>
      </c>
      <c r="H2325" t="s">
        <v>4835</v>
      </c>
      <c r="I2325" t="s">
        <v>2388</v>
      </c>
      <c r="J2325" t="s">
        <v>4835</v>
      </c>
    </row>
    <row r="2326" spans="1:10">
      <c r="A2326" t="s">
        <v>2321</v>
      </c>
      <c r="B2326" s="2">
        <v>0.58754854243208199</v>
      </c>
      <c r="C2326" s="2">
        <v>8.4271799297534606</v>
      </c>
      <c r="D2326" s="2">
        <v>7.0414766691271602</v>
      </c>
      <c r="E2326" s="1">
        <v>2.2581165239878201E-2</v>
      </c>
      <c r="F2326">
        <v>4.3674424243020302E-2</v>
      </c>
      <c r="G2326" t="s">
        <v>4788</v>
      </c>
      <c r="H2326" t="s">
        <v>4789</v>
      </c>
      <c r="I2326" t="s">
        <v>2373</v>
      </c>
      <c r="J2326" t="s">
        <v>2395</v>
      </c>
    </row>
    <row r="2327" spans="1:10">
      <c r="A2327" t="s">
        <v>2322</v>
      </c>
      <c r="B2327" s="2">
        <v>-0.85794135259964899</v>
      </c>
      <c r="C2327" s="2">
        <v>3.5377651588112</v>
      </c>
      <c r="D2327" s="2">
        <v>7.0375533615030896</v>
      </c>
      <c r="E2327" s="1">
        <v>2.2610895492086398E-2</v>
      </c>
      <c r="F2327">
        <v>4.3699411162465999E-2</v>
      </c>
      <c r="G2327" t="s">
        <v>4075</v>
      </c>
      <c r="H2327" t="s">
        <v>4835</v>
      </c>
      <c r="I2327" t="s">
        <v>2388</v>
      </c>
      <c r="J2327" t="s">
        <v>4835</v>
      </c>
    </row>
    <row r="2328" spans="1:10">
      <c r="A2328" t="s">
        <v>2323</v>
      </c>
      <c r="B2328" s="2">
        <v>-0.62642773106775995</v>
      </c>
      <c r="C2328" s="2">
        <v>8.4311535883198392</v>
      </c>
      <c r="D2328" s="2">
        <v>7.0372039961435702</v>
      </c>
      <c r="E2328" s="1">
        <v>2.2613545210770698E-2</v>
      </c>
      <c r="F2328">
        <v>4.3699411162465999E-2</v>
      </c>
      <c r="G2328" t="s">
        <v>3144</v>
      </c>
      <c r="H2328" t="s">
        <v>3145</v>
      </c>
      <c r="I2328" t="s">
        <v>2373</v>
      </c>
      <c r="J2328" t="s">
        <v>2442</v>
      </c>
    </row>
    <row r="2329" spans="1:10">
      <c r="A2329" t="s">
        <v>2324</v>
      </c>
      <c r="B2329" s="2">
        <v>0.828886197595467</v>
      </c>
      <c r="C2329" s="2">
        <v>3.3614006930301201</v>
      </c>
      <c r="D2329" s="2">
        <v>7.0334512926313399</v>
      </c>
      <c r="E2329" s="1">
        <v>2.2642030662228502E-2</v>
      </c>
      <c r="F2329">
        <v>4.3735638582395001E-2</v>
      </c>
      <c r="G2329" t="s">
        <v>4790</v>
      </c>
      <c r="H2329" t="s">
        <v>4791</v>
      </c>
      <c r="I2329" t="s">
        <v>2373</v>
      </c>
      <c r="J2329" t="s">
        <v>2526</v>
      </c>
    </row>
    <row r="2330" spans="1:10">
      <c r="A2330" t="s">
        <v>2325</v>
      </c>
      <c r="B2330" s="2">
        <v>0.59544026115037696</v>
      </c>
      <c r="C2330" s="2">
        <v>5.8529405203972003</v>
      </c>
      <c r="D2330" s="2">
        <v>7.0178934851433796</v>
      </c>
      <c r="E2330" s="1">
        <v>2.2760585193577799E-2</v>
      </c>
      <c r="F2330">
        <v>4.3945738651916498E-2</v>
      </c>
      <c r="G2330" t="s">
        <v>2621</v>
      </c>
      <c r="H2330" t="s">
        <v>4835</v>
      </c>
      <c r="I2330" t="s">
        <v>2404</v>
      </c>
      <c r="J2330" t="s">
        <v>2616</v>
      </c>
    </row>
    <row r="2331" spans="1:10">
      <c r="A2331" t="s">
        <v>2326</v>
      </c>
      <c r="B2331" s="2">
        <v>0.52204778195600599</v>
      </c>
      <c r="C2331" s="2">
        <v>4.7183996685215304</v>
      </c>
      <c r="D2331" s="2">
        <v>7.0164750945154299</v>
      </c>
      <c r="E2331" s="1">
        <v>2.27714307430751E-2</v>
      </c>
      <c r="F2331">
        <v>4.3947784902084397E-2</v>
      </c>
      <c r="G2331" t="s">
        <v>4792</v>
      </c>
      <c r="H2331" t="s">
        <v>4835</v>
      </c>
      <c r="I2331" t="s">
        <v>2404</v>
      </c>
      <c r="J2331" t="s">
        <v>2616</v>
      </c>
    </row>
    <row r="2332" spans="1:10">
      <c r="A2332" t="s">
        <v>2327</v>
      </c>
      <c r="B2332" s="2">
        <v>-0.497017036874772</v>
      </c>
      <c r="C2332" s="2">
        <v>5.7284733990435104</v>
      </c>
      <c r="D2332" s="2">
        <v>7.0050730122643703</v>
      </c>
      <c r="E2332" s="1">
        <v>2.2858841268621199E-2</v>
      </c>
      <c r="F2332">
        <v>4.40975327050592E-2</v>
      </c>
      <c r="G2332" t="s">
        <v>4793</v>
      </c>
      <c r="H2332" t="s">
        <v>4835</v>
      </c>
      <c r="I2332" t="s">
        <v>2373</v>
      </c>
      <c r="J2332" t="s">
        <v>2401</v>
      </c>
    </row>
    <row r="2333" spans="1:10">
      <c r="A2333" t="s">
        <v>2328</v>
      </c>
      <c r="B2333" s="2">
        <v>0.60044942385753697</v>
      </c>
      <c r="C2333" s="2">
        <v>3.6319718922151401</v>
      </c>
      <c r="D2333" s="2">
        <v>6.9959097778250001</v>
      </c>
      <c r="E2333" s="1">
        <v>2.29293805990936E-2</v>
      </c>
      <c r="F2333">
        <v>4.4214619266006498E-2</v>
      </c>
      <c r="G2333" t="s">
        <v>4794</v>
      </c>
      <c r="H2333" t="s">
        <v>4835</v>
      </c>
      <c r="I2333" t="s">
        <v>2388</v>
      </c>
      <c r="J2333" t="s">
        <v>4835</v>
      </c>
    </row>
    <row r="2334" spans="1:10">
      <c r="A2334" t="s">
        <v>2329</v>
      </c>
      <c r="B2334" s="2">
        <v>0.71999801467489399</v>
      </c>
      <c r="C2334" s="2">
        <v>5.1534185490830504</v>
      </c>
      <c r="D2334" s="2">
        <v>6.9886215483195899</v>
      </c>
      <c r="E2334" s="1">
        <v>2.29856727516599E-2</v>
      </c>
      <c r="F2334">
        <v>4.4304144346654299E-2</v>
      </c>
      <c r="G2334" t="s">
        <v>2422</v>
      </c>
      <c r="H2334" t="s">
        <v>4795</v>
      </c>
      <c r="I2334" t="s">
        <v>2373</v>
      </c>
      <c r="J2334" t="s">
        <v>2395</v>
      </c>
    </row>
    <row r="2335" spans="1:10">
      <c r="A2335" t="s">
        <v>2330</v>
      </c>
      <c r="B2335" s="2">
        <v>0.58482673531198504</v>
      </c>
      <c r="C2335" s="2">
        <v>3.9351683874177699</v>
      </c>
      <c r="D2335" s="2">
        <v>6.9731022333583397</v>
      </c>
      <c r="E2335" s="1">
        <v>2.3106093539273599E-2</v>
      </c>
      <c r="F2335">
        <v>4.4509465474919102E-2</v>
      </c>
      <c r="G2335" t="s">
        <v>4796</v>
      </c>
      <c r="H2335" t="s">
        <v>4835</v>
      </c>
      <c r="I2335" t="s">
        <v>2373</v>
      </c>
      <c r="J2335" t="s">
        <v>2507</v>
      </c>
    </row>
    <row r="2336" spans="1:10">
      <c r="A2336" t="s">
        <v>2331</v>
      </c>
      <c r="B2336" s="2">
        <v>0.65267845737466001</v>
      </c>
      <c r="C2336" s="2">
        <v>9.0102905153968909</v>
      </c>
      <c r="D2336" s="2">
        <v>6.9723412047618396</v>
      </c>
      <c r="E2336" s="1">
        <v>2.3112018144625102E-2</v>
      </c>
      <c r="F2336">
        <v>4.4509465474919102E-2</v>
      </c>
      <c r="G2336" t="s">
        <v>4188</v>
      </c>
      <c r="H2336" t="s">
        <v>4835</v>
      </c>
      <c r="I2336" t="s">
        <v>2388</v>
      </c>
      <c r="J2336" t="s">
        <v>4835</v>
      </c>
    </row>
    <row r="2337" spans="1:10">
      <c r="A2337" t="s">
        <v>2332</v>
      </c>
      <c r="B2337" s="2">
        <v>-0.54930466022705804</v>
      </c>
      <c r="C2337" s="2">
        <v>7.2126219946500001</v>
      </c>
      <c r="D2337" s="2">
        <v>6.96294771025486</v>
      </c>
      <c r="E2337" s="1">
        <v>2.3185296974698701E-2</v>
      </c>
      <c r="F2337">
        <v>4.4631448226905998E-2</v>
      </c>
      <c r="G2337" t="s">
        <v>4797</v>
      </c>
      <c r="H2337" t="s">
        <v>4798</v>
      </c>
      <c r="I2337" t="s">
        <v>2516</v>
      </c>
      <c r="J2337" t="s">
        <v>2609</v>
      </c>
    </row>
    <row r="2338" spans="1:10">
      <c r="A2338" t="s">
        <v>2333</v>
      </c>
      <c r="B2338" s="2">
        <v>0.48456112325006401</v>
      </c>
      <c r="C2338" s="2">
        <v>6.75148965221842</v>
      </c>
      <c r="D2338" s="2">
        <v>6.9585740688987299</v>
      </c>
      <c r="E2338" s="1">
        <v>2.3219511058873699E-2</v>
      </c>
      <c r="F2338">
        <v>4.46781594538996E-2</v>
      </c>
      <c r="G2338" t="s">
        <v>3095</v>
      </c>
      <c r="H2338" t="s">
        <v>3096</v>
      </c>
      <c r="I2338" t="s">
        <v>2468</v>
      </c>
      <c r="J2338" t="s">
        <v>2562</v>
      </c>
    </row>
    <row r="2339" spans="1:10">
      <c r="A2339" t="s">
        <v>2334</v>
      </c>
      <c r="B2339" s="2">
        <v>-0.56513376315250496</v>
      </c>
      <c r="C2339" s="2">
        <v>8.3993836497474508</v>
      </c>
      <c r="D2339" s="2">
        <v>6.9452253706581404</v>
      </c>
      <c r="E2339" s="1">
        <v>2.33243108858136E-2</v>
      </c>
      <c r="F2339">
        <v>4.48605910870188E-2</v>
      </c>
      <c r="G2339" t="s">
        <v>4799</v>
      </c>
      <c r="H2339" t="s">
        <v>3522</v>
      </c>
      <c r="I2339" t="s">
        <v>2516</v>
      </c>
      <c r="J2339" t="s">
        <v>2807</v>
      </c>
    </row>
    <row r="2340" spans="1:10">
      <c r="A2340" t="s">
        <v>2335</v>
      </c>
      <c r="B2340" s="2">
        <v>0.76786400723327297</v>
      </c>
      <c r="C2340" s="2">
        <v>5.4916902955693496</v>
      </c>
      <c r="D2340" s="2">
        <v>6.9393220107531404</v>
      </c>
      <c r="E2340" s="1">
        <v>2.33708390019014E-2</v>
      </c>
      <c r="F2340">
        <v>4.4930838166754701E-2</v>
      </c>
      <c r="G2340" t="s">
        <v>4800</v>
      </c>
      <c r="H2340" t="s">
        <v>4835</v>
      </c>
      <c r="I2340" t="s">
        <v>2388</v>
      </c>
      <c r="J2340" t="s">
        <v>4835</v>
      </c>
    </row>
    <row r="2341" spans="1:10">
      <c r="A2341" t="s">
        <v>2336</v>
      </c>
      <c r="B2341" s="2">
        <v>-0.48492864664401603</v>
      </c>
      <c r="C2341" s="2">
        <v>5.1871597772773503</v>
      </c>
      <c r="D2341" s="2">
        <v>6.9379715828578004</v>
      </c>
      <c r="E2341" s="1">
        <v>2.3381498247257101E-2</v>
      </c>
      <c r="F2341">
        <v>4.4932096118284803E-2</v>
      </c>
      <c r="G2341" t="s">
        <v>2443</v>
      </c>
      <c r="H2341" t="s">
        <v>4835</v>
      </c>
      <c r="I2341" t="s">
        <v>2388</v>
      </c>
      <c r="J2341" t="s">
        <v>4835</v>
      </c>
    </row>
    <row r="2342" spans="1:10">
      <c r="A2342" t="s">
        <v>2337</v>
      </c>
      <c r="B2342" s="2">
        <v>-0.91173168701567497</v>
      </c>
      <c r="C2342" s="2">
        <v>2.1190831653068098</v>
      </c>
      <c r="D2342" s="2">
        <v>6.93544777417</v>
      </c>
      <c r="E2342" s="1">
        <v>2.3401434927563199E-2</v>
      </c>
      <c r="F2342">
        <v>4.49436643237612E-2</v>
      </c>
      <c r="G2342" t="s">
        <v>3593</v>
      </c>
      <c r="H2342" t="s">
        <v>4835</v>
      </c>
      <c r="I2342" t="s">
        <v>2388</v>
      </c>
      <c r="J2342" t="s">
        <v>4835</v>
      </c>
    </row>
    <row r="2343" spans="1:10">
      <c r="A2343" t="s">
        <v>2338</v>
      </c>
      <c r="B2343" s="2">
        <v>0.85594434336619696</v>
      </c>
      <c r="C2343" s="2">
        <v>2.3399194414253301</v>
      </c>
      <c r="D2343" s="2">
        <v>6.9346763234254798</v>
      </c>
      <c r="E2343" s="1">
        <v>2.3407533033461901E-2</v>
      </c>
      <c r="F2343">
        <v>4.49436643237612E-2</v>
      </c>
      <c r="G2343" t="s">
        <v>4801</v>
      </c>
      <c r="H2343" t="s">
        <v>4835</v>
      </c>
      <c r="I2343" t="s">
        <v>2379</v>
      </c>
      <c r="J2343" t="s">
        <v>2845</v>
      </c>
    </row>
    <row r="2344" spans="1:10">
      <c r="A2344" t="s">
        <v>2339</v>
      </c>
      <c r="B2344" s="2">
        <v>-0.55389873290271796</v>
      </c>
      <c r="C2344" s="2">
        <v>8.8351913667610695</v>
      </c>
      <c r="D2344" s="2">
        <v>6.9023382587799897</v>
      </c>
      <c r="E2344" s="1">
        <v>2.36648828424239E-2</v>
      </c>
      <c r="F2344">
        <v>4.54183713014212E-2</v>
      </c>
      <c r="G2344" t="s">
        <v>4802</v>
      </c>
      <c r="H2344" t="s">
        <v>4803</v>
      </c>
      <c r="I2344" t="s">
        <v>2373</v>
      </c>
      <c r="J2344" t="s">
        <v>2457</v>
      </c>
    </row>
    <row r="2345" spans="1:10">
      <c r="A2345" t="s">
        <v>2340</v>
      </c>
      <c r="B2345" s="2">
        <v>-2.7733283609567101</v>
      </c>
      <c r="C2345" s="2">
        <v>10.704625252214401</v>
      </c>
      <c r="D2345" s="2">
        <v>9.1110000034397505</v>
      </c>
      <c r="E2345" s="1">
        <v>2.3824301950426601E-2</v>
      </c>
      <c r="F2345">
        <v>4.5704801392296303E-2</v>
      </c>
      <c r="G2345" t="s">
        <v>4804</v>
      </c>
      <c r="H2345" t="s">
        <v>4805</v>
      </c>
      <c r="I2345" t="s">
        <v>2373</v>
      </c>
      <c r="J2345" t="s">
        <v>4806</v>
      </c>
    </row>
    <row r="2346" spans="1:10">
      <c r="A2346" t="s">
        <v>2341</v>
      </c>
      <c r="B2346" s="2">
        <v>-1.4609319730836401</v>
      </c>
      <c r="C2346" s="2">
        <v>3.4416791104198801</v>
      </c>
      <c r="D2346" s="2">
        <v>7.2378890372184097</v>
      </c>
      <c r="E2346" s="1">
        <v>2.39776296938661E-2</v>
      </c>
      <c r="F2346">
        <v>4.5979306129441802E-2</v>
      </c>
      <c r="G2346" t="s">
        <v>3076</v>
      </c>
      <c r="H2346" t="s">
        <v>4835</v>
      </c>
      <c r="I2346" t="s">
        <v>2847</v>
      </c>
      <c r="J2346" t="s">
        <v>2848</v>
      </c>
    </row>
    <row r="2347" spans="1:10">
      <c r="A2347" t="s">
        <v>2342</v>
      </c>
      <c r="B2347" s="2">
        <v>0.73128359010157995</v>
      </c>
      <c r="C2347" s="2">
        <v>4.7048060994043803</v>
      </c>
      <c r="D2347" s="2">
        <v>6.8556259524697403</v>
      </c>
      <c r="E2347" s="1">
        <v>2.4042654533999602E-2</v>
      </c>
      <c r="F2347">
        <v>4.6084319894234803E-2</v>
      </c>
      <c r="G2347" t="s">
        <v>4074</v>
      </c>
      <c r="H2347" t="s">
        <v>4835</v>
      </c>
      <c r="I2347" t="s">
        <v>2388</v>
      </c>
      <c r="J2347" t="s">
        <v>4835</v>
      </c>
    </row>
    <row r="2348" spans="1:10">
      <c r="A2348" t="s">
        <v>2343</v>
      </c>
      <c r="B2348" s="2">
        <v>-0.68423398111295197</v>
      </c>
      <c r="C2348" s="2">
        <v>4.7588749857886503</v>
      </c>
      <c r="D2348" s="2">
        <v>6.85067262681671</v>
      </c>
      <c r="E2348" s="1">
        <v>2.4083136618322201E-2</v>
      </c>
      <c r="F2348">
        <v>4.6142221225633599E-2</v>
      </c>
      <c r="G2348" t="s">
        <v>4807</v>
      </c>
      <c r="H2348" t="s">
        <v>4835</v>
      </c>
      <c r="I2348" t="s">
        <v>2404</v>
      </c>
      <c r="J2348" t="s">
        <v>2421</v>
      </c>
    </row>
    <row r="2349" spans="1:10">
      <c r="A2349" t="s">
        <v>2344</v>
      </c>
      <c r="B2349" s="2">
        <v>-0.865508949439036</v>
      </c>
      <c r="C2349" s="2">
        <v>5.2678797180024501</v>
      </c>
      <c r="D2349" s="2">
        <v>6.9014110249328304</v>
      </c>
      <c r="E2349" s="1">
        <v>2.41202901451225E-2</v>
      </c>
      <c r="F2349">
        <v>4.61936985252644E-2</v>
      </c>
      <c r="G2349" t="s">
        <v>4808</v>
      </c>
      <c r="H2349" t="s">
        <v>4809</v>
      </c>
      <c r="I2349" t="s">
        <v>2672</v>
      </c>
      <c r="J2349" t="s">
        <v>2722</v>
      </c>
    </row>
    <row r="2350" spans="1:10">
      <c r="A2350" t="s">
        <v>2345</v>
      </c>
      <c r="B2350" s="2">
        <v>0.50803919063498204</v>
      </c>
      <c r="C2350" s="2">
        <v>6.4283860655943599</v>
      </c>
      <c r="D2350" s="2">
        <v>6.8443411250365003</v>
      </c>
      <c r="E2350" s="1">
        <v>2.4135001488422798E-2</v>
      </c>
      <c r="F2350">
        <v>4.62021703685025E-2</v>
      </c>
      <c r="G2350" t="s">
        <v>4810</v>
      </c>
      <c r="H2350" t="s">
        <v>4811</v>
      </c>
      <c r="I2350" t="s">
        <v>2373</v>
      </c>
      <c r="J2350" t="s">
        <v>3272</v>
      </c>
    </row>
    <row r="2351" spans="1:10">
      <c r="A2351" t="s">
        <v>2346</v>
      </c>
      <c r="B2351" s="2">
        <v>-0.52139050392035602</v>
      </c>
      <c r="C2351" s="2">
        <v>7.8284753136630103</v>
      </c>
      <c r="D2351" s="2">
        <v>6.8422183742196996</v>
      </c>
      <c r="E2351" s="1">
        <v>2.4152420169998599E-2</v>
      </c>
      <c r="F2351">
        <v>4.6215815502114899E-2</v>
      </c>
      <c r="G2351" t="s">
        <v>4812</v>
      </c>
      <c r="H2351" t="s">
        <v>4813</v>
      </c>
      <c r="I2351" t="s">
        <v>2373</v>
      </c>
      <c r="J2351" t="s">
        <v>2481</v>
      </c>
    </row>
    <row r="2352" spans="1:10">
      <c r="A2352" t="s">
        <v>2347</v>
      </c>
      <c r="B2352" s="2">
        <v>-0.56242127475700299</v>
      </c>
      <c r="C2352" s="2">
        <v>3.6960752283552201</v>
      </c>
      <c r="D2352" s="2">
        <v>6.83881888546121</v>
      </c>
      <c r="E2352" s="1">
        <v>2.4180346881777399E-2</v>
      </c>
      <c r="F2352">
        <v>4.6244070134216497E-2</v>
      </c>
      <c r="G2352" t="s">
        <v>3582</v>
      </c>
      <c r="H2352" t="s">
        <v>4835</v>
      </c>
      <c r="I2352" t="s">
        <v>2432</v>
      </c>
      <c r="J2352" t="s">
        <v>2433</v>
      </c>
    </row>
    <row r="2353" spans="1:10">
      <c r="A2353" t="s">
        <v>2348</v>
      </c>
      <c r="B2353" s="2">
        <v>0.49479892543396797</v>
      </c>
      <c r="C2353" s="2">
        <v>5.1913387627907097</v>
      </c>
      <c r="D2353" s="2">
        <v>6.8368848663776598</v>
      </c>
      <c r="E2353" s="1">
        <v>2.41962521198992E-2</v>
      </c>
      <c r="F2353">
        <v>4.6244070134216497E-2</v>
      </c>
      <c r="G2353" t="s">
        <v>4814</v>
      </c>
      <c r="H2353" t="s">
        <v>4835</v>
      </c>
      <c r="I2353" t="s">
        <v>2388</v>
      </c>
      <c r="J2353" t="s">
        <v>4835</v>
      </c>
    </row>
    <row r="2354" spans="1:10">
      <c r="A2354" t="s">
        <v>2349</v>
      </c>
      <c r="B2354" s="2">
        <v>0.60886408617240495</v>
      </c>
      <c r="C2354" s="2">
        <v>7.544206696332</v>
      </c>
      <c r="D2354" s="2">
        <v>6.83666303803074</v>
      </c>
      <c r="E2354" s="1">
        <v>2.4198077224539899E-2</v>
      </c>
      <c r="F2354">
        <v>4.6244070134216497E-2</v>
      </c>
      <c r="G2354" t="s">
        <v>4815</v>
      </c>
      <c r="H2354" t="s">
        <v>4835</v>
      </c>
      <c r="I2354" t="s">
        <v>2493</v>
      </c>
      <c r="J2354" t="s">
        <v>2583</v>
      </c>
    </row>
    <row r="2355" spans="1:10">
      <c r="A2355" t="s">
        <v>2350</v>
      </c>
      <c r="B2355" s="2">
        <v>1.0619523395180901</v>
      </c>
      <c r="C2355" s="2">
        <v>1.37125578683853</v>
      </c>
      <c r="D2355" s="2">
        <v>6.8151732257875404</v>
      </c>
      <c r="E2355" s="1">
        <v>2.4375672992615099E-2</v>
      </c>
      <c r="F2355">
        <v>4.6563652662626201E-2</v>
      </c>
      <c r="G2355" t="s">
        <v>4816</v>
      </c>
      <c r="H2355" t="s">
        <v>4817</v>
      </c>
      <c r="I2355" t="s">
        <v>2373</v>
      </c>
      <c r="J2355" t="s">
        <v>2673</v>
      </c>
    </row>
    <row r="2356" spans="1:10">
      <c r="A2356" t="s">
        <v>2351</v>
      </c>
      <c r="B2356" s="2">
        <v>-0.72509630926931001</v>
      </c>
      <c r="C2356" s="2">
        <v>4.4986190829702402</v>
      </c>
      <c r="D2356" s="2">
        <v>6.7878282780424497</v>
      </c>
      <c r="E2356" s="1">
        <v>2.4603927496152801E-2</v>
      </c>
      <c r="F2356">
        <v>4.6979693190995903E-2</v>
      </c>
      <c r="G2356" t="s">
        <v>4818</v>
      </c>
      <c r="H2356" t="s">
        <v>4819</v>
      </c>
      <c r="I2356" t="s">
        <v>2418</v>
      </c>
      <c r="J2356" t="s">
        <v>2995</v>
      </c>
    </row>
    <row r="2357" spans="1:10">
      <c r="A2357" t="s">
        <v>2352</v>
      </c>
      <c r="B2357" s="2">
        <v>0.48063123491332599</v>
      </c>
      <c r="C2357" s="2">
        <v>5.3314932647367197</v>
      </c>
      <c r="D2357" s="2">
        <v>6.7601542350986303</v>
      </c>
      <c r="E2357" s="1">
        <v>2.4837550271780001E-2</v>
      </c>
      <c r="F2357">
        <v>4.7405626124336499E-2</v>
      </c>
      <c r="G2357" t="s">
        <v>2817</v>
      </c>
      <c r="H2357" t="s">
        <v>4835</v>
      </c>
      <c r="I2357" t="s">
        <v>2432</v>
      </c>
      <c r="J2357" t="s">
        <v>2433</v>
      </c>
    </row>
    <row r="2358" spans="1:10">
      <c r="A2358" t="s">
        <v>2353</v>
      </c>
      <c r="B2358" s="2">
        <v>-1.1375469651836301</v>
      </c>
      <c r="C2358" s="2">
        <v>1.03365468928086</v>
      </c>
      <c r="D2358" s="2">
        <v>6.7551710154837901</v>
      </c>
      <c r="E2358" s="1">
        <v>2.4879901224612401E-2</v>
      </c>
      <c r="F2358">
        <v>4.7466285641348499E-2</v>
      </c>
      <c r="G2358" t="s">
        <v>4820</v>
      </c>
      <c r="H2358" t="s">
        <v>2903</v>
      </c>
      <c r="I2358" t="s">
        <v>2379</v>
      </c>
      <c r="J2358" t="s">
        <v>4645</v>
      </c>
    </row>
    <row r="2359" spans="1:10">
      <c r="A2359" t="s">
        <v>2354</v>
      </c>
      <c r="B2359" s="2">
        <v>0.53671292193049003</v>
      </c>
      <c r="C2359" s="2">
        <v>6.43149648882902</v>
      </c>
      <c r="D2359" s="2">
        <v>6.7534207098155301</v>
      </c>
      <c r="E2359" s="1">
        <v>2.48947971705612E-2</v>
      </c>
      <c r="F2359">
        <v>4.7474536769847399E-2</v>
      </c>
      <c r="G2359" t="s">
        <v>4821</v>
      </c>
      <c r="H2359" t="s">
        <v>4822</v>
      </c>
      <c r="I2359" t="s">
        <v>2373</v>
      </c>
      <c r="J2359" t="s">
        <v>2395</v>
      </c>
    </row>
    <row r="2360" spans="1:10">
      <c r="A2360" t="s">
        <v>2355</v>
      </c>
      <c r="B2360" s="2">
        <v>0.53369992048072401</v>
      </c>
      <c r="C2360" s="2">
        <v>5.89233342196062</v>
      </c>
      <c r="D2360" s="2">
        <v>6.7306971440665002</v>
      </c>
      <c r="E2360" s="1">
        <v>2.5089162400183301E-2</v>
      </c>
      <c r="F2360">
        <v>4.7805932388443599E-2</v>
      </c>
      <c r="G2360" t="s">
        <v>4823</v>
      </c>
      <c r="H2360" t="s">
        <v>4835</v>
      </c>
      <c r="I2360" t="s">
        <v>2388</v>
      </c>
      <c r="J2360" t="s">
        <v>4835</v>
      </c>
    </row>
    <row r="2361" spans="1:10">
      <c r="A2361" t="s">
        <v>2356</v>
      </c>
      <c r="B2361" s="2">
        <v>-0.71774496579872205</v>
      </c>
      <c r="C2361" s="2">
        <v>2.2043936371163202</v>
      </c>
      <c r="D2361" s="2">
        <v>6.7306154141638803</v>
      </c>
      <c r="E2361" s="1">
        <v>2.5089864760534701E-2</v>
      </c>
      <c r="F2361">
        <v>4.7805932388443599E-2</v>
      </c>
      <c r="G2361" t="s">
        <v>4824</v>
      </c>
      <c r="H2361" t="s">
        <v>3485</v>
      </c>
      <c r="I2361" t="s">
        <v>2379</v>
      </c>
      <c r="J2361" t="s">
        <v>2752</v>
      </c>
    </row>
    <row r="2362" spans="1:10">
      <c r="A2362" t="s">
        <v>2357</v>
      </c>
      <c r="B2362" s="2">
        <v>-0.53913364312118395</v>
      </c>
      <c r="C2362" s="2">
        <v>7.2352965174080301</v>
      </c>
      <c r="D2362" s="2">
        <v>6.7277515318193997</v>
      </c>
      <c r="E2362" s="1">
        <v>2.5114490975560299E-2</v>
      </c>
      <c r="F2362">
        <v>4.7832561056506101E-2</v>
      </c>
      <c r="G2362" t="s">
        <v>4825</v>
      </c>
      <c r="H2362" t="s">
        <v>4835</v>
      </c>
      <c r="I2362" t="s">
        <v>2432</v>
      </c>
      <c r="J2362" t="s">
        <v>2634</v>
      </c>
    </row>
    <row r="2363" spans="1:10">
      <c r="A2363" t="s">
        <v>2358</v>
      </c>
      <c r="B2363" s="2">
        <v>0.99701799541374603</v>
      </c>
      <c r="C2363" s="2">
        <v>2.2982234769498402</v>
      </c>
      <c r="D2363" s="2">
        <v>6.7138476593427399</v>
      </c>
      <c r="E2363" s="1">
        <v>2.5234462786337699E-2</v>
      </c>
      <c r="F2363">
        <v>4.8040683498704002E-2</v>
      </c>
      <c r="G2363" t="s">
        <v>2465</v>
      </c>
      <c r="H2363" t="s">
        <v>4835</v>
      </c>
      <c r="I2363" t="s">
        <v>2388</v>
      </c>
      <c r="J2363" t="s">
        <v>4835</v>
      </c>
    </row>
    <row r="2364" spans="1:10">
      <c r="A2364" t="s">
        <v>2359</v>
      </c>
      <c r="B2364" s="2">
        <v>-0.89985561969803196</v>
      </c>
      <c r="C2364" s="2">
        <v>1.16325415831727</v>
      </c>
      <c r="D2364" s="2">
        <v>6.7046349102762397</v>
      </c>
      <c r="E2364" s="1">
        <v>2.5314336178703101E-2</v>
      </c>
      <c r="F2364">
        <v>4.8172323634981203E-2</v>
      </c>
      <c r="G2364" t="s">
        <v>4826</v>
      </c>
      <c r="H2364" t="s">
        <v>4835</v>
      </c>
      <c r="I2364" t="s">
        <v>2388</v>
      </c>
      <c r="J2364" t="s">
        <v>4835</v>
      </c>
    </row>
    <row r="2365" spans="1:10">
      <c r="A2365" t="s">
        <v>2360</v>
      </c>
      <c r="B2365" s="2">
        <v>0.67255213979607498</v>
      </c>
      <c r="C2365" s="2">
        <v>2.7473946898144002</v>
      </c>
      <c r="D2365" s="2">
        <v>6.6874608677057203</v>
      </c>
      <c r="E2365" s="1">
        <v>2.5464046239075801E-2</v>
      </c>
      <c r="F2365">
        <v>4.8436692782587699E-2</v>
      </c>
      <c r="G2365" t="s">
        <v>4827</v>
      </c>
      <c r="H2365" t="s">
        <v>4835</v>
      </c>
      <c r="I2365" t="s">
        <v>2388</v>
      </c>
      <c r="J2365" t="s">
        <v>4835</v>
      </c>
    </row>
    <row r="2366" spans="1:10">
      <c r="A2366" t="s">
        <v>2361</v>
      </c>
      <c r="B2366" s="2">
        <v>0.69836997072546503</v>
      </c>
      <c r="C2366" s="2">
        <v>5.2560968008955999</v>
      </c>
      <c r="D2366" s="2">
        <v>6.6807300196690802</v>
      </c>
      <c r="E2366" s="1">
        <v>2.5523010882871001E-2</v>
      </c>
      <c r="F2366">
        <v>4.8528298846305502E-2</v>
      </c>
      <c r="G2366" t="s">
        <v>4828</v>
      </c>
      <c r="H2366" t="s">
        <v>2976</v>
      </c>
      <c r="I2366" t="s">
        <v>2373</v>
      </c>
      <c r="J2366" t="s">
        <v>2395</v>
      </c>
    </row>
    <row r="2367" spans="1:10">
      <c r="A2367" t="s">
        <v>2362</v>
      </c>
      <c r="B2367" s="2">
        <v>-0.51862924143353195</v>
      </c>
      <c r="C2367" s="2">
        <v>6.5580195101074201</v>
      </c>
      <c r="D2367" s="2">
        <v>6.6735050753596497</v>
      </c>
      <c r="E2367" s="1">
        <v>2.5586486828254699E-2</v>
      </c>
      <c r="F2367">
        <v>4.8628401331228102E-2</v>
      </c>
      <c r="G2367" t="s">
        <v>2935</v>
      </c>
      <c r="H2367" t="s">
        <v>4835</v>
      </c>
      <c r="I2367" t="s">
        <v>2404</v>
      </c>
      <c r="J2367" t="s">
        <v>2421</v>
      </c>
    </row>
    <row r="2368" spans="1:10">
      <c r="A2368" t="s">
        <v>2363</v>
      </c>
      <c r="B2368" s="2">
        <v>0.54573597109262995</v>
      </c>
      <c r="C2368" s="2">
        <v>3.6899127394817199</v>
      </c>
      <c r="D2368" s="2">
        <v>6.6612470703114202</v>
      </c>
      <c r="E2368" s="1">
        <v>2.5694616481697598E-2</v>
      </c>
      <c r="F2368">
        <v>4.8813249838961001E-2</v>
      </c>
      <c r="G2368" t="s">
        <v>2422</v>
      </c>
      <c r="H2368" t="s">
        <v>3819</v>
      </c>
      <c r="I2368" t="s">
        <v>2373</v>
      </c>
      <c r="J2368" t="s">
        <v>2395</v>
      </c>
    </row>
    <row r="2369" spans="1:10">
      <c r="A2369" t="s">
        <v>2364</v>
      </c>
      <c r="B2369" s="2">
        <v>-0.608141960341951</v>
      </c>
      <c r="C2369" s="2">
        <v>6.7031323848340501</v>
      </c>
      <c r="D2369" s="2">
        <v>6.6425547056919898</v>
      </c>
      <c r="E2369" s="1">
        <v>2.5860564693688599E-2</v>
      </c>
      <c r="F2369">
        <v>4.9107736168860598E-2</v>
      </c>
      <c r="G2369" t="s">
        <v>4829</v>
      </c>
      <c r="H2369" t="s">
        <v>4830</v>
      </c>
      <c r="I2369" t="s">
        <v>2383</v>
      </c>
      <c r="J2369" t="s">
        <v>2650</v>
      </c>
    </row>
    <row r="2370" spans="1:10">
      <c r="A2370" t="s">
        <v>2365</v>
      </c>
      <c r="B2370" s="2">
        <v>-0.68043956241091597</v>
      </c>
      <c r="C2370" s="2">
        <v>3.0508422449975301</v>
      </c>
      <c r="D2370" s="2">
        <v>6.6411276468178002</v>
      </c>
      <c r="E2370" s="1">
        <v>2.5873286813855902E-2</v>
      </c>
      <c r="F2370">
        <v>4.9111128943798397E-2</v>
      </c>
      <c r="G2370" t="s">
        <v>4831</v>
      </c>
      <c r="H2370" t="s">
        <v>4835</v>
      </c>
      <c r="I2370" t="s">
        <v>2379</v>
      </c>
      <c r="J2370" t="s">
        <v>2412</v>
      </c>
    </row>
    <row r="2371" spans="1:10">
      <c r="A2371" t="s">
        <v>2366</v>
      </c>
      <c r="B2371" s="2">
        <v>-0.58802995166021099</v>
      </c>
      <c r="C2371" s="2">
        <v>4.24922080970489</v>
      </c>
      <c r="D2371" s="2">
        <v>6.6310058531977099</v>
      </c>
      <c r="E2371" s="1">
        <v>2.5963738222617199E-2</v>
      </c>
      <c r="F2371">
        <v>4.9261997616296502E-2</v>
      </c>
      <c r="G2371" t="s">
        <v>4832</v>
      </c>
      <c r="H2371" t="s">
        <v>4835</v>
      </c>
      <c r="I2371" t="s">
        <v>2383</v>
      </c>
      <c r="J2371" t="s">
        <v>2408</v>
      </c>
    </row>
    <row r="2372" spans="1:10">
      <c r="A2372" t="s">
        <v>2367</v>
      </c>
      <c r="B2372" s="2">
        <v>-0.52040785444187798</v>
      </c>
      <c r="C2372" s="2">
        <v>4.4344558915395398</v>
      </c>
      <c r="D2372" s="2">
        <v>6.6266725616147699</v>
      </c>
      <c r="E2372" s="1">
        <v>2.60025780830337E-2</v>
      </c>
      <c r="F2372">
        <v>4.9314855646496701E-2</v>
      </c>
      <c r="G2372" t="s">
        <v>4833</v>
      </c>
      <c r="H2372" t="s">
        <v>4834</v>
      </c>
      <c r="I2372" t="s">
        <v>2510</v>
      </c>
      <c r="J2372" t="s">
        <v>2959</v>
      </c>
    </row>
    <row r="2373" spans="1:10">
      <c r="A2373" t="s">
        <v>2368</v>
      </c>
      <c r="B2373" s="2">
        <v>0.49689603411206301</v>
      </c>
      <c r="C2373" s="2">
        <v>5.4133176075892599</v>
      </c>
      <c r="D2373" s="2">
        <v>6.6244276938768198</v>
      </c>
      <c r="E2373" s="1">
        <v>2.6022726609229399E-2</v>
      </c>
      <c r="F2373">
        <v>4.9332235205592802E-2</v>
      </c>
      <c r="G2373" t="s">
        <v>2572</v>
      </c>
      <c r="H2373" t="s">
        <v>2573</v>
      </c>
      <c r="I2373" t="s">
        <v>2373</v>
      </c>
      <c r="J2373" t="s">
        <v>3241</v>
      </c>
    </row>
    <row r="2374" spans="1:10">
      <c r="A2374" t="s">
        <v>2369</v>
      </c>
      <c r="B2374" s="2">
        <v>0.54009772454626304</v>
      </c>
      <c r="C2374" s="2">
        <v>7.2433455426938602</v>
      </c>
      <c r="D2374" s="2">
        <v>6.5971218364079398</v>
      </c>
      <c r="E2374" s="1">
        <v>2.6269316910286299E-2</v>
      </c>
      <c r="F2374">
        <v>4.9778692929998203E-2</v>
      </c>
      <c r="G2374" t="s">
        <v>2385</v>
      </c>
      <c r="H2374" t="s">
        <v>4835</v>
      </c>
      <c r="I2374" t="s">
        <v>2386</v>
      </c>
      <c r="J2374" t="s">
        <v>4835</v>
      </c>
    </row>
    <row r="2375" spans="1:10">
      <c r="A2375" t="s">
        <v>2370</v>
      </c>
      <c r="B2375" s="2">
        <v>2.0501049878730599</v>
      </c>
      <c r="C2375" s="2">
        <v>2.0501383391164598</v>
      </c>
      <c r="D2375" s="2">
        <v>8.0250689746843307</v>
      </c>
      <c r="E2375" s="1">
        <v>4.7435254074548003E-2</v>
      </c>
      <c r="F2375">
        <v>3.0967801738864001E-2</v>
      </c>
      <c r="G2375" t="s">
        <v>4734</v>
      </c>
      <c r="H2375" t="s">
        <v>4835</v>
      </c>
      <c r="I2375" t="s">
        <v>2373</v>
      </c>
      <c r="J2375" t="s">
        <v>2395</v>
      </c>
    </row>
  </sheetData>
  <sortState ref="A3:F2373">
    <sortCondition ref="E3:E2373"/>
  </sortState>
  <mergeCells count="1">
    <mergeCell ref="A1:J3"/>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0"/>
  <sheetViews>
    <sheetView tabSelected="1" workbookViewId="0">
      <selection activeCell="B22" sqref="B22"/>
    </sheetView>
  </sheetViews>
  <sheetFormatPr baseColWidth="10" defaultRowHeight="15" x14ac:dyDescent="0"/>
  <cols>
    <col min="1" max="1" width="22.83203125" customWidth="1"/>
    <col min="2" max="2" width="14" customWidth="1"/>
    <col min="3" max="3" width="18.33203125" customWidth="1"/>
  </cols>
  <sheetData>
    <row r="1" spans="1:10">
      <c r="A1" s="7" t="s">
        <v>4852</v>
      </c>
      <c r="B1" s="7"/>
      <c r="C1" s="7"/>
      <c r="D1" s="7"/>
      <c r="E1" s="7"/>
      <c r="F1" s="7"/>
      <c r="G1" s="7"/>
      <c r="H1" s="7"/>
      <c r="I1" s="7"/>
      <c r="J1" s="7"/>
    </row>
    <row r="2" spans="1:10">
      <c r="A2" s="7"/>
      <c r="B2" s="7"/>
      <c r="C2" s="7"/>
      <c r="D2" s="7"/>
      <c r="E2" s="7"/>
      <c r="F2" s="7"/>
      <c r="G2" s="7"/>
      <c r="H2" s="7"/>
      <c r="I2" s="7"/>
      <c r="J2" s="7"/>
    </row>
    <row r="3" spans="1:10">
      <c r="A3" s="7"/>
      <c r="B3" s="7"/>
      <c r="C3" s="7"/>
      <c r="D3" s="7"/>
      <c r="E3" s="7"/>
      <c r="F3" s="7"/>
      <c r="G3" s="7"/>
      <c r="H3" s="7"/>
      <c r="I3" s="7"/>
      <c r="J3" s="7"/>
    </row>
    <row r="4" spans="1:10">
      <c r="A4" s="8" t="s">
        <v>4848</v>
      </c>
      <c r="B4" s="8" t="s">
        <v>4850</v>
      </c>
      <c r="C4" s="8" t="s">
        <v>4849</v>
      </c>
      <c r="D4" s="5"/>
      <c r="E4" s="5"/>
      <c r="F4" s="5"/>
      <c r="G4" s="5"/>
      <c r="H4" s="5"/>
      <c r="I4" s="5"/>
      <c r="J4" s="5"/>
    </row>
    <row r="5" spans="1:10">
      <c r="A5" s="8"/>
      <c r="B5" s="8"/>
      <c r="C5" s="8"/>
    </row>
    <row r="6" spans="1:10">
      <c r="A6" t="s">
        <v>2516</v>
      </c>
      <c r="B6">
        <v>21</v>
      </c>
      <c r="C6">
        <v>49</v>
      </c>
    </row>
    <row r="7" spans="1:10">
      <c r="A7" t="s">
        <v>2383</v>
      </c>
      <c r="B7">
        <v>14</v>
      </c>
      <c r="C7">
        <v>140</v>
      </c>
    </row>
    <row r="8" spans="1:10">
      <c r="A8" t="s">
        <v>2672</v>
      </c>
      <c r="B8">
        <v>11</v>
      </c>
      <c r="C8">
        <v>27</v>
      </c>
    </row>
    <row r="9" spans="1:10">
      <c r="A9" t="s">
        <v>2418</v>
      </c>
      <c r="B9">
        <v>9</v>
      </c>
      <c r="C9">
        <v>30</v>
      </c>
    </row>
    <row r="10" spans="1:10">
      <c r="A10" t="s">
        <v>4851</v>
      </c>
      <c r="B10">
        <f>SUM(B6:B9)</f>
        <v>55</v>
      </c>
      <c r="C10">
        <f>SUM(C6:C9)</f>
        <v>246</v>
      </c>
    </row>
  </sheetData>
  <sortState ref="A2:J2373">
    <sortCondition descending="1" ref="B2:B2373"/>
  </sortState>
  <mergeCells count="4">
    <mergeCell ref="A1:J3"/>
    <mergeCell ref="A4:A5"/>
    <mergeCell ref="B4:B5"/>
    <mergeCell ref="C4:C5"/>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Supplementary Table S1A</vt:lpstr>
      <vt:lpstr>Supplementary Table S1B</vt:lpstr>
    </vt:vector>
  </TitlesOfParts>
  <Company>University of Massachusetts Amherst</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wn Holmes</dc:creator>
  <cp:lastModifiedBy>Dawn Holmes</cp:lastModifiedBy>
  <dcterms:created xsi:type="dcterms:W3CDTF">2019-05-22T15:59:16Z</dcterms:created>
  <dcterms:modified xsi:type="dcterms:W3CDTF">2019-07-13T18:25:08Z</dcterms:modified>
</cp:coreProperties>
</file>